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ithya\Desktop\Floros lab data\KO M F infection_ spa2 treated miRNA\Manuscript Final\"/>
    </mc:Choice>
  </mc:AlternateContent>
  <xr:revisionPtr revIDLastSave="0" documentId="13_ncr:1_{9295A73E-8654-44DC-8C52-9EBABCEE6C74}" xr6:coauthVersionLast="47" xr6:coauthVersionMax="47" xr10:uidLastSave="{00000000-0000-0000-0000-000000000000}"/>
  <bookViews>
    <workbookView xWindow="20370" yWindow="-120" windowWidth="29040" windowHeight="15840" tabRatio="761" firstSheet="1" activeTab="7" xr2:uid="{00000000-000D-0000-FFFF-FFFF00000000}"/>
  </bookViews>
  <sheets>
    <sheet name="M vs F infection" sheetId="3" r:id="rId1"/>
    <sheet name="&gt; 2 fold &lt; 2fold" sheetId="8" r:id="rId2"/>
    <sheet name="M vs F infection+protein" sheetId="6" r:id="rId3"/>
    <sheet name="&gt;2fold &lt;2fold" sheetId="9" r:id="rId4"/>
    <sheet name="M infection vs infection+protei" sheetId="10" r:id="rId5"/>
    <sheet name="&gt; 2fold &lt; 2 fold" sheetId="11" r:id="rId6"/>
    <sheet name="F infection vs infection +prote" sheetId="12" r:id="rId7"/>
    <sheet name="&gt; 2 fold&lt; 2 fold" sheetId="13" r:id="rId8"/>
    <sheet name="common genes" sheetId="14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93" i="13" l="1"/>
  <c r="D193" i="13"/>
  <c r="K131" i="13"/>
  <c r="S65" i="13"/>
  <c r="P190" i="12"/>
  <c r="O190" i="12"/>
  <c r="Q190" i="12" s="1"/>
  <c r="P189" i="12"/>
  <c r="R189" i="12" s="1"/>
  <c r="O189" i="12"/>
  <c r="Q189" i="12" s="1"/>
  <c r="P188" i="12"/>
  <c r="O188" i="12"/>
  <c r="Q188" i="12" s="1"/>
  <c r="Q187" i="12"/>
  <c r="P187" i="12"/>
  <c r="O187" i="12"/>
  <c r="R187" i="12" s="1"/>
  <c r="P186" i="12"/>
  <c r="O186" i="12"/>
  <c r="Q186" i="12" s="1"/>
  <c r="P185" i="12"/>
  <c r="R185" i="12" s="1"/>
  <c r="O185" i="12"/>
  <c r="Q185" i="12" s="1"/>
  <c r="P184" i="12"/>
  <c r="O184" i="12"/>
  <c r="Q184" i="12" s="1"/>
  <c r="R183" i="12"/>
  <c r="Q183" i="12"/>
  <c r="P183" i="12"/>
  <c r="O183" i="12"/>
  <c r="P182" i="12"/>
  <c r="O182" i="12"/>
  <c r="Q182" i="12" s="1"/>
  <c r="P181" i="12"/>
  <c r="R181" i="12" s="1"/>
  <c r="O181" i="12"/>
  <c r="Q181" i="12" s="1"/>
  <c r="P180" i="12"/>
  <c r="O180" i="12"/>
  <c r="Q180" i="12" s="1"/>
  <c r="R179" i="12"/>
  <c r="Q179" i="12"/>
  <c r="P179" i="12"/>
  <c r="O179" i="12"/>
  <c r="P178" i="12"/>
  <c r="O178" i="12"/>
  <c r="Q178" i="12" s="1"/>
  <c r="P177" i="12"/>
  <c r="R177" i="12" s="1"/>
  <c r="O177" i="12"/>
  <c r="Q177" i="12" s="1"/>
  <c r="P176" i="12"/>
  <c r="O176" i="12"/>
  <c r="Q176" i="12" s="1"/>
  <c r="R175" i="12"/>
  <c r="Q175" i="12"/>
  <c r="P175" i="12"/>
  <c r="O175" i="12"/>
  <c r="P174" i="12"/>
  <c r="O174" i="12"/>
  <c r="Q174" i="12" s="1"/>
  <c r="P173" i="12"/>
  <c r="R173" i="12" s="1"/>
  <c r="O173" i="12"/>
  <c r="Q173" i="12" s="1"/>
  <c r="P172" i="12"/>
  <c r="O172" i="12"/>
  <c r="Q172" i="12" s="1"/>
  <c r="R171" i="12"/>
  <c r="Q171" i="12"/>
  <c r="P171" i="12"/>
  <c r="O171" i="12"/>
  <c r="P170" i="12"/>
  <c r="O170" i="12"/>
  <c r="Q170" i="12" s="1"/>
  <c r="P169" i="12"/>
  <c r="R169" i="12" s="1"/>
  <c r="O169" i="12"/>
  <c r="Q169" i="12" s="1"/>
  <c r="P168" i="12"/>
  <c r="O168" i="12"/>
  <c r="Q168" i="12" s="1"/>
  <c r="Q167" i="12"/>
  <c r="P167" i="12"/>
  <c r="O167" i="12"/>
  <c r="R167" i="12" s="1"/>
  <c r="P166" i="12"/>
  <c r="O166" i="12"/>
  <c r="Q166" i="12" s="1"/>
  <c r="P165" i="12"/>
  <c r="R165" i="12" s="1"/>
  <c r="O165" i="12"/>
  <c r="Q165" i="12" s="1"/>
  <c r="P164" i="12"/>
  <c r="O164" i="12"/>
  <c r="Q164" i="12" s="1"/>
  <c r="P163" i="12"/>
  <c r="R163" i="12" s="1"/>
  <c r="O163" i="12"/>
  <c r="Q163" i="12" s="1"/>
  <c r="P162" i="12"/>
  <c r="O162" i="12"/>
  <c r="Q162" i="12" s="1"/>
  <c r="P161" i="12"/>
  <c r="R161" i="12" s="1"/>
  <c r="O161" i="12"/>
  <c r="Q161" i="12" s="1"/>
  <c r="P160" i="12"/>
  <c r="O160" i="12"/>
  <c r="Q160" i="12" s="1"/>
  <c r="Q159" i="12"/>
  <c r="P159" i="12"/>
  <c r="O159" i="12"/>
  <c r="R159" i="12" s="1"/>
  <c r="P158" i="12"/>
  <c r="O158" i="12"/>
  <c r="Q158" i="12" s="1"/>
  <c r="P157" i="12"/>
  <c r="R157" i="12" s="1"/>
  <c r="O157" i="12"/>
  <c r="Q157" i="12" s="1"/>
  <c r="P156" i="12"/>
  <c r="O156" i="12"/>
  <c r="Q156" i="12" s="1"/>
  <c r="Q155" i="12"/>
  <c r="P155" i="12"/>
  <c r="O155" i="12"/>
  <c r="R155" i="12" s="1"/>
  <c r="P154" i="12"/>
  <c r="O154" i="12"/>
  <c r="Q154" i="12" s="1"/>
  <c r="P153" i="12"/>
  <c r="R153" i="12" s="1"/>
  <c r="O153" i="12"/>
  <c r="Q153" i="12" s="1"/>
  <c r="P152" i="12"/>
  <c r="O152" i="12"/>
  <c r="Q152" i="12" s="1"/>
  <c r="Q151" i="12"/>
  <c r="P151" i="12"/>
  <c r="O151" i="12"/>
  <c r="R151" i="12" s="1"/>
  <c r="P150" i="12"/>
  <c r="O150" i="12"/>
  <c r="Q150" i="12" s="1"/>
  <c r="P149" i="12"/>
  <c r="R149" i="12" s="1"/>
  <c r="O149" i="12"/>
  <c r="Q149" i="12" s="1"/>
  <c r="P148" i="12"/>
  <c r="O148" i="12"/>
  <c r="Q148" i="12" s="1"/>
  <c r="Q147" i="12"/>
  <c r="P147" i="12"/>
  <c r="R147" i="12" s="1"/>
  <c r="O147" i="12"/>
  <c r="P146" i="12"/>
  <c r="O146" i="12"/>
  <c r="Q146" i="12" s="1"/>
  <c r="P145" i="12"/>
  <c r="R145" i="12" s="1"/>
  <c r="O145" i="12"/>
  <c r="Q145" i="12" s="1"/>
  <c r="P144" i="12"/>
  <c r="O144" i="12"/>
  <c r="Q144" i="12" s="1"/>
  <c r="Q143" i="12"/>
  <c r="P143" i="12"/>
  <c r="R143" i="12" s="1"/>
  <c r="O143" i="12"/>
  <c r="P142" i="12"/>
  <c r="O142" i="12"/>
  <c r="Q142" i="12" s="1"/>
  <c r="P141" i="12"/>
  <c r="R141" i="12" s="1"/>
  <c r="O141" i="12"/>
  <c r="Q141" i="12" s="1"/>
  <c r="P140" i="12"/>
  <c r="O140" i="12"/>
  <c r="Q140" i="12" s="1"/>
  <c r="Q139" i="12"/>
  <c r="P139" i="12"/>
  <c r="R139" i="12" s="1"/>
  <c r="O139" i="12"/>
  <c r="P138" i="12"/>
  <c r="O138" i="12"/>
  <c r="Q138" i="12" s="1"/>
  <c r="P137" i="12"/>
  <c r="R137" i="12" s="1"/>
  <c r="O137" i="12"/>
  <c r="Q137" i="12" s="1"/>
  <c r="P136" i="12"/>
  <c r="O136" i="12"/>
  <c r="Q136" i="12" s="1"/>
  <c r="Q135" i="12"/>
  <c r="P135" i="12"/>
  <c r="R135" i="12" s="1"/>
  <c r="O135" i="12"/>
  <c r="P134" i="12"/>
  <c r="O134" i="12"/>
  <c r="Q134" i="12" s="1"/>
  <c r="P133" i="12"/>
  <c r="R133" i="12" s="1"/>
  <c r="O133" i="12"/>
  <c r="Q133" i="12" s="1"/>
  <c r="P132" i="12"/>
  <c r="O132" i="12"/>
  <c r="Q132" i="12" s="1"/>
  <c r="P131" i="12"/>
  <c r="R131" i="12" s="1"/>
  <c r="O131" i="12"/>
  <c r="Q131" i="12" s="1"/>
  <c r="P130" i="12"/>
  <c r="O130" i="12"/>
  <c r="Q130" i="12" s="1"/>
  <c r="P129" i="12"/>
  <c r="R129" i="12" s="1"/>
  <c r="O129" i="12"/>
  <c r="Q129" i="12" s="1"/>
  <c r="P128" i="12"/>
  <c r="O128" i="12"/>
  <c r="Q128" i="12" s="1"/>
  <c r="P127" i="12"/>
  <c r="R127" i="12" s="1"/>
  <c r="O127" i="12"/>
  <c r="Q127" i="12" s="1"/>
  <c r="P126" i="12"/>
  <c r="O126" i="12"/>
  <c r="Q126" i="12" s="1"/>
  <c r="P125" i="12"/>
  <c r="R125" i="12" s="1"/>
  <c r="O125" i="12"/>
  <c r="Q125" i="12" s="1"/>
  <c r="P124" i="12"/>
  <c r="O124" i="12"/>
  <c r="Q124" i="12" s="1"/>
  <c r="P123" i="12"/>
  <c r="R123" i="12" s="1"/>
  <c r="O123" i="12"/>
  <c r="Q123" i="12" s="1"/>
  <c r="P122" i="12"/>
  <c r="O122" i="12"/>
  <c r="Q122" i="12" s="1"/>
  <c r="P121" i="12"/>
  <c r="R121" i="12" s="1"/>
  <c r="O121" i="12"/>
  <c r="Q121" i="12" s="1"/>
  <c r="P120" i="12"/>
  <c r="O120" i="12"/>
  <c r="Q120" i="12" s="1"/>
  <c r="P119" i="12"/>
  <c r="R119" i="12" s="1"/>
  <c r="O119" i="12"/>
  <c r="Q119" i="12" s="1"/>
  <c r="P118" i="12"/>
  <c r="O118" i="12"/>
  <c r="Q118" i="12" s="1"/>
  <c r="P117" i="12"/>
  <c r="R117" i="12" s="1"/>
  <c r="O117" i="12"/>
  <c r="Q117" i="12" s="1"/>
  <c r="P116" i="12"/>
  <c r="O116" i="12"/>
  <c r="Q116" i="12" s="1"/>
  <c r="P115" i="12"/>
  <c r="R115" i="12" s="1"/>
  <c r="O115" i="12"/>
  <c r="Q115" i="12" s="1"/>
  <c r="P114" i="12"/>
  <c r="O114" i="12"/>
  <c r="Q114" i="12" s="1"/>
  <c r="P113" i="12"/>
  <c r="R113" i="12" s="1"/>
  <c r="O113" i="12"/>
  <c r="Q113" i="12" s="1"/>
  <c r="P112" i="12"/>
  <c r="O112" i="12"/>
  <c r="Q112" i="12" s="1"/>
  <c r="P111" i="12"/>
  <c r="R111" i="12" s="1"/>
  <c r="O111" i="12"/>
  <c r="Q111" i="12" s="1"/>
  <c r="P110" i="12"/>
  <c r="O110" i="12"/>
  <c r="Q110" i="12" s="1"/>
  <c r="P109" i="12"/>
  <c r="R109" i="12" s="1"/>
  <c r="O109" i="12"/>
  <c r="Q109" i="12" s="1"/>
  <c r="P108" i="12"/>
  <c r="O108" i="12"/>
  <c r="Q108" i="12" s="1"/>
  <c r="P107" i="12"/>
  <c r="O107" i="12"/>
  <c r="P106" i="12"/>
  <c r="O106" i="12"/>
  <c r="Q106" i="12" s="1"/>
  <c r="P105" i="12"/>
  <c r="R105" i="12" s="1"/>
  <c r="O105" i="12"/>
  <c r="Q105" i="12" s="1"/>
  <c r="P104" i="12"/>
  <c r="O104" i="12"/>
  <c r="P103" i="12"/>
  <c r="R103" i="12" s="1"/>
  <c r="O103" i="12"/>
  <c r="Q103" i="12" s="1"/>
  <c r="P102" i="12"/>
  <c r="O102" i="12"/>
  <c r="Q102" i="12" s="1"/>
  <c r="P101" i="12"/>
  <c r="O101" i="12"/>
  <c r="Q101" i="12" s="1"/>
  <c r="P100" i="12"/>
  <c r="O100" i="12"/>
  <c r="Q100" i="12" s="1"/>
  <c r="P99" i="12"/>
  <c r="R99" i="12" s="1"/>
  <c r="O99" i="12"/>
  <c r="Q99" i="12" s="1"/>
  <c r="P98" i="12"/>
  <c r="O98" i="12"/>
  <c r="Q98" i="12" s="1"/>
  <c r="R97" i="12"/>
  <c r="P97" i="12"/>
  <c r="O97" i="12"/>
  <c r="Q97" i="12" s="1"/>
  <c r="P96" i="12"/>
  <c r="O96" i="12"/>
  <c r="Q96" i="12" s="1"/>
  <c r="P95" i="12"/>
  <c r="R95" i="12" s="1"/>
  <c r="O95" i="12"/>
  <c r="Q95" i="12" s="1"/>
  <c r="P94" i="12"/>
  <c r="O94" i="12"/>
  <c r="Q94" i="12" s="1"/>
  <c r="R93" i="12"/>
  <c r="P93" i="12"/>
  <c r="O93" i="12"/>
  <c r="Q93" i="12" s="1"/>
  <c r="P92" i="12"/>
  <c r="O92" i="12"/>
  <c r="Q92" i="12" s="1"/>
  <c r="P91" i="12"/>
  <c r="R91" i="12" s="1"/>
  <c r="O91" i="12"/>
  <c r="Q91" i="12" s="1"/>
  <c r="P90" i="12"/>
  <c r="O90" i="12"/>
  <c r="Q90" i="12" s="1"/>
  <c r="R89" i="12"/>
  <c r="P89" i="12"/>
  <c r="O89" i="12"/>
  <c r="Q89" i="12" s="1"/>
  <c r="P88" i="12"/>
  <c r="O88" i="12"/>
  <c r="Q88" i="12" s="1"/>
  <c r="P87" i="12"/>
  <c r="R87" i="12" s="1"/>
  <c r="O87" i="12"/>
  <c r="Q87" i="12" s="1"/>
  <c r="P86" i="12"/>
  <c r="O86" i="12"/>
  <c r="Q86" i="12" s="1"/>
  <c r="R85" i="12"/>
  <c r="P85" i="12"/>
  <c r="O85" i="12"/>
  <c r="Q85" i="12" s="1"/>
  <c r="P84" i="12"/>
  <c r="O84" i="12"/>
  <c r="Q84" i="12" s="1"/>
  <c r="P83" i="12"/>
  <c r="R83" i="12" s="1"/>
  <c r="O83" i="12"/>
  <c r="Q83" i="12" s="1"/>
  <c r="P82" i="12"/>
  <c r="O82" i="12"/>
  <c r="Q82" i="12" s="1"/>
  <c r="R81" i="12"/>
  <c r="P81" i="12"/>
  <c r="O81" i="12"/>
  <c r="Q81" i="12" s="1"/>
  <c r="P80" i="12"/>
  <c r="O80" i="12"/>
  <c r="Q80" i="12" s="1"/>
  <c r="P79" i="12"/>
  <c r="R79" i="12" s="1"/>
  <c r="O79" i="12"/>
  <c r="Q79" i="12" s="1"/>
  <c r="P78" i="12"/>
  <c r="O78" i="12"/>
  <c r="Q78" i="12" s="1"/>
  <c r="R77" i="12"/>
  <c r="P77" i="12"/>
  <c r="O77" i="12"/>
  <c r="Q77" i="12" s="1"/>
  <c r="P76" i="12"/>
  <c r="O76" i="12"/>
  <c r="Q76" i="12" s="1"/>
  <c r="P75" i="12"/>
  <c r="R75" i="12" s="1"/>
  <c r="O75" i="12"/>
  <c r="Q75" i="12" s="1"/>
  <c r="P74" i="12"/>
  <c r="O74" i="12"/>
  <c r="Q74" i="12" s="1"/>
  <c r="R73" i="12"/>
  <c r="P73" i="12"/>
  <c r="O73" i="12"/>
  <c r="Q73" i="12" s="1"/>
  <c r="P72" i="12"/>
  <c r="O72" i="12"/>
  <c r="Q72" i="12" s="1"/>
  <c r="P71" i="12"/>
  <c r="R71" i="12" s="1"/>
  <c r="O71" i="12"/>
  <c r="Q71" i="12" s="1"/>
  <c r="P70" i="12"/>
  <c r="O70" i="12"/>
  <c r="Q70" i="12" s="1"/>
  <c r="R69" i="12"/>
  <c r="P69" i="12"/>
  <c r="O69" i="12"/>
  <c r="Q69" i="12" s="1"/>
  <c r="P68" i="12"/>
  <c r="O68" i="12"/>
  <c r="Q68" i="12" s="1"/>
  <c r="P67" i="12"/>
  <c r="R67" i="12" s="1"/>
  <c r="O67" i="12"/>
  <c r="Q67" i="12" s="1"/>
  <c r="P66" i="12"/>
  <c r="O66" i="12"/>
  <c r="Q66" i="12" s="1"/>
  <c r="R65" i="12"/>
  <c r="P65" i="12"/>
  <c r="O65" i="12"/>
  <c r="Q65" i="12" s="1"/>
  <c r="P64" i="12"/>
  <c r="O64" i="12"/>
  <c r="Q64" i="12" s="1"/>
  <c r="P63" i="12"/>
  <c r="O63" i="12"/>
  <c r="R63" i="12" s="1"/>
  <c r="P62" i="12"/>
  <c r="R62" i="12" s="1"/>
  <c r="O62" i="12"/>
  <c r="P61" i="12"/>
  <c r="O61" i="12"/>
  <c r="R61" i="12" s="1"/>
  <c r="P60" i="12"/>
  <c r="O60" i="12"/>
  <c r="Q60" i="12" s="1"/>
  <c r="P59" i="12"/>
  <c r="Q59" i="12" s="1"/>
  <c r="O59" i="12"/>
  <c r="P58" i="12"/>
  <c r="R58" i="12" s="1"/>
  <c r="O58" i="12"/>
  <c r="Q58" i="12" s="1"/>
  <c r="Q57" i="12"/>
  <c r="P57" i="12"/>
  <c r="O57" i="12"/>
  <c r="R57" i="12" s="1"/>
  <c r="P56" i="12"/>
  <c r="O56" i="12"/>
  <c r="Q56" i="12" s="1"/>
  <c r="P55" i="12"/>
  <c r="O55" i="12"/>
  <c r="R55" i="12" s="1"/>
  <c r="P54" i="12"/>
  <c r="R54" i="12" s="1"/>
  <c r="O54" i="12"/>
  <c r="P53" i="12"/>
  <c r="O53" i="12"/>
  <c r="R53" i="12" s="1"/>
  <c r="P52" i="12"/>
  <c r="O52" i="12"/>
  <c r="Q52" i="12" s="1"/>
  <c r="P51" i="12"/>
  <c r="Q51" i="12" s="1"/>
  <c r="O51" i="12"/>
  <c r="P50" i="12"/>
  <c r="R50" i="12" s="1"/>
  <c r="O50" i="12"/>
  <c r="Q50" i="12" s="1"/>
  <c r="P49" i="12"/>
  <c r="O49" i="12"/>
  <c r="R49" i="12" s="1"/>
  <c r="P48" i="12"/>
  <c r="O48" i="12"/>
  <c r="Q48" i="12" s="1"/>
  <c r="P47" i="12"/>
  <c r="O47" i="12"/>
  <c r="R47" i="12" s="1"/>
  <c r="P46" i="12"/>
  <c r="R46" i="12" s="1"/>
  <c r="O46" i="12"/>
  <c r="P45" i="12"/>
  <c r="O45" i="12"/>
  <c r="R45" i="12" s="1"/>
  <c r="P44" i="12"/>
  <c r="O44" i="12"/>
  <c r="Q44" i="12" s="1"/>
  <c r="P43" i="12"/>
  <c r="Q43" i="12" s="1"/>
  <c r="O43" i="12"/>
  <c r="P42" i="12"/>
  <c r="R42" i="12" s="1"/>
  <c r="O42" i="12"/>
  <c r="Q42" i="12" s="1"/>
  <c r="P41" i="12"/>
  <c r="O41" i="12"/>
  <c r="R41" i="12" s="1"/>
  <c r="P40" i="12"/>
  <c r="O40" i="12"/>
  <c r="Q40" i="12" s="1"/>
  <c r="P39" i="12"/>
  <c r="O39" i="12"/>
  <c r="R39" i="12" s="1"/>
  <c r="P38" i="12"/>
  <c r="R38" i="12" s="1"/>
  <c r="O38" i="12"/>
  <c r="P37" i="12"/>
  <c r="O37" i="12"/>
  <c r="R37" i="12" s="1"/>
  <c r="P36" i="12"/>
  <c r="O36" i="12"/>
  <c r="Q36" i="12" s="1"/>
  <c r="P35" i="12"/>
  <c r="Q35" i="12" s="1"/>
  <c r="O35" i="12"/>
  <c r="P34" i="12"/>
  <c r="R34" i="12" s="1"/>
  <c r="O34" i="12"/>
  <c r="Q34" i="12" s="1"/>
  <c r="P33" i="12"/>
  <c r="O33" i="12"/>
  <c r="R33" i="12" s="1"/>
  <c r="P32" i="12"/>
  <c r="R32" i="12" s="1"/>
  <c r="O32" i="12"/>
  <c r="Q32" i="12" s="1"/>
  <c r="P31" i="12"/>
  <c r="O31" i="12"/>
  <c r="R31" i="12" s="1"/>
  <c r="P30" i="12"/>
  <c r="O30" i="12"/>
  <c r="P29" i="12"/>
  <c r="O29" i="12"/>
  <c r="R29" i="12" s="1"/>
  <c r="P28" i="12"/>
  <c r="O28" i="12"/>
  <c r="Q28" i="12" s="1"/>
  <c r="P27" i="12"/>
  <c r="Q27" i="12" s="1"/>
  <c r="O27" i="12"/>
  <c r="P26" i="12"/>
  <c r="O26" i="12"/>
  <c r="Q26" i="12" s="1"/>
  <c r="P25" i="12"/>
  <c r="O25" i="12"/>
  <c r="R25" i="12" s="1"/>
  <c r="P24" i="12"/>
  <c r="R24" i="12" s="1"/>
  <c r="O24" i="12"/>
  <c r="P23" i="12"/>
  <c r="O23" i="12"/>
  <c r="R23" i="12" s="1"/>
  <c r="P22" i="12"/>
  <c r="O22" i="12"/>
  <c r="P21" i="12"/>
  <c r="O21" i="12"/>
  <c r="P20" i="12"/>
  <c r="O20" i="12"/>
  <c r="Q20" i="12" s="1"/>
  <c r="Q19" i="12"/>
  <c r="P19" i="12"/>
  <c r="O19" i="12"/>
  <c r="P18" i="12"/>
  <c r="O18" i="12"/>
  <c r="Q18" i="12" s="1"/>
  <c r="P17" i="12"/>
  <c r="O17" i="12"/>
  <c r="R17" i="12" s="1"/>
  <c r="P16" i="12"/>
  <c r="R16" i="12" s="1"/>
  <c r="O16" i="12"/>
  <c r="P15" i="12"/>
  <c r="O15" i="12"/>
  <c r="R15" i="12" s="1"/>
  <c r="P14" i="12"/>
  <c r="O14" i="12"/>
  <c r="P13" i="12"/>
  <c r="Q13" i="12" s="1"/>
  <c r="O13" i="12"/>
  <c r="P12" i="12"/>
  <c r="O12" i="12"/>
  <c r="Q12" i="12" s="1"/>
  <c r="Q11" i="12"/>
  <c r="P11" i="12"/>
  <c r="O11" i="12"/>
  <c r="P10" i="12"/>
  <c r="O10" i="12"/>
  <c r="Q10" i="12" s="1"/>
  <c r="P9" i="12"/>
  <c r="O9" i="12"/>
  <c r="R9" i="12" s="1"/>
  <c r="P8" i="12"/>
  <c r="R8" i="12" s="1"/>
  <c r="O8" i="12"/>
  <c r="P7" i="12"/>
  <c r="O7" i="12"/>
  <c r="R7" i="12" s="1"/>
  <c r="P6" i="12"/>
  <c r="O6" i="12"/>
  <c r="P5" i="12"/>
  <c r="Q5" i="12" s="1"/>
  <c r="O5" i="12"/>
  <c r="P4" i="12"/>
  <c r="O4" i="12"/>
  <c r="Q4" i="12" s="1"/>
  <c r="Q3" i="12"/>
  <c r="P3" i="12"/>
  <c r="O3" i="12"/>
  <c r="R3" i="12" s="1"/>
  <c r="E249" i="11"/>
  <c r="D249" i="11"/>
  <c r="K182" i="11"/>
  <c r="S72" i="11"/>
  <c r="R247" i="10"/>
  <c r="Q247" i="10"/>
  <c r="P247" i="10"/>
  <c r="O247" i="10"/>
  <c r="P246" i="10"/>
  <c r="O246" i="10"/>
  <c r="Q246" i="10" s="1"/>
  <c r="P245" i="10"/>
  <c r="R245" i="10" s="1"/>
  <c r="O245" i="10"/>
  <c r="Q245" i="10" s="1"/>
  <c r="P244" i="10"/>
  <c r="O244" i="10"/>
  <c r="R243" i="10"/>
  <c r="Q243" i="10"/>
  <c r="P243" i="10"/>
  <c r="O243" i="10"/>
  <c r="P242" i="10"/>
  <c r="O242" i="10"/>
  <c r="Q242" i="10" s="1"/>
  <c r="P241" i="10"/>
  <c r="R241" i="10" s="1"/>
  <c r="O241" i="10"/>
  <c r="Q241" i="10" s="1"/>
  <c r="P240" i="10"/>
  <c r="O240" i="10"/>
  <c r="R239" i="10"/>
  <c r="Q239" i="10"/>
  <c r="P239" i="10"/>
  <c r="O239" i="10"/>
  <c r="P238" i="10"/>
  <c r="O238" i="10"/>
  <c r="Q238" i="10" s="1"/>
  <c r="P237" i="10"/>
  <c r="R237" i="10" s="1"/>
  <c r="O237" i="10"/>
  <c r="Q237" i="10" s="1"/>
  <c r="P236" i="10"/>
  <c r="O236" i="10"/>
  <c r="R235" i="10"/>
  <c r="Q235" i="10"/>
  <c r="P235" i="10"/>
  <c r="O235" i="10"/>
  <c r="P234" i="10"/>
  <c r="O234" i="10"/>
  <c r="Q234" i="10" s="1"/>
  <c r="P233" i="10"/>
  <c r="O233" i="10"/>
  <c r="Q233" i="10" s="1"/>
  <c r="P232" i="10"/>
  <c r="O232" i="10"/>
  <c r="R231" i="10"/>
  <c r="Q231" i="10"/>
  <c r="P231" i="10"/>
  <c r="O231" i="10"/>
  <c r="P230" i="10"/>
  <c r="O230" i="10"/>
  <c r="Q230" i="10" s="1"/>
  <c r="P229" i="10"/>
  <c r="R229" i="10" s="1"/>
  <c r="O229" i="10"/>
  <c r="P228" i="10"/>
  <c r="O228" i="10"/>
  <c r="Q228" i="10" s="1"/>
  <c r="R227" i="10"/>
  <c r="Q227" i="10"/>
  <c r="P227" i="10"/>
  <c r="O227" i="10"/>
  <c r="P226" i="10"/>
  <c r="O226" i="10"/>
  <c r="P225" i="10"/>
  <c r="O225" i="10"/>
  <c r="Q225" i="10" s="1"/>
  <c r="P224" i="10"/>
  <c r="O224" i="10"/>
  <c r="Q224" i="10" s="1"/>
  <c r="R223" i="10"/>
  <c r="Q223" i="10"/>
  <c r="P223" i="10"/>
  <c r="O223" i="10"/>
  <c r="P222" i="10"/>
  <c r="O222" i="10"/>
  <c r="Q222" i="10" s="1"/>
  <c r="P221" i="10"/>
  <c r="R221" i="10" s="1"/>
  <c r="O221" i="10"/>
  <c r="Q221" i="10" s="1"/>
  <c r="P220" i="10"/>
  <c r="O220" i="10"/>
  <c r="Q220" i="10" s="1"/>
  <c r="R219" i="10"/>
  <c r="Q219" i="10"/>
  <c r="P219" i="10"/>
  <c r="O219" i="10"/>
  <c r="P218" i="10"/>
  <c r="O218" i="10"/>
  <c r="Q218" i="10" s="1"/>
  <c r="P217" i="10"/>
  <c r="O217" i="10"/>
  <c r="Q217" i="10" s="1"/>
  <c r="P216" i="10"/>
  <c r="O216" i="10"/>
  <c r="Q216" i="10" s="1"/>
  <c r="P215" i="10"/>
  <c r="R215" i="10" s="1"/>
  <c r="O215" i="10"/>
  <c r="Q215" i="10" s="1"/>
  <c r="P214" i="10"/>
  <c r="O214" i="10"/>
  <c r="Q214" i="10" s="1"/>
  <c r="P213" i="10"/>
  <c r="O213" i="10"/>
  <c r="R213" i="10" s="1"/>
  <c r="P212" i="10"/>
  <c r="O212" i="10"/>
  <c r="Q212" i="10" s="1"/>
  <c r="P211" i="10"/>
  <c r="R211" i="10" s="1"/>
  <c r="O211" i="10"/>
  <c r="Q211" i="10" s="1"/>
  <c r="P210" i="10"/>
  <c r="O210" i="10"/>
  <c r="Q210" i="10" s="1"/>
  <c r="P209" i="10"/>
  <c r="O209" i="10"/>
  <c r="R209" i="10" s="1"/>
  <c r="P208" i="10"/>
  <c r="O208" i="10"/>
  <c r="Q208" i="10" s="1"/>
  <c r="P207" i="10"/>
  <c r="R207" i="10" s="1"/>
  <c r="O207" i="10"/>
  <c r="Q207" i="10" s="1"/>
  <c r="P206" i="10"/>
  <c r="O206" i="10"/>
  <c r="Q206" i="10" s="1"/>
  <c r="P205" i="10"/>
  <c r="O205" i="10"/>
  <c r="R205" i="10" s="1"/>
  <c r="P204" i="10"/>
  <c r="O204" i="10"/>
  <c r="Q204" i="10" s="1"/>
  <c r="P203" i="10"/>
  <c r="R203" i="10" s="1"/>
  <c r="O203" i="10"/>
  <c r="Q203" i="10" s="1"/>
  <c r="P202" i="10"/>
  <c r="O202" i="10"/>
  <c r="Q202" i="10" s="1"/>
  <c r="P201" i="10"/>
  <c r="R201" i="10" s="1"/>
  <c r="O201" i="10"/>
  <c r="Q201" i="10" s="1"/>
  <c r="P200" i="10"/>
  <c r="O200" i="10"/>
  <c r="Q200" i="10" s="1"/>
  <c r="P199" i="10"/>
  <c r="R199" i="10" s="1"/>
  <c r="O199" i="10"/>
  <c r="Q199" i="10" s="1"/>
  <c r="P198" i="10"/>
  <c r="O198" i="10"/>
  <c r="Q198" i="10" s="1"/>
  <c r="P197" i="10"/>
  <c r="R197" i="10" s="1"/>
  <c r="O197" i="10"/>
  <c r="Q197" i="10" s="1"/>
  <c r="P196" i="10"/>
  <c r="O196" i="10"/>
  <c r="Q196" i="10" s="1"/>
  <c r="P195" i="10"/>
  <c r="R195" i="10" s="1"/>
  <c r="O195" i="10"/>
  <c r="Q195" i="10" s="1"/>
  <c r="P194" i="10"/>
  <c r="O194" i="10"/>
  <c r="Q194" i="10" s="1"/>
  <c r="P193" i="10"/>
  <c r="R193" i="10" s="1"/>
  <c r="O193" i="10"/>
  <c r="Q193" i="10" s="1"/>
  <c r="P192" i="10"/>
  <c r="O192" i="10"/>
  <c r="Q192" i="10" s="1"/>
  <c r="P191" i="10"/>
  <c r="R191" i="10" s="1"/>
  <c r="O191" i="10"/>
  <c r="Q191" i="10" s="1"/>
  <c r="P190" i="10"/>
  <c r="O190" i="10"/>
  <c r="Q190" i="10" s="1"/>
  <c r="P189" i="10"/>
  <c r="R189" i="10" s="1"/>
  <c r="O189" i="10"/>
  <c r="Q189" i="10" s="1"/>
  <c r="P188" i="10"/>
  <c r="O188" i="10"/>
  <c r="Q188" i="10" s="1"/>
  <c r="P187" i="10"/>
  <c r="R187" i="10" s="1"/>
  <c r="O187" i="10"/>
  <c r="Q187" i="10" s="1"/>
  <c r="P186" i="10"/>
  <c r="O186" i="10"/>
  <c r="Q186" i="10" s="1"/>
  <c r="P185" i="10"/>
  <c r="R185" i="10" s="1"/>
  <c r="O185" i="10"/>
  <c r="Q185" i="10" s="1"/>
  <c r="P184" i="10"/>
  <c r="O184" i="10"/>
  <c r="Q184" i="10" s="1"/>
  <c r="P183" i="10"/>
  <c r="R183" i="10" s="1"/>
  <c r="O183" i="10"/>
  <c r="Q183" i="10" s="1"/>
  <c r="P182" i="10"/>
  <c r="O182" i="10"/>
  <c r="Q182" i="10" s="1"/>
  <c r="P181" i="10"/>
  <c r="R181" i="10" s="1"/>
  <c r="O181" i="10"/>
  <c r="Q181" i="10" s="1"/>
  <c r="P180" i="10"/>
  <c r="O180" i="10"/>
  <c r="Q180" i="10" s="1"/>
  <c r="P179" i="10"/>
  <c r="R179" i="10" s="1"/>
  <c r="O179" i="10"/>
  <c r="Q179" i="10" s="1"/>
  <c r="P178" i="10"/>
  <c r="O178" i="10"/>
  <c r="Q178" i="10" s="1"/>
  <c r="P177" i="10"/>
  <c r="R177" i="10" s="1"/>
  <c r="O177" i="10"/>
  <c r="Q177" i="10" s="1"/>
  <c r="P176" i="10"/>
  <c r="O176" i="10"/>
  <c r="Q176" i="10" s="1"/>
  <c r="P175" i="10"/>
  <c r="R175" i="10" s="1"/>
  <c r="O175" i="10"/>
  <c r="Q175" i="10" s="1"/>
  <c r="P174" i="10"/>
  <c r="O174" i="10"/>
  <c r="Q174" i="10" s="1"/>
  <c r="P173" i="10"/>
  <c r="R173" i="10" s="1"/>
  <c r="O173" i="10"/>
  <c r="Q173" i="10" s="1"/>
  <c r="P172" i="10"/>
  <c r="O172" i="10"/>
  <c r="Q172" i="10" s="1"/>
  <c r="P171" i="10"/>
  <c r="R171" i="10" s="1"/>
  <c r="O171" i="10"/>
  <c r="Q171" i="10" s="1"/>
  <c r="P170" i="10"/>
  <c r="O170" i="10"/>
  <c r="Q170" i="10" s="1"/>
  <c r="P169" i="10"/>
  <c r="R169" i="10" s="1"/>
  <c r="O169" i="10"/>
  <c r="Q169" i="10" s="1"/>
  <c r="P168" i="10"/>
  <c r="O168" i="10"/>
  <c r="Q168" i="10" s="1"/>
  <c r="P167" i="10"/>
  <c r="R167" i="10" s="1"/>
  <c r="O167" i="10"/>
  <c r="Q167" i="10" s="1"/>
  <c r="P166" i="10"/>
  <c r="O166" i="10"/>
  <c r="Q166" i="10" s="1"/>
  <c r="P165" i="10"/>
  <c r="R165" i="10" s="1"/>
  <c r="O165" i="10"/>
  <c r="Q165" i="10" s="1"/>
  <c r="P164" i="10"/>
  <c r="O164" i="10"/>
  <c r="Q164" i="10" s="1"/>
  <c r="P163" i="10"/>
  <c r="R163" i="10" s="1"/>
  <c r="O163" i="10"/>
  <c r="Q163" i="10" s="1"/>
  <c r="P162" i="10"/>
  <c r="O162" i="10"/>
  <c r="P161" i="10"/>
  <c r="O161" i="10"/>
  <c r="Q161" i="10" s="1"/>
  <c r="P160" i="10"/>
  <c r="O160" i="10"/>
  <c r="P159" i="10"/>
  <c r="R159" i="10" s="1"/>
  <c r="O159" i="10"/>
  <c r="Q159" i="10" s="1"/>
  <c r="P158" i="10"/>
  <c r="O158" i="10"/>
  <c r="P157" i="10"/>
  <c r="O157" i="10"/>
  <c r="Q157" i="10" s="1"/>
  <c r="P156" i="10"/>
  <c r="O156" i="10"/>
  <c r="P155" i="10"/>
  <c r="R155" i="10" s="1"/>
  <c r="O155" i="10"/>
  <c r="Q155" i="10" s="1"/>
  <c r="P154" i="10"/>
  <c r="O154" i="10"/>
  <c r="P153" i="10"/>
  <c r="O153" i="10"/>
  <c r="Q153" i="10" s="1"/>
  <c r="P152" i="10"/>
  <c r="O152" i="10"/>
  <c r="P151" i="10"/>
  <c r="R151" i="10" s="1"/>
  <c r="O151" i="10"/>
  <c r="Q151" i="10" s="1"/>
  <c r="P150" i="10"/>
  <c r="O150" i="10"/>
  <c r="P149" i="10"/>
  <c r="O149" i="10"/>
  <c r="Q149" i="10" s="1"/>
  <c r="P148" i="10"/>
  <c r="O148" i="10"/>
  <c r="P147" i="10"/>
  <c r="R147" i="10" s="1"/>
  <c r="O147" i="10"/>
  <c r="Q147" i="10" s="1"/>
  <c r="P146" i="10"/>
  <c r="O146" i="10"/>
  <c r="P145" i="10"/>
  <c r="O145" i="10"/>
  <c r="Q145" i="10" s="1"/>
  <c r="P144" i="10"/>
  <c r="O144" i="10"/>
  <c r="P143" i="10"/>
  <c r="R143" i="10" s="1"/>
  <c r="O143" i="10"/>
  <c r="Q143" i="10" s="1"/>
  <c r="P142" i="10"/>
  <c r="O142" i="10"/>
  <c r="P141" i="10"/>
  <c r="O141" i="10"/>
  <c r="Q141" i="10" s="1"/>
  <c r="P140" i="10"/>
  <c r="O140" i="10"/>
  <c r="P139" i="10"/>
  <c r="O139" i="10"/>
  <c r="Q139" i="10" s="1"/>
  <c r="P138" i="10"/>
  <c r="O138" i="10"/>
  <c r="Q138" i="10" s="1"/>
  <c r="P137" i="10"/>
  <c r="O137" i="10"/>
  <c r="Q137" i="10" s="1"/>
  <c r="P136" i="10"/>
  <c r="O136" i="10"/>
  <c r="R136" i="10" s="1"/>
  <c r="P135" i="10"/>
  <c r="R135" i="10" s="1"/>
  <c r="O135" i="10"/>
  <c r="P134" i="10"/>
  <c r="O134" i="10"/>
  <c r="R134" i="10" s="1"/>
  <c r="P133" i="10"/>
  <c r="R133" i="10" s="1"/>
  <c r="O133" i="10"/>
  <c r="P132" i="10"/>
  <c r="O132" i="10"/>
  <c r="R132" i="10" s="1"/>
  <c r="P131" i="10"/>
  <c r="R131" i="10" s="1"/>
  <c r="O131" i="10"/>
  <c r="P130" i="10"/>
  <c r="O130" i="10"/>
  <c r="R130" i="10" s="1"/>
  <c r="P129" i="10"/>
  <c r="R129" i="10" s="1"/>
  <c r="O129" i="10"/>
  <c r="P128" i="10"/>
  <c r="O128" i="10"/>
  <c r="R128" i="10" s="1"/>
  <c r="P127" i="10"/>
  <c r="R127" i="10" s="1"/>
  <c r="O127" i="10"/>
  <c r="P126" i="10"/>
  <c r="O126" i="10"/>
  <c r="R126" i="10" s="1"/>
  <c r="P125" i="10"/>
  <c r="R125" i="10" s="1"/>
  <c r="O125" i="10"/>
  <c r="P124" i="10"/>
  <c r="O124" i="10"/>
  <c r="R124" i="10" s="1"/>
  <c r="P123" i="10"/>
  <c r="R123" i="10" s="1"/>
  <c r="O123" i="10"/>
  <c r="P122" i="10"/>
  <c r="O122" i="10"/>
  <c r="R122" i="10" s="1"/>
  <c r="P121" i="10"/>
  <c r="R121" i="10" s="1"/>
  <c r="O121" i="10"/>
  <c r="P120" i="10"/>
  <c r="O120" i="10"/>
  <c r="R120" i="10" s="1"/>
  <c r="Q119" i="10"/>
  <c r="P119" i="10"/>
  <c r="O119" i="10"/>
  <c r="R118" i="10"/>
  <c r="Q118" i="10"/>
  <c r="P118" i="10"/>
  <c r="O118" i="10"/>
  <c r="P117" i="10"/>
  <c r="O117" i="10"/>
  <c r="Q117" i="10" s="1"/>
  <c r="P116" i="10"/>
  <c r="O116" i="10"/>
  <c r="Q116" i="10" s="1"/>
  <c r="Q115" i="10"/>
  <c r="P115" i="10"/>
  <c r="O115" i="10"/>
  <c r="R114" i="10"/>
  <c r="Q114" i="10"/>
  <c r="P114" i="10"/>
  <c r="O114" i="10"/>
  <c r="P113" i="10"/>
  <c r="O113" i="10"/>
  <c r="Q113" i="10" s="1"/>
  <c r="P112" i="10"/>
  <c r="O112" i="10"/>
  <c r="Q112" i="10" s="1"/>
  <c r="Q111" i="10"/>
  <c r="P111" i="10"/>
  <c r="O111" i="10"/>
  <c r="R110" i="10"/>
  <c r="Q110" i="10"/>
  <c r="P110" i="10"/>
  <c r="O110" i="10"/>
  <c r="P109" i="10"/>
  <c r="O109" i="10"/>
  <c r="Q109" i="10" s="1"/>
  <c r="P108" i="10"/>
  <c r="R108" i="10" s="1"/>
  <c r="O108" i="10"/>
  <c r="Q108" i="10" s="1"/>
  <c r="Q107" i="10"/>
  <c r="P107" i="10"/>
  <c r="O107" i="10"/>
  <c r="R106" i="10"/>
  <c r="Q106" i="10"/>
  <c r="P106" i="10"/>
  <c r="O106" i="10"/>
  <c r="P105" i="10"/>
  <c r="O105" i="10"/>
  <c r="P104" i="10"/>
  <c r="R104" i="10" s="1"/>
  <c r="O104" i="10"/>
  <c r="Q104" i="10" s="1"/>
  <c r="Q103" i="10"/>
  <c r="P103" i="10"/>
  <c r="O103" i="10"/>
  <c r="R102" i="10"/>
  <c r="Q102" i="10"/>
  <c r="P102" i="10"/>
  <c r="O102" i="10"/>
  <c r="P101" i="10"/>
  <c r="O101" i="10"/>
  <c r="P100" i="10"/>
  <c r="R100" i="10" s="1"/>
  <c r="O100" i="10"/>
  <c r="Q100" i="10" s="1"/>
  <c r="Q99" i="10"/>
  <c r="P99" i="10"/>
  <c r="O99" i="10"/>
  <c r="R98" i="10"/>
  <c r="Q98" i="10"/>
  <c r="P98" i="10"/>
  <c r="O98" i="10"/>
  <c r="P97" i="10"/>
  <c r="O97" i="10"/>
  <c r="P96" i="10"/>
  <c r="R96" i="10" s="1"/>
  <c r="O96" i="10"/>
  <c r="Q96" i="10" s="1"/>
  <c r="Q95" i="10"/>
  <c r="P95" i="10"/>
  <c r="O95" i="10"/>
  <c r="R94" i="10"/>
  <c r="Q94" i="10"/>
  <c r="P94" i="10"/>
  <c r="O94" i="10"/>
  <c r="P93" i="10"/>
  <c r="O93" i="10"/>
  <c r="P92" i="10"/>
  <c r="R92" i="10" s="1"/>
  <c r="O92" i="10"/>
  <c r="Q92" i="10" s="1"/>
  <c r="Q91" i="10"/>
  <c r="P91" i="10"/>
  <c r="O91" i="10"/>
  <c r="R90" i="10"/>
  <c r="Q90" i="10"/>
  <c r="P90" i="10"/>
  <c r="O90" i="10"/>
  <c r="P89" i="10"/>
  <c r="O89" i="10"/>
  <c r="P88" i="10"/>
  <c r="R88" i="10" s="1"/>
  <c r="O88" i="10"/>
  <c r="Q88" i="10" s="1"/>
  <c r="Q87" i="10"/>
  <c r="P87" i="10"/>
  <c r="O87" i="10"/>
  <c r="R86" i="10"/>
  <c r="Q86" i="10"/>
  <c r="P86" i="10"/>
  <c r="O86" i="10"/>
  <c r="P85" i="10"/>
  <c r="O85" i="10"/>
  <c r="P84" i="10"/>
  <c r="R84" i="10" s="1"/>
  <c r="O84" i="10"/>
  <c r="Q84" i="10" s="1"/>
  <c r="Q83" i="10"/>
  <c r="P83" i="10"/>
  <c r="O83" i="10"/>
  <c r="R82" i="10"/>
  <c r="Q82" i="10"/>
  <c r="P82" i="10"/>
  <c r="O82" i="10"/>
  <c r="P81" i="10"/>
  <c r="O81" i="10"/>
  <c r="P80" i="10"/>
  <c r="R80" i="10" s="1"/>
  <c r="O80" i="10"/>
  <c r="Q80" i="10" s="1"/>
  <c r="Q79" i="10"/>
  <c r="P79" i="10"/>
  <c r="O79" i="10"/>
  <c r="R78" i="10"/>
  <c r="Q78" i="10"/>
  <c r="P78" i="10"/>
  <c r="O78" i="10"/>
  <c r="P77" i="10"/>
  <c r="O77" i="10"/>
  <c r="P76" i="10"/>
  <c r="R76" i="10" s="1"/>
  <c r="O76" i="10"/>
  <c r="Q76" i="10" s="1"/>
  <c r="Q75" i="10"/>
  <c r="P75" i="10"/>
  <c r="O75" i="10"/>
  <c r="R74" i="10"/>
  <c r="Q74" i="10"/>
  <c r="P74" i="10"/>
  <c r="O74" i="10"/>
  <c r="P73" i="10"/>
  <c r="O73" i="10"/>
  <c r="P72" i="10"/>
  <c r="R72" i="10" s="1"/>
  <c r="O72" i="10"/>
  <c r="Q72" i="10" s="1"/>
  <c r="Q71" i="10"/>
  <c r="P71" i="10"/>
  <c r="O71" i="10"/>
  <c r="R70" i="10"/>
  <c r="Q70" i="10"/>
  <c r="P70" i="10"/>
  <c r="O70" i="10"/>
  <c r="P69" i="10"/>
  <c r="O69" i="10"/>
  <c r="P68" i="10"/>
  <c r="R68" i="10" s="1"/>
  <c r="O68" i="10"/>
  <c r="Q68" i="10" s="1"/>
  <c r="Q67" i="10"/>
  <c r="P67" i="10"/>
  <c r="O67" i="10"/>
  <c r="R66" i="10"/>
  <c r="Q66" i="10"/>
  <c r="P66" i="10"/>
  <c r="O66" i="10"/>
  <c r="P65" i="10"/>
  <c r="O65" i="10"/>
  <c r="P64" i="10"/>
  <c r="R64" i="10" s="1"/>
  <c r="O64" i="10"/>
  <c r="Q64" i="10" s="1"/>
  <c r="Q63" i="10"/>
  <c r="P63" i="10"/>
  <c r="O63" i="10"/>
  <c r="R62" i="10"/>
  <c r="Q62" i="10"/>
  <c r="P62" i="10"/>
  <c r="O62" i="10"/>
  <c r="P61" i="10"/>
  <c r="O61" i="10"/>
  <c r="P60" i="10"/>
  <c r="R60" i="10" s="1"/>
  <c r="O60" i="10"/>
  <c r="Q60" i="10" s="1"/>
  <c r="Q59" i="10"/>
  <c r="P59" i="10"/>
  <c r="O59" i="10"/>
  <c r="R58" i="10"/>
  <c r="Q58" i="10"/>
  <c r="P58" i="10"/>
  <c r="O58" i="10"/>
  <c r="P57" i="10"/>
  <c r="O57" i="10"/>
  <c r="P56" i="10"/>
  <c r="R56" i="10" s="1"/>
  <c r="O56" i="10"/>
  <c r="Q56" i="10" s="1"/>
  <c r="R55" i="10"/>
  <c r="P55" i="10"/>
  <c r="O55" i="10"/>
  <c r="P54" i="10"/>
  <c r="R54" i="10" s="1"/>
  <c r="O54" i="10"/>
  <c r="P53" i="10"/>
  <c r="O53" i="10"/>
  <c r="P52" i="10"/>
  <c r="R52" i="10" s="1"/>
  <c r="O52" i="10"/>
  <c r="P51" i="10"/>
  <c r="Q51" i="10" s="1"/>
  <c r="O51" i="10"/>
  <c r="P50" i="10"/>
  <c r="R50" i="10" s="1"/>
  <c r="O50" i="10"/>
  <c r="Q50" i="10" s="1"/>
  <c r="R49" i="10"/>
  <c r="P49" i="10"/>
  <c r="Q49" i="10" s="1"/>
  <c r="O49" i="10"/>
  <c r="P48" i="10"/>
  <c r="O48" i="10"/>
  <c r="Q48" i="10" s="1"/>
  <c r="R47" i="10"/>
  <c r="P47" i="10"/>
  <c r="O47" i="10"/>
  <c r="P46" i="10"/>
  <c r="R46" i="10" s="1"/>
  <c r="O46" i="10"/>
  <c r="P45" i="10"/>
  <c r="O45" i="10"/>
  <c r="P44" i="10"/>
  <c r="R44" i="10" s="1"/>
  <c r="O44" i="10"/>
  <c r="P43" i="10"/>
  <c r="Q43" i="10" s="1"/>
  <c r="O43" i="10"/>
  <c r="P42" i="10"/>
  <c r="R42" i="10" s="1"/>
  <c r="O42" i="10"/>
  <c r="Q42" i="10" s="1"/>
  <c r="R41" i="10"/>
  <c r="P41" i="10"/>
  <c r="Q41" i="10" s="1"/>
  <c r="O41" i="10"/>
  <c r="P40" i="10"/>
  <c r="O40" i="10"/>
  <c r="Q40" i="10" s="1"/>
  <c r="R39" i="10"/>
  <c r="P39" i="10"/>
  <c r="O39" i="10"/>
  <c r="P38" i="10"/>
  <c r="R38" i="10" s="1"/>
  <c r="O38" i="10"/>
  <c r="P37" i="10"/>
  <c r="O37" i="10"/>
  <c r="P36" i="10"/>
  <c r="R36" i="10" s="1"/>
  <c r="O36" i="10"/>
  <c r="P35" i="10"/>
  <c r="Q35" i="10" s="1"/>
  <c r="O35" i="10"/>
  <c r="P34" i="10"/>
  <c r="R34" i="10" s="1"/>
  <c r="O34" i="10"/>
  <c r="Q34" i="10" s="1"/>
  <c r="R33" i="10"/>
  <c r="P33" i="10"/>
  <c r="Q33" i="10" s="1"/>
  <c r="O33" i="10"/>
  <c r="P32" i="10"/>
  <c r="O32" i="10"/>
  <c r="Q32" i="10" s="1"/>
  <c r="R31" i="10"/>
  <c r="P31" i="10"/>
  <c r="O31" i="10"/>
  <c r="P30" i="10"/>
  <c r="R30" i="10" s="1"/>
  <c r="O30" i="10"/>
  <c r="P29" i="10"/>
  <c r="O29" i="10"/>
  <c r="P28" i="10"/>
  <c r="R28" i="10" s="1"/>
  <c r="O28" i="10"/>
  <c r="P27" i="10"/>
  <c r="Q27" i="10" s="1"/>
  <c r="O27" i="10"/>
  <c r="P26" i="10"/>
  <c r="R26" i="10" s="1"/>
  <c r="O26" i="10"/>
  <c r="Q26" i="10" s="1"/>
  <c r="R25" i="10"/>
  <c r="P25" i="10"/>
  <c r="Q25" i="10" s="1"/>
  <c r="O25" i="10"/>
  <c r="P24" i="10"/>
  <c r="O24" i="10"/>
  <c r="Q24" i="10" s="1"/>
  <c r="R23" i="10"/>
  <c r="P23" i="10"/>
  <c r="O23" i="10"/>
  <c r="P22" i="10"/>
  <c r="R22" i="10" s="1"/>
  <c r="O22" i="10"/>
  <c r="P21" i="10"/>
  <c r="O21" i="10"/>
  <c r="P20" i="10"/>
  <c r="R20" i="10" s="1"/>
  <c r="O20" i="10"/>
  <c r="P19" i="10"/>
  <c r="Q19" i="10" s="1"/>
  <c r="O19" i="10"/>
  <c r="P18" i="10"/>
  <c r="R18" i="10" s="1"/>
  <c r="O18" i="10"/>
  <c r="Q18" i="10" s="1"/>
  <c r="R17" i="10"/>
  <c r="P17" i="10"/>
  <c r="Q17" i="10" s="1"/>
  <c r="O17" i="10"/>
  <c r="P16" i="10"/>
  <c r="O16" i="10"/>
  <c r="Q16" i="10" s="1"/>
  <c r="R15" i="10"/>
  <c r="P15" i="10"/>
  <c r="O15" i="10"/>
  <c r="P14" i="10"/>
  <c r="R14" i="10" s="1"/>
  <c r="O14" i="10"/>
  <c r="P13" i="10"/>
  <c r="O13" i="10"/>
  <c r="P12" i="10"/>
  <c r="R12" i="10" s="1"/>
  <c r="O12" i="10"/>
  <c r="P11" i="10"/>
  <c r="Q11" i="10" s="1"/>
  <c r="O11" i="10"/>
  <c r="P10" i="10"/>
  <c r="R10" i="10" s="1"/>
  <c r="O10" i="10"/>
  <c r="Q10" i="10" s="1"/>
  <c r="P9" i="10"/>
  <c r="Q9" i="10" s="1"/>
  <c r="O9" i="10"/>
  <c r="P8" i="10"/>
  <c r="O8" i="10"/>
  <c r="Q8" i="10" s="1"/>
  <c r="R7" i="10"/>
  <c r="P7" i="10"/>
  <c r="O7" i="10"/>
  <c r="P6" i="10"/>
  <c r="O6" i="10"/>
  <c r="Q6" i="10" s="1"/>
  <c r="P5" i="10"/>
  <c r="O5" i="10"/>
  <c r="P4" i="10"/>
  <c r="R4" i="10" s="1"/>
  <c r="O4" i="10"/>
  <c r="P3" i="10"/>
  <c r="Q3" i="10" s="1"/>
  <c r="O3" i="10"/>
  <c r="Q14" i="10" l="1"/>
  <c r="Q22" i="10"/>
  <c r="Q30" i="10"/>
  <c r="Q38" i="10"/>
  <c r="Q46" i="10"/>
  <c r="Q54" i="10"/>
  <c r="Q57" i="10"/>
  <c r="Q61" i="10"/>
  <c r="Q65" i="10"/>
  <c r="Q69" i="10"/>
  <c r="Q73" i="10"/>
  <c r="Q77" i="10"/>
  <c r="Q81" i="10"/>
  <c r="Q85" i="10"/>
  <c r="Q89" i="10"/>
  <c r="Q93" i="10"/>
  <c r="Q97" i="10"/>
  <c r="Q101" i="10"/>
  <c r="Q105" i="10"/>
  <c r="R9" i="10"/>
  <c r="R137" i="10"/>
  <c r="R140" i="10"/>
  <c r="R141" i="10"/>
  <c r="R149" i="10"/>
  <c r="R157" i="10"/>
  <c r="R217" i="10"/>
  <c r="R225" i="10"/>
  <c r="R233" i="10"/>
  <c r="R3" i="10"/>
  <c r="Q5" i="10"/>
  <c r="R8" i="10"/>
  <c r="R11" i="10"/>
  <c r="Q13" i="10"/>
  <c r="R16" i="10"/>
  <c r="R19" i="10"/>
  <c r="Q21" i="10"/>
  <c r="R24" i="10"/>
  <c r="R27" i="10"/>
  <c r="Q29" i="10"/>
  <c r="R32" i="10"/>
  <c r="R35" i="10"/>
  <c r="Q37" i="10"/>
  <c r="R40" i="10"/>
  <c r="R43" i="10"/>
  <c r="Q45" i="10"/>
  <c r="R48" i="10"/>
  <c r="R51" i="10"/>
  <c r="Q53" i="10"/>
  <c r="Q205" i="10"/>
  <c r="Q209" i="10"/>
  <c r="Q213" i="10"/>
  <c r="Q226" i="10"/>
  <c r="Q229" i="10"/>
  <c r="R6" i="10"/>
  <c r="Q4" i="10"/>
  <c r="R5" i="10"/>
  <c r="Q7" i="10"/>
  <c r="Q12" i="10"/>
  <c r="R13" i="10"/>
  <c r="Q15" i="10"/>
  <c r="Q20" i="10"/>
  <c r="R21" i="10"/>
  <c r="Q23" i="10"/>
  <c r="Q28" i="10"/>
  <c r="R29" i="10"/>
  <c r="Q31" i="10"/>
  <c r="Q36" i="10"/>
  <c r="R37" i="10"/>
  <c r="Q39" i="10"/>
  <c r="Q44" i="10"/>
  <c r="R45" i="10"/>
  <c r="Q47" i="10"/>
  <c r="Q52" i="10"/>
  <c r="R53" i="10"/>
  <c r="Q55" i="10"/>
  <c r="R112" i="10"/>
  <c r="R116" i="10"/>
  <c r="Q121" i="10"/>
  <c r="Q123" i="10"/>
  <c r="Q125" i="10"/>
  <c r="Q127" i="10"/>
  <c r="Q129" i="10"/>
  <c r="Q131" i="10"/>
  <c r="Q133" i="10"/>
  <c r="Q135" i="10"/>
  <c r="Q136" i="10"/>
  <c r="R138" i="10"/>
  <c r="R139" i="10"/>
  <c r="Q140" i="10"/>
  <c r="R145" i="10"/>
  <c r="R153" i="10"/>
  <c r="R161" i="10"/>
  <c r="R164" i="10"/>
  <c r="Q232" i="10"/>
  <c r="Q236" i="10"/>
  <c r="Q240" i="10"/>
  <c r="Q244" i="10"/>
  <c r="R4" i="12"/>
  <c r="Q6" i="12"/>
  <c r="Q7" i="12"/>
  <c r="R11" i="12"/>
  <c r="R12" i="12"/>
  <c r="Q14" i="12"/>
  <c r="Q15" i="12"/>
  <c r="R19" i="12"/>
  <c r="R20" i="12"/>
  <c r="Q22" i="12"/>
  <c r="Q23" i="12"/>
  <c r="R27" i="12"/>
  <c r="R28" i="12"/>
  <c r="Q30" i="12"/>
  <c r="Q31" i="12"/>
  <c r="R35" i="12"/>
  <c r="R36" i="12"/>
  <c r="Q38" i="12"/>
  <c r="Q39" i="12"/>
  <c r="R43" i="12"/>
  <c r="R44" i="12"/>
  <c r="Q46" i="12"/>
  <c r="Q47" i="12"/>
  <c r="R51" i="12"/>
  <c r="R52" i="12"/>
  <c r="Q54" i="12"/>
  <c r="Q55" i="12"/>
  <c r="R59" i="12"/>
  <c r="R60" i="12"/>
  <c r="Q62" i="12"/>
  <c r="Q63" i="12"/>
  <c r="R5" i="12"/>
  <c r="Q8" i="12"/>
  <c r="Q9" i="12"/>
  <c r="R13" i="12"/>
  <c r="Q16" i="12"/>
  <c r="Q17" i="12"/>
  <c r="R21" i="12"/>
  <c r="Q24" i="12"/>
  <c r="Q25" i="12"/>
  <c r="Q33" i="12"/>
  <c r="Q41" i="12"/>
  <c r="Q49" i="12"/>
  <c r="R101" i="12"/>
  <c r="Q104" i="12"/>
  <c r="R107" i="12"/>
  <c r="R40" i="12"/>
  <c r="R48" i="12"/>
  <c r="R56" i="12"/>
  <c r="Q21" i="12"/>
  <c r="Q29" i="12"/>
  <c r="Q37" i="12"/>
  <c r="Q45" i="12"/>
  <c r="Q53" i="12"/>
  <c r="Q61" i="12"/>
  <c r="Q107" i="12"/>
  <c r="R6" i="12"/>
  <c r="R10" i="12"/>
  <c r="R14" i="12"/>
  <c r="R22" i="12"/>
  <c r="R26" i="12"/>
  <c r="R30" i="12"/>
  <c r="Q192" i="12"/>
  <c r="R18" i="12"/>
  <c r="R64" i="12"/>
  <c r="R68" i="12"/>
  <c r="R72" i="12"/>
  <c r="R76" i="12"/>
  <c r="R80" i="12"/>
  <c r="R84" i="12"/>
  <c r="R88" i="12"/>
  <c r="R92" i="12"/>
  <c r="R96" i="12"/>
  <c r="R100" i="12"/>
  <c r="R104" i="12"/>
  <c r="R66" i="12"/>
  <c r="R70" i="12"/>
  <c r="R74" i="12"/>
  <c r="R78" i="12"/>
  <c r="R82" i="12"/>
  <c r="R86" i="12"/>
  <c r="R90" i="12"/>
  <c r="R94" i="12"/>
  <c r="R98" i="12"/>
  <c r="R102" i="12"/>
  <c r="R106" i="12"/>
  <c r="R108" i="12"/>
  <c r="R110" i="12"/>
  <c r="R112" i="12"/>
  <c r="R114" i="12"/>
  <c r="R116" i="12"/>
  <c r="R118" i="12"/>
  <c r="R120" i="12"/>
  <c r="R122" i="12"/>
  <c r="R124" i="12"/>
  <c r="R126" i="12"/>
  <c r="R128" i="12"/>
  <c r="R130" i="12"/>
  <c r="R132" i="12"/>
  <c r="R134" i="12"/>
  <c r="R136" i="12"/>
  <c r="R138" i="12"/>
  <c r="R140" i="12"/>
  <c r="R142" i="12"/>
  <c r="R144" i="12"/>
  <c r="R146" i="12"/>
  <c r="R148" i="12"/>
  <c r="R150" i="12"/>
  <c r="R152" i="12"/>
  <c r="R154" i="12"/>
  <c r="R156" i="12"/>
  <c r="R158" i="12"/>
  <c r="R160" i="12"/>
  <c r="R162" i="12"/>
  <c r="R164" i="12"/>
  <c r="R166" i="12"/>
  <c r="R168" i="12"/>
  <c r="R170" i="12"/>
  <c r="R172" i="12"/>
  <c r="R174" i="12"/>
  <c r="R176" i="12"/>
  <c r="R178" i="12"/>
  <c r="R180" i="12"/>
  <c r="R182" i="12"/>
  <c r="R184" i="12"/>
  <c r="R186" i="12"/>
  <c r="R188" i="12"/>
  <c r="R190" i="12"/>
  <c r="R148" i="10"/>
  <c r="Q148" i="10"/>
  <c r="R156" i="10"/>
  <c r="Q156" i="10"/>
  <c r="R160" i="10"/>
  <c r="Q160" i="10"/>
  <c r="R144" i="10"/>
  <c r="Q144" i="10"/>
  <c r="R152" i="10"/>
  <c r="Q152" i="10"/>
  <c r="R57" i="10"/>
  <c r="R61" i="10"/>
  <c r="R65" i="10"/>
  <c r="R69" i="10"/>
  <c r="R73" i="10"/>
  <c r="R77" i="10"/>
  <c r="R81" i="10"/>
  <c r="R85" i="10"/>
  <c r="R89" i="10"/>
  <c r="R93" i="10"/>
  <c r="R97" i="10"/>
  <c r="R101" i="10"/>
  <c r="R105" i="10"/>
  <c r="R109" i="10"/>
  <c r="R113" i="10"/>
  <c r="R117" i="10"/>
  <c r="Q120" i="10"/>
  <c r="Q122" i="10"/>
  <c r="Q124" i="10"/>
  <c r="Q126" i="10"/>
  <c r="Q128" i="10"/>
  <c r="Q130" i="10"/>
  <c r="Q132" i="10"/>
  <c r="Q134" i="10"/>
  <c r="R142" i="10"/>
  <c r="Q142" i="10"/>
  <c r="R146" i="10"/>
  <c r="Q146" i="10"/>
  <c r="R150" i="10"/>
  <c r="Q150" i="10"/>
  <c r="R154" i="10"/>
  <c r="Q154" i="10"/>
  <c r="R158" i="10"/>
  <c r="Q158" i="10"/>
  <c r="R162" i="10"/>
  <c r="Q162" i="10"/>
  <c r="R59" i="10"/>
  <c r="R63" i="10"/>
  <c r="R67" i="10"/>
  <c r="R71" i="10"/>
  <c r="R75" i="10"/>
  <c r="R79" i="10"/>
  <c r="R83" i="10"/>
  <c r="R87" i="10"/>
  <c r="R91" i="10"/>
  <c r="R95" i="10"/>
  <c r="R99" i="10"/>
  <c r="R103" i="10"/>
  <c r="R107" i="10"/>
  <c r="R111" i="10"/>
  <c r="R115" i="10"/>
  <c r="R119" i="10"/>
  <c r="R166" i="10"/>
  <c r="R168" i="10"/>
  <c r="R170" i="10"/>
  <c r="R172" i="10"/>
  <c r="R174" i="10"/>
  <c r="R176" i="10"/>
  <c r="R178" i="10"/>
  <c r="R180" i="10"/>
  <c r="R182" i="10"/>
  <c r="R184" i="10"/>
  <c r="R186" i="10"/>
  <c r="R188" i="10"/>
  <c r="R190" i="10"/>
  <c r="R192" i="10"/>
  <c r="R194" i="10"/>
  <c r="R196" i="10"/>
  <c r="R198" i="10"/>
  <c r="R200" i="10"/>
  <c r="R202" i="10"/>
  <c r="R204" i="10"/>
  <c r="R206" i="10"/>
  <c r="R208" i="10"/>
  <c r="R210" i="10"/>
  <c r="R212" i="10"/>
  <c r="R214" i="10"/>
  <c r="R216" i="10"/>
  <c r="R218" i="10"/>
  <c r="R220" i="10"/>
  <c r="R222" i="10"/>
  <c r="R224" i="10"/>
  <c r="R226" i="10"/>
  <c r="R228" i="10"/>
  <c r="R230" i="10"/>
  <c r="R232" i="10"/>
  <c r="R234" i="10"/>
  <c r="R236" i="10"/>
  <c r="R238" i="10"/>
  <c r="R240" i="10"/>
  <c r="R242" i="10"/>
  <c r="R244" i="10"/>
  <c r="R246" i="10"/>
  <c r="S87" i="9"/>
  <c r="K26" i="9"/>
  <c r="E109" i="9"/>
  <c r="D109" i="9"/>
  <c r="S135" i="8"/>
  <c r="K42" i="8"/>
  <c r="D173" i="8"/>
  <c r="E173" i="8"/>
  <c r="R192" i="12" l="1"/>
  <c r="R249" i="10"/>
  <c r="Q249" i="10"/>
  <c r="P107" i="6" l="1"/>
  <c r="O107" i="6"/>
  <c r="Q107" i="6" s="1"/>
  <c r="O4" i="6"/>
  <c r="Q4" i="6" s="1"/>
  <c r="P4" i="6"/>
  <c r="O5" i="6"/>
  <c r="P5" i="6"/>
  <c r="R5" i="6" s="1"/>
  <c r="O6" i="6"/>
  <c r="Q6" i="6" s="1"/>
  <c r="P6" i="6"/>
  <c r="O7" i="6"/>
  <c r="P7" i="6"/>
  <c r="R7" i="6" s="1"/>
  <c r="O8" i="6"/>
  <c r="Q8" i="6" s="1"/>
  <c r="P8" i="6"/>
  <c r="O9" i="6"/>
  <c r="P9" i="6"/>
  <c r="R9" i="6" s="1"/>
  <c r="O10" i="6"/>
  <c r="Q10" i="6" s="1"/>
  <c r="P10" i="6"/>
  <c r="O11" i="6"/>
  <c r="P11" i="6"/>
  <c r="R11" i="6" s="1"/>
  <c r="O12" i="6"/>
  <c r="Q12" i="6" s="1"/>
  <c r="P12" i="6"/>
  <c r="O13" i="6"/>
  <c r="P13" i="6"/>
  <c r="R13" i="6" s="1"/>
  <c r="O14" i="6"/>
  <c r="Q14" i="6" s="1"/>
  <c r="P14" i="6"/>
  <c r="O15" i="6"/>
  <c r="P15" i="6"/>
  <c r="R15" i="6" s="1"/>
  <c r="O16" i="6"/>
  <c r="Q16" i="6" s="1"/>
  <c r="P16" i="6"/>
  <c r="O17" i="6"/>
  <c r="P17" i="6"/>
  <c r="R17" i="6" s="1"/>
  <c r="O18" i="6"/>
  <c r="Q18" i="6" s="1"/>
  <c r="P18" i="6"/>
  <c r="O19" i="6"/>
  <c r="P19" i="6"/>
  <c r="R19" i="6" s="1"/>
  <c r="O20" i="6"/>
  <c r="Q20" i="6" s="1"/>
  <c r="P20" i="6"/>
  <c r="O21" i="6"/>
  <c r="P21" i="6"/>
  <c r="R21" i="6" s="1"/>
  <c r="O22" i="6"/>
  <c r="Q22" i="6" s="1"/>
  <c r="P22" i="6"/>
  <c r="O23" i="6"/>
  <c r="P23" i="6"/>
  <c r="R23" i="6" s="1"/>
  <c r="O24" i="6"/>
  <c r="Q24" i="6" s="1"/>
  <c r="P24" i="6"/>
  <c r="O25" i="6"/>
  <c r="P25" i="6"/>
  <c r="R25" i="6" s="1"/>
  <c r="O26" i="6"/>
  <c r="Q26" i="6" s="1"/>
  <c r="P26" i="6"/>
  <c r="O27" i="6"/>
  <c r="P27" i="6"/>
  <c r="R27" i="6" s="1"/>
  <c r="O28" i="6"/>
  <c r="Q28" i="6" s="1"/>
  <c r="P28" i="6"/>
  <c r="O29" i="6"/>
  <c r="P29" i="6"/>
  <c r="R29" i="6" s="1"/>
  <c r="O30" i="6"/>
  <c r="Q30" i="6" s="1"/>
  <c r="P30" i="6"/>
  <c r="O31" i="6"/>
  <c r="P31" i="6"/>
  <c r="R31" i="6" s="1"/>
  <c r="O32" i="6"/>
  <c r="Q32" i="6" s="1"/>
  <c r="P32" i="6"/>
  <c r="O33" i="6"/>
  <c r="P33" i="6"/>
  <c r="R33" i="6" s="1"/>
  <c r="O34" i="6"/>
  <c r="Q34" i="6" s="1"/>
  <c r="P34" i="6"/>
  <c r="O35" i="6"/>
  <c r="P35" i="6"/>
  <c r="R35" i="6" s="1"/>
  <c r="O36" i="6"/>
  <c r="Q36" i="6" s="1"/>
  <c r="P36" i="6"/>
  <c r="O37" i="6"/>
  <c r="P37" i="6"/>
  <c r="R37" i="6" s="1"/>
  <c r="O38" i="6"/>
  <c r="Q38" i="6" s="1"/>
  <c r="P38" i="6"/>
  <c r="O39" i="6"/>
  <c r="P39" i="6"/>
  <c r="R39" i="6" s="1"/>
  <c r="O40" i="6"/>
  <c r="Q40" i="6" s="1"/>
  <c r="P40" i="6"/>
  <c r="O41" i="6"/>
  <c r="P41" i="6"/>
  <c r="R41" i="6" s="1"/>
  <c r="O42" i="6"/>
  <c r="Q42" i="6" s="1"/>
  <c r="P42" i="6"/>
  <c r="O43" i="6"/>
  <c r="P43" i="6"/>
  <c r="R43" i="6" s="1"/>
  <c r="O44" i="6"/>
  <c r="Q44" i="6" s="1"/>
  <c r="P44" i="6"/>
  <c r="O45" i="6"/>
  <c r="P45" i="6"/>
  <c r="R45" i="6" s="1"/>
  <c r="O46" i="6"/>
  <c r="Q46" i="6" s="1"/>
  <c r="P46" i="6"/>
  <c r="O47" i="6"/>
  <c r="P47" i="6"/>
  <c r="R47" i="6" s="1"/>
  <c r="O48" i="6"/>
  <c r="Q48" i="6" s="1"/>
  <c r="P48" i="6"/>
  <c r="O49" i="6"/>
  <c r="P49" i="6"/>
  <c r="R49" i="6" s="1"/>
  <c r="O50" i="6"/>
  <c r="Q50" i="6" s="1"/>
  <c r="P50" i="6"/>
  <c r="O51" i="6"/>
  <c r="P51" i="6"/>
  <c r="R51" i="6" s="1"/>
  <c r="O52" i="6"/>
  <c r="Q52" i="6" s="1"/>
  <c r="P52" i="6"/>
  <c r="O53" i="6"/>
  <c r="P53" i="6"/>
  <c r="R53" i="6" s="1"/>
  <c r="O54" i="6"/>
  <c r="Q54" i="6" s="1"/>
  <c r="P54" i="6"/>
  <c r="O55" i="6"/>
  <c r="P55" i="6"/>
  <c r="R55" i="6" s="1"/>
  <c r="O56" i="6"/>
  <c r="Q56" i="6" s="1"/>
  <c r="P56" i="6"/>
  <c r="O57" i="6"/>
  <c r="P57" i="6"/>
  <c r="R57" i="6" s="1"/>
  <c r="O58" i="6"/>
  <c r="Q58" i="6" s="1"/>
  <c r="P58" i="6"/>
  <c r="O59" i="6"/>
  <c r="P59" i="6"/>
  <c r="R59" i="6" s="1"/>
  <c r="O60" i="6"/>
  <c r="Q60" i="6" s="1"/>
  <c r="P60" i="6"/>
  <c r="O61" i="6"/>
  <c r="P61" i="6"/>
  <c r="R61" i="6" s="1"/>
  <c r="O62" i="6"/>
  <c r="Q62" i="6" s="1"/>
  <c r="P62" i="6"/>
  <c r="O63" i="6"/>
  <c r="P63" i="6"/>
  <c r="R63" i="6" s="1"/>
  <c r="O64" i="6"/>
  <c r="Q64" i="6" s="1"/>
  <c r="P64" i="6"/>
  <c r="O65" i="6"/>
  <c r="P65" i="6"/>
  <c r="R65" i="6" s="1"/>
  <c r="O66" i="6"/>
  <c r="Q66" i="6" s="1"/>
  <c r="P66" i="6"/>
  <c r="O67" i="6"/>
  <c r="P67" i="6"/>
  <c r="R67" i="6" s="1"/>
  <c r="O68" i="6"/>
  <c r="Q68" i="6" s="1"/>
  <c r="P68" i="6"/>
  <c r="O69" i="6"/>
  <c r="P69" i="6"/>
  <c r="R69" i="6" s="1"/>
  <c r="O70" i="6"/>
  <c r="Q70" i="6" s="1"/>
  <c r="P70" i="6"/>
  <c r="O71" i="6"/>
  <c r="P71" i="6"/>
  <c r="R71" i="6" s="1"/>
  <c r="O72" i="6"/>
  <c r="Q72" i="6" s="1"/>
  <c r="P72" i="6"/>
  <c r="O73" i="6"/>
  <c r="P73" i="6"/>
  <c r="R73" i="6" s="1"/>
  <c r="O74" i="6"/>
  <c r="Q74" i="6" s="1"/>
  <c r="P74" i="6"/>
  <c r="O75" i="6"/>
  <c r="P75" i="6"/>
  <c r="R75" i="6" s="1"/>
  <c r="O76" i="6"/>
  <c r="Q76" i="6" s="1"/>
  <c r="P76" i="6"/>
  <c r="O77" i="6"/>
  <c r="P77" i="6"/>
  <c r="R77" i="6" s="1"/>
  <c r="O78" i="6"/>
  <c r="Q78" i="6" s="1"/>
  <c r="P78" i="6"/>
  <c r="O79" i="6"/>
  <c r="P79" i="6"/>
  <c r="R79" i="6" s="1"/>
  <c r="O80" i="6"/>
  <c r="Q80" i="6" s="1"/>
  <c r="P80" i="6"/>
  <c r="O81" i="6"/>
  <c r="P81" i="6"/>
  <c r="R81" i="6" s="1"/>
  <c r="O82" i="6"/>
  <c r="Q82" i="6" s="1"/>
  <c r="P82" i="6"/>
  <c r="O83" i="6"/>
  <c r="P83" i="6"/>
  <c r="R83" i="6" s="1"/>
  <c r="O84" i="6"/>
  <c r="Q84" i="6" s="1"/>
  <c r="P84" i="6"/>
  <c r="O85" i="6"/>
  <c r="P85" i="6"/>
  <c r="R85" i="6" s="1"/>
  <c r="O86" i="6"/>
  <c r="Q86" i="6" s="1"/>
  <c r="P86" i="6"/>
  <c r="O87" i="6"/>
  <c r="P87" i="6"/>
  <c r="R87" i="6" s="1"/>
  <c r="O88" i="6"/>
  <c r="Q88" i="6" s="1"/>
  <c r="P88" i="6"/>
  <c r="O89" i="6"/>
  <c r="P89" i="6"/>
  <c r="R89" i="6" s="1"/>
  <c r="O90" i="6"/>
  <c r="Q90" i="6" s="1"/>
  <c r="P90" i="6"/>
  <c r="O91" i="6"/>
  <c r="P91" i="6"/>
  <c r="R91" i="6" s="1"/>
  <c r="O92" i="6"/>
  <c r="Q92" i="6" s="1"/>
  <c r="P92" i="6"/>
  <c r="O93" i="6"/>
  <c r="P93" i="6"/>
  <c r="R93" i="6" s="1"/>
  <c r="O94" i="6"/>
  <c r="Q94" i="6" s="1"/>
  <c r="P94" i="6"/>
  <c r="O95" i="6"/>
  <c r="P95" i="6"/>
  <c r="R95" i="6" s="1"/>
  <c r="O96" i="6"/>
  <c r="Q96" i="6" s="1"/>
  <c r="P96" i="6"/>
  <c r="O97" i="6"/>
  <c r="P97" i="6"/>
  <c r="R97" i="6" s="1"/>
  <c r="O98" i="6"/>
  <c r="Q98" i="6" s="1"/>
  <c r="P98" i="6"/>
  <c r="O99" i="6"/>
  <c r="P99" i="6"/>
  <c r="R99" i="6" s="1"/>
  <c r="O100" i="6"/>
  <c r="Q100" i="6" s="1"/>
  <c r="P100" i="6"/>
  <c r="O101" i="6"/>
  <c r="P101" i="6"/>
  <c r="R101" i="6" s="1"/>
  <c r="O102" i="6"/>
  <c r="Q102" i="6" s="1"/>
  <c r="P102" i="6"/>
  <c r="O103" i="6"/>
  <c r="P103" i="6"/>
  <c r="R103" i="6" s="1"/>
  <c r="O104" i="6"/>
  <c r="Q104" i="6" s="1"/>
  <c r="P104" i="6"/>
  <c r="O105" i="6"/>
  <c r="P105" i="6"/>
  <c r="R105" i="6" s="1"/>
  <c r="O106" i="6"/>
  <c r="Q106" i="6" s="1"/>
  <c r="P106" i="6"/>
  <c r="P3" i="6"/>
  <c r="O3" i="6"/>
  <c r="Q3" i="6" s="1"/>
  <c r="R106" i="6" l="1"/>
  <c r="R104" i="6"/>
  <c r="R102" i="6"/>
  <c r="R100" i="6"/>
  <c r="R98" i="6"/>
  <c r="R96" i="6"/>
  <c r="R94" i="6"/>
  <c r="R92" i="6"/>
  <c r="R90" i="6"/>
  <c r="R88" i="6"/>
  <c r="R86" i="6"/>
  <c r="R84" i="6"/>
  <c r="R82" i="6"/>
  <c r="R80" i="6"/>
  <c r="R78" i="6"/>
  <c r="R76" i="6"/>
  <c r="R74" i="6"/>
  <c r="R72" i="6"/>
  <c r="R70" i="6"/>
  <c r="R68" i="6"/>
  <c r="R66" i="6"/>
  <c r="R64" i="6"/>
  <c r="R62" i="6"/>
  <c r="R60" i="6"/>
  <c r="R58" i="6"/>
  <c r="R56" i="6"/>
  <c r="R54" i="6"/>
  <c r="R52" i="6"/>
  <c r="R50" i="6"/>
  <c r="R48" i="6"/>
  <c r="R46" i="6"/>
  <c r="R44" i="6"/>
  <c r="R42" i="6"/>
  <c r="R40" i="6"/>
  <c r="R38" i="6"/>
  <c r="R36" i="6"/>
  <c r="R34" i="6"/>
  <c r="R32" i="6"/>
  <c r="R30" i="6"/>
  <c r="R28" i="6"/>
  <c r="R26" i="6"/>
  <c r="R24" i="6"/>
  <c r="R22" i="6"/>
  <c r="R20" i="6"/>
  <c r="R18" i="6"/>
  <c r="R16" i="6"/>
  <c r="R14" i="6"/>
  <c r="R12" i="6"/>
  <c r="R10" i="6"/>
  <c r="R8" i="6"/>
  <c r="R6" i="6"/>
  <c r="R4" i="6"/>
  <c r="R3" i="6"/>
  <c r="Q105" i="6"/>
  <c r="Q103" i="6"/>
  <c r="Q101" i="6"/>
  <c r="Q99" i="6"/>
  <c r="Q97" i="6"/>
  <c r="Q95" i="6"/>
  <c r="Q93" i="6"/>
  <c r="Q91" i="6"/>
  <c r="Q89" i="6"/>
  <c r="Q87" i="6"/>
  <c r="Q85" i="6"/>
  <c r="Q83" i="6"/>
  <c r="Q81" i="6"/>
  <c r="Q79" i="6"/>
  <c r="Q77" i="6"/>
  <c r="Q75" i="6"/>
  <c r="Q73" i="6"/>
  <c r="Q71" i="6"/>
  <c r="Q69" i="6"/>
  <c r="Q67" i="6"/>
  <c r="Q65" i="6"/>
  <c r="Q63" i="6"/>
  <c r="Q61" i="6"/>
  <c r="Q59" i="6"/>
  <c r="Q57" i="6"/>
  <c r="Q55" i="6"/>
  <c r="Q53" i="6"/>
  <c r="Q51" i="6"/>
  <c r="Q49" i="6"/>
  <c r="Q47" i="6"/>
  <c r="Q45" i="6"/>
  <c r="Q43" i="6"/>
  <c r="Q41" i="6"/>
  <c r="Q39" i="6"/>
  <c r="Q37" i="6"/>
  <c r="Q35" i="6"/>
  <c r="Q33" i="6"/>
  <c r="Q31" i="6"/>
  <c r="Q29" i="6"/>
  <c r="Q27" i="6"/>
  <c r="Q25" i="6"/>
  <c r="Q23" i="6"/>
  <c r="Q21" i="6"/>
  <c r="Q19" i="6"/>
  <c r="Q17" i="6"/>
  <c r="Q15" i="6"/>
  <c r="Q13" i="6"/>
  <c r="Q11" i="6"/>
  <c r="Q9" i="6"/>
  <c r="Q7" i="6"/>
  <c r="Q5" i="6"/>
  <c r="Q109" i="6"/>
  <c r="R109" i="6"/>
  <c r="R107" i="6"/>
  <c r="O4" i="3"/>
  <c r="P3" i="3"/>
  <c r="P171" i="3" l="1"/>
  <c r="P4" i="3"/>
  <c r="R4" i="3" s="1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89" i="3"/>
  <c r="P90" i="3"/>
  <c r="P91" i="3"/>
  <c r="P92" i="3"/>
  <c r="P93" i="3"/>
  <c r="P94" i="3"/>
  <c r="P95" i="3"/>
  <c r="P96" i="3"/>
  <c r="P97" i="3"/>
  <c r="P98" i="3"/>
  <c r="P99" i="3"/>
  <c r="P100" i="3"/>
  <c r="P101" i="3"/>
  <c r="P102" i="3"/>
  <c r="P103" i="3"/>
  <c r="P104" i="3"/>
  <c r="P105" i="3"/>
  <c r="P106" i="3"/>
  <c r="P107" i="3"/>
  <c r="P108" i="3"/>
  <c r="P109" i="3"/>
  <c r="P110" i="3"/>
  <c r="P111" i="3"/>
  <c r="P112" i="3"/>
  <c r="P113" i="3"/>
  <c r="P114" i="3"/>
  <c r="P115" i="3"/>
  <c r="P116" i="3"/>
  <c r="P117" i="3"/>
  <c r="P118" i="3"/>
  <c r="P119" i="3"/>
  <c r="P120" i="3"/>
  <c r="P121" i="3"/>
  <c r="P122" i="3"/>
  <c r="P123" i="3"/>
  <c r="P124" i="3"/>
  <c r="P125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O5" i="3"/>
  <c r="Q5" i="3" s="1"/>
  <c r="O6" i="3"/>
  <c r="Q6" i="3" s="1"/>
  <c r="O7" i="3"/>
  <c r="Q7" i="3" s="1"/>
  <c r="O8" i="3"/>
  <c r="Q8" i="3" s="1"/>
  <c r="O9" i="3"/>
  <c r="Q9" i="3" s="1"/>
  <c r="O10" i="3"/>
  <c r="Q10" i="3" s="1"/>
  <c r="O11" i="3"/>
  <c r="Q11" i="3" s="1"/>
  <c r="O12" i="3"/>
  <c r="Q12" i="3" s="1"/>
  <c r="O13" i="3"/>
  <c r="Q13" i="3" s="1"/>
  <c r="O14" i="3"/>
  <c r="Q14" i="3" s="1"/>
  <c r="O15" i="3"/>
  <c r="Q15" i="3" s="1"/>
  <c r="O16" i="3"/>
  <c r="Q16" i="3" s="1"/>
  <c r="O17" i="3"/>
  <c r="Q17" i="3" s="1"/>
  <c r="O18" i="3"/>
  <c r="Q18" i="3" s="1"/>
  <c r="O19" i="3"/>
  <c r="Q19" i="3" s="1"/>
  <c r="O20" i="3"/>
  <c r="Q20" i="3" s="1"/>
  <c r="O21" i="3"/>
  <c r="Q21" i="3" s="1"/>
  <c r="O22" i="3"/>
  <c r="Q22" i="3" s="1"/>
  <c r="O23" i="3"/>
  <c r="Q23" i="3" s="1"/>
  <c r="O24" i="3"/>
  <c r="Q24" i="3" s="1"/>
  <c r="O25" i="3"/>
  <c r="Q25" i="3" s="1"/>
  <c r="O26" i="3"/>
  <c r="Q26" i="3" s="1"/>
  <c r="O27" i="3"/>
  <c r="Q27" i="3" s="1"/>
  <c r="O28" i="3"/>
  <c r="Q28" i="3" s="1"/>
  <c r="O29" i="3"/>
  <c r="Q29" i="3" s="1"/>
  <c r="O30" i="3"/>
  <c r="Q30" i="3" s="1"/>
  <c r="O31" i="3"/>
  <c r="Q31" i="3" s="1"/>
  <c r="O32" i="3"/>
  <c r="Q32" i="3" s="1"/>
  <c r="O33" i="3"/>
  <c r="Q33" i="3" s="1"/>
  <c r="O34" i="3"/>
  <c r="Q34" i="3" s="1"/>
  <c r="O35" i="3"/>
  <c r="Q35" i="3" s="1"/>
  <c r="O36" i="3"/>
  <c r="Q36" i="3" s="1"/>
  <c r="O37" i="3"/>
  <c r="Q37" i="3" s="1"/>
  <c r="O38" i="3"/>
  <c r="Q38" i="3" s="1"/>
  <c r="O39" i="3"/>
  <c r="Q39" i="3" s="1"/>
  <c r="O40" i="3"/>
  <c r="Q40" i="3" s="1"/>
  <c r="O41" i="3"/>
  <c r="Q41" i="3" s="1"/>
  <c r="O42" i="3"/>
  <c r="Q42" i="3" s="1"/>
  <c r="O43" i="3"/>
  <c r="Q43" i="3" s="1"/>
  <c r="O44" i="3"/>
  <c r="Q44" i="3" s="1"/>
  <c r="O45" i="3"/>
  <c r="Q45" i="3" s="1"/>
  <c r="O46" i="3"/>
  <c r="Q46" i="3" s="1"/>
  <c r="O47" i="3"/>
  <c r="Q47" i="3" s="1"/>
  <c r="O48" i="3"/>
  <c r="Q48" i="3" s="1"/>
  <c r="O49" i="3"/>
  <c r="Q49" i="3" s="1"/>
  <c r="O50" i="3"/>
  <c r="Q50" i="3" s="1"/>
  <c r="O51" i="3"/>
  <c r="Q51" i="3" s="1"/>
  <c r="O52" i="3"/>
  <c r="Q52" i="3" s="1"/>
  <c r="O53" i="3"/>
  <c r="Q53" i="3" s="1"/>
  <c r="O54" i="3"/>
  <c r="Q54" i="3" s="1"/>
  <c r="O55" i="3"/>
  <c r="Q55" i="3" s="1"/>
  <c r="O56" i="3"/>
  <c r="Q56" i="3" s="1"/>
  <c r="O57" i="3"/>
  <c r="Q57" i="3" s="1"/>
  <c r="O58" i="3"/>
  <c r="Q58" i="3" s="1"/>
  <c r="O59" i="3"/>
  <c r="Q59" i="3" s="1"/>
  <c r="O60" i="3"/>
  <c r="Q60" i="3" s="1"/>
  <c r="O61" i="3"/>
  <c r="Q61" i="3" s="1"/>
  <c r="O62" i="3"/>
  <c r="Q62" i="3" s="1"/>
  <c r="O63" i="3"/>
  <c r="Q63" i="3" s="1"/>
  <c r="O64" i="3"/>
  <c r="Q64" i="3" s="1"/>
  <c r="O65" i="3"/>
  <c r="Q65" i="3" s="1"/>
  <c r="O66" i="3"/>
  <c r="Q66" i="3" s="1"/>
  <c r="O67" i="3"/>
  <c r="Q67" i="3" s="1"/>
  <c r="O68" i="3"/>
  <c r="Q68" i="3" s="1"/>
  <c r="O69" i="3"/>
  <c r="Q69" i="3" s="1"/>
  <c r="O70" i="3"/>
  <c r="Q70" i="3" s="1"/>
  <c r="O71" i="3"/>
  <c r="Q71" i="3" s="1"/>
  <c r="O72" i="3"/>
  <c r="Q72" i="3" s="1"/>
  <c r="O73" i="3"/>
  <c r="Q73" i="3" s="1"/>
  <c r="O74" i="3"/>
  <c r="Q74" i="3" s="1"/>
  <c r="O75" i="3"/>
  <c r="Q75" i="3" s="1"/>
  <c r="O76" i="3"/>
  <c r="Q76" i="3" s="1"/>
  <c r="O77" i="3"/>
  <c r="Q77" i="3" s="1"/>
  <c r="O78" i="3"/>
  <c r="Q78" i="3" s="1"/>
  <c r="O79" i="3"/>
  <c r="Q79" i="3" s="1"/>
  <c r="O80" i="3"/>
  <c r="Q80" i="3" s="1"/>
  <c r="O81" i="3"/>
  <c r="Q81" i="3" s="1"/>
  <c r="O82" i="3"/>
  <c r="Q82" i="3" s="1"/>
  <c r="O83" i="3"/>
  <c r="Q83" i="3" s="1"/>
  <c r="O84" i="3"/>
  <c r="Q84" i="3" s="1"/>
  <c r="O85" i="3"/>
  <c r="Q85" i="3" s="1"/>
  <c r="O86" i="3"/>
  <c r="Q86" i="3" s="1"/>
  <c r="O87" i="3"/>
  <c r="Q87" i="3" s="1"/>
  <c r="O88" i="3"/>
  <c r="Q88" i="3" s="1"/>
  <c r="O89" i="3"/>
  <c r="Q89" i="3" s="1"/>
  <c r="O90" i="3"/>
  <c r="Q90" i="3" s="1"/>
  <c r="O91" i="3"/>
  <c r="Q91" i="3" s="1"/>
  <c r="O92" i="3"/>
  <c r="Q92" i="3" s="1"/>
  <c r="O93" i="3"/>
  <c r="Q93" i="3" s="1"/>
  <c r="O94" i="3"/>
  <c r="Q94" i="3" s="1"/>
  <c r="O95" i="3"/>
  <c r="Q95" i="3" s="1"/>
  <c r="O96" i="3"/>
  <c r="Q96" i="3" s="1"/>
  <c r="O97" i="3"/>
  <c r="Q97" i="3" s="1"/>
  <c r="O98" i="3"/>
  <c r="Q98" i="3" s="1"/>
  <c r="O99" i="3"/>
  <c r="Q99" i="3" s="1"/>
  <c r="O100" i="3"/>
  <c r="Q100" i="3" s="1"/>
  <c r="O101" i="3"/>
  <c r="Q101" i="3" s="1"/>
  <c r="O102" i="3"/>
  <c r="Q102" i="3" s="1"/>
  <c r="O103" i="3"/>
  <c r="Q103" i="3" s="1"/>
  <c r="O104" i="3"/>
  <c r="Q104" i="3" s="1"/>
  <c r="O105" i="3"/>
  <c r="Q105" i="3" s="1"/>
  <c r="O106" i="3"/>
  <c r="Q106" i="3" s="1"/>
  <c r="O107" i="3"/>
  <c r="Q107" i="3" s="1"/>
  <c r="O108" i="3"/>
  <c r="Q108" i="3" s="1"/>
  <c r="O109" i="3"/>
  <c r="Q109" i="3" s="1"/>
  <c r="O110" i="3"/>
  <c r="Q110" i="3" s="1"/>
  <c r="O111" i="3"/>
  <c r="Q111" i="3" s="1"/>
  <c r="O112" i="3"/>
  <c r="Q112" i="3" s="1"/>
  <c r="O113" i="3"/>
  <c r="Q113" i="3" s="1"/>
  <c r="O114" i="3"/>
  <c r="Q114" i="3" s="1"/>
  <c r="O115" i="3"/>
  <c r="Q115" i="3" s="1"/>
  <c r="O116" i="3"/>
  <c r="Q116" i="3" s="1"/>
  <c r="O117" i="3"/>
  <c r="Q117" i="3" s="1"/>
  <c r="O118" i="3"/>
  <c r="Q118" i="3" s="1"/>
  <c r="O119" i="3"/>
  <c r="Q119" i="3" s="1"/>
  <c r="O120" i="3"/>
  <c r="Q120" i="3" s="1"/>
  <c r="O121" i="3"/>
  <c r="Q121" i="3" s="1"/>
  <c r="O122" i="3"/>
  <c r="Q122" i="3" s="1"/>
  <c r="O123" i="3"/>
  <c r="Q123" i="3" s="1"/>
  <c r="O124" i="3"/>
  <c r="Q124" i="3" s="1"/>
  <c r="O125" i="3"/>
  <c r="Q125" i="3" s="1"/>
  <c r="O126" i="3"/>
  <c r="Q126" i="3" s="1"/>
  <c r="O127" i="3"/>
  <c r="Q127" i="3" s="1"/>
  <c r="O128" i="3"/>
  <c r="Q128" i="3" s="1"/>
  <c r="O129" i="3"/>
  <c r="Q129" i="3" s="1"/>
  <c r="O130" i="3"/>
  <c r="Q130" i="3" s="1"/>
  <c r="O131" i="3"/>
  <c r="Q131" i="3" s="1"/>
  <c r="O132" i="3"/>
  <c r="Q132" i="3" s="1"/>
  <c r="O133" i="3"/>
  <c r="Q133" i="3" s="1"/>
  <c r="O134" i="3"/>
  <c r="Q134" i="3" s="1"/>
  <c r="O135" i="3"/>
  <c r="Q135" i="3" s="1"/>
  <c r="O136" i="3"/>
  <c r="Q136" i="3" s="1"/>
  <c r="O137" i="3"/>
  <c r="Q137" i="3" s="1"/>
  <c r="O138" i="3"/>
  <c r="Q138" i="3" s="1"/>
  <c r="O139" i="3"/>
  <c r="Q139" i="3" s="1"/>
  <c r="O140" i="3"/>
  <c r="Q140" i="3" s="1"/>
  <c r="O141" i="3"/>
  <c r="Q141" i="3" s="1"/>
  <c r="O142" i="3"/>
  <c r="Q142" i="3" s="1"/>
  <c r="O143" i="3"/>
  <c r="Q143" i="3" s="1"/>
  <c r="O144" i="3"/>
  <c r="Q144" i="3" s="1"/>
  <c r="O145" i="3"/>
  <c r="Q145" i="3" s="1"/>
  <c r="O146" i="3"/>
  <c r="Q146" i="3" s="1"/>
  <c r="O147" i="3"/>
  <c r="Q147" i="3" s="1"/>
  <c r="O148" i="3"/>
  <c r="Q148" i="3" s="1"/>
  <c r="O149" i="3"/>
  <c r="Q149" i="3" s="1"/>
  <c r="O150" i="3"/>
  <c r="Q150" i="3" s="1"/>
  <c r="O151" i="3"/>
  <c r="Q151" i="3" s="1"/>
  <c r="O152" i="3"/>
  <c r="Q152" i="3" s="1"/>
  <c r="O153" i="3"/>
  <c r="Q153" i="3" s="1"/>
  <c r="O154" i="3"/>
  <c r="Q154" i="3" s="1"/>
  <c r="O155" i="3"/>
  <c r="Q155" i="3" s="1"/>
  <c r="O156" i="3"/>
  <c r="Q156" i="3" s="1"/>
  <c r="O157" i="3"/>
  <c r="Q157" i="3" s="1"/>
  <c r="O158" i="3"/>
  <c r="Q158" i="3" s="1"/>
  <c r="O159" i="3"/>
  <c r="Q159" i="3" s="1"/>
  <c r="O160" i="3"/>
  <c r="Q160" i="3" s="1"/>
  <c r="O161" i="3"/>
  <c r="Q161" i="3" s="1"/>
  <c r="O162" i="3"/>
  <c r="Q162" i="3" s="1"/>
  <c r="O163" i="3"/>
  <c r="Q163" i="3" s="1"/>
  <c r="O164" i="3"/>
  <c r="Q164" i="3" s="1"/>
  <c r="O165" i="3"/>
  <c r="Q165" i="3" s="1"/>
  <c r="O166" i="3"/>
  <c r="Q166" i="3" s="1"/>
  <c r="O167" i="3"/>
  <c r="Q167" i="3" s="1"/>
  <c r="O168" i="3"/>
  <c r="Q168" i="3" s="1"/>
  <c r="O169" i="3"/>
  <c r="Q169" i="3" s="1"/>
  <c r="O170" i="3"/>
  <c r="Q170" i="3" s="1"/>
  <c r="O171" i="3"/>
  <c r="Q171" i="3" s="1"/>
  <c r="O3" i="3"/>
  <c r="Q3" i="3" s="1"/>
  <c r="R168" i="3" l="1"/>
  <c r="R164" i="3"/>
  <c r="R160" i="3"/>
  <c r="R156" i="3"/>
  <c r="R152" i="3"/>
  <c r="R148" i="3"/>
  <c r="R144" i="3"/>
  <c r="R140" i="3"/>
  <c r="R136" i="3"/>
  <c r="R132" i="3"/>
  <c r="R128" i="3"/>
  <c r="R124" i="3"/>
  <c r="R120" i="3"/>
  <c r="R116" i="3"/>
  <c r="R112" i="3"/>
  <c r="R108" i="3"/>
  <c r="R104" i="3"/>
  <c r="R100" i="3"/>
  <c r="R96" i="3"/>
  <c r="R92" i="3"/>
  <c r="R88" i="3"/>
  <c r="R84" i="3"/>
  <c r="R80" i="3"/>
  <c r="R76" i="3"/>
  <c r="R72" i="3"/>
  <c r="R68" i="3"/>
  <c r="R64" i="3"/>
  <c r="R60" i="3"/>
  <c r="R56" i="3"/>
  <c r="R52" i="3"/>
  <c r="R48" i="3"/>
  <c r="R44" i="3"/>
  <c r="R40" i="3"/>
  <c r="R36" i="3"/>
  <c r="R32" i="3"/>
  <c r="R28" i="3"/>
  <c r="R24" i="3"/>
  <c r="R20" i="3"/>
  <c r="R16" i="3"/>
  <c r="R12" i="3"/>
  <c r="R8" i="3"/>
  <c r="R167" i="3"/>
  <c r="R163" i="3"/>
  <c r="R159" i="3"/>
  <c r="R155" i="3"/>
  <c r="R151" i="3"/>
  <c r="R147" i="3"/>
  <c r="R143" i="3"/>
  <c r="R139" i="3"/>
  <c r="R135" i="3"/>
  <c r="R131" i="3"/>
  <c r="R127" i="3"/>
  <c r="R123" i="3"/>
  <c r="R119" i="3"/>
  <c r="R115" i="3"/>
  <c r="R111" i="3"/>
  <c r="R107" i="3"/>
  <c r="R103" i="3"/>
  <c r="R99" i="3"/>
  <c r="R95" i="3"/>
  <c r="R91" i="3"/>
  <c r="R87" i="3"/>
  <c r="R83" i="3"/>
  <c r="R79" i="3"/>
  <c r="R75" i="3"/>
  <c r="R71" i="3"/>
  <c r="R67" i="3"/>
  <c r="R63" i="3"/>
  <c r="R59" i="3"/>
  <c r="R55" i="3"/>
  <c r="R51" i="3"/>
  <c r="R47" i="3"/>
  <c r="R43" i="3"/>
  <c r="R39" i="3"/>
  <c r="R35" i="3"/>
  <c r="R31" i="3"/>
  <c r="R27" i="3"/>
  <c r="R23" i="3"/>
  <c r="R19" i="3"/>
  <c r="R15" i="3"/>
  <c r="R11" i="3"/>
  <c r="R7" i="3"/>
  <c r="R171" i="3"/>
  <c r="R170" i="3"/>
  <c r="R166" i="3"/>
  <c r="R162" i="3"/>
  <c r="R158" i="3"/>
  <c r="R154" i="3"/>
  <c r="R150" i="3"/>
  <c r="R146" i="3"/>
  <c r="R142" i="3"/>
  <c r="R138" i="3"/>
  <c r="R134" i="3"/>
  <c r="R130" i="3"/>
  <c r="R126" i="3"/>
  <c r="R122" i="3"/>
  <c r="R118" i="3"/>
  <c r="R114" i="3"/>
  <c r="R110" i="3"/>
  <c r="R106" i="3"/>
  <c r="R102" i="3"/>
  <c r="R98" i="3"/>
  <c r="R94" i="3"/>
  <c r="R90" i="3"/>
  <c r="R86" i="3"/>
  <c r="R82" i="3"/>
  <c r="R78" i="3"/>
  <c r="R74" i="3"/>
  <c r="R70" i="3"/>
  <c r="R66" i="3"/>
  <c r="R62" i="3"/>
  <c r="R58" i="3"/>
  <c r="R54" i="3"/>
  <c r="R50" i="3"/>
  <c r="R46" i="3"/>
  <c r="R42" i="3"/>
  <c r="R38" i="3"/>
  <c r="R34" i="3"/>
  <c r="R30" i="3"/>
  <c r="R26" i="3"/>
  <c r="R22" i="3"/>
  <c r="R18" i="3"/>
  <c r="R14" i="3"/>
  <c r="R10" i="3"/>
  <c r="R6" i="3"/>
  <c r="R3" i="3"/>
  <c r="R169" i="3"/>
  <c r="R165" i="3"/>
  <c r="R161" i="3"/>
  <c r="R157" i="3"/>
  <c r="R153" i="3"/>
  <c r="R149" i="3"/>
  <c r="R145" i="3"/>
  <c r="R141" i="3"/>
  <c r="R137" i="3"/>
  <c r="R133" i="3"/>
  <c r="R129" i="3"/>
  <c r="R125" i="3"/>
  <c r="R121" i="3"/>
  <c r="R117" i="3"/>
  <c r="R113" i="3"/>
  <c r="R109" i="3"/>
  <c r="R105" i="3"/>
  <c r="R101" i="3"/>
  <c r="R97" i="3"/>
  <c r="R93" i="3"/>
  <c r="R89" i="3"/>
  <c r="R85" i="3"/>
  <c r="R81" i="3"/>
  <c r="R77" i="3"/>
  <c r="R73" i="3"/>
  <c r="R69" i="3"/>
  <c r="R65" i="3"/>
  <c r="R61" i="3"/>
  <c r="R57" i="3"/>
  <c r="R53" i="3"/>
  <c r="R49" i="3"/>
  <c r="R45" i="3"/>
  <c r="R41" i="3"/>
  <c r="R37" i="3"/>
  <c r="R33" i="3"/>
  <c r="R29" i="3"/>
  <c r="R25" i="3"/>
  <c r="R21" i="3"/>
  <c r="R17" i="3"/>
  <c r="R13" i="3"/>
  <c r="R9" i="3"/>
  <c r="R5" i="3"/>
  <c r="Q4" i="3"/>
  <c r="Q173" i="3" s="1"/>
  <c r="R173" i="3" l="1"/>
</calcChain>
</file>

<file path=xl/sharedStrings.xml><?xml version="1.0" encoding="utf-8"?>
<sst xmlns="http://schemas.openxmlformats.org/spreadsheetml/2006/main" count="3110" uniqueCount="1177">
  <si>
    <t>name</t>
  </si>
  <si>
    <t>X01</t>
  </si>
  <si>
    <t>X02</t>
  </si>
  <si>
    <t>X03</t>
  </si>
  <si>
    <t>X04</t>
  </si>
  <si>
    <t>X05</t>
  </si>
  <si>
    <t>X06</t>
  </si>
  <si>
    <t>X07</t>
  </si>
  <si>
    <t>X08</t>
  </si>
  <si>
    <t>p.value</t>
  </si>
  <si>
    <t>q.value</t>
  </si>
  <si>
    <t>Associated.Gene.Name</t>
  </si>
  <si>
    <t>ENSMUSG00000024844</t>
  </si>
  <si>
    <t>Banf1</t>
  </si>
  <si>
    <t>ENSMUSG00000044496</t>
  </si>
  <si>
    <t>2510039O18Rik</t>
  </si>
  <si>
    <t>ENSMUSG00000023939</t>
  </si>
  <si>
    <t>Mrpl14</t>
  </si>
  <si>
    <t>ENSMUSG00000022500</t>
  </si>
  <si>
    <t>Litaf</t>
  </si>
  <si>
    <t>ENSMUSG00000068396</t>
  </si>
  <si>
    <t>Rpl34-ps1</t>
  </si>
  <si>
    <t>ENSMUSG00000015714</t>
  </si>
  <si>
    <t>Cers2</t>
  </si>
  <si>
    <t>ENSMUSG00000001768</t>
  </si>
  <si>
    <t>Rin2</t>
  </si>
  <si>
    <t>ENSMUSG00000029922</t>
  </si>
  <si>
    <t>Mkrn1</t>
  </si>
  <si>
    <t>ENSMUSG00000020300</t>
  </si>
  <si>
    <t>Cpeb4</t>
  </si>
  <si>
    <t>ENSMUSG00000036943</t>
  </si>
  <si>
    <t>Rab8b</t>
  </si>
  <si>
    <t>ENSMUSG00000025016</t>
  </si>
  <si>
    <t>Tm9sf3</t>
  </si>
  <si>
    <t>ENSMUSG00000003345</t>
  </si>
  <si>
    <t>Csnk1g2</t>
  </si>
  <si>
    <t>ENSMUSG00000004096</t>
  </si>
  <si>
    <t>Cwc15</t>
  </si>
  <si>
    <t>ENSMUSG00000055782</t>
  </si>
  <si>
    <t>Abcd2</t>
  </si>
  <si>
    <t>ENSMUSG00000020745</t>
  </si>
  <si>
    <t>Pafah1b1</t>
  </si>
  <si>
    <t>ENSMUSG00000006699</t>
  </si>
  <si>
    <t>Cdc42</t>
  </si>
  <si>
    <t>ENSMUSG00000027287</t>
  </si>
  <si>
    <t>Snap23</t>
  </si>
  <si>
    <t>ENSMUSG00000022426</t>
  </si>
  <si>
    <t>Josd1</t>
  </si>
  <si>
    <t>ENSMUSG00000029413</t>
  </si>
  <si>
    <t>Naaa</t>
  </si>
  <si>
    <t>ENSMUSG00000030162</t>
  </si>
  <si>
    <t>Olr1</t>
  </si>
  <si>
    <t>ENSMUSG00000087107</t>
  </si>
  <si>
    <t>AI662270</t>
  </si>
  <si>
    <t>ENSMUSG00000039367</t>
  </si>
  <si>
    <t>Sec24c</t>
  </si>
  <si>
    <t>ENSMUSG00000032575</t>
  </si>
  <si>
    <t>Manf</t>
  </si>
  <si>
    <t>ENSMUSG00000025232</t>
  </si>
  <si>
    <t>Hexa</t>
  </si>
  <si>
    <t>ENSMUSG00000037824</t>
  </si>
  <si>
    <t>Tspan14</t>
  </si>
  <si>
    <t>ENSMUSG00000028790</t>
  </si>
  <si>
    <t>Khdrbs1</t>
  </si>
  <si>
    <t>ENSMUSG00000028634</t>
  </si>
  <si>
    <t>Hivep3</t>
  </si>
  <si>
    <t>ENSMUSG00000025967</t>
  </si>
  <si>
    <t>Eef1b2</t>
  </si>
  <si>
    <t>ENSMUSG00000041736</t>
  </si>
  <si>
    <t>Tspo</t>
  </si>
  <si>
    <t>ENSMUSG00000038467</t>
  </si>
  <si>
    <t>Chmp4b</t>
  </si>
  <si>
    <t>ENSMUSG00000048546</t>
  </si>
  <si>
    <t>Tob2</t>
  </si>
  <si>
    <t>ENSMUSG00000032294</t>
  </si>
  <si>
    <t>Pkm</t>
  </si>
  <si>
    <t>ENSMUSG00000029229</t>
  </si>
  <si>
    <t>Chic2</t>
  </si>
  <si>
    <t>ENSMUSG00000027360</t>
  </si>
  <si>
    <t>Hdc</t>
  </si>
  <si>
    <t>ENSMUSG00000041881</t>
  </si>
  <si>
    <t>Ndufa7</t>
  </si>
  <si>
    <t>ENSMUSG00000026193</t>
  </si>
  <si>
    <t>Fn1</t>
  </si>
  <si>
    <t>ENSMUSG00000028173</t>
  </si>
  <si>
    <t>Wls</t>
  </si>
  <si>
    <t>ENSMUSG00000020152</t>
  </si>
  <si>
    <t>Actr2</t>
  </si>
  <si>
    <t>ENSMUSG00000047126</t>
  </si>
  <si>
    <t>Cltc</t>
  </si>
  <si>
    <t>ENSMUSG00000001138</t>
  </si>
  <si>
    <t>Cnnm3</t>
  </si>
  <si>
    <t>ENSMUSG00000030265</t>
  </si>
  <si>
    <t>Kras</t>
  </si>
  <si>
    <t>ENSMUSG00000057335</t>
  </si>
  <si>
    <t>Cep170</t>
  </si>
  <si>
    <t>ENSMUSG00000005846</t>
  </si>
  <si>
    <t>Rsl1d1</t>
  </si>
  <si>
    <t>ENSMUSG00000002058</t>
  </si>
  <si>
    <t>Unc119</t>
  </si>
  <si>
    <t>ENSMUSG00000042745</t>
  </si>
  <si>
    <t>Id1</t>
  </si>
  <si>
    <t>ENSMUSG00000031762</t>
  </si>
  <si>
    <t>Mt2</t>
  </si>
  <si>
    <t>ENSMUSG00000002944</t>
  </si>
  <si>
    <t>Cd36</t>
  </si>
  <si>
    <t>ENSMUSG00000034765</t>
  </si>
  <si>
    <t>Dusp5</t>
  </si>
  <si>
    <t>ENSMUSG00000038301</t>
  </si>
  <si>
    <t>Snx10</t>
  </si>
  <si>
    <t>ENSMUSG00000064109</t>
  </si>
  <si>
    <t>Hcst</t>
  </si>
  <si>
    <t>ENSMUSG00000041362</t>
  </si>
  <si>
    <t>4930506M07Rik</t>
  </si>
  <si>
    <t>ENSMUSG00000028657</t>
  </si>
  <si>
    <t>Ppt1</t>
  </si>
  <si>
    <t>ENSMUSG00000032582</t>
  </si>
  <si>
    <t>Rbm6</t>
  </si>
  <si>
    <t>ENSMUSG00000028656</t>
  </si>
  <si>
    <t>Cap1</t>
  </si>
  <si>
    <t>ENSMUSG00000058427</t>
  </si>
  <si>
    <t>Cxcl2</t>
  </si>
  <si>
    <t>ENSMUSG00000029614</t>
  </si>
  <si>
    <t>Rpl6</t>
  </si>
  <si>
    <t>ENSMUSG00000069972</t>
  </si>
  <si>
    <t>Rps13-ps2</t>
  </si>
  <si>
    <t>ENSMUSG00000099974</t>
  </si>
  <si>
    <t>Bcl2a1d</t>
  </si>
  <si>
    <t>ENSMUSG00000034297</t>
  </si>
  <si>
    <t>Med13</t>
  </si>
  <si>
    <t>ENSMUSG00000064372</t>
  </si>
  <si>
    <t>mt-Tp</t>
  </si>
  <si>
    <t>ENSMUSG00000029426</t>
  </si>
  <si>
    <t>Scarb2</t>
  </si>
  <si>
    <t>ENSMUSG00000037493</t>
  </si>
  <si>
    <t>Cib2</t>
  </si>
  <si>
    <t>ENSMUSG00000016559</t>
  </si>
  <si>
    <t>H3f3b</t>
  </si>
  <si>
    <t>ENSMUSG00000068290</t>
  </si>
  <si>
    <t>Ddrgk1</t>
  </si>
  <si>
    <t>ENSMUSG00000022855</t>
  </si>
  <si>
    <t>Senp2</t>
  </si>
  <si>
    <t>ENSMUSG00000031672</t>
  </si>
  <si>
    <t>Got2</t>
  </si>
  <si>
    <t>ENSMUSG00000033161</t>
  </si>
  <si>
    <t>Atp1a1</t>
  </si>
  <si>
    <t>ENSMUSG00000045502</t>
  </si>
  <si>
    <t>Hcar2</t>
  </si>
  <si>
    <t>ENSMUSG00000101111</t>
  </si>
  <si>
    <t>Gm28437</t>
  </si>
  <si>
    <t>ENSMUSG00000022876</t>
  </si>
  <si>
    <t>Samsn1</t>
  </si>
  <si>
    <t>ENSMUSG00000043885</t>
  </si>
  <si>
    <t>Slc36a4</t>
  </si>
  <si>
    <t>ENSMUSG00000000743</t>
  </si>
  <si>
    <t>Chmp1a</t>
  </si>
  <si>
    <t>ENSMUSG00000071379</t>
  </si>
  <si>
    <t>Hpcal1</t>
  </si>
  <si>
    <t>ENSMUSG00000100862</t>
  </si>
  <si>
    <t>Gm10925</t>
  </si>
  <si>
    <t>ENSMUSG00000032193</t>
  </si>
  <si>
    <t>Ldlr</t>
  </si>
  <si>
    <t>ENSMUSG00000022257</t>
  </si>
  <si>
    <t>Laptm4b</t>
  </si>
  <si>
    <t>ENSMUSG00000024985</t>
  </si>
  <si>
    <t>Tcf7l2</t>
  </si>
  <si>
    <t>ENSMUSG00000098274</t>
  </si>
  <si>
    <t>Rpl24</t>
  </si>
  <si>
    <t>ENSMUSG00000034957</t>
  </si>
  <si>
    <t>Cebpa</t>
  </si>
  <si>
    <t>ENSMUSG00000029816</t>
  </si>
  <si>
    <t>Gpnmb</t>
  </si>
  <si>
    <t>ENSMUSG00000004530</t>
  </si>
  <si>
    <t>Coro1c</t>
  </si>
  <si>
    <t>ENSMUSG00000012422</t>
  </si>
  <si>
    <t>Tmem167</t>
  </si>
  <si>
    <t>ENSMUSG00000018846</t>
  </si>
  <si>
    <t>Pank3</t>
  </si>
  <si>
    <t>ENSMUSG00000066324</t>
  </si>
  <si>
    <t>Impad1</t>
  </si>
  <si>
    <t>ENSMUSG00000030793</t>
  </si>
  <si>
    <t>Pycard</t>
  </si>
  <si>
    <t>ENSMUSG00000053687</t>
  </si>
  <si>
    <t>Dpep2</t>
  </si>
  <si>
    <t>ENSMUSG00000020440</t>
  </si>
  <si>
    <t>Arf5</t>
  </si>
  <si>
    <t>ENSMUSG00000072620</t>
  </si>
  <si>
    <t>Slfn2</t>
  </si>
  <si>
    <t>ENSMUSG00000029146</t>
  </si>
  <si>
    <t>Snx17</t>
  </si>
  <si>
    <t>ENSMUSG00000031304</t>
  </si>
  <si>
    <t>Il2rg</t>
  </si>
  <si>
    <t>ENSMUSG00000073702</t>
  </si>
  <si>
    <t>Rpl31</t>
  </si>
  <si>
    <t>ENSMUSG00000020644</t>
  </si>
  <si>
    <t>Id2</t>
  </si>
  <si>
    <t>ENSMUSG00000072940</t>
  </si>
  <si>
    <t>Gm10443</t>
  </si>
  <si>
    <t>ENSMUSG00000032336</t>
  </si>
  <si>
    <t>Nptn</t>
  </si>
  <si>
    <t>ENSMUSG00000024594</t>
  </si>
  <si>
    <t>Prrc1</t>
  </si>
  <si>
    <t>ENSMUSG00000026238</t>
  </si>
  <si>
    <t>Ptma</t>
  </si>
  <si>
    <t>ENSMUSG00000020077</t>
  </si>
  <si>
    <t>Srgn</t>
  </si>
  <si>
    <t>ENSMUSG00000005103</t>
  </si>
  <si>
    <t>Wdr1</t>
  </si>
  <si>
    <t>ENSMUSG00000037411</t>
  </si>
  <si>
    <t>Serpine1</t>
  </si>
  <si>
    <t>ENSMUSG00000045665</t>
  </si>
  <si>
    <t>Mfsd5</t>
  </si>
  <si>
    <t>ENSMUSG00000060636</t>
  </si>
  <si>
    <t>Rpl35a</t>
  </si>
  <si>
    <t>ENSMUSG00000053253</t>
  </si>
  <si>
    <t>Ndfip2</t>
  </si>
  <si>
    <t>ENSMUSG00000067017</t>
  </si>
  <si>
    <t>Gm3608</t>
  </si>
  <si>
    <t>ENSMUSG00000042043</t>
  </si>
  <si>
    <t>Tbca</t>
  </si>
  <si>
    <t>ENSMUSG00000021361</t>
  </si>
  <si>
    <t>Tmem14c</t>
  </si>
  <si>
    <t>ENSMUSG00000040263</t>
  </si>
  <si>
    <t>Klhdc4</t>
  </si>
  <si>
    <t>ENSMUSG00000013974</t>
  </si>
  <si>
    <t>Mcemp1</t>
  </si>
  <si>
    <t>ENSMUSG00000052192</t>
  </si>
  <si>
    <t>Gm5963</t>
  </si>
  <si>
    <t>ENSMUSG00000073639</t>
  </si>
  <si>
    <t>Rab18</t>
  </si>
  <si>
    <t>ENSMUSG00000024085</t>
  </si>
  <si>
    <t>Man2a1</t>
  </si>
  <si>
    <t>ENSMUSG00000020571</t>
  </si>
  <si>
    <t>Pdia6</t>
  </si>
  <si>
    <t>ENSMUSG00000024006</t>
  </si>
  <si>
    <t>Stk38</t>
  </si>
  <si>
    <t>ENSMUSG00000001025</t>
  </si>
  <si>
    <t>S100a6</t>
  </si>
  <si>
    <t>ENSMUSG00000000088</t>
  </si>
  <si>
    <t>Cox5a</t>
  </si>
  <si>
    <t>ENSMUSG00000028494</t>
  </si>
  <si>
    <t>Plin2</t>
  </si>
  <si>
    <t>ENSMUSG00000029649</t>
  </si>
  <si>
    <t>Pomp</t>
  </si>
  <si>
    <t>ENSMUSG00000073700</t>
  </si>
  <si>
    <t>Klhl21</t>
  </si>
  <si>
    <t>ENSMUSG00000042622</t>
  </si>
  <si>
    <t>Maff</t>
  </si>
  <si>
    <t>ENSMUSG00000035212</t>
  </si>
  <si>
    <t>Leprot</t>
  </si>
  <si>
    <t>ENSMUSG00000071172</t>
  </si>
  <si>
    <t>Srsf3</t>
  </si>
  <si>
    <t>ENSMUSG00000064351</t>
  </si>
  <si>
    <t>mt-Co1</t>
  </si>
  <si>
    <t>ENSMUSG00000029994</t>
  </si>
  <si>
    <t>Anxa4</t>
  </si>
  <si>
    <t>ENSMUSG00000028670</t>
  </si>
  <si>
    <t>Lypla2</t>
  </si>
  <si>
    <t>ENSMUSG00000018819</t>
  </si>
  <si>
    <t>Lsp1</t>
  </si>
  <si>
    <t>ENSMUSG00000056071</t>
  </si>
  <si>
    <t>S100a9</t>
  </si>
  <si>
    <t>ENSMUSG00000008683</t>
  </si>
  <si>
    <t>Rps15a</t>
  </si>
  <si>
    <t>ENSMUSG00000020572</t>
  </si>
  <si>
    <t>Nampt</t>
  </si>
  <si>
    <t>ENSMUSG00000038608</t>
  </si>
  <si>
    <t>Dock10</t>
  </si>
  <si>
    <t>ENSMUSG00000068220</t>
  </si>
  <si>
    <t>Lgals1</t>
  </si>
  <si>
    <t>ENSMUSG00000027508</t>
  </si>
  <si>
    <t>Pag1</t>
  </si>
  <si>
    <t>ENSMUSG00000029050</t>
  </si>
  <si>
    <t>Ski</t>
  </si>
  <si>
    <t>ENSMUSG00000026712</t>
  </si>
  <si>
    <t>Mrc1</t>
  </si>
  <si>
    <t>ENSMUSG00000022372</t>
  </si>
  <si>
    <t>Sla</t>
  </si>
  <si>
    <t>ENSMUSG00000079293</t>
  </si>
  <si>
    <t>Clec7a</t>
  </si>
  <si>
    <t>ENSMUSG00000033128</t>
  </si>
  <si>
    <t>Gga1</t>
  </si>
  <si>
    <t>ENSMUSG00000020612</t>
  </si>
  <si>
    <t>Prkar1a</t>
  </si>
  <si>
    <t>ENSMUSG00000002767</t>
  </si>
  <si>
    <t>Mrpl2</t>
  </si>
  <si>
    <t>ENSMUSG00000037601</t>
  </si>
  <si>
    <t>Nme1</t>
  </si>
  <si>
    <t>ENSMUSG00000031770</t>
  </si>
  <si>
    <t>Herpud1</t>
  </si>
  <si>
    <t>ENSMUSG00000034120</t>
  </si>
  <si>
    <t>Srsf2</t>
  </si>
  <si>
    <t>ENSMUSG00000020496</t>
  </si>
  <si>
    <t>Rnf187</t>
  </si>
  <si>
    <t>ENSMUSG00000037373</t>
  </si>
  <si>
    <t>Ctbp1</t>
  </si>
  <si>
    <t>ENSMUSG00000029538</t>
  </si>
  <si>
    <t>Srsf9</t>
  </si>
  <si>
    <t>ENSMUSG00000026430</t>
  </si>
  <si>
    <t>Rassf5</t>
  </si>
  <si>
    <t>ENSMUSG00000024143</t>
  </si>
  <si>
    <t>Rhoq</t>
  </si>
  <si>
    <t>ENSMUSG00000089929</t>
  </si>
  <si>
    <t>Bcl2a1b</t>
  </si>
  <si>
    <t>ENSMUSG00000035199</t>
  </si>
  <si>
    <t>Arl6ip5</t>
  </si>
  <si>
    <t>ENSMUSG00000030342</t>
  </si>
  <si>
    <t>Cd9</t>
  </si>
  <si>
    <t>ENSMUSG00000024758</t>
  </si>
  <si>
    <t>Rtn3</t>
  </si>
  <si>
    <t>ENSMUSG00000020238</t>
  </si>
  <si>
    <t>Ncln</t>
  </si>
  <si>
    <t>ENSMUSG00000047879</t>
  </si>
  <si>
    <t>Usp14</t>
  </si>
  <si>
    <t>ENSMUSG00000030830</t>
  </si>
  <si>
    <t>Itgal</t>
  </si>
  <si>
    <t>ENSMUSG00000003154</t>
  </si>
  <si>
    <t>Foxj2</t>
  </si>
  <si>
    <t>ENSMUSG00000028413</t>
  </si>
  <si>
    <t>B4galt1</t>
  </si>
  <si>
    <t>ENSMUSG00000052419</t>
  </si>
  <si>
    <t>2610001J05Rik</t>
  </si>
  <si>
    <t>ENSMUSG00000022048</t>
  </si>
  <si>
    <t>Dpysl2</t>
  </si>
  <si>
    <t>ENSMUSG00000064344</t>
  </si>
  <si>
    <t>mt-Tm</t>
  </si>
  <si>
    <t>ENSMUSG00000029622</t>
  </si>
  <si>
    <t>Arpc1b</t>
  </si>
  <si>
    <t>ENSMUSG00000025794</t>
  </si>
  <si>
    <t>Rpl14</t>
  </si>
  <si>
    <t>ENSMUSG00000022255</t>
  </si>
  <si>
    <t>Mtdh</t>
  </si>
  <si>
    <t>ENSMUSG00000072235</t>
  </si>
  <si>
    <t>Tuba1a</t>
  </si>
  <si>
    <t>ENSMUSG00000027763</t>
  </si>
  <si>
    <t>Mbnl1</t>
  </si>
  <si>
    <t>ENSMUSG00000020149</t>
  </si>
  <si>
    <t>Rab1</t>
  </si>
  <si>
    <t>ENSMUSG00000031513</t>
  </si>
  <si>
    <t>Leprotl1</t>
  </si>
  <si>
    <t>ENSMUSG00000023150</t>
  </si>
  <si>
    <t>Ivns1abp</t>
  </si>
  <si>
    <t>ENSMUSG00000029030</t>
  </si>
  <si>
    <t>Tprgl</t>
  </si>
  <si>
    <t>ENSMUSG00000094830</t>
  </si>
  <si>
    <t>n-R5s194</t>
  </si>
  <si>
    <t>ENSMUSG00000026202</t>
  </si>
  <si>
    <t>Tuba4a</t>
  </si>
  <si>
    <t>ENSMUSG00000038235</t>
  </si>
  <si>
    <t>F11r</t>
  </si>
  <si>
    <t>ENSMUSG00000020134</t>
  </si>
  <si>
    <t>Peli1</t>
  </si>
  <si>
    <t>ENSMUSG00000023004</t>
  </si>
  <si>
    <t>Tuba1b</t>
  </si>
  <si>
    <t>ENSMUSG00000060373</t>
  </si>
  <si>
    <t>Hnrnpc</t>
  </si>
  <si>
    <t>ENSMUSG00000025393</t>
  </si>
  <si>
    <t>Atp5b</t>
  </si>
  <si>
    <t>ENSMUSG00000033917</t>
  </si>
  <si>
    <t>Gde1</t>
  </si>
  <si>
    <t>ENSMUSG00000061848</t>
  </si>
  <si>
    <t>Gm5805</t>
  </si>
  <si>
    <t>ENSMUSG00000061232</t>
  </si>
  <si>
    <t>H2-K1</t>
  </si>
  <si>
    <t>ENSMUSG00000024030</t>
  </si>
  <si>
    <t>Abcg1</t>
  </si>
  <si>
    <t>ENSMUSG00000020250</t>
  </si>
  <si>
    <t>Txnrd1</t>
  </si>
  <si>
    <t>ENSMUSG00000038612</t>
  </si>
  <si>
    <t>Mcl1</t>
  </si>
  <si>
    <t>ENSMUSG00000029767</t>
  </si>
  <si>
    <t>Calu</t>
  </si>
  <si>
    <t>ENSMUSG00000087235</t>
  </si>
  <si>
    <t>Gm4750</t>
  </si>
  <si>
    <t>ENSMUSG00000051748</t>
  </si>
  <si>
    <t>Wfdc21</t>
  </si>
  <si>
    <t>ENSMUSG00000026223</t>
  </si>
  <si>
    <t>Itm2c</t>
  </si>
  <si>
    <t>ENSMUSG00000021939</t>
  </si>
  <si>
    <t>Ctsb</t>
  </si>
  <si>
    <t>ENSMUSG00000028581</t>
  </si>
  <si>
    <t>Laptm5</t>
  </si>
  <si>
    <t>ENSMUSG00000069516</t>
  </si>
  <si>
    <t>Lyz2</t>
  </si>
  <si>
    <t>ENSMUSG00000029840</t>
  </si>
  <si>
    <t>Mtpn</t>
  </si>
  <si>
    <t>ENSMUSG00000018770</t>
  </si>
  <si>
    <t>Atp5g3</t>
  </si>
  <si>
    <t>ENSMUSG00000020585</t>
  </si>
  <si>
    <t>Laptm4a</t>
  </si>
  <si>
    <t>ENSMUSG00000030103</t>
  </si>
  <si>
    <t>Bhlhe40</t>
  </si>
  <si>
    <t>ENSMUSG00000025132</t>
  </si>
  <si>
    <t>Arhgdia</t>
  </si>
  <si>
    <t>ENSMUSG00000028745</t>
  </si>
  <si>
    <t>Capzb</t>
  </si>
  <si>
    <t>ENSMUSG00000045128</t>
  </si>
  <si>
    <t>Rpl18a</t>
  </si>
  <si>
    <t>ENSMUSG00000027398</t>
  </si>
  <si>
    <t>Il1b</t>
  </si>
  <si>
    <t>ENSMUSG00000027712</t>
  </si>
  <si>
    <t>Anxa5</t>
  </si>
  <si>
    <t>ENSMUSG00000021248</t>
  </si>
  <si>
    <t>Tmed10</t>
  </si>
  <si>
    <t>ENSMUSG00000063171</t>
  </si>
  <si>
    <t>Rps4l</t>
  </si>
  <si>
    <t>ENSMUSG00000024610</t>
  </si>
  <si>
    <t>Cd74</t>
  </si>
  <si>
    <t>ENSMUSG00000039217</t>
  </si>
  <si>
    <t>Il18</t>
  </si>
  <si>
    <t>ENSMUSG00000064363</t>
  </si>
  <si>
    <t>mt-Nd4</t>
  </si>
  <si>
    <t>ENSMUSG00000031903</t>
  </si>
  <si>
    <t>Pla2g15</t>
  </si>
  <si>
    <t>ENSMUSG00000019970</t>
  </si>
  <si>
    <t>Sgk1</t>
  </si>
  <si>
    <t>ENSMUSG00000020372</t>
  </si>
  <si>
    <t>Gnb2l1</t>
  </si>
  <si>
    <t>ENSMUSG00000027248</t>
  </si>
  <si>
    <t>Pdia3</t>
  </si>
  <si>
    <t>ENSMUSG00000063410</t>
  </si>
  <si>
    <t>Stk24</t>
  </si>
  <si>
    <t>ENSMUSG00000019210</t>
  </si>
  <si>
    <t>Atp6v1e1</t>
  </si>
  <si>
    <t>ENSMUSG00000026385</t>
  </si>
  <si>
    <t>Dbi</t>
  </si>
  <si>
    <t>ENSMUSG00000029094</t>
  </si>
  <si>
    <t>Afap1</t>
  </si>
  <si>
    <t>ENSMUSG00000064358</t>
  </si>
  <si>
    <t>mt-Co3</t>
  </si>
  <si>
    <t>ENSMUSG00000019122</t>
  </si>
  <si>
    <t>Ccl9</t>
  </si>
  <si>
    <t>ENSMUSG00000052305</t>
  </si>
  <si>
    <t>Hbb-bs</t>
  </si>
  <si>
    <t>ENSMUSG00000030744</t>
  </si>
  <si>
    <t>Rps3</t>
  </si>
  <si>
    <t>ENSMUSG00000020719</t>
  </si>
  <si>
    <t>Ddx5</t>
  </si>
  <si>
    <t>ENSMUSG00000022378</t>
  </si>
  <si>
    <t>Fam49b</t>
  </si>
  <si>
    <t>ENSMUSG00000020390</t>
  </si>
  <si>
    <t>Ube2b</t>
  </si>
  <si>
    <t>ENSMUSG00000063316</t>
  </si>
  <si>
    <t>Rpl27</t>
  </si>
  <si>
    <t>ENSMUSG00000060438</t>
  </si>
  <si>
    <t>Rps10-ps1</t>
  </si>
  <si>
    <t>ENSMUSG00000016256</t>
  </si>
  <si>
    <t>Ctsz</t>
  </si>
  <si>
    <t>ENSMUSG00000021771</t>
  </si>
  <si>
    <t>Vdac2</t>
  </si>
  <si>
    <t>ENSMUSG00000015950</t>
  </si>
  <si>
    <t>Ncf1</t>
  </si>
  <si>
    <t>ENSMUSG00000024965</t>
  </si>
  <si>
    <t>Fermt3</t>
  </si>
  <si>
    <t>ENSMUSG00000071713</t>
  </si>
  <si>
    <t>Csf2rb</t>
  </si>
  <si>
    <t>ENSMUSG00000098178</t>
  </si>
  <si>
    <t>Yam1</t>
  </si>
  <si>
    <t>ENSMUSG00000039883</t>
  </si>
  <si>
    <t>Lrrc17</t>
  </si>
  <si>
    <t>ENSMUSG00000052974</t>
  </si>
  <si>
    <t>Cyp2f2</t>
  </si>
  <si>
    <t>ENSMUSG00000048612</t>
  </si>
  <si>
    <t>Myof</t>
  </si>
  <si>
    <t>ENSMUSG00000026547</t>
  </si>
  <si>
    <t>Tagln2</t>
  </si>
  <si>
    <t>ENSMUSG00000010651</t>
  </si>
  <si>
    <t>Acaa1b</t>
  </si>
  <si>
    <t>ENSMUSG00000006333</t>
  </si>
  <si>
    <t>Rps9</t>
  </si>
  <si>
    <t>ENSMUSG00000029713</t>
  </si>
  <si>
    <t>Gnb2</t>
  </si>
  <si>
    <t>ENSMUSG00000031447</t>
  </si>
  <si>
    <t>Lamp1</t>
  </si>
  <si>
    <t>ENSMUSG00000027907</t>
  </si>
  <si>
    <t>S100a11</t>
  </si>
  <si>
    <t>ENSMUSG00000069919</t>
  </si>
  <si>
    <t>Hba-a1</t>
  </si>
  <si>
    <t>ENSMUSG00000081400</t>
  </si>
  <si>
    <t>Gm13680</t>
  </si>
  <si>
    <t>ENSMUSG00000007891</t>
  </si>
  <si>
    <t>Ctsd</t>
  </si>
  <si>
    <t>ENSMUSG00000029064</t>
  </si>
  <si>
    <t>Gnb1</t>
  </si>
  <si>
    <t>ENSMUSG00000023915</t>
  </si>
  <si>
    <t>Tnfrsf21</t>
  </si>
  <si>
    <t>ENSMUSG00000063065</t>
  </si>
  <si>
    <t>Mapk3</t>
  </si>
  <si>
    <t>ENSMUSG00000022477</t>
  </si>
  <si>
    <t>Aco2</t>
  </si>
  <si>
    <t>ENSMUSG00000029580</t>
  </si>
  <si>
    <t>Actb</t>
  </si>
  <si>
    <t>ENSMUSG00000021957</t>
  </si>
  <si>
    <t>Tkt</t>
  </si>
  <si>
    <t>ENSMUSG00000024164</t>
  </si>
  <si>
    <t>C3</t>
  </si>
  <si>
    <t>ENSMUSG00000024335</t>
  </si>
  <si>
    <t>Brd2</t>
  </si>
  <si>
    <t>ENSMUSG00000030695</t>
  </si>
  <si>
    <t>Aldoa</t>
  </si>
  <si>
    <t>ENSMUSG00000023010</t>
  </si>
  <si>
    <t>Tmbim6</t>
  </si>
  <si>
    <t>ENSMUSG00000072601</t>
  </si>
  <si>
    <t>Ear1</t>
  </si>
  <si>
    <t>ENSMUSG00000038642</t>
  </si>
  <si>
    <t>Ctss</t>
  </si>
  <si>
    <t>ENSMUSG00000024661</t>
  </si>
  <si>
    <t>Fth1</t>
  </si>
  <si>
    <t>ENSMUSG00000022892</t>
  </si>
  <si>
    <t>App</t>
  </si>
  <si>
    <t>ENSMUSG00000068267</t>
  </si>
  <si>
    <t>Cenpb</t>
  </si>
  <si>
    <t>ENSMUSG00000000346</t>
  </si>
  <si>
    <t>Dazap2</t>
  </si>
  <si>
    <t>ENSMUSG00000072596</t>
  </si>
  <si>
    <t>Ear2</t>
  </si>
  <si>
    <t>ENSMUSG00000001017</t>
  </si>
  <si>
    <t>Chtop</t>
  </si>
  <si>
    <t>ENSMUSG00000038393</t>
  </si>
  <si>
    <t>Txnip</t>
  </si>
  <si>
    <t>ENSMUSG00000060802</t>
  </si>
  <si>
    <t>B2m</t>
  </si>
  <si>
    <t>ENSMUSG00000001525</t>
  </si>
  <si>
    <t>Tubb5</t>
  </si>
  <si>
    <t>ENSMUSG00000031827</t>
  </si>
  <si>
    <t>Cotl1</t>
  </si>
  <si>
    <t>ENSMUSG00000044894</t>
  </si>
  <si>
    <t>Uqcrq</t>
  </si>
  <si>
    <t>ENSMUSG00000034707</t>
  </si>
  <si>
    <t>Gns</t>
  </si>
  <si>
    <t>ENSMUSG00000030654</t>
  </si>
  <si>
    <t>Arl6ip1</t>
  </si>
  <si>
    <t>ENSMUSG00000030403</t>
  </si>
  <si>
    <t>Vasp</t>
  </si>
  <si>
    <t>ENSMUSG00000056501</t>
  </si>
  <si>
    <t>Cebpb</t>
  </si>
  <si>
    <t>ENSMUSG00000027483</t>
  </si>
  <si>
    <t>Bpifa1</t>
  </si>
  <si>
    <t>ENSMUSG00000020484</t>
  </si>
  <si>
    <t>Xbp1</t>
  </si>
  <si>
    <t>ENSMUSG00000040809</t>
  </si>
  <si>
    <t>Chil3</t>
  </si>
  <si>
    <t>ENSMUSG00000073940</t>
  </si>
  <si>
    <t>Hbb-bt</t>
  </si>
  <si>
    <t>ENSMUSG00000025351</t>
  </si>
  <si>
    <t>Cd63</t>
  </si>
  <si>
    <t>ENSMUSG00000030697</t>
  </si>
  <si>
    <t>Ppp4c</t>
  </si>
  <si>
    <t>ENSMUSG00000064360</t>
  </si>
  <si>
    <t>mt-Nd3</t>
  </si>
  <si>
    <t>ENSMUSG00000015568</t>
  </si>
  <si>
    <t>Lpl</t>
  </si>
  <si>
    <t>ENSMUSG00000064370</t>
  </si>
  <si>
    <t>mt-Cytb</t>
  </si>
  <si>
    <t>ENSMUSG00000018567</t>
  </si>
  <si>
    <t>Gabarap</t>
  </si>
  <si>
    <t>ENSMUSG00000032359</t>
  </si>
  <si>
    <t>Ctsh</t>
  </si>
  <si>
    <t>ENSMUSG00000069833</t>
  </si>
  <si>
    <t>Ahnak</t>
  </si>
  <si>
    <t>ENSMUSG00000025362</t>
  </si>
  <si>
    <t>Rps26</t>
  </si>
  <si>
    <t>ENSMUSG00000028111</t>
  </si>
  <si>
    <t>Ctsk</t>
  </si>
  <si>
    <t>ENSMUSG00000064353</t>
  </si>
  <si>
    <t>mt-Td</t>
  </si>
  <si>
    <t>ENSMUSG00000025647</t>
  </si>
  <si>
    <t>Shisa5</t>
  </si>
  <si>
    <t>ENSMUSG00000015340</t>
  </si>
  <si>
    <t>Cybb</t>
  </si>
  <si>
    <t>ENSMUSG00000024456</t>
  </si>
  <si>
    <t>Diap1</t>
  </si>
  <si>
    <t>ENSMUSG00000064798</t>
  </si>
  <si>
    <t>n-R5s193</t>
  </si>
  <si>
    <t>ENSMUSG00000030530</t>
  </si>
  <si>
    <t>Furin</t>
  </si>
  <si>
    <t>ENSMUSG00000064367</t>
  </si>
  <si>
    <t>mt-Nd5</t>
  </si>
  <si>
    <t>ENSMUSG00000080542</t>
  </si>
  <si>
    <t>Gm22710</t>
  </si>
  <si>
    <t>ENSMUSG00000005054</t>
  </si>
  <si>
    <t>Cstb</t>
  </si>
  <si>
    <t>ENSMUSG00000014554</t>
  </si>
  <si>
    <t>Dguok</t>
  </si>
  <si>
    <t>ENSMUSG00000032554</t>
  </si>
  <si>
    <t>Trf</t>
  </si>
  <si>
    <t>ENSMUSG00000101249</t>
  </si>
  <si>
    <t>Gm29216</t>
  </si>
  <si>
    <t>ENSMUSG00000026395</t>
  </si>
  <si>
    <t>Ptprc</t>
  </si>
  <si>
    <t>ENSMUSG00000019505</t>
  </si>
  <si>
    <t>Ubb</t>
  </si>
  <si>
    <t>ENSMUSG00000040028</t>
  </si>
  <si>
    <t>Elavl1</t>
  </si>
  <si>
    <t>ENSMUSG00000021178</t>
  </si>
  <si>
    <t>Psmc1</t>
  </si>
  <si>
    <t>ENSMUSG00000025809</t>
  </si>
  <si>
    <t>Itgb1</t>
  </si>
  <si>
    <t>ENSMUSG00000027423</t>
  </si>
  <si>
    <t>Snx5</t>
  </si>
  <si>
    <t>ENSMUSG00000041697</t>
  </si>
  <si>
    <t>Cox6a1</t>
  </si>
  <si>
    <t>ENSMUSG00000021281</t>
  </si>
  <si>
    <t>Tnfaip2</t>
  </si>
  <si>
    <t>ENSMUSG00000039001</t>
  </si>
  <si>
    <t>Rps21</t>
  </si>
  <si>
    <t>ENSMUSG00000092898</t>
  </si>
  <si>
    <t>Gm23806</t>
  </si>
  <si>
    <t>ENSMUSG00000006273</t>
  </si>
  <si>
    <t>Atp6v1b2</t>
  </si>
  <si>
    <t>ENSMUSG00000008475</t>
  </si>
  <si>
    <t>Arpc5</t>
  </si>
  <si>
    <t>ENSMUSG00000012848</t>
  </si>
  <si>
    <t>Rps5</t>
  </si>
  <si>
    <t>ENSMUSG00000031765</t>
  </si>
  <si>
    <t>Mt1</t>
  </si>
  <si>
    <t>ENSMUSG00000063882</t>
  </si>
  <si>
    <t>Uqcrh</t>
  </si>
  <si>
    <t>ENSMUSG00000026864</t>
  </si>
  <si>
    <t>Hspa5</t>
  </si>
  <si>
    <t>ENSMUSG00000019179</t>
  </si>
  <si>
    <t>Mdh2</t>
  </si>
  <si>
    <t>ENSMUSG00000069515</t>
  </si>
  <si>
    <t>Lyz1</t>
  </si>
  <si>
    <t>ENSMUSG00000078578</t>
  </si>
  <si>
    <t>Ube2d3</t>
  </si>
  <si>
    <t>ENSMUSG00000018707</t>
  </si>
  <si>
    <t>Dync1h1</t>
  </si>
  <si>
    <t>ENSMUSG00000037563</t>
  </si>
  <si>
    <t>Rps16</t>
  </si>
  <si>
    <t>ENSMUSG00000063856</t>
  </si>
  <si>
    <t>Gpx1</t>
  </si>
  <si>
    <t>ENSMUSG00000063229</t>
  </si>
  <si>
    <t>Ldha</t>
  </si>
  <si>
    <t>ENSMUSG00000028238</t>
  </si>
  <si>
    <t>Atp6v0d2</t>
  </si>
  <si>
    <t>ENSMUSG00000004207</t>
  </si>
  <si>
    <t>Psap</t>
  </si>
  <si>
    <t>ENSMUSG00000030096</t>
  </si>
  <si>
    <t>Slc6a6</t>
  </si>
  <si>
    <t>ENSMUSG00000085795</t>
  </si>
  <si>
    <t>Zfp703</t>
  </si>
  <si>
    <t>ENSMUSG00000007815</t>
  </si>
  <si>
    <t>Rhoa</t>
  </si>
  <si>
    <t>ENSMUSG00000026878</t>
  </si>
  <si>
    <t>Rab14</t>
  </si>
  <si>
    <t>ENSMUSG00000023048</t>
  </si>
  <si>
    <t>Prr13</t>
  </si>
  <si>
    <t>ENSMUSG00000036594</t>
  </si>
  <si>
    <t>H2-Aa</t>
  </si>
  <si>
    <t>ENSMUSG00000000740</t>
  </si>
  <si>
    <t>Rpl13</t>
  </si>
  <si>
    <t>ENSMUSG00000060143</t>
  </si>
  <si>
    <t>Gm10076</t>
  </si>
  <si>
    <t>ENSMUSG00000079435</t>
  </si>
  <si>
    <t>Rpl36a</t>
  </si>
  <si>
    <t>ENSMUSG00000032382</t>
  </si>
  <si>
    <t>Snx1</t>
  </si>
  <si>
    <t>ENSMUSG00000021427</t>
  </si>
  <si>
    <t>Ssr1</t>
  </si>
  <si>
    <t>ENSMUSG00000034708</t>
  </si>
  <si>
    <t>Grn</t>
  </si>
  <si>
    <t>ENSMUSG00000041801</t>
  </si>
  <si>
    <t>Phlda3</t>
  </si>
  <si>
    <t>ENSMUSG00000022150</t>
  </si>
  <si>
    <t>Dab2</t>
  </si>
  <si>
    <t>ENSMUSG00000021998</t>
  </si>
  <si>
    <t>Lcp1</t>
  </si>
  <si>
    <t>ENSMUSG00000032231</t>
  </si>
  <si>
    <t>Anxa2</t>
  </si>
  <si>
    <t>ENSMUSG00000016252</t>
  </si>
  <si>
    <t>Atp5e</t>
  </si>
  <si>
    <t>ENSMUSG00000006304</t>
  </si>
  <si>
    <t>Arpc2</t>
  </si>
  <si>
    <t>ENSMUSG00000019818</t>
  </si>
  <si>
    <t>Cd164</t>
  </si>
  <si>
    <t>ENSMUSG00000018927</t>
  </si>
  <si>
    <t>Ccl6</t>
  </si>
  <si>
    <t>ENSMUSG00000009927</t>
  </si>
  <si>
    <t>Rps25</t>
  </si>
  <si>
    <t>ENSMUSG00000024014</t>
  </si>
  <si>
    <t>Pim1</t>
  </si>
  <si>
    <t>ENSMUSG00000024653</t>
  </si>
  <si>
    <t>Scgb1a1</t>
  </si>
  <si>
    <t>ENSMUSG00000078193</t>
  </si>
  <si>
    <t>Gm2000</t>
  </si>
  <si>
    <t>ENSMUSG00000076258</t>
  </si>
  <si>
    <t>Gm23935</t>
  </si>
  <si>
    <t>ENSMUSG00000028691</t>
  </si>
  <si>
    <t>Prdx1</t>
  </si>
  <si>
    <t>ENSMUSG00000061397</t>
  </si>
  <si>
    <t>Krt79</t>
  </si>
  <si>
    <t>ENSMUSG00000002602</t>
  </si>
  <si>
    <t>Axl</t>
  </si>
  <si>
    <t>ENSMUSG00000030536</t>
  </si>
  <si>
    <t>Iqgap1</t>
  </si>
  <si>
    <t>ENSMUSG00000029465</t>
  </si>
  <si>
    <t>Arpc3</t>
  </si>
  <si>
    <t>ENSMUSG00000031622</t>
  </si>
  <si>
    <t>Sin3b</t>
  </si>
  <si>
    <t>ENSMUSG00000026483</t>
  </si>
  <si>
    <t>Fam129a</t>
  </si>
  <si>
    <t>ENSMUSG00000059923</t>
  </si>
  <si>
    <t>Grb2</t>
  </si>
  <si>
    <t>ENSMUSG00000041841</t>
  </si>
  <si>
    <t>Rpl37</t>
  </si>
  <si>
    <t>ENSMUSG00000007892</t>
  </si>
  <si>
    <t>Rplp1</t>
  </si>
  <si>
    <t>ENSMUSG00000000078</t>
  </si>
  <si>
    <t>Klf6</t>
  </si>
  <si>
    <t>ENSMUSG00000001794</t>
  </si>
  <si>
    <t>Capns1</t>
  </si>
  <si>
    <t>ENSMUSG00000001847</t>
  </si>
  <si>
    <t>Rac1</t>
  </si>
  <si>
    <t>ENSMUSG00000001999</t>
  </si>
  <si>
    <t>Blvra</t>
  </si>
  <si>
    <t>ENSMUSG00000002881</t>
  </si>
  <si>
    <t>Nab1</t>
  </si>
  <si>
    <t>ENSMUSG00000002997</t>
  </si>
  <si>
    <t>Prkar2b</t>
  </si>
  <si>
    <t>ENSMUSG00000003032</t>
  </si>
  <si>
    <t>Klf4</t>
  </si>
  <si>
    <t>ENSMUSG00000003970</t>
  </si>
  <si>
    <t>Rpl8</t>
  </si>
  <si>
    <t>ENSMUSG00000004285</t>
  </si>
  <si>
    <t>Atp6v1f</t>
  </si>
  <si>
    <t>ENSMUSG00000004897</t>
  </si>
  <si>
    <t>Hdgf</t>
  </si>
  <si>
    <t>ENSMUSG00000005087</t>
  </si>
  <si>
    <t>Cd44</t>
  </si>
  <si>
    <t>ENSMUSG00000005610</t>
  </si>
  <si>
    <t>Eif4g2</t>
  </si>
  <si>
    <t>ENSMUSG00000006519</t>
  </si>
  <si>
    <t>Cyba</t>
  </si>
  <si>
    <t>ENSMUSG00000007656</t>
  </si>
  <si>
    <t>Arpp19</t>
  </si>
  <si>
    <t>ENSMUSG00000007739</t>
  </si>
  <si>
    <t>Cct4</t>
  </si>
  <si>
    <t>ENSMUSG00000009470</t>
  </si>
  <si>
    <t>Tnpo1</t>
  </si>
  <si>
    <t>ENSMUSG00000015749</t>
  </si>
  <si>
    <t>Anp32e</t>
  </si>
  <si>
    <t>ENSMUSG00000015837</t>
  </si>
  <si>
    <t>Sqstm1</t>
  </si>
  <si>
    <t>ENSMUSG00000016528</t>
  </si>
  <si>
    <t>Mapkapk2</t>
  </si>
  <si>
    <t>ENSMUSG00000017485</t>
  </si>
  <si>
    <t>Top2b</t>
  </si>
  <si>
    <t>ENSMUSG00000017723</t>
  </si>
  <si>
    <t>Wfdc2</t>
  </si>
  <si>
    <t>ENSMUSG00000018293</t>
  </si>
  <si>
    <t>Pfn1</t>
  </si>
  <si>
    <t>ENSMUSG00000018326</t>
  </si>
  <si>
    <t>Ywhab</t>
  </si>
  <si>
    <t>ENSMUSG00000018930</t>
  </si>
  <si>
    <t>Ccl4</t>
  </si>
  <si>
    <t>ENSMUSG00000019872</t>
  </si>
  <si>
    <t>Smpdl3a</t>
  </si>
  <si>
    <t>ENSMUSG00000019873</t>
  </si>
  <si>
    <t>Reep3</t>
  </si>
  <si>
    <t>ENSMUSG00000019920</t>
  </si>
  <si>
    <t>Lims1</t>
  </si>
  <si>
    <t>ENSMUSG00000019998</t>
  </si>
  <si>
    <t>Stx7</t>
  </si>
  <si>
    <t>ENSMUSG00000020358</t>
  </si>
  <si>
    <t>Hnrnpab</t>
  </si>
  <si>
    <t>ENSMUSG00000021094</t>
  </si>
  <si>
    <t>Dhrs7</t>
  </si>
  <si>
    <t>ENSMUSG00000021242</t>
  </si>
  <si>
    <t>Npc2</t>
  </si>
  <si>
    <t>ENSMUSG00000021457</t>
  </si>
  <si>
    <t>Syk</t>
  </si>
  <si>
    <t>ENSMUSG00000022108</t>
  </si>
  <si>
    <t>Itm2b</t>
  </si>
  <si>
    <t>ENSMUSG00000024222</t>
  </si>
  <si>
    <t>Fkbp5</t>
  </si>
  <si>
    <t>ENSMUSG00000024308</t>
  </si>
  <si>
    <t>Tapbp</t>
  </si>
  <si>
    <t>ENSMUSG00000024608</t>
  </si>
  <si>
    <t>Rps14</t>
  </si>
  <si>
    <t>ENSMUSG00000024991</t>
  </si>
  <si>
    <t>Eif3a</t>
  </si>
  <si>
    <t>ENSMUSG00000025261</t>
  </si>
  <si>
    <t>Huwe1</t>
  </si>
  <si>
    <t>ENSMUSG00000025290</t>
  </si>
  <si>
    <t>Rps24</t>
  </si>
  <si>
    <t>ENSMUSG00000025503</t>
  </si>
  <si>
    <t>Taldo1</t>
  </si>
  <si>
    <t>ENSMUSG00000025950</t>
  </si>
  <si>
    <t>Idh1</t>
  </si>
  <si>
    <t>ENSMUSG00000026305</t>
  </si>
  <si>
    <t>Lrrfip1</t>
  </si>
  <si>
    <t>ENSMUSG00000026473</t>
  </si>
  <si>
    <t>Glul</t>
  </si>
  <si>
    <t>ENSMUSG00000026728</t>
  </si>
  <si>
    <t>Vim</t>
  </si>
  <si>
    <t>ENSMUSG00000026956</t>
  </si>
  <si>
    <t>Uap1l1</t>
  </si>
  <si>
    <t>ENSMUSG00000027737</t>
  </si>
  <si>
    <t>Slc7a11</t>
  </si>
  <si>
    <t>ENSMUSG00000028249</t>
  </si>
  <si>
    <t>Sdcbp</t>
  </si>
  <si>
    <t>ENSMUSG00000028367</t>
  </si>
  <si>
    <t>Txn1</t>
  </si>
  <si>
    <t>ENSMUSG00000028530</t>
  </si>
  <si>
    <t>Jak1</t>
  </si>
  <si>
    <t>ENSMUSG00000028809</t>
  </si>
  <si>
    <t>Srrm1</t>
  </si>
  <si>
    <t>ENSMUSG00000028822</t>
  </si>
  <si>
    <t>Tmem50a</t>
  </si>
  <si>
    <t>ENSMUSG00000030002</t>
  </si>
  <si>
    <t>Dusp11</t>
  </si>
  <si>
    <t>ENSMUSG00000030144</t>
  </si>
  <si>
    <t>Clec4d</t>
  </si>
  <si>
    <t>ENSMUSG00000030161</t>
  </si>
  <si>
    <t>Gabarapl1</t>
  </si>
  <si>
    <t>ENSMUSG00000030560</t>
  </si>
  <si>
    <t>Ctsc</t>
  </si>
  <si>
    <t>ENSMUSG00000030704</t>
  </si>
  <si>
    <t>Rab6a</t>
  </si>
  <si>
    <t>ENSMUSG00000030795</t>
  </si>
  <si>
    <t>Fus</t>
  </si>
  <si>
    <t>ENSMUSG00000030842</t>
  </si>
  <si>
    <t>Lamtor1</t>
  </si>
  <si>
    <t>ENSMUSG00000031207</t>
  </si>
  <si>
    <t>Msn</t>
  </si>
  <si>
    <t>ENSMUSG00000031328</t>
  </si>
  <si>
    <t>Flna</t>
  </si>
  <si>
    <t>ENSMUSG00000031807</t>
  </si>
  <si>
    <t>Pgls</t>
  </si>
  <si>
    <t>ENSMUSG00000032068</t>
  </si>
  <si>
    <t>Plet1</t>
  </si>
  <si>
    <t>ENSMUSG00000032399</t>
  </si>
  <si>
    <t>Rpl4</t>
  </si>
  <si>
    <t>ENSMUSG00000034158</t>
  </si>
  <si>
    <t>Lrrc58</t>
  </si>
  <si>
    <t>ENSMUSG00000034868</t>
  </si>
  <si>
    <t>Myl12b</t>
  </si>
  <si>
    <t>ENSMUSG00000035493</t>
  </si>
  <si>
    <t>Tgfbi</t>
  </si>
  <si>
    <t>ENSMUSG00000036006</t>
  </si>
  <si>
    <t>Fam65b</t>
  </si>
  <si>
    <t>ENSMUSG00000036305</t>
  </si>
  <si>
    <t>Rpl39-ps</t>
  </si>
  <si>
    <t>ENSMUSG00000037820</t>
  </si>
  <si>
    <t>Tgm2</t>
  </si>
  <si>
    <t>ENSMUSG00000037902</t>
  </si>
  <si>
    <t>Sirpa</t>
  </si>
  <si>
    <t>ENSMUSG00000038014</t>
  </si>
  <si>
    <t>Fam120a</t>
  </si>
  <si>
    <t>ENSMUSG00000038274</t>
  </si>
  <si>
    <t>Fau</t>
  </si>
  <si>
    <t>ENSMUSG00000038633</t>
  </si>
  <si>
    <t>Degs1</t>
  </si>
  <si>
    <t>ENSMUSG00000045690</t>
  </si>
  <si>
    <t>Wdr89</t>
  </si>
  <si>
    <t>ENSMUSG00000046062</t>
  </si>
  <si>
    <t>Ppp1r15b</t>
  </si>
  <si>
    <t>ENSMUSG00000046223</t>
  </si>
  <si>
    <t>Plaur</t>
  </si>
  <si>
    <t>ENSMUSG00000049550</t>
  </si>
  <si>
    <t>Clip1</t>
  </si>
  <si>
    <t>ENSMUSG00000049775</t>
  </si>
  <si>
    <t>Tmsb4x</t>
  </si>
  <si>
    <t>ENSMUSG00000051256</t>
  </si>
  <si>
    <t>Jagn1</t>
  </si>
  <si>
    <t>ENSMUSG00000051695</t>
  </si>
  <si>
    <t>Pcbp1</t>
  </si>
  <si>
    <t>ENSMUSG00000055447</t>
  </si>
  <si>
    <t>Cd47</t>
  </si>
  <si>
    <t>ENSMUSG00000059248</t>
  </si>
  <si>
    <t>ENSMUSG00000059291</t>
  </si>
  <si>
    <t>Rpl11</t>
  </si>
  <si>
    <t>ENSMUSG00000060126</t>
  </si>
  <si>
    <t>Tpt1</t>
  </si>
  <si>
    <t>ENSMUSG00000060703</t>
  </si>
  <si>
    <t>Cd302</t>
  </si>
  <si>
    <t>ENSMUSG00000062234</t>
  </si>
  <si>
    <t>Gak</t>
  </si>
  <si>
    <t>ENSMUSG00000063015</t>
  </si>
  <si>
    <t>Ccni</t>
  </si>
  <si>
    <t>ENSMUSG00000064210</t>
  </si>
  <si>
    <t>Ano6</t>
  </si>
  <si>
    <t>ENSMUSG00000064339</t>
  </si>
  <si>
    <t>mt-Rnr2</t>
  </si>
  <si>
    <t>ENSMUSG00000064341</t>
  </si>
  <si>
    <t>mt-Nd1</t>
  </si>
  <si>
    <t>ENSMUSG00000064437</t>
  </si>
  <si>
    <t>Snord49b</t>
  </si>
  <si>
    <t>ENSMUSG00000066406</t>
  </si>
  <si>
    <t>Akap13</t>
  </si>
  <si>
    <t>ENSMUSG00000073421</t>
  </si>
  <si>
    <t>H2-Ab1</t>
  </si>
  <si>
    <t>ENSMUSG00000079641</t>
  </si>
  <si>
    <t>Rpl39</t>
  </si>
  <si>
    <t>ENSMUSG00000083863</t>
  </si>
  <si>
    <t>Gm13341</t>
  </si>
  <si>
    <t>ENSMUSG00000084786</t>
  </si>
  <si>
    <t>Ubl5</t>
  </si>
  <si>
    <t>ENSMUSG00000090136</t>
  </si>
  <si>
    <t>Gm10177</t>
  </si>
  <si>
    <t>ENSMUSG00000090862</t>
  </si>
  <si>
    <t>Rps13</t>
  </si>
  <si>
    <t>ENSMUSG00000095115</t>
  </si>
  <si>
    <t>Itpripl2</t>
  </si>
  <si>
    <t>M-infection alone</t>
  </si>
  <si>
    <t>M-Infec-1</t>
  </si>
  <si>
    <t>M-Infec-2</t>
  </si>
  <si>
    <t>M-Infec-3</t>
  </si>
  <si>
    <t>M-Infec-4</t>
  </si>
  <si>
    <t>Average</t>
  </si>
  <si>
    <t>F-Infec-1</t>
  </si>
  <si>
    <t>F-Infec-2</t>
  </si>
  <si>
    <t>F-Infec-3</t>
  </si>
  <si>
    <t>F-Infec-4</t>
  </si>
  <si>
    <t>F-infection alone</t>
  </si>
  <si>
    <t>M/F</t>
  </si>
  <si>
    <t>F/M</t>
  </si>
  <si>
    <t>X09</t>
  </si>
  <si>
    <t>X10</t>
  </si>
  <si>
    <t>X11</t>
  </si>
  <si>
    <t>X12</t>
  </si>
  <si>
    <t>X13</t>
  </si>
  <si>
    <t>X14</t>
  </si>
  <si>
    <t>X15</t>
  </si>
  <si>
    <t>X16</t>
  </si>
  <si>
    <t>ENSMUSG00000020841</t>
  </si>
  <si>
    <t>Cpd</t>
  </si>
  <si>
    <t>ENSMUSG00000080718</t>
  </si>
  <si>
    <t>Gm8019</t>
  </si>
  <si>
    <t>ENSMUSG00000062458</t>
  </si>
  <si>
    <t>Gm8623</t>
  </si>
  <si>
    <t>ENSMUSG00000064493</t>
  </si>
  <si>
    <t>Snora28</t>
  </si>
  <si>
    <t>ENSMUSG00000065734</t>
  </si>
  <si>
    <t>Snord49a</t>
  </si>
  <si>
    <t>ENSMUSG00000034312</t>
  </si>
  <si>
    <t>Iqsec1</t>
  </si>
  <si>
    <t>ENSMUSG00000087819</t>
  </si>
  <si>
    <t>Gm25117</t>
  </si>
  <si>
    <t>ENSMUSG00000041390</t>
  </si>
  <si>
    <t>Mdfic</t>
  </si>
  <si>
    <t>ENSMUSG00000025959</t>
  </si>
  <si>
    <t>Klf7</t>
  </si>
  <si>
    <t>ENSMUSG00000001348</t>
  </si>
  <si>
    <t>Acp5</t>
  </si>
  <si>
    <t>ENSMUSG00000027455</t>
  </si>
  <si>
    <t>Nsfl1c</t>
  </si>
  <si>
    <t>ENSMUSG00000026480</t>
  </si>
  <si>
    <t>Ncf2</t>
  </si>
  <si>
    <t>ENSMUSG00000021606</t>
  </si>
  <si>
    <t>Ndufs6</t>
  </si>
  <si>
    <t>ENSMUSG00000032496</t>
  </si>
  <si>
    <t>Ltf</t>
  </si>
  <si>
    <t>ENSMUSG00000019254</t>
  </si>
  <si>
    <t>Ppp1r12c</t>
  </si>
  <si>
    <t>ENSMUSG00000025204</t>
  </si>
  <si>
    <t>Ndufb8</t>
  </si>
  <si>
    <t>ENSMUSG00000024772</t>
  </si>
  <si>
    <t>Ehd1</t>
  </si>
  <si>
    <t>ENSMUSG00000022193</t>
  </si>
  <si>
    <t>Psmb5</t>
  </si>
  <si>
    <t>ENSMUSG00000001020</t>
  </si>
  <si>
    <t>S100a4</t>
  </si>
  <si>
    <t>ENSMUSG00000066407</t>
  </si>
  <si>
    <t>Gm10263</t>
  </si>
  <si>
    <t>ENSMUSG00000039105</t>
  </si>
  <si>
    <t>Atp6v1g1</t>
  </si>
  <si>
    <t>ENSMUSG00000058064</t>
  </si>
  <si>
    <t>Gm10036</t>
  </si>
  <si>
    <t>ENSMUSG00000058099</t>
  </si>
  <si>
    <t>Nfam1</t>
  </si>
  <si>
    <t>ENSMUSG00000025544</t>
  </si>
  <si>
    <t>Tm9sf2</t>
  </si>
  <si>
    <t>ENSMUSG00000028961</t>
  </si>
  <si>
    <t>Pgd</t>
  </si>
  <si>
    <t>ENSMUSG00000015889</t>
  </si>
  <si>
    <t>Lta4h</t>
  </si>
  <si>
    <t>ENSMUSG00000022125</t>
  </si>
  <si>
    <t>Cln5</t>
  </si>
  <si>
    <t>ENSMUSG00000061330</t>
  </si>
  <si>
    <t>Gm11361</t>
  </si>
  <si>
    <t>ENSMUSG00000056211</t>
  </si>
  <si>
    <t>R3hdm1</t>
  </si>
  <si>
    <t>ENSMUSG00000026094</t>
  </si>
  <si>
    <t>Stk17b</t>
  </si>
  <si>
    <t>ENSMUSG00000020163</t>
  </si>
  <si>
    <t>Uqcr11</t>
  </si>
  <si>
    <t>ENSMUSG00000036452</t>
  </si>
  <si>
    <t>Arhgap26</t>
  </si>
  <si>
    <t>ENSMUSG00000043716</t>
  </si>
  <si>
    <t>Rpl7</t>
  </si>
  <si>
    <t>ENSMUSG00000027330</t>
  </si>
  <si>
    <t>Cdc25b</t>
  </si>
  <si>
    <t>ENSMUSG00000079477</t>
  </si>
  <si>
    <t>Rab7</t>
  </si>
  <si>
    <t>ENSMUSG00000000594</t>
  </si>
  <si>
    <t>Gm2a</t>
  </si>
  <si>
    <t>ENSMUSG00000039942</t>
  </si>
  <si>
    <t>Ptger4</t>
  </si>
  <si>
    <t>ENSMUSG00000032097</t>
  </si>
  <si>
    <t>Ddx6</t>
  </si>
  <si>
    <t>ENSMUSG00000008730</t>
  </si>
  <si>
    <t>Hipk1</t>
  </si>
  <si>
    <t>ENSMUSG00000021102</t>
  </si>
  <si>
    <t>Glrx5</t>
  </si>
  <si>
    <t>ENSMUSG00000019432</t>
  </si>
  <si>
    <t>Ddx39b</t>
  </si>
  <si>
    <t>ENSMUSG00000004383</t>
  </si>
  <si>
    <t>Large</t>
  </si>
  <si>
    <t>ENSMUSG00000032135</t>
  </si>
  <si>
    <t>Mcam</t>
  </si>
  <si>
    <t>ENSMUSG00000008682</t>
  </si>
  <si>
    <t>Rpl10</t>
  </si>
  <si>
    <t>ENSMUSG00000025130</t>
  </si>
  <si>
    <t>P4hb</t>
  </si>
  <si>
    <t>ENSMUSG00000034807</t>
  </si>
  <si>
    <t>Colgalt1</t>
  </si>
  <si>
    <t>ENSMUSG00000044080</t>
  </si>
  <si>
    <t>S100a1</t>
  </si>
  <si>
    <t>ENSMUSG00000036275</t>
  </si>
  <si>
    <t>9530068E07Rik</t>
  </si>
  <si>
    <t>ENSMUSG00000024048</t>
  </si>
  <si>
    <t>Myl12a</t>
  </si>
  <si>
    <t>ENSMUSG00000030256</t>
  </si>
  <si>
    <t>Bhlhe41</t>
  </si>
  <si>
    <t>ENSMUSG00000031007</t>
  </si>
  <si>
    <t>Atp6ap2</t>
  </si>
  <si>
    <t>ENSMUSG00000024811</t>
  </si>
  <si>
    <t>Tnks2</t>
  </si>
  <si>
    <t>ENSMUSG00000032504</t>
  </si>
  <si>
    <t>Pdcd6ip</t>
  </si>
  <si>
    <t>ENSMUSG00000017929</t>
  </si>
  <si>
    <t>B4galt5</t>
  </si>
  <si>
    <t>ENSMUSG00000002014</t>
  </si>
  <si>
    <t>Ssr4</t>
  </si>
  <si>
    <t>ENSMUSG00000020432</t>
  </si>
  <si>
    <t>Tcn2</t>
  </si>
  <si>
    <t>ENSMUSG00000020180</t>
  </si>
  <si>
    <t>Snrpd3</t>
  </si>
  <si>
    <t>ENSMUSG00000005873</t>
  </si>
  <si>
    <t>Reep5</t>
  </si>
  <si>
    <t>ENSMUSG00000039640</t>
  </si>
  <si>
    <t>Mrpl12</t>
  </si>
  <si>
    <t>ENSMUSG00000005198</t>
  </si>
  <si>
    <t>Polr2a</t>
  </si>
  <si>
    <t>ENSMUSG00000018572</t>
  </si>
  <si>
    <t>Phf23</t>
  </si>
  <si>
    <t>ENSMUSG00000020368</t>
  </si>
  <si>
    <t>Canx</t>
  </si>
  <si>
    <t>ENSMUSG00000021375</t>
  </si>
  <si>
    <t>Kif13a</t>
  </si>
  <si>
    <t>ENSMUSG00000030557</t>
  </si>
  <si>
    <t>Mef2a</t>
  </si>
  <si>
    <t>ENSMUSG00000040681</t>
  </si>
  <si>
    <t>Hmgn1</t>
  </si>
  <si>
    <t>ENSMUSG00000062456</t>
  </si>
  <si>
    <t>Rpl9-ps6</t>
  </si>
  <si>
    <t>M-Infec+Protein-2</t>
  </si>
  <si>
    <t>M-Infec+Protein-1</t>
  </si>
  <si>
    <t>M-Infec+Protein-3</t>
  </si>
  <si>
    <t>M-Infec+Protein-4</t>
  </si>
  <si>
    <t>F-Infec+Protein-4</t>
  </si>
  <si>
    <t>F-Infec+Protein-3</t>
  </si>
  <si>
    <t>F-Infec+Protein-2</t>
  </si>
  <si>
    <t>F-Infec+Protein-1</t>
  </si>
  <si>
    <t>M-infection+protein</t>
  </si>
  <si>
    <t>F-infection+protein</t>
  </si>
  <si>
    <t>male infection</t>
  </si>
  <si>
    <t>female infection</t>
  </si>
  <si>
    <t>fold</t>
  </si>
  <si>
    <t>male infection &gt; 2 fold</t>
  </si>
  <si>
    <t>Fold</t>
  </si>
  <si>
    <t>M-infe</t>
  </si>
  <si>
    <t>F-infection</t>
  </si>
  <si>
    <t>M-infection</t>
  </si>
  <si>
    <t>F-infec</t>
  </si>
  <si>
    <t>p value</t>
  </si>
  <si>
    <t>Minfec+protein/Finfec+protein</t>
  </si>
  <si>
    <t>F infec+protein/M infect+protein</t>
  </si>
  <si>
    <t>male infection+protein &gt; 2 fold</t>
  </si>
  <si>
    <t>Female infection &gt; 2 fold</t>
  </si>
  <si>
    <t>Female infection+Protein &gt; 2 fold</t>
  </si>
  <si>
    <t>M-infe+Protein</t>
  </si>
  <si>
    <t>F-infec+Protein</t>
  </si>
  <si>
    <t>M-Infec+Protein-</t>
  </si>
  <si>
    <t>M-infe/M-infec+protein</t>
  </si>
  <si>
    <t>M-infec+protein/M-infe</t>
  </si>
  <si>
    <t>ENSMUSG00000045165</t>
  </si>
  <si>
    <t>AI467606</t>
  </si>
  <si>
    <t>ENSMUSG00000011096</t>
  </si>
  <si>
    <t>Akt1s1</t>
  </si>
  <si>
    <t>ENSMUSG00000058793</t>
  </si>
  <si>
    <t>Cds2</t>
  </si>
  <si>
    <t>ENSMUSG00000028906</t>
  </si>
  <si>
    <t>Epb4.1</t>
  </si>
  <si>
    <t>ENSMUSG00000035203</t>
  </si>
  <si>
    <t>Epn1</t>
  </si>
  <si>
    <t>ENSMUSG00000087412</t>
  </si>
  <si>
    <t>Gm15501</t>
  </si>
  <si>
    <t>ENSMUSG00000031839</t>
  </si>
  <si>
    <t>Hsbp1</t>
  </si>
  <si>
    <t>ENSMUSG00000037851</t>
  </si>
  <si>
    <t>Iars</t>
  </si>
  <si>
    <t>ENSMUSG00000073889</t>
  </si>
  <si>
    <t>Il11ra1</t>
  </si>
  <si>
    <t>ENSMUSG00000030187</t>
  </si>
  <si>
    <t>Klra2</t>
  </si>
  <si>
    <t>ENSMUSG00000037295</t>
  </si>
  <si>
    <t>Ldlrap1</t>
  </si>
  <si>
    <t>ENSMUSG00000020922</t>
  </si>
  <si>
    <t>Lsm12</t>
  </si>
  <si>
    <t>ENSMUSG00000026980</t>
  </si>
  <si>
    <t>Ly75</t>
  </si>
  <si>
    <t>ENSMUSG00000009569</t>
  </si>
  <si>
    <t>Mkl2</t>
  </si>
  <si>
    <t>ENSMUSG00000022558</t>
  </si>
  <si>
    <t>Mroh1</t>
  </si>
  <si>
    <t>ENSMUSG00000067344</t>
  </si>
  <si>
    <t>Rps25-ps1</t>
  </si>
  <si>
    <t>ENSMUSG00000062611</t>
  </si>
  <si>
    <t>Rps3a2</t>
  </si>
  <si>
    <t>ENSMUSG00000028646</t>
  </si>
  <si>
    <t>Rragc</t>
  </si>
  <si>
    <t>ENSMUSG00000046027</t>
  </si>
  <si>
    <t>Stard5</t>
  </si>
  <si>
    <t>ENSMUSG00000039678</t>
  </si>
  <si>
    <t>Tbc1d13</t>
  </si>
  <si>
    <t>ENSMUSG00000017466</t>
  </si>
  <si>
    <t>Timp2</t>
  </si>
  <si>
    <t>ENSMUSG00000022000</t>
  </si>
  <si>
    <t>Zc3h13</t>
  </si>
  <si>
    <t>male infection+Protein &gt; 2 fold</t>
  </si>
  <si>
    <t>M-infec+protein</t>
  </si>
  <si>
    <t>M-Infec+Protein</t>
  </si>
  <si>
    <t xml:space="preserve"> </t>
  </si>
  <si>
    <t>F-Infec+Protein-</t>
  </si>
  <si>
    <t>F-infe/F-infec+protein</t>
  </si>
  <si>
    <t>F-infec+protein/F-infe</t>
  </si>
  <si>
    <t>ENSMUSG00000021000</t>
  </si>
  <si>
    <t>Ctage5</t>
  </si>
  <si>
    <t>ENSMUSG00000021810</t>
  </si>
  <si>
    <t>Ecd</t>
  </si>
  <si>
    <t>ENSMUSG00000026796</t>
  </si>
  <si>
    <t>Fam129b</t>
  </si>
  <si>
    <t>ENSMUSG00000027523</t>
  </si>
  <si>
    <t>Gnas</t>
  </si>
  <si>
    <t>ENSMUSG00000028759</t>
  </si>
  <si>
    <t>Hp1bp3</t>
  </si>
  <si>
    <t>ENSMUSG00000042419</t>
  </si>
  <si>
    <t>Nfkbil1</t>
  </si>
  <si>
    <t>ENSMUSG00000023068</t>
  </si>
  <si>
    <t>Nus1</t>
  </si>
  <si>
    <t>ENSMUSG00000025509</t>
  </si>
  <si>
    <t>Pnpla2</t>
  </si>
  <si>
    <t>ENSMUSG00000030042</t>
  </si>
  <si>
    <t>Pole4</t>
  </si>
  <si>
    <t>ENSMUSG00000021096</t>
  </si>
  <si>
    <t>Ppm1a</t>
  </si>
  <si>
    <t>ENSMUSG00000052296</t>
  </si>
  <si>
    <t>Ppp6r1</t>
  </si>
  <si>
    <t>ENSMUSG00000005625</t>
  </si>
  <si>
    <t>Psmd4</t>
  </si>
  <si>
    <t>ENSMUSG00000059182</t>
  </si>
  <si>
    <t>Skap2</t>
  </si>
  <si>
    <t>ENSMUSG00000027660</t>
  </si>
  <si>
    <t>Skil</t>
  </si>
  <si>
    <t>F-infe</t>
  </si>
  <si>
    <t>F-infec+protein</t>
  </si>
  <si>
    <t>F-Infec+Protein</t>
  </si>
  <si>
    <t>Gen Symbol</t>
  </si>
  <si>
    <t>Male -infection</t>
  </si>
  <si>
    <t>Male-infection + Protein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Female-infection</t>
  </si>
  <si>
    <t>Female-infection + Protein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/>
    <xf numFmtId="0" fontId="19" fillId="0" borderId="10" xfId="0" applyFont="1" applyBorder="1"/>
    <xf numFmtId="0" fontId="20" fillId="0" borderId="10" xfId="0" applyFont="1" applyBorder="1"/>
    <xf numFmtId="0" fontId="21" fillId="0" borderId="10" xfId="0" applyFont="1" applyBorder="1" applyAlignment="1">
      <alignment wrapText="1"/>
    </xf>
    <xf numFmtId="16" fontId="21" fillId="0" borderId="10" xfId="0" applyNumberFormat="1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164" fontId="19" fillId="0" borderId="10" xfId="0" applyNumberFormat="1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11" fontId="0" fillId="0" borderId="0" xfId="0" applyNumberFormat="1" applyFill="1"/>
    <xf numFmtId="16" fontId="0" fillId="0" borderId="0" xfId="0" applyNumberFormat="1" applyFill="1"/>
    <xf numFmtId="16" fontId="0" fillId="0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4F751-2BED-4260-AE51-937001368523}">
  <dimension ref="A1:R173"/>
  <sheetViews>
    <sheetView zoomScaleNormal="100" workbookViewId="0">
      <pane ySplit="2" topLeftCell="A3" activePane="bottomLeft" state="frozen"/>
      <selection pane="bottomLeft" sqref="A1:XFD1048576"/>
    </sheetView>
  </sheetViews>
  <sheetFormatPr defaultRowHeight="15" x14ac:dyDescent="0.25"/>
  <cols>
    <col min="1" max="1" width="21" style="3" bestFit="1" customWidth="1"/>
    <col min="2" max="2" width="22.140625" style="3" bestFit="1" customWidth="1"/>
    <col min="3" max="6" width="12" style="3" bestFit="1" customWidth="1"/>
    <col min="7" max="10" width="17.42578125" style="3" bestFit="1" customWidth="1"/>
    <col min="11" max="14" width="9.140625" style="3"/>
    <col min="15" max="15" width="17" style="3" bestFit="1" customWidth="1"/>
    <col min="16" max="16" width="17.85546875" style="3" bestFit="1" customWidth="1"/>
    <col min="17" max="16384" width="9.140625" style="3"/>
  </cols>
  <sheetData>
    <row r="1" spans="1:18" x14ac:dyDescent="0.25">
      <c r="C1" s="3" t="s">
        <v>906</v>
      </c>
      <c r="D1" s="3" t="s">
        <v>907</v>
      </c>
      <c r="E1" s="3" t="s">
        <v>908</v>
      </c>
      <c r="F1" s="3" t="s">
        <v>909</v>
      </c>
      <c r="G1" s="3" t="s">
        <v>911</v>
      </c>
      <c r="H1" s="3" t="s">
        <v>912</v>
      </c>
      <c r="I1" s="3" t="s">
        <v>913</v>
      </c>
      <c r="J1" s="3" t="s">
        <v>914</v>
      </c>
      <c r="O1" s="3" t="s">
        <v>910</v>
      </c>
      <c r="P1" s="3" t="s">
        <v>910</v>
      </c>
    </row>
    <row r="2" spans="1:18" x14ac:dyDescent="0.25">
      <c r="A2" s="3" t="s">
        <v>0</v>
      </c>
      <c r="B2" s="3" t="s">
        <v>11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O2" s="3" t="s">
        <v>905</v>
      </c>
      <c r="P2" s="3" t="s">
        <v>915</v>
      </c>
      <c r="Q2" s="3" t="s">
        <v>916</v>
      </c>
      <c r="R2" s="3" t="s">
        <v>917</v>
      </c>
    </row>
    <row r="3" spans="1:18" x14ac:dyDescent="0.25">
      <c r="A3" s="3" t="s">
        <v>14</v>
      </c>
      <c r="B3" s="3" t="s">
        <v>15</v>
      </c>
      <c r="C3" s="3">
        <v>234.00495380000001</v>
      </c>
      <c r="D3" s="3">
        <v>394.57517810000002</v>
      </c>
      <c r="E3" s="3">
        <v>164.89422300000001</v>
      </c>
      <c r="F3" s="3">
        <v>1895.686942</v>
      </c>
      <c r="G3" s="3">
        <v>1028873.63</v>
      </c>
      <c r="H3" s="3">
        <v>153644.12059999999</v>
      </c>
      <c r="I3" s="3">
        <v>3950.378745</v>
      </c>
      <c r="J3" s="3">
        <v>2092.9855859999998</v>
      </c>
      <c r="K3" s="12">
        <v>2.28E-7</v>
      </c>
      <c r="L3" s="3">
        <v>1.0723899999999999E-4</v>
      </c>
      <c r="O3" s="3">
        <f>AVERAGE(C3:F3)</f>
        <v>672.29032422499995</v>
      </c>
      <c r="P3" s="3">
        <f>AVERAGE(G3:J3)</f>
        <v>297140.27873274998</v>
      </c>
      <c r="Q3" s="1">
        <f>O3/P3</f>
        <v>2.2625351470093439E-3</v>
      </c>
      <c r="R3" s="3">
        <f>P3/O3</f>
        <v>441.98208426588042</v>
      </c>
    </row>
    <row r="4" spans="1:18" x14ac:dyDescent="0.25">
      <c r="A4" s="3" t="s">
        <v>320</v>
      </c>
      <c r="B4" s="3" t="s">
        <v>321</v>
      </c>
      <c r="C4" s="3">
        <v>16.714639559999998</v>
      </c>
      <c r="D4" s="3">
        <v>24.66094863</v>
      </c>
      <c r="E4" s="3">
        <v>1611.7287470000001</v>
      </c>
      <c r="F4" s="3">
        <v>504.00432060000003</v>
      </c>
      <c r="G4" s="3">
        <v>183.25293980000001</v>
      </c>
      <c r="H4" s="3">
        <v>48.544745849999998</v>
      </c>
      <c r="I4" s="3">
        <v>3.5072909839999999</v>
      </c>
      <c r="J4" s="3">
        <v>4.8114611180000004</v>
      </c>
      <c r="K4" s="3">
        <v>3.6175218000000002E-2</v>
      </c>
      <c r="L4" s="3">
        <v>0.21961858200000001</v>
      </c>
      <c r="O4" s="3">
        <f>AVERAGE(C4:F4)</f>
        <v>539.27716394749996</v>
      </c>
      <c r="P4" s="3">
        <f t="shared" ref="P4:P67" si="0">AVERAGE(G4:J4)</f>
        <v>60.029109438000006</v>
      </c>
      <c r="Q4" s="3">
        <f t="shared" ref="Q4:Q67" si="1">O4/P4</f>
        <v>8.9835942761150367</v>
      </c>
      <c r="R4" s="3">
        <f t="shared" ref="R4:R67" si="2">P4/O4</f>
        <v>0.11131402078772984</v>
      </c>
    </row>
    <row r="5" spans="1:18" x14ac:dyDescent="0.25">
      <c r="A5" s="3" t="s">
        <v>112</v>
      </c>
      <c r="B5" s="3" t="s">
        <v>113</v>
      </c>
      <c r="C5" s="3">
        <v>66.85855823</v>
      </c>
      <c r="D5" s="3">
        <v>123.3047432</v>
      </c>
      <c r="E5" s="3">
        <v>504.30684530000002</v>
      </c>
      <c r="F5" s="3">
        <v>733.60014169999999</v>
      </c>
      <c r="G5" s="3">
        <v>229.0661747</v>
      </c>
      <c r="H5" s="3">
        <v>22124.267919999998</v>
      </c>
      <c r="I5" s="3">
        <v>4138.6033610000004</v>
      </c>
      <c r="J5" s="3">
        <v>10431.2477</v>
      </c>
      <c r="K5" s="3">
        <v>1.259512E-3</v>
      </c>
      <c r="L5" s="3">
        <v>2.323923E-2</v>
      </c>
      <c r="O5" s="3">
        <f t="shared" ref="O5:O67" si="3">AVERAGE(C5:F5)</f>
        <v>357.01757210749997</v>
      </c>
      <c r="P5" s="3">
        <f t="shared" si="0"/>
        <v>9230.7962889250011</v>
      </c>
      <c r="Q5" s="3">
        <f t="shared" si="1"/>
        <v>3.867679027169578E-2</v>
      </c>
      <c r="R5" s="3">
        <f t="shared" si="2"/>
        <v>25.855299598938387</v>
      </c>
    </row>
    <row r="6" spans="1:18" x14ac:dyDescent="0.25">
      <c r="A6" s="3" t="s">
        <v>38</v>
      </c>
      <c r="B6" s="3" t="s">
        <v>39</v>
      </c>
      <c r="C6" s="3">
        <v>66.85855823</v>
      </c>
      <c r="D6" s="3">
        <v>73.982845900000001</v>
      </c>
      <c r="E6" s="3">
        <v>133.1344407</v>
      </c>
      <c r="F6" s="3">
        <v>0.55324294200000002</v>
      </c>
      <c r="G6" s="3">
        <v>91.626469889999996</v>
      </c>
      <c r="H6" s="3">
        <v>51190.434500000003</v>
      </c>
      <c r="I6" s="3">
        <v>10527.718440000001</v>
      </c>
      <c r="J6" s="3">
        <v>4.8114611180000004</v>
      </c>
      <c r="K6" s="12">
        <v>4.0299999999999997E-5</v>
      </c>
      <c r="L6" s="3">
        <v>2.7018239999999998E-3</v>
      </c>
      <c r="O6" s="3">
        <f t="shared" si="3"/>
        <v>68.632271943000006</v>
      </c>
      <c r="P6" s="3">
        <f t="shared" si="0"/>
        <v>15453.647717752001</v>
      </c>
      <c r="Q6" s="3">
        <f t="shared" si="1"/>
        <v>4.4411696964050994E-3</v>
      </c>
      <c r="R6" s="3">
        <f t="shared" si="2"/>
        <v>225.16590636233718</v>
      </c>
    </row>
    <row r="7" spans="1:18" x14ac:dyDescent="0.25">
      <c r="A7" s="3" t="s">
        <v>86</v>
      </c>
      <c r="B7" s="3" t="s">
        <v>87</v>
      </c>
      <c r="C7" s="3">
        <v>802.30269880000003</v>
      </c>
      <c r="D7" s="3">
        <v>147.9656918</v>
      </c>
      <c r="E7" s="3">
        <v>738.49513860000002</v>
      </c>
      <c r="F7" s="3">
        <v>722.53528289999997</v>
      </c>
      <c r="G7" s="3">
        <v>15713.93959</v>
      </c>
      <c r="H7" s="3">
        <v>14041.56774</v>
      </c>
      <c r="I7" s="3">
        <v>3441.8215519999999</v>
      </c>
      <c r="J7" s="3">
        <v>13472.091130000001</v>
      </c>
      <c r="K7" s="3">
        <v>4.9016499999999998E-4</v>
      </c>
      <c r="L7" s="3">
        <v>1.2138034000000001E-2</v>
      </c>
      <c r="O7" s="3">
        <f t="shared" si="3"/>
        <v>602.82470302499996</v>
      </c>
      <c r="P7" s="3">
        <f t="shared" si="0"/>
        <v>11667.355003000001</v>
      </c>
      <c r="Q7" s="3">
        <f t="shared" si="1"/>
        <v>5.1667640426643145E-2</v>
      </c>
      <c r="R7" s="3">
        <f t="shared" si="2"/>
        <v>19.354473936540288</v>
      </c>
    </row>
    <row r="8" spans="1:18" x14ac:dyDescent="0.25">
      <c r="A8" s="3" t="s">
        <v>52</v>
      </c>
      <c r="B8" s="3" t="s">
        <v>53</v>
      </c>
      <c r="C8" s="3">
        <v>14742.312089999999</v>
      </c>
      <c r="D8" s="3">
        <v>49.32189726</v>
      </c>
      <c r="E8" s="3">
        <v>1350.59276</v>
      </c>
      <c r="F8" s="3">
        <v>4.1493220690000001</v>
      </c>
      <c r="G8" s="3">
        <v>45.813234940000001</v>
      </c>
      <c r="H8" s="3">
        <v>60.680932319999997</v>
      </c>
      <c r="I8" s="3">
        <v>2.3381939890000001</v>
      </c>
      <c r="J8" s="3">
        <v>9.6229222350000008</v>
      </c>
      <c r="K8" s="12">
        <v>8.3399999999999994E-5</v>
      </c>
      <c r="L8" s="3">
        <v>3.7386369999999999E-3</v>
      </c>
      <c r="O8" s="3">
        <f t="shared" si="3"/>
        <v>4036.5940173322501</v>
      </c>
      <c r="P8" s="3">
        <f t="shared" si="0"/>
        <v>29.613820871000001</v>
      </c>
      <c r="Q8" s="3">
        <f t="shared" si="1"/>
        <v>136.30777449880421</v>
      </c>
      <c r="R8" s="3">
        <f t="shared" si="2"/>
        <v>7.3363386914425243E-3</v>
      </c>
    </row>
    <row r="9" spans="1:18" x14ac:dyDescent="0.25">
      <c r="A9" s="3" t="s">
        <v>254</v>
      </c>
      <c r="B9" s="3" t="s">
        <v>255</v>
      </c>
      <c r="C9" s="3">
        <v>167.14639560000001</v>
      </c>
      <c r="D9" s="3">
        <v>1800.2492500000001</v>
      </c>
      <c r="E9" s="3">
        <v>2819.5628900000002</v>
      </c>
      <c r="F9" s="3">
        <v>1142.446676</v>
      </c>
      <c r="G9" s="3">
        <v>503.94558439999997</v>
      </c>
      <c r="H9" s="3">
        <v>54139.52781</v>
      </c>
      <c r="I9" s="3">
        <v>11364.79189</v>
      </c>
      <c r="J9" s="3">
        <v>5985.4576299999999</v>
      </c>
      <c r="K9" s="3">
        <v>1.6115005000000002E-2</v>
      </c>
      <c r="L9" s="3">
        <v>0.124296885</v>
      </c>
      <c r="O9" s="3">
        <f t="shared" si="3"/>
        <v>1482.3513029000001</v>
      </c>
      <c r="P9" s="3">
        <f t="shared" si="0"/>
        <v>17998.4307286</v>
      </c>
      <c r="Q9" s="3">
        <f t="shared" si="1"/>
        <v>8.2360030452238442E-2</v>
      </c>
      <c r="R9" s="3">
        <f t="shared" si="2"/>
        <v>12.141811926355611</v>
      </c>
    </row>
    <row r="10" spans="1:18" x14ac:dyDescent="0.25">
      <c r="A10" s="3" t="s">
        <v>184</v>
      </c>
      <c r="B10" s="3" t="s">
        <v>185</v>
      </c>
      <c r="C10" s="3">
        <v>19823.562519999999</v>
      </c>
      <c r="D10" s="3">
        <v>160222.1833</v>
      </c>
      <c r="E10" s="3">
        <v>2004.3951460000001</v>
      </c>
      <c r="F10" s="3">
        <v>3270.7722760000001</v>
      </c>
      <c r="G10" s="3">
        <v>320.69264459999999</v>
      </c>
      <c r="H10" s="3">
        <v>558.26457730000004</v>
      </c>
      <c r="I10" s="3">
        <v>5522.8142029999999</v>
      </c>
      <c r="J10" s="3">
        <v>43.30315006</v>
      </c>
      <c r="K10" s="3">
        <v>5.4399920000000003E-3</v>
      </c>
      <c r="L10" s="3">
        <v>5.8193193999999997E-2</v>
      </c>
      <c r="O10" s="3">
        <f t="shared" si="3"/>
        <v>46330.228310500002</v>
      </c>
      <c r="P10" s="3">
        <f t="shared" si="0"/>
        <v>1611.26864374</v>
      </c>
      <c r="Q10" s="3">
        <f t="shared" si="1"/>
        <v>28.753881911932751</v>
      </c>
      <c r="R10" s="3">
        <f t="shared" si="2"/>
        <v>3.4777912876695925E-2</v>
      </c>
    </row>
    <row r="11" spans="1:18" x14ac:dyDescent="0.25">
      <c r="A11" s="3" t="s">
        <v>304</v>
      </c>
      <c r="B11" s="3" t="s">
        <v>305</v>
      </c>
      <c r="C11" s="3">
        <v>50.143918669999998</v>
      </c>
      <c r="D11" s="3">
        <v>345.25328080000003</v>
      </c>
      <c r="E11" s="3">
        <v>189.5962758</v>
      </c>
      <c r="F11" s="3">
        <v>1606.0642620000001</v>
      </c>
      <c r="G11" s="3">
        <v>183.25293980000001</v>
      </c>
      <c r="H11" s="3">
        <v>24527.232840000001</v>
      </c>
      <c r="I11" s="3">
        <v>5094.9247029999997</v>
      </c>
      <c r="J11" s="3">
        <v>14.434383349999999</v>
      </c>
      <c r="K11" s="3">
        <v>2.8375595999999999E-2</v>
      </c>
      <c r="L11" s="3">
        <v>0.181642423</v>
      </c>
      <c r="O11" s="3">
        <f t="shared" si="3"/>
        <v>547.76443431749999</v>
      </c>
      <c r="P11" s="3">
        <f t="shared" si="0"/>
        <v>7454.9612165375001</v>
      </c>
      <c r="Q11" s="3">
        <f t="shared" si="1"/>
        <v>7.3476496846473519E-2</v>
      </c>
      <c r="R11" s="3">
        <f t="shared" si="2"/>
        <v>13.609794191596585</v>
      </c>
    </row>
    <row r="12" spans="1:18" x14ac:dyDescent="0.25">
      <c r="A12" s="3" t="s">
        <v>326</v>
      </c>
      <c r="B12" s="3" t="s">
        <v>327</v>
      </c>
      <c r="C12" s="3">
        <v>4847.2454719999996</v>
      </c>
      <c r="D12" s="3">
        <v>764.48940760000005</v>
      </c>
      <c r="E12" s="3">
        <v>2153.2490750000002</v>
      </c>
      <c r="F12" s="3">
        <v>3845.5916929999999</v>
      </c>
      <c r="G12" s="3">
        <v>824.63822900000002</v>
      </c>
      <c r="H12" s="3">
        <v>43508.228470000002</v>
      </c>
      <c r="I12" s="3">
        <v>9660.2484669999994</v>
      </c>
      <c r="J12" s="3">
        <v>33425.220379999999</v>
      </c>
      <c r="K12" s="3">
        <v>4.0127582000000002E-2</v>
      </c>
      <c r="L12" s="3">
        <v>0.23898768500000001</v>
      </c>
      <c r="O12" s="3">
        <f t="shared" si="3"/>
        <v>2902.6439119000001</v>
      </c>
      <c r="P12" s="3">
        <f t="shared" si="0"/>
        <v>21854.583886499997</v>
      </c>
      <c r="Q12" s="3">
        <f t="shared" si="1"/>
        <v>0.13281625159164068</v>
      </c>
      <c r="R12" s="3">
        <f t="shared" si="2"/>
        <v>7.5291990853244268</v>
      </c>
    </row>
    <row r="13" spans="1:18" x14ac:dyDescent="0.25">
      <c r="A13" s="3" t="s">
        <v>144</v>
      </c>
      <c r="B13" s="3" t="s">
        <v>145</v>
      </c>
      <c r="C13" s="3">
        <v>150.43175600000001</v>
      </c>
      <c r="D13" s="3">
        <v>295.9313836</v>
      </c>
      <c r="E13" s="3">
        <v>1130.5199259999999</v>
      </c>
      <c r="F13" s="3">
        <v>1352.955616</v>
      </c>
      <c r="G13" s="3">
        <v>137.43970479999999</v>
      </c>
      <c r="H13" s="3">
        <v>73751.60514</v>
      </c>
      <c r="I13" s="3">
        <v>3807.748912</v>
      </c>
      <c r="J13" s="3">
        <v>11759.21097</v>
      </c>
      <c r="K13" s="3">
        <v>2.104056E-3</v>
      </c>
      <c r="L13" s="3">
        <v>2.9550997999999998E-2</v>
      </c>
      <c r="O13" s="3">
        <f t="shared" si="3"/>
        <v>732.45967040000005</v>
      </c>
      <c r="P13" s="3">
        <f t="shared" si="0"/>
        <v>22364.001181699998</v>
      </c>
      <c r="Q13" s="3">
        <f t="shared" si="1"/>
        <v>3.2751727405530486E-2</v>
      </c>
      <c r="R13" s="3">
        <f t="shared" si="2"/>
        <v>30.53274068930908</v>
      </c>
    </row>
    <row r="14" spans="1:18" x14ac:dyDescent="0.25">
      <c r="A14" s="3" t="s">
        <v>318</v>
      </c>
      <c r="B14" s="3" t="s">
        <v>319</v>
      </c>
      <c r="C14" s="3">
        <v>217.29031420000001</v>
      </c>
      <c r="D14" s="3">
        <v>81159.181949999998</v>
      </c>
      <c r="E14" s="3">
        <v>1049.676843</v>
      </c>
      <c r="F14" s="3">
        <v>7566.427103</v>
      </c>
      <c r="G14" s="3">
        <v>412.31911450000001</v>
      </c>
      <c r="H14" s="3">
        <v>12.136186459999999</v>
      </c>
      <c r="I14" s="3">
        <v>10.521872950000001</v>
      </c>
      <c r="J14" s="3">
        <v>4970.2393350000002</v>
      </c>
      <c r="K14" s="3">
        <v>3.4118254000000001E-2</v>
      </c>
      <c r="L14" s="3">
        <v>0.208475824</v>
      </c>
      <c r="O14" s="3">
        <f t="shared" si="3"/>
        <v>22498.144052549997</v>
      </c>
      <c r="P14" s="3">
        <f t="shared" si="0"/>
        <v>1351.3041272275</v>
      </c>
      <c r="Q14" s="3">
        <f t="shared" si="1"/>
        <v>16.649208419654521</v>
      </c>
      <c r="R14" s="3">
        <f t="shared" si="2"/>
        <v>6.0062915593001538E-2</v>
      </c>
    </row>
    <row r="15" spans="1:18" x14ac:dyDescent="0.25">
      <c r="A15" s="3" t="s">
        <v>12</v>
      </c>
      <c r="B15" s="3" t="s">
        <v>13</v>
      </c>
      <c r="C15" s="3">
        <v>59052.821559999997</v>
      </c>
      <c r="D15" s="3">
        <v>168113.6868</v>
      </c>
      <c r="E15" s="3">
        <v>2361.452092</v>
      </c>
      <c r="F15" s="3">
        <v>374.54547209999998</v>
      </c>
      <c r="G15" s="3">
        <v>91.626469889999996</v>
      </c>
      <c r="H15" s="3">
        <v>12.136186459999999</v>
      </c>
      <c r="I15" s="3">
        <v>7.0145819679999999</v>
      </c>
      <c r="J15" s="3">
        <v>28.868766709999999</v>
      </c>
      <c r="K15" s="12">
        <v>6.4600000000000004E-10</v>
      </c>
      <c r="L15" s="12">
        <v>6.0800000000000004E-7</v>
      </c>
      <c r="O15" s="3">
        <f t="shared" si="3"/>
        <v>57475.626481024992</v>
      </c>
      <c r="P15" s="3">
        <f t="shared" si="0"/>
        <v>34.911501256999998</v>
      </c>
      <c r="Q15" s="3">
        <f t="shared" si="1"/>
        <v>1646.3235441501024</v>
      </c>
      <c r="R15" s="3">
        <f t="shared" si="2"/>
        <v>6.0741401868017364E-4</v>
      </c>
    </row>
    <row r="16" spans="1:18" x14ac:dyDescent="0.25">
      <c r="A16" s="3" t="s">
        <v>302</v>
      </c>
      <c r="B16" s="3" t="s">
        <v>303</v>
      </c>
      <c r="C16" s="3">
        <v>2724.4862480000002</v>
      </c>
      <c r="D16" s="3">
        <v>4389.6488559999998</v>
      </c>
      <c r="E16" s="3">
        <v>1093.9480550000001</v>
      </c>
      <c r="F16" s="3">
        <v>2393.605591</v>
      </c>
      <c r="G16" s="3">
        <v>733.01175909999995</v>
      </c>
      <c r="H16" s="3">
        <v>78375.492180000001</v>
      </c>
      <c r="I16" s="3">
        <v>8458.4167560000005</v>
      </c>
      <c r="J16" s="3">
        <v>12047.898639999999</v>
      </c>
      <c r="K16" s="3">
        <v>2.7705125000000001E-2</v>
      </c>
      <c r="L16" s="3">
        <v>0.178565222</v>
      </c>
      <c r="O16" s="3">
        <f t="shared" si="3"/>
        <v>2650.4221874999998</v>
      </c>
      <c r="P16" s="3">
        <f t="shared" si="0"/>
        <v>24903.704833775002</v>
      </c>
      <c r="Q16" s="3">
        <f t="shared" si="1"/>
        <v>0.10642682304463526</v>
      </c>
      <c r="R16" s="3">
        <f t="shared" si="2"/>
        <v>9.3961275117702368</v>
      </c>
    </row>
    <row r="17" spans="1:18" x14ac:dyDescent="0.25">
      <c r="A17" s="3" t="s">
        <v>126</v>
      </c>
      <c r="B17" s="3" t="s">
        <v>127</v>
      </c>
      <c r="C17" s="3">
        <v>33.429279110000003</v>
      </c>
      <c r="D17" s="3">
        <v>24.66094863</v>
      </c>
      <c r="E17" s="3">
        <v>18.28593523</v>
      </c>
      <c r="F17" s="3">
        <v>157.12099570000001</v>
      </c>
      <c r="G17" s="3">
        <v>687.19852409999999</v>
      </c>
      <c r="H17" s="3">
        <v>2621.4162759999999</v>
      </c>
      <c r="I17" s="3">
        <v>340.20722540000003</v>
      </c>
      <c r="J17" s="3">
        <v>572.56387299999994</v>
      </c>
      <c r="K17" s="3">
        <v>1.7279070000000001E-3</v>
      </c>
      <c r="L17" s="3">
        <v>2.7560307999999999E-2</v>
      </c>
      <c r="O17" s="3">
        <f t="shared" si="3"/>
        <v>58.374289667500001</v>
      </c>
      <c r="P17" s="3">
        <f t="shared" si="0"/>
        <v>1055.3464746249999</v>
      </c>
      <c r="Q17" s="3">
        <f t="shared" si="1"/>
        <v>5.531291483040425E-2</v>
      </c>
      <c r="R17" s="3">
        <f t="shared" si="2"/>
        <v>18.078960457356384</v>
      </c>
    </row>
    <row r="18" spans="1:18" x14ac:dyDescent="0.25">
      <c r="A18" s="3" t="s">
        <v>118</v>
      </c>
      <c r="B18" s="3" t="s">
        <v>119</v>
      </c>
      <c r="C18" s="3">
        <v>267.43423289999998</v>
      </c>
      <c r="D18" s="3">
        <v>172.62664040000001</v>
      </c>
      <c r="E18" s="3">
        <v>839.54899120000005</v>
      </c>
      <c r="F18" s="3">
        <v>1003.306076</v>
      </c>
      <c r="G18" s="3">
        <v>137.43970479999999</v>
      </c>
      <c r="H18" s="3">
        <v>40947.493130000003</v>
      </c>
      <c r="I18" s="3">
        <v>13975.385469999999</v>
      </c>
      <c r="J18" s="3">
        <v>6105.7441580000004</v>
      </c>
      <c r="K18" s="3">
        <v>1.5138790000000001E-3</v>
      </c>
      <c r="L18" s="3">
        <v>2.6380734999999999E-2</v>
      </c>
      <c r="O18" s="3">
        <f t="shared" si="3"/>
        <v>570.72898512500001</v>
      </c>
      <c r="P18" s="3">
        <f t="shared" si="0"/>
        <v>15291.515615700002</v>
      </c>
      <c r="Q18" s="3">
        <f t="shared" si="1"/>
        <v>3.732324509017438E-2</v>
      </c>
      <c r="R18" s="3">
        <f t="shared" si="2"/>
        <v>26.792954299229926</v>
      </c>
    </row>
    <row r="19" spans="1:18" x14ac:dyDescent="0.25">
      <c r="A19" s="3" t="s">
        <v>104</v>
      </c>
      <c r="B19" s="3" t="s">
        <v>105</v>
      </c>
      <c r="C19" s="3">
        <v>300.86351200000001</v>
      </c>
      <c r="D19" s="3">
        <v>10875.478349999999</v>
      </c>
      <c r="E19" s="3">
        <v>1648.6214239999999</v>
      </c>
      <c r="F19" s="3">
        <v>3067.1788729999998</v>
      </c>
      <c r="G19" s="3">
        <v>535602.52969999996</v>
      </c>
      <c r="H19" s="3">
        <v>70632.605219999998</v>
      </c>
      <c r="I19" s="3">
        <v>15028.74187</v>
      </c>
      <c r="J19" s="3">
        <v>9233.1938850000006</v>
      </c>
      <c r="K19" s="3">
        <v>9.6437499999999995E-4</v>
      </c>
      <c r="L19" s="3">
        <v>1.9308023000000001E-2</v>
      </c>
      <c r="O19" s="3">
        <f t="shared" si="3"/>
        <v>3973.0355397499998</v>
      </c>
      <c r="P19" s="3">
        <f t="shared" si="0"/>
        <v>157624.26766874999</v>
      </c>
      <c r="Q19" s="3">
        <f t="shared" si="1"/>
        <v>2.520573512258531E-2</v>
      </c>
      <c r="R19" s="3">
        <f t="shared" si="2"/>
        <v>39.673510617191305</v>
      </c>
    </row>
    <row r="20" spans="1:18" x14ac:dyDescent="0.25">
      <c r="A20" s="3" t="s">
        <v>306</v>
      </c>
      <c r="B20" s="3" t="s">
        <v>307</v>
      </c>
      <c r="C20" s="3">
        <v>5916.982403</v>
      </c>
      <c r="D20" s="3">
        <v>73612.931670000005</v>
      </c>
      <c r="E20" s="3">
        <v>9918.355431</v>
      </c>
      <c r="F20" s="3">
        <v>17193.40754</v>
      </c>
      <c r="G20" s="3">
        <v>695719.78579999995</v>
      </c>
      <c r="H20" s="3">
        <v>164991.45499999999</v>
      </c>
      <c r="I20" s="3">
        <v>44304.099710000002</v>
      </c>
      <c r="J20" s="3">
        <v>37264.766360000001</v>
      </c>
      <c r="K20" s="3">
        <v>3.0719327000000001E-2</v>
      </c>
      <c r="L20" s="3">
        <v>0.19531680400000001</v>
      </c>
      <c r="O20" s="3">
        <f t="shared" si="3"/>
        <v>26660.419261000003</v>
      </c>
      <c r="P20" s="3">
        <f t="shared" si="0"/>
        <v>235570.02671749998</v>
      </c>
      <c r="Q20" s="3">
        <f t="shared" si="1"/>
        <v>0.11317407240850587</v>
      </c>
      <c r="R20" s="3">
        <f t="shared" si="2"/>
        <v>8.8359460671386305</v>
      </c>
    </row>
    <row r="21" spans="1:18" x14ac:dyDescent="0.25">
      <c r="A21" s="3" t="s">
        <v>42</v>
      </c>
      <c r="B21" s="3" t="s">
        <v>43</v>
      </c>
      <c r="C21" s="3">
        <v>100.28783730000001</v>
      </c>
      <c r="D21" s="3">
        <v>123.3047432</v>
      </c>
      <c r="E21" s="3">
        <v>1965.8984399999999</v>
      </c>
      <c r="F21" s="3">
        <v>1095.421026</v>
      </c>
      <c r="G21" s="3">
        <v>598000.1557</v>
      </c>
      <c r="H21" s="3">
        <v>69819.480729999996</v>
      </c>
      <c r="I21" s="3">
        <v>4905.5309900000002</v>
      </c>
      <c r="J21" s="3">
        <v>14.434383349999999</v>
      </c>
      <c r="K21" s="12">
        <v>4.5899999999999998E-5</v>
      </c>
      <c r="L21" s="3">
        <v>2.7018239999999998E-3</v>
      </c>
      <c r="O21" s="3">
        <f t="shared" si="3"/>
        <v>821.22801162500002</v>
      </c>
      <c r="P21" s="3">
        <f t="shared" si="0"/>
        <v>168184.90045083748</v>
      </c>
      <c r="Q21" s="3">
        <f t="shared" si="1"/>
        <v>4.8828878777084691E-3</v>
      </c>
      <c r="R21" s="3">
        <f t="shared" si="2"/>
        <v>204.7968384785641</v>
      </c>
    </row>
    <row r="22" spans="1:18" x14ac:dyDescent="0.25">
      <c r="A22" s="3" t="s">
        <v>168</v>
      </c>
      <c r="B22" s="3" t="s">
        <v>169</v>
      </c>
      <c r="C22" s="3">
        <v>150.43175600000001</v>
      </c>
      <c r="D22" s="3">
        <v>197.28758909999999</v>
      </c>
      <c r="E22" s="3">
        <v>1293.1685070000001</v>
      </c>
      <c r="F22" s="3">
        <v>1098.1872410000001</v>
      </c>
      <c r="G22" s="3">
        <v>183.25293980000001</v>
      </c>
      <c r="H22" s="3">
        <v>50061.769160000003</v>
      </c>
      <c r="I22" s="3">
        <v>7009.9055799999996</v>
      </c>
      <c r="J22" s="3">
        <v>4893.2559570000003</v>
      </c>
      <c r="K22" s="3">
        <v>3.5988550000000002E-3</v>
      </c>
      <c r="L22" s="3">
        <v>4.2410214000000002E-2</v>
      </c>
      <c r="O22" s="3">
        <f t="shared" si="3"/>
        <v>684.76877327500006</v>
      </c>
      <c r="P22" s="3">
        <f t="shared" si="0"/>
        <v>15537.0459092</v>
      </c>
      <c r="Q22" s="3">
        <f t="shared" si="1"/>
        <v>4.4073292778875409E-2</v>
      </c>
      <c r="R22" s="3">
        <f t="shared" si="2"/>
        <v>22.68947784358209</v>
      </c>
    </row>
    <row r="23" spans="1:18" x14ac:dyDescent="0.25">
      <c r="A23" s="3" t="s">
        <v>94</v>
      </c>
      <c r="B23" s="3" t="s">
        <v>95</v>
      </c>
      <c r="C23" s="3">
        <v>16.714639559999998</v>
      </c>
      <c r="D23" s="3">
        <v>98.643794529999994</v>
      </c>
      <c r="E23" s="3">
        <v>1532.489695</v>
      </c>
      <c r="F23" s="3">
        <v>377.03506529999999</v>
      </c>
      <c r="G23" s="3">
        <v>45.813234940000001</v>
      </c>
      <c r="H23" s="3">
        <v>24.27237293</v>
      </c>
      <c r="I23" s="3">
        <v>3.5072909839999999</v>
      </c>
      <c r="J23" s="3">
        <v>4.8114611180000004</v>
      </c>
      <c r="K23" s="3">
        <v>7.3145600000000001E-4</v>
      </c>
      <c r="L23" s="3">
        <v>1.6388099999999999E-2</v>
      </c>
      <c r="O23" s="3">
        <f t="shared" si="3"/>
        <v>506.22079859749999</v>
      </c>
      <c r="P23" s="3">
        <f t="shared" si="0"/>
        <v>19.601089992999999</v>
      </c>
      <c r="Q23" s="3">
        <f t="shared" si="1"/>
        <v>25.82615552391643</v>
      </c>
      <c r="R23" s="3">
        <f t="shared" si="2"/>
        <v>3.8720435919079997E-2</v>
      </c>
    </row>
    <row r="24" spans="1:18" x14ac:dyDescent="0.25">
      <c r="A24" s="3" t="s">
        <v>22</v>
      </c>
      <c r="B24" s="3" t="s">
        <v>23</v>
      </c>
      <c r="C24" s="3">
        <v>33.429279110000003</v>
      </c>
      <c r="D24" s="3">
        <v>98.643794529999994</v>
      </c>
      <c r="E24" s="3">
        <v>434.05035729999997</v>
      </c>
      <c r="F24" s="3">
        <v>816.30996159999995</v>
      </c>
      <c r="G24" s="3">
        <v>512054.527</v>
      </c>
      <c r="H24" s="3">
        <v>79722.60888</v>
      </c>
      <c r="I24" s="3">
        <v>5.8454849729999996</v>
      </c>
      <c r="J24" s="3">
        <v>5975.8347080000003</v>
      </c>
      <c r="K24" s="12">
        <v>3.7400000000000002E-6</v>
      </c>
      <c r="L24" s="3">
        <v>5.85798E-4</v>
      </c>
      <c r="O24" s="3">
        <f t="shared" si="3"/>
        <v>345.60834813499997</v>
      </c>
      <c r="P24" s="3">
        <f t="shared" si="0"/>
        <v>149439.70401824324</v>
      </c>
      <c r="Q24" s="3">
        <f t="shared" si="1"/>
        <v>2.3126942763002857E-3</v>
      </c>
      <c r="R24" s="3">
        <f t="shared" si="2"/>
        <v>432.39610624182541</v>
      </c>
    </row>
    <row r="25" spans="1:18" x14ac:dyDescent="0.25">
      <c r="A25" s="3" t="s">
        <v>76</v>
      </c>
      <c r="B25" s="3" t="s">
        <v>77</v>
      </c>
      <c r="C25" s="3">
        <v>13505.428760000001</v>
      </c>
      <c r="D25" s="3">
        <v>123.3047432</v>
      </c>
      <c r="E25" s="3">
        <v>0.64161176200000003</v>
      </c>
      <c r="F25" s="3">
        <v>1027.3721439999999</v>
      </c>
      <c r="G25" s="3">
        <v>137.43970479999999</v>
      </c>
      <c r="H25" s="3">
        <v>12.136186459999999</v>
      </c>
      <c r="I25" s="3">
        <v>3.5072909839999999</v>
      </c>
      <c r="J25" s="3">
        <v>9.6229222350000008</v>
      </c>
      <c r="K25" s="3">
        <v>3.1807999999999999E-4</v>
      </c>
      <c r="L25" s="3">
        <v>9.0700950000000002E-3</v>
      </c>
      <c r="O25" s="3">
        <f t="shared" si="3"/>
        <v>3664.1868147405003</v>
      </c>
      <c r="P25" s="3">
        <f t="shared" si="0"/>
        <v>40.676526119750001</v>
      </c>
      <c r="Q25" s="3">
        <f t="shared" si="1"/>
        <v>90.081114693847908</v>
      </c>
      <c r="R25" s="3">
        <f t="shared" si="2"/>
        <v>1.1101105968755236E-2</v>
      </c>
    </row>
    <row r="26" spans="1:18" x14ac:dyDescent="0.25">
      <c r="A26" s="3" t="s">
        <v>154</v>
      </c>
      <c r="B26" s="3" t="s">
        <v>155</v>
      </c>
      <c r="C26" s="3">
        <v>50.143918669999998</v>
      </c>
      <c r="D26" s="3">
        <v>147.9656918</v>
      </c>
      <c r="E26" s="3">
        <v>150.13715239999999</v>
      </c>
      <c r="F26" s="3">
        <v>859.18628969999997</v>
      </c>
      <c r="G26" s="3">
        <v>27625.380669999999</v>
      </c>
      <c r="H26" s="3">
        <v>12.136186459999999</v>
      </c>
      <c r="I26" s="3">
        <v>1717.403485</v>
      </c>
      <c r="J26" s="3">
        <v>7934.0993829999998</v>
      </c>
      <c r="K26" s="3">
        <v>2.6124159999999998E-3</v>
      </c>
      <c r="L26" s="3">
        <v>3.4142828E-2</v>
      </c>
      <c r="O26" s="3">
        <f t="shared" si="3"/>
        <v>301.85826314249999</v>
      </c>
      <c r="P26" s="3">
        <f t="shared" si="0"/>
        <v>9322.2549311149996</v>
      </c>
      <c r="Q26" s="3">
        <f t="shared" si="1"/>
        <v>3.2380391372368943E-2</v>
      </c>
      <c r="R26" s="3">
        <f t="shared" si="2"/>
        <v>30.882887995397326</v>
      </c>
    </row>
    <row r="27" spans="1:18" x14ac:dyDescent="0.25">
      <c r="A27" s="3" t="s">
        <v>70</v>
      </c>
      <c r="B27" s="3" t="s">
        <v>71</v>
      </c>
      <c r="C27" s="3">
        <v>150.43175600000001</v>
      </c>
      <c r="D27" s="3">
        <v>73.982845900000001</v>
      </c>
      <c r="E27" s="3">
        <v>1340.968584</v>
      </c>
      <c r="F27" s="3">
        <v>598.05562080000004</v>
      </c>
      <c r="G27" s="3">
        <v>137.43970479999999</v>
      </c>
      <c r="H27" s="3">
        <v>117951.5962</v>
      </c>
      <c r="I27" s="3">
        <v>7489.2353480000002</v>
      </c>
      <c r="J27" s="3">
        <v>24269.009880000001</v>
      </c>
      <c r="K27" s="3">
        <v>2.65214E-4</v>
      </c>
      <c r="L27" s="3">
        <v>8.3188719999999997E-3</v>
      </c>
      <c r="O27" s="3">
        <f t="shared" si="3"/>
        <v>540.859701675</v>
      </c>
      <c r="P27" s="3">
        <f t="shared" si="0"/>
        <v>37461.820283200002</v>
      </c>
      <c r="Q27" s="3">
        <f t="shared" si="1"/>
        <v>1.4437624695924134E-2</v>
      </c>
      <c r="R27" s="3">
        <f t="shared" si="2"/>
        <v>69.263471039132128</v>
      </c>
    </row>
    <row r="28" spans="1:18" x14ac:dyDescent="0.25">
      <c r="A28" s="3" t="s">
        <v>134</v>
      </c>
      <c r="B28" s="3" t="s">
        <v>135</v>
      </c>
      <c r="C28" s="3">
        <v>66.85855823</v>
      </c>
      <c r="D28" s="3">
        <v>73.982845900000001</v>
      </c>
      <c r="E28" s="3">
        <v>140.1921701</v>
      </c>
      <c r="F28" s="3">
        <v>255.0449965</v>
      </c>
      <c r="G28" s="3">
        <v>45.813234940000001</v>
      </c>
      <c r="H28" s="3">
        <v>19138.766049999998</v>
      </c>
      <c r="I28" s="3">
        <v>3.5072909839999999</v>
      </c>
      <c r="J28" s="3">
        <v>3363.2113210000002</v>
      </c>
      <c r="K28" s="3">
        <v>1.8456519999999999E-3</v>
      </c>
      <c r="L28" s="3">
        <v>2.8012228E-2</v>
      </c>
      <c r="O28" s="3">
        <f t="shared" si="3"/>
        <v>134.01964268250001</v>
      </c>
      <c r="P28" s="3">
        <f t="shared" si="0"/>
        <v>5637.8244742309989</v>
      </c>
      <c r="Q28" s="3">
        <f t="shared" si="1"/>
        <v>2.3771517416880973E-2</v>
      </c>
      <c r="R28" s="3">
        <f t="shared" si="2"/>
        <v>42.067150466796264</v>
      </c>
    </row>
    <row r="29" spans="1:18" x14ac:dyDescent="0.25">
      <c r="A29" s="3" t="s">
        <v>278</v>
      </c>
      <c r="B29" s="3" t="s">
        <v>279</v>
      </c>
      <c r="C29" s="3">
        <v>5014.3918670000003</v>
      </c>
      <c r="D29" s="3">
        <v>665.84561310000004</v>
      </c>
      <c r="E29" s="3">
        <v>4763.6465310000003</v>
      </c>
      <c r="F29" s="3">
        <v>3255.8347159999998</v>
      </c>
      <c r="G29" s="3">
        <v>4443.8837890000004</v>
      </c>
      <c r="H29" s="3">
        <v>93934.083230000004</v>
      </c>
      <c r="I29" s="3">
        <v>2686.5848940000001</v>
      </c>
      <c r="J29" s="3">
        <v>49226.058689999998</v>
      </c>
      <c r="K29" s="3">
        <v>2.0223568000000001E-2</v>
      </c>
      <c r="L29" s="3">
        <v>0.142017742</v>
      </c>
      <c r="O29" s="3">
        <f t="shared" si="3"/>
        <v>3424.9296817750001</v>
      </c>
      <c r="P29" s="3">
        <f t="shared" si="0"/>
        <v>37572.652650750002</v>
      </c>
      <c r="Q29" s="3">
        <f t="shared" si="1"/>
        <v>9.1154854399310925E-2</v>
      </c>
      <c r="R29" s="3">
        <f t="shared" si="2"/>
        <v>10.970342792929296</v>
      </c>
    </row>
    <row r="30" spans="1:18" x14ac:dyDescent="0.25">
      <c r="A30" s="3" t="s">
        <v>88</v>
      </c>
      <c r="B30" s="3" t="s">
        <v>89</v>
      </c>
      <c r="C30" s="3">
        <v>317.57815160000001</v>
      </c>
      <c r="D30" s="3">
        <v>98.643794529999994</v>
      </c>
      <c r="E30" s="3">
        <v>4443.8030669999998</v>
      </c>
      <c r="F30" s="3">
        <v>816.03334010000003</v>
      </c>
      <c r="G30" s="3">
        <v>277857.26990000001</v>
      </c>
      <c r="H30" s="3">
        <v>3264.6341590000002</v>
      </c>
      <c r="I30" s="3">
        <v>25212.745790000001</v>
      </c>
      <c r="J30" s="3">
        <v>10840.2219</v>
      </c>
      <c r="K30" s="3">
        <v>5.5607900000000001E-4</v>
      </c>
      <c r="L30" s="3">
        <v>1.3417191E-2</v>
      </c>
      <c r="O30" s="3">
        <f t="shared" si="3"/>
        <v>1419.0145883074999</v>
      </c>
      <c r="P30" s="3">
        <f t="shared" si="0"/>
        <v>79293.71793725001</v>
      </c>
      <c r="Q30" s="3">
        <f t="shared" si="1"/>
        <v>1.7895674780068371E-2</v>
      </c>
      <c r="R30" s="3">
        <f t="shared" si="2"/>
        <v>55.879424066968852</v>
      </c>
    </row>
    <row r="31" spans="1:18" x14ac:dyDescent="0.25">
      <c r="A31" s="3" t="s">
        <v>90</v>
      </c>
      <c r="B31" s="3" t="s">
        <v>91</v>
      </c>
      <c r="C31" s="3">
        <v>83.573197789999995</v>
      </c>
      <c r="D31" s="3">
        <v>98.643794529999994</v>
      </c>
      <c r="E31" s="3">
        <v>2.2456411690000002</v>
      </c>
      <c r="F31" s="3">
        <v>266.6630983</v>
      </c>
      <c r="G31" s="3">
        <v>412.31911450000001</v>
      </c>
      <c r="H31" s="3">
        <v>20692.197919999999</v>
      </c>
      <c r="I31" s="3">
        <v>7712.5328740000004</v>
      </c>
      <c r="J31" s="3">
        <v>4.8114611180000004</v>
      </c>
      <c r="K31" s="3">
        <v>6.0843300000000002E-4</v>
      </c>
      <c r="L31" s="3">
        <v>1.4313388999999999E-2</v>
      </c>
      <c r="O31" s="3">
        <f t="shared" si="3"/>
        <v>112.78143294725</v>
      </c>
      <c r="P31" s="3">
        <f t="shared" si="0"/>
        <v>7205.4653424044991</v>
      </c>
      <c r="Q31" s="3">
        <f t="shared" si="1"/>
        <v>1.5652206705308262E-2</v>
      </c>
      <c r="R31" s="3">
        <f t="shared" si="2"/>
        <v>63.888755038026794</v>
      </c>
    </row>
    <row r="32" spans="1:18" x14ac:dyDescent="0.25">
      <c r="A32" s="3" t="s">
        <v>172</v>
      </c>
      <c r="B32" s="3" t="s">
        <v>173</v>
      </c>
      <c r="C32" s="3">
        <v>16.714639559999998</v>
      </c>
      <c r="D32" s="3">
        <v>271.27043500000002</v>
      </c>
      <c r="E32" s="3">
        <v>429.55907500000001</v>
      </c>
      <c r="F32" s="3">
        <v>1682.965031</v>
      </c>
      <c r="G32" s="3">
        <v>45.813234940000001</v>
      </c>
      <c r="H32" s="3">
        <v>72.817118780000001</v>
      </c>
      <c r="I32" s="3">
        <v>8.1836789630000002</v>
      </c>
      <c r="J32" s="3">
        <v>14.434383349999999</v>
      </c>
      <c r="K32" s="3">
        <v>3.6733239999999999E-3</v>
      </c>
      <c r="L32" s="3">
        <v>4.2674051999999997E-2</v>
      </c>
      <c r="O32" s="3">
        <f t="shared" si="3"/>
        <v>600.12729514</v>
      </c>
      <c r="P32" s="3">
        <f t="shared" si="0"/>
        <v>35.312104008250003</v>
      </c>
      <c r="Q32" s="3">
        <f t="shared" si="1"/>
        <v>16.994945840661085</v>
      </c>
      <c r="R32" s="3">
        <f t="shared" si="2"/>
        <v>5.8841023053304485E-2</v>
      </c>
    </row>
    <row r="33" spans="1:18" x14ac:dyDescent="0.25">
      <c r="A33" s="3" t="s">
        <v>238</v>
      </c>
      <c r="B33" s="3" t="s">
        <v>239</v>
      </c>
      <c r="C33" s="3">
        <v>50.143918669999998</v>
      </c>
      <c r="D33" s="3">
        <v>147.9656918</v>
      </c>
      <c r="E33" s="3">
        <v>2603.6605319999999</v>
      </c>
      <c r="F33" s="3">
        <v>571.49995960000001</v>
      </c>
      <c r="G33" s="3">
        <v>91.626469889999996</v>
      </c>
      <c r="H33" s="3">
        <v>53981.757389999999</v>
      </c>
      <c r="I33" s="3">
        <v>693.27451780000001</v>
      </c>
      <c r="J33" s="3">
        <v>9584.4305459999996</v>
      </c>
      <c r="K33" s="3">
        <v>1.3649705E-2</v>
      </c>
      <c r="L33" s="3">
        <v>0.111789055</v>
      </c>
      <c r="O33" s="3">
        <f t="shared" si="3"/>
        <v>843.31752551749992</v>
      </c>
      <c r="P33" s="3">
        <f t="shared" si="0"/>
        <v>16087.772230922499</v>
      </c>
      <c r="Q33" s="3">
        <f t="shared" si="1"/>
        <v>5.2419782764984033E-2</v>
      </c>
      <c r="R33" s="3">
        <f t="shared" si="2"/>
        <v>19.076767343415842</v>
      </c>
    </row>
    <row r="34" spans="1:18" x14ac:dyDescent="0.25">
      <c r="A34" s="3" t="s">
        <v>28</v>
      </c>
      <c r="B34" s="3" t="s">
        <v>29</v>
      </c>
      <c r="C34" s="3">
        <v>1387.315083</v>
      </c>
      <c r="D34" s="3">
        <v>98.643794529999994</v>
      </c>
      <c r="E34" s="3">
        <v>465.81013960000001</v>
      </c>
      <c r="F34" s="3">
        <v>702.89515840000001</v>
      </c>
      <c r="G34" s="3">
        <v>45.813234940000001</v>
      </c>
      <c r="H34" s="3">
        <v>12.136186459999999</v>
      </c>
      <c r="I34" s="3">
        <v>2.3381939890000001</v>
      </c>
      <c r="J34" s="3">
        <v>4.8114611180000004</v>
      </c>
      <c r="K34" s="12">
        <v>2.0100000000000001E-5</v>
      </c>
      <c r="L34" s="3">
        <v>1.911156E-3</v>
      </c>
      <c r="O34" s="3">
        <f t="shared" si="3"/>
        <v>663.66604388249993</v>
      </c>
      <c r="P34" s="3">
        <f t="shared" si="0"/>
        <v>16.274769126749998</v>
      </c>
      <c r="Q34" s="3">
        <f t="shared" si="1"/>
        <v>40.778830022950451</v>
      </c>
      <c r="R34" s="3">
        <f t="shared" si="2"/>
        <v>2.4522527974372901E-2</v>
      </c>
    </row>
    <row r="35" spans="1:18" x14ac:dyDescent="0.25">
      <c r="A35" s="3" t="s">
        <v>34</v>
      </c>
      <c r="B35" s="3" t="s">
        <v>35</v>
      </c>
      <c r="C35" s="3">
        <v>267.43423289999998</v>
      </c>
      <c r="D35" s="3">
        <v>98.643794529999994</v>
      </c>
      <c r="E35" s="3">
        <v>5.1328940999999997</v>
      </c>
      <c r="F35" s="3">
        <v>523.09120210000003</v>
      </c>
      <c r="G35" s="3">
        <v>183.25293980000001</v>
      </c>
      <c r="H35" s="3">
        <v>63642.161820000001</v>
      </c>
      <c r="I35" s="3">
        <v>21103.369849999999</v>
      </c>
      <c r="J35" s="3">
        <v>15353.372429999999</v>
      </c>
      <c r="K35" s="12">
        <v>3.1099999999999997E-5</v>
      </c>
      <c r="L35" s="3">
        <v>2.441805E-3</v>
      </c>
      <c r="O35" s="3">
        <f t="shared" si="3"/>
        <v>223.5755309075</v>
      </c>
      <c r="P35" s="3">
        <f t="shared" si="0"/>
        <v>25070.539259950001</v>
      </c>
      <c r="Q35" s="3">
        <f t="shared" si="1"/>
        <v>8.9178588696997123E-3</v>
      </c>
      <c r="R35" s="3">
        <f t="shared" si="2"/>
        <v>112.13453976017817</v>
      </c>
    </row>
    <row r="36" spans="1:18" x14ac:dyDescent="0.25">
      <c r="A36" s="3" t="s">
        <v>294</v>
      </c>
      <c r="B36" s="3" t="s">
        <v>295</v>
      </c>
      <c r="C36" s="3">
        <v>2707.771608</v>
      </c>
      <c r="D36" s="3">
        <v>221.9485377</v>
      </c>
      <c r="E36" s="3">
        <v>908.84306160000006</v>
      </c>
      <c r="F36" s="3">
        <v>903.99896799999999</v>
      </c>
      <c r="G36" s="3">
        <v>412.31911450000001</v>
      </c>
      <c r="H36" s="3">
        <v>24.27237293</v>
      </c>
      <c r="I36" s="3">
        <v>2.3381939890000001</v>
      </c>
      <c r="J36" s="3">
        <v>4.8114611180000004</v>
      </c>
      <c r="K36" s="3">
        <v>2.2169040000000001E-2</v>
      </c>
      <c r="L36" s="3">
        <v>0.146908922</v>
      </c>
      <c r="O36" s="3">
        <f t="shared" si="3"/>
        <v>1185.6405438250001</v>
      </c>
      <c r="P36" s="3">
        <f t="shared" si="0"/>
        <v>110.93528563425001</v>
      </c>
      <c r="Q36" s="3">
        <f t="shared" si="1"/>
        <v>10.687677388184838</v>
      </c>
      <c r="R36" s="3">
        <f t="shared" si="2"/>
        <v>9.3565698484265047E-2</v>
      </c>
    </row>
    <row r="37" spans="1:18" x14ac:dyDescent="0.25">
      <c r="A37" s="3" t="s">
        <v>36</v>
      </c>
      <c r="B37" s="3" t="s">
        <v>37</v>
      </c>
      <c r="C37" s="3">
        <v>133.7171165</v>
      </c>
      <c r="D37" s="3">
        <v>73.982845900000001</v>
      </c>
      <c r="E37" s="3">
        <v>525.15922760000001</v>
      </c>
      <c r="F37" s="3">
        <v>130.56533440000001</v>
      </c>
      <c r="G37" s="3">
        <v>549.75881930000003</v>
      </c>
      <c r="H37" s="3">
        <v>36809.053540000001</v>
      </c>
      <c r="I37" s="3">
        <v>4156.1398159999999</v>
      </c>
      <c r="J37" s="3">
        <v>12490.55306</v>
      </c>
      <c r="K37" s="12">
        <v>3.6100000000000003E-5</v>
      </c>
      <c r="L37" s="3">
        <v>2.6149709999999998E-3</v>
      </c>
      <c r="O37" s="3">
        <f t="shared" si="3"/>
        <v>215.8561311</v>
      </c>
      <c r="P37" s="3">
        <f t="shared" si="0"/>
        <v>13501.376308825</v>
      </c>
      <c r="Q37" s="3">
        <f t="shared" si="1"/>
        <v>1.598771311624789E-2</v>
      </c>
      <c r="R37" s="3">
        <f t="shared" si="2"/>
        <v>62.54803252528508</v>
      </c>
    </row>
    <row r="38" spans="1:18" x14ac:dyDescent="0.25">
      <c r="A38" s="3" t="s">
        <v>120</v>
      </c>
      <c r="B38" s="3" t="s">
        <v>121</v>
      </c>
      <c r="C38" s="3">
        <v>44427.511939999997</v>
      </c>
      <c r="D38" s="3">
        <v>1726.266404</v>
      </c>
      <c r="E38" s="3">
        <v>4.4912823370000003</v>
      </c>
      <c r="F38" s="3">
        <v>14057.90317</v>
      </c>
      <c r="G38" s="3">
        <v>1007.891169</v>
      </c>
      <c r="H38" s="3">
        <v>194.17898339999999</v>
      </c>
      <c r="I38" s="3">
        <v>28.058327869999999</v>
      </c>
      <c r="J38" s="3">
        <v>91.417761240000004</v>
      </c>
      <c r="K38" s="3">
        <v>1.5509230000000001E-3</v>
      </c>
      <c r="L38" s="3">
        <v>2.6534874999999999E-2</v>
      </c>
      <c r="O38" s="3">
        <f t="shared" si="3"/>
        <v>15054.04319908425</v>
      </c>
      <c r="P38" s="3">
        <f t="shared" si="0"/>
        <v>330.38656037750002</v>
      </c>
      <c r="Q38" s="3">
        <f t="shared" si="1"/>
        <v>45.56493817994135</v>
      </c>
      <c r="R38" s="3">
        <f t="shared" si="2"/>
        <v>2.1946699368950776E-2</v>
      </c>
    </row>
    <row r="39" spans="1:18" x14ac:dyDescent="0.25">
      <c r="A39" s="3" t="s">
        <v>138</v>
      </c>
      <c r="B39" s="3" t="s">
        <v>139</v>
      </c>
      <c r="C39" s="3">
        <v>117.0024769</v>
      </c>
      <c r="D39" s="3">
        <v>123.3047432</v>
      </c>
      <c r="E39" s="3">
        <v>120.9438172</v>
      </c>
      <c r="F39" s="3">
        <v>141.3535718</v>
      </c>
      <c r="G39" s="3">
        <v>45.813234940000001</v>
      </c>
      <c r="H39" s="3">
        <v>12.136186459999999</v>
      </c>
      <c r="I39" s="3">
        <v>7744.0984930000004</v>
      </c>
      <c r="J39" s="3">
        <v>7919.665</v>
      </c>
      <c r="K39" s="3">
        <v>1.9582219999999999E-3</v>
      </c>
      <c r="L39" s="3">
        <v>2.8631185E-2</v>
      </c>
      <c r="O39" s="3">
        <f t="shared" si="3"/>
        <v>125.651152275</v>
      </c>
      <c r="P39" s="3">
        <f t="shared" si="0"/>
        <v>3930.4282285999998</v>
      </c>
      <c r="Q39" s="3">
        <f t="shared" si="1"/>
        <v>3.1968819926717337E-2</v>
      </c>
      <c r="R39" s="3">
        <f t="shared" si="2"/>
        <v>31.280478988349174</v>
      </c>
    </row>
    <row r="40" spans="1:18" x14ac:dyDescent="0.25">
      <c r="A40" s="3" t="s">
        <v>266</v>
      </c>
      <c r="B40" s="3" t="s">
        <v>267</v>
      </c>
      <c r="C40" s="3">
        <v>33.429279110000003</v>
      </c>
      <c r="D40" s="3">
        <v>49.32189726</v>
      </c>
      <c r="E40" s="3">
        <v>1.2832235249999999</v>
      </c>
      <c r="F40" s="3">
        <v>674.95638980000001</v>
      </c>
      <c r="G40" s="3">
        <v>458.13234940000001</v>
      </c>
      <c r="H40" s="3">
        <v>9199.2293389999995</v>
      </c>
      <c r="I40" s="3">
        <v>105.21872949999999</v>
      </c>
      <c r="J40" s="3">
        <v>2362.4274089999999</v>
      </c>
      <c r="K40" s="3">
        <v>1.7956587E-2</v>
      </c>
      <c r="L40" s="3">
        <v>0.132008969</v>
      </c>
      <c r="O40" s="3">
        <f t="shared" si="3"/>
        <v>189.74769742375</v>
      </c>
      <c r="P40" s="3">
        <f t="shared" si="0"/>
        <v>3031.2519567250001</v>
      </c>
      <c r="Q40" s="3">
        <f t="shared" si="1"/>
        <v>6.2597138123996671E-2</v>
      </c>
      <c r="R40" s="3">
        <f t="shared" si="2"/>
        <v>15.97517122938004</v>
      </c>
    </row>
    <row r="41" spans="1:18" x14ac:dyDescent="0.25">
      <c r="A41" s="3" t="s">
        <v>182</v>
      </c>
      <c r="B41" s="3" t="s">
        <v>183</v>
      </c>
      <c r="C41" s="3">
        <v>417.86598889999999</v>
      </c>
      <c r="D41" s="3">
        <v>147.9656918</v>
      </c>
      <c r="E41" s="3">
        <v>1925.1560930000001</v>
      </c>
      <c r="F41" s="3">
        <v>1463.604204</v>
      </c>
      <c r="G41" s="3">
        <v>91.626469889999996</v>
      </c>
      <c r="H41" s="3">
        <v>24430.143349999998</v>
      </c>
      <c r="I41" s="3">
        <v>23241.648249999998</v>
      </c>
      <c r="J41" s="3">
        <v>27584.106589999999</v>
      </c>
      <c r="K41" s="3">
        <v>5.3252209999999998E-3</v>
      </c>
      <c r="L41" s="3">
        <v>5.8193193999999997E-2</v>
      </c>
      <c r="O41" s="3">
        <f t="shared" si="3"/>
        <v>988.64799442499998</v>
      </c>
      <c r="P41" s="3">
        <f t="shared" si="0"/>
        <v>18836.881164972499</v>
      </c>
      <c r="Q41" s="3">
        <f t="shared" si="1"/>
        <v>5.2484696684470658E-2</v>
      </c>
      <c r="R41" s="3">
        <f t="shared" si="2"/>
        <v>19.053172889839395</v>
      </c>
    </row>
    <row r="42" spans="1:18" x14ac:dyDescent="0.25">
      <c r="A42" s="3" t="s">
        <v>322</v>
      </c>
      <c r="B42" s="3" t="s">
        <v>323</v>
      </c>
      <c r="C42" s="3">
        <v>83.573197789999995</v>
      </c>
      <c r="D42" s="3">
        <v>123.3047432</v>
      </c>
      <c r="E42" s="3">
        <v>1152.3347249999999</v>
      </c>
      <c r="F42" s="3">
        <v>240.107437</v>
      </c>
      <c r="G42" s="3">
        <v>91.626469889999996</v>
      </c>
      <c r="H42" s="3">
        <v>121.3618646</v>
      </c>
      <c r="I42" s="3">
        <v>8014.1598979999999</v>
      </c>
      <c r="J42" s="3">
        <v>7092.0936869999996</v>
      </c>
      <c r="K42" s="3">
        <v>3.7074016000000001E-2</v>
      </c>
      <c r="L42" s="3">
        <v>0.223632367</v>
      </c>
      <c r="O42" s="3">
        <f t="shared" si="3"/>
        <v>399.83002574750003</v>
      </c>
      <c r="P42" s="3">
        <f t="shared" si="0"/>
        <v>3829.8104798724999</v>
      </c>
      <c r="Q42" s="3">
        <f t="shared" si="1"/>
        <v>0.1043994286006578</v>
      </c>
      <c r="R42" s="3">
        <f t="shared" si="2"/>
        <v>9.5785964866257824</v>
      </c>
    </row>
    <row r="43" spans="1:18" x14ac:dyDescent="0.25">
      <c r="A43" s="3" t="s">
        <v>106</v>
      </c>
      <c r="B43" s="3" t="s">
        <v>107</v>
      </c>
      <c r="C43" s="3">
        <v>50.143918669999998</v>
      </c>
      <c r="D43" s="3">
        <v>221.9485377</v>
      </c>
      <c r="E43" s="3">
        <v>517.78069230000006</v>
      </c>
      <c r="F43" s="3">
        <v>1463.327583</v>
      </c>
      <c r="G43" s="3">
        <v>188613.0883</v>
      </c>
      <c r="H43" s="3">
        <v>33301.695659999998</v>
      </c>
      <c r="I43" s="3">
        <v>5.8454849729999996</v>
      </c>
      <c r="J43" s="3">
        <v>14.434383349999999</v>
      </c>
      <c r="K43" s="3">
        <v>1.021601E-3</v>
      </c>
      <c r="L43" s="3">
        <v>2.0027646E-2</v>
      </c>
      <c r="O43" s="3">
        <f t="shared" si="3"/>
        <v>563.30018291750002</v>
      </c>
      <c r="P43" s="3">
        <f t="shared" si="0"/>
        <v>55483.765957080745</v>
      </c>
      <c r="Q43" s="3">
        <f t="shared" si="1"/>
        <v>1.0152522511778287E-2</v>
      </c>
      <c r="R43" s="3">
        <f t="shared" si="2"/>
        <v>98.497688514343693</v>
      </c>
    </row>
    <row r="44" spans="1:18" x14ac:dyDescent="0.25">
      <c r="A44" s="3" t="s">
        <v>66</v>
      </c>
      <c r="B44" s="3" t="s">
        <v>67</v>
      </c>
      <c r="C44" s="3">
        <v>468.00990760000002</v>
      </c>
      <c r="D44" s="3">
        <v>246.60948629999999</v>
      </c>
      <c r="E44" s="3">
        <v>789.18246790000001</v>
      </c>
      <c r="F44" s="3">
        <v>1042.8629470000001</v>
      </c>
      <c r="G44" s="3">
        <v>137.43970479999999</v>
      </c>
      <c r="H44" s="3">
        <v>71712.725810000004</v>
      </c>
      <c r="I44" s="3">
        <v>21846.915540000002</v>
      </c>
      <c r="J44" s="3">
        <v>27175.132389999999</v>
      </c>
      <c r="K44" s="3">
        <v>2.5722000000000001E-4</v>
      </c>
      <c r="L44" s="3">
        <v>8.3188719999999997E-3</v>
      </c>
      <c r="O44" s="3">
        <f t="shared" si="3"/>
        <v>636.66620220000004</v>
      </c>
      <c r="P44" s="3">
        <f t="shared" si="0"/>
        <v>30218.0533612</v>
      </c>
      <c r="Q44" s="3">
        <f t="shared" si="1"/>
        <v>2.1069067374719773E-2</v>
      </c>
      <c r="R44" s="3">
        <f t="shared" si="2"/>
        <v>47.462945664119623</v>
      </c>
    </row>
    <row r="45" spans="1:18" x14ac:dyDescent="0.25">
      <c r="A45" s="3" t="s">
        <v>348</v>
      </c>
      <c r="B45" s="3" t="s">
        <v>349</v>
      </c>
      <c r="C45" s="3">
        <v>66.85855823</v>
      </c>
      <c r="D45" s="3">
        <v>98.643794529999994</v>
      </c>
      <c r="E45" s="3">
        <v>644.49901539999996</v>
      </c>
      <c r="F45" s="3">
        <v>1143.829784</v>
      </c>
      <c r="G45" s="3">
        <v>229.0661747</v>
      </c>
      <c r="H45" s="3">
        <v>12.136186459999999</v>
      </c>
      <c r="I45" s="3">
        <v>6073.4588869999998</v>
      </c>
      <c r="J45" s="3">
        <v>12038.27572</v>
      </c>
      <c r="K45" s="3">
        <v>4.9998541000000001E-2</v>
      </c>
      <c r="L45" s="3">
        <v>0.27839424299999999</v>
      </c>
      <c r="O45" s="3">
        <f t="shared" si="3"/>
        <v>488.45778803999997</v>
      </c>
      <c r="P45" s="3">
        <f t="shared" si="0"/>
        <v>4588.23424204</v>
      </c>
      <c r="Q45" s="3">
        <f t="shared" si="1"/>
        <v>0.10645877308627209</v>
      </c>
      <c r="R45" s="3">
        <f t="shared" si="2"/>
        <v>9.3933075782267359</v>
      </c>
    </row>
    <row r="46" spans="1:18" x14ac:dyDescent="0.25">
      <c r="A46" s="3" t="s">
        <v>82</v>
      </c>
      <c r="B46" s="3" t="s">
        <v>83</v>
      </c>
      <c r="C46" s="3">
        <v>685.3002219</v>
      </c>
      <c r="D46" s="3">
        <v>172.62664040000001</v>
      </c>
      <c r="E46" s="3">
        <v>3249.7635770000002</v>
      </c>
      <c r="F46" s="3">
        <v>591.140084</v>
      </c>
      <c r="G46" s="3">
        <v>320.69264459999999</v>
      </c>
      <c r="H46" s="3">
        <v>268112.63140000001</v>
      </c>
      <c r="I46" s="3">
        <v>23434.54926</v>
      </c>
      <c r="J46" s="3">
        <v>17576.267459999999</v>
      </c>
      <c r="K46" s="3">
        <v>3.7088099999999999E-4</v>
      </c>
      <c r="L46" s="3">
        <v>9.6944289999999992E-3</v>
      </c>
      <c r="O46" s="3">
        <f t="shared" si="3"/>
        <v>1174.707630825</v>
      </c>
      <c r="P46" s="3">
        <f t="shared" si="0"/>
        <v>77361.035191150004</v>
      </c>
      <c r="Q46" s="3">
        <f t="shared" si="1"/>
        <v>1.5184745497813413E-2</v>
      </c>
      <c r="R46" s="3">
        <f t="shared" si="2"/>
        <v>65.855565385932806</v>
      </c>
    </row>
    <row r="47" spans="1:18" x14ac:dyDescent="0.25">
      <c r="A47" s="3" t="s">
        <v>316</v>
      </c>
      <c r="B47" s="3" t="s">
        <v>317</v>
      </c>
      <c r="C47" s="3">
        <v>16.714639559999998</v>
      </c>
      <c r="D47" s="3">
        <v>49.32189726</v>
      </c>
      <c r="E47" s="3">
        <v>0.32080588100000001</v>
      </c>
      <c r="F47" s="3">
        <v>350.47940410000001</v>
      </c>
      <c r="G47" s="3">
        <v>45.813234940000001</v>
      </c>
      <c r="H47" s="3">
        <v>12.136186459999999</v>
      </c>
      <c r="I47" s="3">
        <v>2.3381939890000001</v>
      </c>
      <c r="J47" s="3">
        <v>4.8114611180000004</v>
      </c>
      <c r="K47" s="3">
        <v>3.3817758000000003E-2</v>
      </c>
      <c r="L47" s="3">
        <v>0.20799026200000001</v>
      </c>
      <c r="O47" s="3">
        <f t="shared" si="3"/>
        <v>104.20918670025</v>
      </c>
      <c r="P47" s="3">
        <f t="shared" si="0"/>
        <v>16.274769126749998</v>
      </c>
      <c r="Q47" s="3">
        <f t="shared" si="1"/>
        <v>6.4031130573131598</v>
      </c>
      <c r="R47" s="3">
        <f t="shared" si="2"/>
        <v>0.15617403457492826</v>
      </c>
    </row>
    <row r="48" spans="1:18" x14ac:dyDescent="0.25">
      <c r="A48" s="3" t="s">
        <v>280</v>
      </c>
      <c r="B48" s="3" t="s">
        <v>281</v>
      </c>
      <c r="C48" s="3">
        <v>33.429279110000003</v>
      </c>
      <c r="D48" s="3">
        <v>123.3047432</v>
      </c>
      <c r="E48" s="3">
        <v>709.30180340000004</v>
      </c>
      <c r="F48" s="3">
        <v>694.04327130000001</v>
      </c>
      <c r="G48" s="3">
        <v>45.813234940000001</v>
      </c>
      <c r="H48" s="3">
        <v>23968.968270000001</v>
      </c>
      <c r="I48" s="3">
        <v>2831.552921</v>
      </c>
      <c r="J48" s="3">
        <v>9.6229222350000008</v>
      </c>
      <c r="K48" s="3">
        <v>2.0693364999999998E-2</v>
      </c>
      <c r="L48" s="3">
        <v>0.14386554200000001</v>
      </c>
      <c r="O48" s="3">
        <f t="shared" si="3"/>
        <v>390.01977425250004</v>
      </c>
      <c r="P48" s="3">
        <f t="shared" si="0"/>
        <v>6713.9893370437503</v>
      </c>
      <c r="Q48" s="3">
        <f t="shared" si="1"/>
        <v>5.8090615679206661E-2</v>
      </c>
      <c r="R48" s="3">
        <f t="shared" si="2"/>
        <v>17.214484444824823</v>
      </c>
    </row>
    <row r="49" spans="1:18" x14ac:dyDescent="0.25">
      <c r="A49" s="3" t="s">
        <v>196</v>
      </c>
      <c r="B49" s="3" t="s">
        <v>197</v>
      </c>
      <c r="C49" s="3">
        <v>100.28783730000001</v>
      </c>
      <c r="D49" s="3">
        <v>123.3047432</v>
      </c>
      <c r="E49" s="3">
        <v>1302.792684</v>
      </c>
      <c r="F49" s="3">
        <v>379.52465849999999</v>
      </c>
      <c r="G49" s="3">
        <v>7375.9308259999998</v>
      </c>
      <c r="H49" s="3">
        <v>133.4980511</v>
      </c>
      <c r="I49" s="3">
        <v>5843.1467789999997</v>
      </c>
      <c r="J49" s="3">
        <v>17451.169470000001</v>
      </c>
      <c r="K49" s="3">
        <v>6.4196410000000002E-3</v>
      </c>
      <c r="L49" s="3">
        <v>6.4955727000000005E-2</v>
      </c>
      <c r="O49" s="3">
        <f t="shared" si="3"/>
        <v>476.47748074999998</v>
      </c>
      <c r="P49" s="3">
        <f t="shared" si="0"/>
        <v>7700.9362815250006</v>
      </c>
      <c r="Q49" s="3">
        <f t="shared" si="1"/>
        <v>6.1872668897819283E-2</v>
      </c>
      <c r="R49" s="3">
        <f t="shared" si="2"/>
        <v>16.162225063403483</v>
      </c>
    </row>
    <row r="50" spans="1:18" x14ac:dyDescent="0.25">
      <c r="A50" s="3" t="s">
        <v>158</v>
      </c>
      <c r="B50" s="3" t="s">
        <v>159</v>
      </c>
      <c r="C50" s="3">
        <v>66.85855823</v>
      </c>
      <c r="D50" s="3">
        <v>147.9656918</v>
      </c>
      <c r="E50" s="3">
        <v>17.965129350000002</v>
      </c>
      <c r="F50" s="3">
        <v>13.83107356</v>
      </c>
      <c r="G50" s="3">
        <v>3848.3117350000002</v>
      </c>
      <c r="H50" s="3">
        <v>1007.303476</v>
      </c>
      <c r="I50" s="3">
        <v>30.39652186</v>
      </c>
      <c r="J50" s="3">
        <v>134.72091130000001</v>
      </c>
      <c r="K50" s="3">
        <v>3.109807E-3</v>
      </c>
      <c r="L50" s="3">
        <v>3.9544981E-2</v>
      </c>
      <c r="O50" s="3">
        <f t="shared" si="3"/>
        <v>61.655113235000002</v>
      </c>
      <c r="P50" s="3">
        <f t="shared" si="0"/>
        <v>1255.18316104</v>
      </c>
      <c r="Q50" s="3">
        <f t="shared" si="1"/>
        <v>4.9120411385948463E-2</v>
      </c>
      <c r="R50" s="3">
        <f t="shared" si="2"/>
        <v>20.358135687073318</v>
      </c>
    </row>
    <row r="51" spans="1:18" x14ac:dyDescent="0.25">
      <c r="A51" s="3" t="s">
        <v>148</v>
      </c>
      <c r="B51" s="3" t="s">
        <v>149</v>
      </c>
      <c r="C51" s="3">
        <v>885.87589649999995</v>
      </c>
      <c r="D51" s="3">
        <v>542.54086989999996</v>
      </c>
      <c r="E51" s="3">
        <v>238.67957559999999</v>
      </c>
      <c r="F51" s="3">
        <v>178.69747039999999</v>
      </c>
      <c r="G51" s="3">
        <v>26159.35715</v>
      </c>
      <c r="H51" s="3">
        <v>1213.6186459999999</v>
      </c>
      <c r="I51" s="3">
        <v>3985.4516549999998</v>
      </c>
      <c r="J51" s="3">
        <v>1914.9615249999999</v>
      </c>
      <c r="K51" s="3">
        <v>2.3097130000000001E-3</v>
      </c>
      <c r="L51" s="3">
        <v>3.1499124000000003E-2</v>
      </c>
      <c r="O51" s="3">
        <f t="shared" si="3"/>
        <v>461.44845309999994</v>
      </c>
      <c r="P51" s="3">
        <f t="shared" si="0"/>
        <v>8318.3472440000005</v>
      </c>
      <c r="Q51" s="3">
        <f t="shared" si="1"/>
        <v>5.5473574204640393E-2</v>
      </c>
      <c r="R51" s="3">
        <f t="shared" si="2"/>
        <v>18.026601212156066</v>
      </c>
    </row>
    <row r="52" spans="1:18" x14ac:dyDescent="0.25">
      <c r="A52" s="3" t="s">
        <v>216</v>
      </c>
      <c r="B52" s="3" t="s">
        <v>217</v>
      </c>
      <c r="C52" s="3">
        <v>33.429279110000003</v>
      </c>
      <c r="D52" s="3">
        <v>49.32189726</v>
      </c>
      <c r="E52" s="3">
        <v>300.9159166</v>
      </c>
      <c r="F52" s="3">
        <v>256.98134679999998</v>
      </c>
      <c r="G52" s="3">
        <v>45.813234940000001</v>
      </c>
      <c r="H52" s="3">
        <v>11857.054179999999</v>
      </c>
      <c r="I52" s="3">
        <v>1.1690969950000001</v>
      </c>
      <c r="J52" s="3">
        <v>3218.8674879999999</v>
      </c>
      <c r="K52" s="3">
        <v>9.7457800000000008E-3</v>
      </c>
      <c r="L52" s="3">
        <v>8.9036690000000002E-2</v>
      </c>
      <c r="O52" s="3">
        <f t="shared" si="3"/>
        <v>160.1621099425</v>
      </c>
      <c r="P52" s="3">
        <f t="shared" si="0"/>
        <v>3780.7259999837497</v>
      </c>
      <c r="Q52" s="3">
        <f t="shared" si="1"/>
        <v>4.2362792210593525E-2</v>
      </c>
      <c r="R52" s="3">
        <f t="shared" si="2"/>
        <v>23.60562058867152</v>
      </c>
    </row>
    <row r="53" spans="1:18" x14ac:dyDescent="0.25">
      <c r="A53" s="3" t="s">
        <v>226</v>
      </c>
      <c r="B53" s="3" t="s">
        <v>227</v>
      </c>
      <c r="C53" s="3">
        <v>234.00495380000001</v>
      </c>
      <c r="D53" s="3">
        <v>49.32189726</v>
      </c>
      <c r="E53" s="3">
        <v>2826.9414259999999</v>
      </c>
      <c r="F53" s="3">
        <v>501.23810589999999</v>
      </c>
      <c r="G53" s="3">
        <v>45.813234940000001</v>
      </c>
      <c r="H53" s="3">
        <v>74940.951409999994</v>
      </c>
      <c r="I53" s="3">
        <v>13998.76741</v>
      </c>
      <c r="J53" s="3">
        <v>279.06474480000003</v>
      </c>
      <c r="K53" s="3">
        <v>1.0719583E-2</v>
      </c>
      <c r="L53" s="3">
        <v>9.3399326000000005E-2</v>
      </c>
      <c r="O53" s="3">
        <f t="shared" si="3"/>
        <v>902.87659573999997</v>
      </c>
      <c r="P53" s="3">
        <f t="shared" si="0"/>
        <v>22316.149199934996</v>
      </c>
      <c r="Q53" s="3">
        <f t="shared" si="1"/>
        <v>4.0458440551321903E-2</v>
      </c>
      <c r="R53" s="3">
        <f t="shared" si="2"/>
        <v>24.716721316321888</v>
      </c>
    </row>
    <row r="54" spans="1:18" x14ac:dyDescent="0.25">
      <c r="A54" s="3" t="s">
        <v>142</v>
      </c>
      <c r="B54" s="3" t="s">
        <v>143</v>
      </c>
      <c r="C54" s="3">
        <v>66.85855823</v>
      </c>
      <c r="D54" s="3">
        <v>147.9656918</v>
      </c>
      <c r="E54" s="3">
        <v>58.386670389999999</v>
      </c>
      <c r="F54" s="3">
        <v>506.77053530000001</v>
      </c>
      <c r="G54" s="3">
        <v>183.25293980000001</v>
      </c>
      <c r="H54" s="3">
        <v>26420.477930000001</v>
      </c>
      <c r="I54" s="3">
        <v>1.1690969950000001</v>
      </c>
      <c r="J54" s="3">
        <v>8232.4099719999995</v>
      </c>
      <c r="K54" s="3">
        <v>2.008138E-3</v>
      </c>
      <c r="L54" s="3">
        <v>2.8631185E-2</v>
      </c>
      <c r="O54" s="3">
        <f t="shared" si="3"/>
        <v>194.99536393</v>
      </c>
      <c r="P54" s="3">
        <f t="shared" si="0"/>
        <v>8709.3274846987497</v>
      </c>
      <c r="Q54" s="3">
        <f t="shared" si="1"/>
        <v>2.2389256147800574E-2</v>
      </c>
      <c r="R54" s="3">
        <f t="shared" si="2"/>
        <v>44.664279750903461</v>
      </c>
    </row>
    <row r="55" spans="1:18" x14ac:dyDescent="0.25">
      <c r="A55" s="3" t="s">
        <v>170</v>
      </c>
      <c r="B55" s="3" t="s">
        <v>171</v>
      </c>
      <c r="C55" s="3">
        <v>19138.262289999999</v>
      </c>
      <c r="D55" s="3">
        <v>394.57517810000002</v>
      </c>
      <c r="E55" s="3">
        <v>2908.1053139999999</v>
      </c>
      <c r="F55" s="3">
        <v>1620.171957</v>
      </c>
      <c r="G55" s="3">
        <v>561028.87509999995</v>
      </c>
      <c r="H55" s="3">
        <v>54163.800190000002</v>
      </c>
      <c r="I55" s="3">
        <v>5910.9544050000004</v>
      </c>
      <c r="J55" s="3">
        <v>36735.50563</v>
      </c>
      <c r="K55" s="3">
        <v>3.605544E-3</v>
      </c>
      <c r="L55" s="3">
        <v>4.2410214000000002E-2</v>
      </c>
      <c r="O55" s="3">
        <f t="shared" si="3"/>
        <v>6015.2786847749994</v>
      </c>
      <c r="P55" s="3">
        <f t="shared" si="0"/>
        <v>164459.78383124998</v>
      </c>
      <c r="Q55" s="3">
        <f t="shared" si="1"/>
        <v>3.6575985597471036E-2</v>
      </c>
      <c r="R55" s="3">
        <f t="shared" si="2"/>
        <v>27.340343224247736</v>
      </c>
    </row>
    <row r="56" spans="1:18" x14ac:dyDescent="0.25">
      <c r="A56" s="3" t="s">
        <v>136</v>
      </c>
      <c r="B56" s="3" t="s">
        <v>137</v>
      </c>
      <c r="C56" s="3">
        <v>267.43423289999998</v>
      </c>
      <c r="D56" s="3">
        <v>443.89707540000001</v>
      </c>
      <c r="E56" s="3">
        <v>2084.917422</v>
      </c>
      <c r="F56" s="3">
        <v>1789.464297</v>
      </c>
      <c r="G56" s="3">
        <v>595.57205429999999</v>
      </c>
      <c r="H56" s="3">
        <v>92938.915940000006</v>
      </c>
      <c r="I56" s="3">
        <v>8410.4837800000005</v>
      </c>
      <c r="J56" s="3">
        <v>23306.717649999999</v>
      </c>
      <c r="K56" s="3">
        <v>1.9455360000000001E-3</v>
      </c>
      <c r="L56" s="3">
        <v>2.8631185E-2</v>
      </c>
      <c r="O56" s="3">
        <f t="shared" si="3"/>
        <v>1146.4282568250001</v>
      </c>
      <c r="P56" s="3">
        <f t="shared" si="0"/>
        <v>31312.922356075003</v>
      </c>
      <c r="Q56" s="3">
        <f t="shared" si="1"/>
        <v>3.6611985422132988E-2</v>
      </c>
      <c r="R56" s="3">
        <f t="shared" si="2"/>
        <v>27.313460017808037</v>
      </c>
    </row>
    <row r="57" spans="1:18" x14ac:dyDescent="0.25">
      <c r="A57" s="3" t="s">
        <v>146</v>
      </c>
      <c r="B57" s="3" t="s">
        <v>147</v>
      </c>
      <c r="C57" s="3">
        <v>16.714639559999998</v>
      </c>
      <c r="D57" s="3">
        <v>49.32189726</v>
      </c>
      <c r="E57" s="3">
        <v>143.07942299999999</v>
      </c>
      <c r="F57" s="3">
        <v>694.04327130000001</v>
      </c>
      <c r="G57" s="3">
        <v>45.813234940000001</v>
      </c>
      <c r="H57" s="3">
        <v>12.136186459999999</v>
      </c>
      <c r="I57" s="3">
        <v>1.1690969950000001</v>
      </c>
      <c r="J57" s="3">
        <v>4.8114611180000004</v>
      </c>
      <c r="K57" s="3">
        <v>2.273106E-3</v>
      </c>
      <c r="L57" s="3">
        <v>3.1455777999999997E-2</v>
      </c>
      <c r="O57" s="3">
        <f t="shared" si="3"/>
        <v>225.78980777999999</v>
      </c>
      <c r="P57" s="3">
        <f t="shared" si="0"/>
        <v>15.982494878249998</v>
      </c>
      <c r="Q57" s="3">
        <f t="shared" si="1"/>
        <v>14.127319263982322</v>
      </c>
      <c r="R57" s="3">
        <f t="shared" si="2"/>
        <v>7.0784837612434051E-2</v>
      </c>
    </row>
    <row r="58" spans="1:18" x14ac:dyDescent="0.25">
      <c r="A58" s="3" t="s">
        <v>110</v>
      </c>
      <c r="B58" s="3" t="s">
        <v>111</v>
      </c>
      <c r="C58" s="3">
        <v>150.43175600000001</v>
      </c>
      <c r="D58" s="3">
        <v>98.643794529999994</v>
      </c>
      <c r="E58" s="3">
        <v>190.87949929999999</v>
      </c>
      <c r="F58" s="3">
        <v>237.06460089999999</v>
      </c>
      <c r="G58" s="3">
        <v>45.813234940000001</v>
      </c>
      <c r="H58" s="3">
        <v>23325.750380000001</v>
      </c>
      <c r="I58" s="3">
        <v>9387.8488670000006</v>
      </c>
      <c r="J58" s="3">
        <v>4.8114611180000004</v>
      </c>
      <c r="K58" s="3">
        <v>1.1426139999999999E-3</v>
      </c>
      <c r="L58" s="3">
        <v>2.1504004E-2</v>
      </c>
      <c r="O58" s="3">
        <f t="shared" si="3"/>
        <v>169.25491268249999</v>
      </c>
      <c r="P58" s="3">
        <f t="shared" si="0"/>
        <v>8191.0559857645003</v>
      </c>
      <c r="Q58" s="3">
        <f t="shared" si="1"/>
        <v>2.0663381251044256E-2</v>
      </c>
      <c r="R58" s="3">
        <f t="shared" si="2"/>
        <v>48.39479017740446</v>
      </c>
    </row>
    <row r="59" spans="1:18" x14ac:dyDescent="0.25">
      <c r="A59" s="3" t="s">
        <v>78</v>
      </c>
      <c r="B59" s="3" t="s">
        <v>79</v>
      </c>
      <c r="C59" s="3">
        <v>50.143918669999998</v>
      </c>
      <c r="D59" s="3">
        <v>320.59233219999999</v>
      </c>
      <c r="E59" s="3">
        <v>182.21774049999999</v>
      </c>
      <c r="F59" s="3">
        <v>3049.4750990000002</v>
      </c>
      <c r="G59" s="3">
        <v>45.813234940000001</v>
      </c>
      <c r="H59" s="3">
        <v>24.27237293</v>
      </c>
      <c r="I59" s="3">
        <v>3.5072909839999999</v>
      </c>
      <c r="J59" s="3">
        <v>24.057305589999999</v>
      </c>
      <c r="K59" s="3">
        <v>3.3940400000000002E-4</v>
      </c>
      <c r="L59" s="3">
        <v>9.3935100000000007E-3</v>
      </c>
      <c r="O59" s="3">
        <f t="shared" si="3"/>
        <v>900.60727259250007</v>
      </c>
      <c r="P59" s="3">
        <f t="shared" si="0"/>
        <v>24.412551110999999</v>
      </c>
      <c r="Q59" s="3">
        <f t="shared" si="1"/>
        <v>36.891157687600185</v>
      </c>
      <c r="R59" s="3">
        <f t="shared" si="2"/>
        <v>2.7106766571766298E-2</v>
      </c>
    </row>
    <row r="60" spans="1:18" x14ac:dyDescent="0.25">
      <c r="A60" s="3" t="s">
        <v>288</v>
      </c>
      <c r="B60" s="3" t="s">
        <v>289</v>
      </c>
      <c r="C60" s="3">
        <v>183.86103510000001</v>
      </c>
      <c r="D60" s="3">
        <v>221.9485377</v>
      </c>
      <c r="E60" s="3">
        <v>934.50753210000005</v>
      </c>
      <c r="F60" s="3">
        <v>1319.2077959999999</v>
      </c>
      <c r="G60" s="3">
        <v>229.0661747</v>
      </c>
      <c r="H60" s="3">
        <v>133.4980511</v>
      </c>
      <c r="I60" s="3">
        <v>4621.4404199999999</v>
      </c>
      <c r="J60" s="3">
        <v>28464.60397</v>
      </c>
      <c r="K60" s="3">
        <v>2.1701205000000001E-2</v>
      </c>
      <c r="L60" s="3">
        <v>0.146637239</v>
      </c>
      <c r="O60" s="3">
        <f t="shared" si="3"/>
        <v>664.88122522499998</v>
      </c>
      <c r="P60" s="3">
        <f t="shared" si="0"/>
        <v>8362.152153949999</v>
      </c>
      <c r="Q60" s="3">
        <f t="shared" si="1"/>
        <v>7.9510778204499963E-2</v>
      </c>
      <c r="R60" s="3">
        <f t="shared" si="2"/>
        <v>12.576911238725675</v>
      </c>
    </row>
    <row r="61" spans="1:18" x14ac:dyDescent="0.25">
      <c r="A61" s="3" t="s">
        <v>58</v>
      </c>
      <c r="B61" s="3" t="s">
        <v>59</v>
      </c>
      <c r="C61" s="3">
        <v>16.714639559999998</v>
      </c>
      <c r="D61" s="3">
        <v>197.28758909999999</v>
      </c>
      <c r="E61" s="3">
        <v>635.83725660000005</v>
      </c>
      <c r="F61" s="3">
        <v>1113.1248000000001</v>
      </c>
      <c r="G61" s="3">
        <v>278819.34789999999</v>
      </c>
      <c r="H61" s="3">
        <v>23398.567500000001</v>
      </c>
      <c r="I61" s="3">
        <v>1632.059405</v>
      </c>
      <c r="J61" s="3">
        <v>14.434383349999999</v>
      </c>
      <c r="K61" s="3">
        <v>1.5024999999999999E-4</v>
      </c>
      <c r="L61" s="3">
        <v>5.8910430000000003E-3</v>
      </c>
      <c r="O61" s="3">
        <f t="shared" si="3"/>
        <v>490.741071315</v>
      </c>
      <c r="P61" s="3">
        <f t="shared" si="0"/>
        <v>75966.102297087506</v>
      </c>
      <c r="Q61" s="3">
        <f t="shared" si="1"/>
        <v>6.4600006644518169E-3</v>
      </c>
      <c r="R61" s="3">
        <f t="shared" si="2"/>
        <v>154.79874568787804</v>
      </c>
    </row>
    <row r="62" spans="1:18" x14ac:dyDescent="0.25">
      <c r="A62" s="3" t="s">
        <v>64</v>
      </c>
      <c r="B62" s="3" t="s">
        <v>65</v>
      </c>
      <c r="C62" s="3">
        <v>8858.7589650000009</v>
      </c>
      <c r="D62" s="3">
        <v>295.9313836</v>
      </c>
      <c r="E62" s="3">
        <v>567.82640979999996</v>
      </c>
      <c r="F62" s="3">
        <v>1462.2210970000001</v>
      </c>
      <c r="G62" s="3">
        <v>183.25293980000001</v>
      </c>
      <c r="H62" s="3">
        <v>72.817118780000001</v>
      </c>
      <c r="I62" s="3">
        <v>8.1836789630000002</v>
      </c>
      <c r="J62" s="3">
        <v>14.434383349999999</v>
      </c>
      <c r="K62" s="3">
        <v>2.3446099999999999E-4</v>
      </c>
      <c r="L62" s="3">
        <v>8.1714049999999996E-3</v>
      </c>
      <c r="O62" s="3">
        <f t="shared" si="3"/>
        <v>2796.1844638500002</v>
      </c>
      <c r="P62" s="3">
        <f t="shared" si="0"/>
        <v>69.672030223250005</v>
      </c>
      <c r="Q62" s="3">
        <f t="shared" si="1"/>
        <v>40.133529264041677</v>
      </c>
      <c r="R62" s="3">
        <f t="shared" si="2"/>
        <v>2.4916821877809962E-2</v>
      </c>
    </row>
    <row r="63" spans="1:18" x14ac:dyDescent="0.25">
      <c r="A63" s="3" t="s">
        <v>156</v>
      </c>
      <c r="B63" s="3" t="s">
        <v>157</v>
      </c>
      <c r="C63" s="3">
        <v>351.00743069999999</v>
      </c>
      <c r="D63" s="3">
        <v>443.89707540000001</v>
      </c>
      <c r="E63" s="3">
        <v>1400.3176719999999</v>
      </c>
      <c r="F63" s="3">
        <v>1773.696874</v>
      </c>
      <c r="G63" s="3">
        <v>687.19852409999999</v>
      </c>
      <c r="H63" s="3">
        <v>77125.464980000004</v>
      </c>
      <c r="I63" s="3">
        <v>6529.4067150000001</v>
      </c>
      <c r="J63" s="3">
        <v>7202.7572929999997</v>
      </c>
      <c r="K63" s="3">
        <v>2.7256400000000001E-3</v>
      </c>
      <c r="L63" s="3">
        <v>3.5134617999999999E-2</v>
      </c>
      <c r="O63" s="3">
        <f t="shared" si="3"/>
        <v>992.22976302500001</v>
      </c>
      <c r="P63" s="3">
        <f t="shared" si="0"/>
        <v>22886.206878025001</v>
      </c>
      <c r="Q63" s="3">
        <f t="shared" si="1"/>
        <v>4.3354924138946087E-2</v>
      </c>
      <c r="R63" s="3">
        <f t="shared" si="2"/>
        <v>23.065430740811557</v>
      </c>
    </row>
    <row r="64" spans="1:18" x14ac:dyDescent="0.25">
      <c r="A64" s="3" t="s">
        <v>100</v>
      </c>
      <c r="B64" s="3" t="s">
        <v>101</v>
      </c>
      <c r="C64" s="3">
        <v>83.573197789999995</v>
      </c>
      <c r="D64" s="3">
        <v>49.32189726</v>
      </c>
      <c r="E64" s="3">
        <v>0.32080588100000001</v>
      </c>
      <c r="F64" s="3">
        <v>470.80974400000002</v>
      </c>
      <c r="G64" s="3">
        <v>91.626469889999996</v>
      </c>
      <c r="H64" s="3">
        <v>40389.22855</v>
      </c>
      <c r="I64" s="3">
        <v>4.6763879790000003</v>
      </c>
      <c r="J64" s="3">
        <v>14540.235500000001</v>
      </c>
      <c r="K64" s="3">
        <v>8.3946900000000002E-4</v>
      </c>
      <c r="L64" s="3">
        <v>1.7554236000000001E-2</v>
      </c>
      <c r="O64" s="3">
        <f t="shared" si="3"/>
        <v>151.00641123275</v>
      </c>
      <c r="P64" s="3">
        <f t="shared" si="0"/>
        <v>13756.44172696725</v>
      </c>
      <c r="Q64" s="3">
        <f t="shared" si="1"/>
        <v>1.097714178054683E-2</v>
      </c>
      <c r="R64" s="3">
        <f t="shared" si="2"/>
        <v>91.098395191738575</v>
      </c>
    </row>
    <row r="65" spans="1:18" x14ac:dyDescent="0.25">
      <c r="A65" s="3" t="s">
        <v>194</v>
      </c>
      <c r="B65" s="3" t="s">
        <v>195</v>
      </c>
      <c r="C65" s="3">
        <v>33.429279110000003</v>
      </c>
      <c r="D65" s="3">
        <v>295.9313836</v>
      </c>
      <c r="E65" s="3">
        <v>1470.8949660000001</v>
      </c>
      <c r="F65" s="3">
        <v>1884.068841</v>
      </c>
      <c r="G65" s="3">
        <v>183.25293980000001</v>
      </c>
      <c r="H65" s="3">
        <v>60.680932319999997</v>
      </c>
      <c r="I65" s="3">
        <v>9.3527759570000004</v>
      </c>
      <c r="J65" s="3">
        <v>19.245844470000002</v>
      </c>
      <c r="K65" s="3">
        <v>6.266219E-3</v>
      </c>
      <c r="L65" s="3">
        <v>6.4092518000000001E-2</v>
      </c>
      <c r="O65" s="3">
        <f t="shared" si="3"/>
        <v>921.08111742749998</v>
      </c>
      <c r="P65" s="3">
        <f t="shared" si="0"/>
        <v>68.133123136750001</v>
      </c>
      <c r="Q65" s="3">
        <f t="shared" si="1"/>
        <v>13.51884480003651</v>
      </c>
      <c r="R65" s="3">
        <f t="shared" si="2"/>
        <v>7.3970817387984167E-2</v>
      </c>
    </row>
    <row r="66" spans="1:18" x14ac:dyDescent="0.25">
      <c r="A66" s="3" t="s">
        <v>190</v>
      </c>
      <c r="B66" s="3" t="s">
        <v>191</v>
      </c>
      <c r="C66" s="3">
        <v>167.14639560000001</v>
      </c>
      <c r="D66" s="3">
        <v>345.25328080000003</v>
      </c>
      <c r="E66" s="3">
        <v>1026.258014</v>
      </c>
      <c r="F66" s="3">
        <v>10.78823738</v>
      </c>
      <c r="G66" s="3">
        <v>91.626469889999996</v>
      </c>
      <c r="H66" s="3">
        <v>12.136186459999999</v>
      </c>
      <c r="I66" s="3">
        <v>8.1836789630000002</v>
      </c>
      <c r="J66" s="3">
        <v>14.434383349999999</v>
      </c>
      <c r="K66" s="3">
        <v>6.0040830000000003E-3</v>
      </c>
      <c r="L66" s="3">
        <v>6.2600487999999996E-2</v>
      </c>
      <c r="O66" s="3">
        <f t="shared" si="3"/>
        <v>387.36148194500004</v>
      </c>
      <c r="P66" s="3">
        <f t="shared" si="0"/>
        <v>31.595179665750003</v>
      </c>
      <c r="Q66" s="3">
        <f t="shared" si="1"/>
        <v>12.260144934858843</v>
      </c>
      <c r="R66" s="3">
        <f t="shared" si="2"/>
        <v>8.156510427186997E-2</v>
      </c>
    </row>
    <row r="67" spans="1:18" x14ac:dyDescent="0.25">
      <c r="A67" s="3" t="s">
        <v>178</v>
      </c>
      <c r="B67" s="3" t="s">
        <v>179</v>
      </c>
      <c r="C67" s="3">
        <v>183.86103510000001</v>
      </c>
      <c r="D67" s="3">
        <v>123.3047432</v>
      </c>
      <c r="E67" s="3">
        <v>841.79463239999995</v>
      </c>
      <c r="F67" s="3">
        <v>648.40072859999998</v>
      </c>
      <c r="G67" s="3">
        <v>320.69264459999999</v>
      </c>
      <c r="H67" s="3">
        <v>47428.216699999997</v>
      </c>
      <c r="I67" s="3">
        <v>7877.3755499999997</v>
      </c>
      <c r="J67" s="3">
        <v>9.6229222350000008</v>
      </c>
      <c r="K67" s="3">
        <v>4.0657530000000001E-3</v>
      </c>
      <c r="L67" s="3">
        <v>4.5546119000000003E-2</v>
      </c>
      <c r="O67" s="3">
        <f t="shared" si="3"/>
        <v>449.34028482500003</v>
      </c>
      <c r="P67" s="3">
        <f t="shared" si="0"/>
        <v>13908.976954208749</v>
      </c>
      <c r="Q67" s="3">
        <f t="shared" si="1"/>
        <v>3.230577534956898E-2</v>
      </c>
      <c r="R67" s="3">
        <f t="shared" si="2"/>
        <v>30.954217602870251</v>
      </c>
    </row>
    <row r="68" spans="1:18" x14ac:dyDescent="0.25">
      <c r="A68" s="3" t="s">
        <v>314</v>
      </c>
      <c r="B68" s="3" t="s">
        <v>315</v>
      </c>
      <c r="C68" s="3">
        <v>83.573197789999995</v>
      </c>
      <c r="D68" s="3">
        <v>147.9656918</v>
      </c>
      <c r="E68" s="3">
        <v>3551.0003000000002</v>
      </c>
      <c r="F68" s="3">
        <v>1360.9776380000001</v>
      </c>
      <c r="G68" s="3">
        <v>91.626469889999996</v>
      </c>
      <c r="H68" s="3">
        <v>30850.185990000002</v>
      </c>
      <c r="I68" s="3">
        <v>11918.943859999999</v>
      </c>
      <c r="J68" s="3">
        <v>11595.621289999999</v>
      </c>
      <c r="K68" s="3">
        <v>3.3429871E-2</v>
      </c>
      <c r="L68" s="3">
        <v>0.20695729500000001</v>
      </c>
      <c r="O68" s="3">
        <f t="shared" ref="O68:O131" si="4">AVERAGE(C68:F68)</f>
        <v>1285.8792068975001</v>
      </c>
      <c r="P68" s="3">
        <f t="shared" ref="P68:P131" si="5">AVERAGE(G68:J68)</f>
        <v>13614.094402472499</v>
      </c>
      <c r="Q68" s="3">
        <f t="shared" ref="Q68:Q131" si="6">O68/P68</f>
        <v>9.445205600043198E-2</v>
      </c>
      <c r="R68" s="3">
        <f t="shared" ref="R68:R131" si="7">P68/O68</f>
        <v>10.587382025812403</v>
      </c>
    </row>
    <row r="69" spans="1:18" x14ac:dyDescent="0.25">
      <c r="A69" s="3" t="s">
        <v>340</v>
      </c>
      <c r="B69" s="3" t="s">
        <v>341</v>
      </c>
      <c r="C69" s="3">
        <v>50.143918669999998</v>
      </c>
      <c r="D69" s="3">
        <v>98.643794529999994</v>
      </c>
      <c r="E69" s="3">
        <v>978.45793779999997</v>
      </c>
      <c r="F69" s="3">
        <v>500.40824149999997</v>
      </c>
      <c r="G69" s="3">
        <v>2748.794097</v>
      </c>
      <c r="H69" s="3">
        <v>12.136186459999999</v>
      </c>
      <c r="I69" s="3">
        <v>4.6763879790000003</v>
      </c>
      <c r="J69" s="3">
        <v>16642.844010000001</v>
      </c>
      <c r="K69" s="3">
        <v>4.726756E-2</v>
      </c>
      <c r="L69" s="3">
        <v>0.26956832600000002</v>
      </c>
      <c r="O69" s="3">
        <f t="shared" si="4"/>
        <v>406.913473125</v>
      </c>
      <c r="P69" s="3">
        <f t="shared" si="5"/>
        <v>4852.1126703597502</v>
      </c>
      <c r="Q69" s="3">
        <f t="shared" si="6"/>
        <v>8.3863154211303637E-2</v>
      </c>
      <c r="R69" s="3">
        <f t="shared" si="7"/>
        <v>11.924187796232609</v>
      </c>
    </row>
    <row r="70" spans="1:18" x14ac:dyDescent="0.25">
      <c r="A70" s="3" t="s">
        <v>46</v>
      </c>
      <c r="B70" s="3" t="s">
        <v>47</v>
      </c>
      <c r="C70" s="3">
        <v>150.43175600000001</v>
      </c>
      <c r="D70" s="3">
        <v>49.32189726</v>
      </c>
      <c r="E70" s="3">
        <v>375.02207520000002</v>
      </c>
      <c r="F70" s="3">
        <v>183.95327839999999</v>
      </c>
      <c r="G70" s="3">
        <v>45.813234940000001</v>
      </c>
      <c r="H70" s="3">
        <v>47488.897629999999</v>
      </c>
      <c r="I70" s="3">
        <v>9051.1489330000004</v>
      </c>
      <c r="J70" s="3">
        <v>4469.8473780000004</v>
      </c>
      <c r="K70" s="12">
        <v>6.02E-5</v>
      </c>
      <c r="L70" s="3">
        <v>3.145185E-3</v>
      </c>
      <c r="O70" s="3">
        <f t="shared" si="4"/>
        <v>189.68225171500001</v>
      </c>
      <c r="P70" s="3">
        <f t="shared" si="5"/>
        <v>15263.926793984998</v>
      </c>
      <c r="Q70" s="3">
        <f t="shared" si="6"/>
        <v>1.2426831854942297E-2</v>
      </c>
      <c r="R70" s="3">
        <f t="shared" si="7"/>
        <v>80.471033298989099</v>
      </c>
    </row>
    <row r="71" spans="1:18" x14ac:dyDescent="0.25">
      <c r="A71" s="3" t="s">
        <v>62</v>
      </c>
      <c r="B71" s="3" t="s">
        <v>63</v>
      </c>
      <c r="C71" s="3">
        <v>21043.731199999998</v>
      </c>
      <c r="D71" s="3">
        <v>67324.389769999994</v>
      </c>
      <c r="E71" s="3">
        <v>7.0577293870000002</v>
      </c>
      <c r="F71" s="3">
        <v>1.6597288269999999</v>
      </c>
      <c r="G71" s="3">
        <v>229.0661747</v>
      </c>
      <c r="H71" s="3">
        <v>12.136186459999999</v>
      </c>
      <c r="I71" s="3">
        <v>2.3381939890000001</v>
      </c>
      <c r="J71" s="3">
        <v>216.51575030000001</v>
      </c>
      <c r="K71" s="3">
        <v>1.9411499999999999E-4</v>
      </c>
      <c r="L71" s="3">
        <v>7.0254749999999998E-3</v>
      </c>
      <c r="O71" s="3">
        <f t="shared" si="4"/>
        <v>22094.209607053497</v>
      </c>
      <c r="P71" s="3">
        <f t="shared" si="5"/>
        <v>115.01407636224999</v>
      </c>
      <c r="Q71" s="3">
        <f t="shared" si="6"/>
        <v>192.10004814945657</v>
      </c>
      <c r="R71" s="3">
        <f t="shared" si="7"/>
        <v>5.2056207670598074E-3</v>
      </c>
    </row>
    <row r="72" spans="1:18" x14ac:dyDescent="0.25">
      <c r="A72" s="3" t="s">
        <v>222</v>
      </c>
      <c r="B72" s="3" t="s">
        <v>223</v>
      </c>
      <c r="C72" s="3">
        <v>167.14639560000001</v>
      </c>
      <c r="D72" s="3">
        <v>123.3047432</v>
      </c>
      <c r="E72" s="3">
        <v>3174.695001</v>
      </c>
      <c r="F72" s="3">
        <v>1402.7474810000001</v>
      </c>
      <c r="G72" s="3">
        <v>320.69264459999999</v>
      </c>
      <c r="H72" s="3">
        <v>108485.3708</v>
      </c>
      <c r="I72" s="3">
        <v>8.1836789630000002</v>
      </c>
      <c r="J72" s="3">
        <v>29417.273270000002</v>
      </c>
      <c r="K72" s="3">
        <v>1.043329E-2</v>
      </c>
      <c r="L72" s="3">
        <v>9.2620057000000006E-2</v>
      </c>
      <c r="O72" s="3">
        <f t="shared" si="4"/>
        <v>1216.9734052000001</v>
      </c>
      <c r="P72" s="3">
        <f t="shared" si="5"/>
        <v>34557.880098390749</v>
      </c>
      <c r="Q72" s="3">
        <f t="shared" si="6"/>
        <v>3.5215510955391931E-2</v>
      </c>
      <c r="R72" s="3">
        <f t="shared" si="7"/>
        <v>28.396577896220691</v>
      </c>
    </row>
    <row r="73" spans="1:18" x14ac:dyDescent="0.25">
      <c r="A73" s="3" t="s">
        <v>244</v>
      </c>
      <c r="B73" s="3" t="s">
        <v>245</v>
      </c>
      <c r="C73" s="3">
        <v>133.7171165</v>
      </c>
      <c r="D73" s="3">
        <v>123.3047432</v>
      </c>
      <c r="E73" s="3">
        <v>4.1704764560000003</v>
      </c>
      <c r="F73" s="3">
        <v>731.38716999999997</v>
      </c>
      <c r="G73" s="3">
        <v>137.43970479999999</v>
      </c>
      <c r="H73" s="3">
        <v>72.817118780000001</v>
      </c>
      <c r="I73" s="3">
        <v>8345.0143480000006</v>
      </c>
      <c r="J73" s="3">
        <v>8025.5171440000004</v>
      </c>
      <c r="K73" s="3">
        <v>1.4241716E-2</v>
      </c>
      <c r="L73" s="3">
        <v>0.11387889</v>
      </c>
      <c r="O73" s="3">
        <f t="shared" si="4"/>
        <v>248.14487653899999</v>
      </c>
      <c r="P73" s="3">
        <f t="shared" si="5"/>
        <v>4145.1970788950002</v>
      </c>
      <c r="Q73" s="3">
        <f t="shared" si="6"/>
        <v>5.9863227686426157E-2</v>
      </c>
      <c r="R73" s="3">
        <f t="shared" si="7"/>
        <v>16.70474577879715</v>
      </c>
    </row>
    <row r="74" spans="1:18" x14ac:dyDescent="0.25">
      <c r="A74" s="3" t="s">
        <v>92</v>
      </c>
      <c r="B74" s="3" t="s">
        <v>93</v>
      </c>
      <c r="C74" s="3">
        <v>200.57567470000001</v>
      </c>
      <c r="D74" s="3">
        <v>73.982845900000001</v>
      </c>
      <c r="E74" s="3">
        <v>3.5288646940000001</v>
      </c>
      <c r="F74" s="3">
        <v>357.39494079999997</v>
      </c>
      <c r="G74" s="3">
        <v>320.69264459999999</v>
      </c>
      <c r="H74" s="3">
        <v>24515.096659999999</v>
      </c>
      <c r="I74" s="3">
        <v>10746.33957</v>
      </c>
      <c r="J74" s="3">
        <v>28.868766709999999</v>
      </c>
      <c r="K74" s="3">
        <v>6.7360800000000002E-4</v>
      </c>
      <c r="L74" s="3">
        <v>1.5460122999999999E-2</v>
      </c>
      <c r="O74" s="3">
        <f t="shared" si="4"/>
        <v>158.87058152349999</v>
      </c>
      <c r="P74" s="3">
        <f t="shared" si="5"/>
        <v>8902.7494103275003</v>
      </c>
      <c r="Q74" s="3">
        <f t="shared" si="6"/>
        <v>1.7845114379969471E-2</v>
      </c>
      <c r="R74" s="3">
        <f t="shared" si="7"/>
        <v>56.037746730414113</v>
      </c>
    </row>
    <row r="75" spans="1:18" x14ac:dyDescent="0.25">
      <c r="A75" s="3" t="s">
        <v>162</v>
      </c>
      <c r="B75" s="3" t="s">
        <v>163</v>
      </c>
      <c r="C75" s="3">
        <v>33.429279110000003</v>
      </c>
      <c r="D75" s="3">
        <v>24.66094863</v>
      </c>
      <c r="E75" s="3">
        <v>61.273923320000002</v>
      </c>
      <c r="F75" s="3">
        <v>196.12462310000001</v>
      </c>
      <c r="G75" s="3">
        <v>1832.5293979999999</v>
      </c>
      <c r="H75" s="3">
        <v>12.136186459999999</v>
      </c>
      <c r="I75" s="3">
        <v>1.1690969950000001</v>
      </c>
      <c r="J75" s="3">
        <v>10373.51017</v>
      </c>
      <c r="K75" s="3">
        <v>3.4994980000000002E-3</v>
      </c>
      <c r="L75" s="3">
        <v>4.2410214000000002E-2</v>
      </c>
      <c r="O75" s="3">
        <f t="shared" si="4"/>
        <v>78.872193540000012</v>
      </c>
      <c r="P75" s="3">
        <f t="shared" si="5"/>
        <v>3054.83621286375</v>
      </c>
      <c r="Q75" s="3">
        <f t="shared" si="6"/>
        <v>2.5818796178948472E-2</v>
      </c>
      <c r="R75" s="3">
        <f t="shared" si="7"/>
        <v>38.731472725105469</v>
      </c>
    </row>
    <row r="76" spans="1:18" x14ac:dyDescent="0.25">
      <c r="A76" s="3" t="s">
        <v>160</v>
      </c>
      <c r="B76" s="3" t="s">
        <v>161</v>
      </c>
      <c r="C76" s="3">
        <v>183.86103510000001</v>
      </c>
      <c r="D76" s="3">
        <v>49.32189726</v>
      </c>
      <c r="E76" s="3">
        <v>588.35798620000003</v>
      </c>
      <c r="F76" s="3">
        <v>409.3997774</v>
      </c>
      <c r="G76" s="3">
        <v>45.813234940000001</v>
      </c>
      <c r="H76" s="3">
        <v>33908.504979999998</v>
      </c>
      <c r="I76" s="3">
        <v>8795.1166909999993</v>
      </c>
      <c r="J76" s="3">
        <v>14.434383349999999</v>
      </c>
      <c r="K76" s="3">
        <v>3.4863810000000002E-3</v>
      </c>
      <c r="L76" s="3">
        <v>4.2410214000000002E-2</v>
      </c>
      <c r="O76" s="3">
        <f t="shared" si="4"/>
        <v>307.73517399000002</v>
      </c>
      <c r="P76" s="3">
        <f t="shared" si="5"/>
        <v>10690.9673223225</v>
      </c>
      <c r="Q76" s="3">
        <f t="shared" si="6"/>
        <v>2.8784595884738688E-2</v>
      </c>
      <c r="R76" s="3">
        <f t="shared" si="7"/>
        <v>34.740803866216176</v>
      </c>
    </row>
    <row r="77" spans="1:18" x14ac:dyDescent="0.25">
      <c r="A77" s="3" t="s">
        <v>248</v>
      </c>
      <c r="B77" s="3" t="s">
        <v>249</v>
      </c>
      <c r="C77" s="3">
        <v>33.429279110000003</v>
      </c>
      <c r="D77" s="3">
        <v>24.66094863</v>
      </c>
      <c r="E77" s="3">
        <v>1940.23397</v>
      </c>
      <c r="F77" s="3">
        <v>956.00380459999997</v>
      </c>
      <c r="G77" s="3">
        <v>8612.8881689999998</v>
      </c>
      <c r="H77" s="3">
        <v>52428.325519999999</v>
      </c>
      <c r="I77" s="3">
        <v>3.5072909839999999</v>
      </c>
      <c r="J77" s="3">
        <v>4517.9619890000004</v>
      </c>
      <c r="K77" s="3">
        <v>1.4417374E-2</v>
      </c>
      <c r="L77" s="3">
        <v>0.11400629299999999</v>
      </c>
      <c r="O77" s="3">
        <f t="shared" si="4"/>
        <v>738.58200058500006</v>
      </c>
      <c r="P77" s="3">
        <f t="shared" si="5"/>
        <v>16390.670742245999</v>
      </c>
      <c r="Q77" s="3">
        <f t="shared" si="6"/>
        <v>4.5061121182878014E-2</v>
      </c>
      <c r="R77" s="3">
        <f t="shared" si="7"/>
        <v>22.192079862850207</v>
      </c>
    </row>
    <row r="78" spans="1:18" x14ac:dyDescent="0.25">
      <c r="A78" s="3" t="s">
        <v>338</v>
      </c>
      <c r="B78" s="3" t="s">
        <v>339</v>
      </c>
      <c r="C78" s="3">
        <v>83.573197789999995</v>
      </c>
      <c r="D78" s="3">
        <v>98.643794529999994</v>
      </c>
      <c r="E78" s="3">
        <v>1.604029406</v>
      </c>
      <c r="F78" s="3">
        <v>767.07133969999995</v>
      </c>
      <c r="G78" s="3">
        <v>45.813234940000001</v>
      </c>
      <c r="H78" s="3">
        <v>24.27237293</v>
      </c>
      <c r="I78" s="3">
        <v>3929.3349990000002</v>
      </c>
      <c r="J78" s="3">
        <v>6711.9882589999997</v>
      </c>
      <c r="K78" s="3">
        <v>4.5976047999999999E-2</v>
      </c>
      <c r="L78" s="3">
        <v>0.263801591</v>
      </c>
      <c r="O78" s="3">
        <f t="shared" si="4"/>
        <v>237.72309035649999</v>
      </c>
      <c r="P78" s="3">
        <f t="shared" si="5"/>
        <v>2677.8522164675001</v>
      </c>
      <c r="Q78" s="3">
        <f t="shared" si="6"/>
        <v>8.8773790015228476E-2</v>
      </c>
      <c r="R78" s="3">
        <f t="shared" si="7"/>
        <v>11.264586088173745</v>
      </c>
    </row>
    <row r="79" spans="1:18" x14ac:dyDescent="0.25">
      <c r="A79" s="3" t="s">
        <v>268</v>
      </c>
      <c r="B79" s="3" t="s">
        <v>269</v>
      </c>
      <c r="C79" s="3">
        <v>103129.32610000001</v>
      </c>
      <c r="D79" s="3">
        <v>1134.4036369999999</v>
      </c>
      <c r="E79" s="3">
        <v>11902.86061</v>
      </c>
      <c r="F79" s="3">
        <v>1002.752833</v>
      </c>
      <c r="G79" s="3">
        <v>1455074.155</v>
      </c>
      <c r="H79" s="3">
        <v>277530.31209999998</v>
      </c>
      <c r="I79" s="3">
        <v>25867.4401</v>
      </c>
      <c r="J79" s="3">
        <v>34382.701150000001</v>
      </c>
      <c r="K79" s="3">
        <v>1.8506196999999999E-2</v>
      </c>
      <c r="L79" s="3">
        <v>0.13499481799999999</v>
      </c>
      <c r="O79" s="3">
        <f t="shared" si="4"/>
        <v>29292.335795000003</v>
      </c>
      <c r="P79" s="3">
        <f t="shared" si="5"/>
        <v>448213.65208750003</v>
      </c>
      <c r="Q79" s="3">
        <f t="shared" si="6"/>
        <v>6.535351089502639E-2</v>
      </c>
      <c r="R79" s="3">
        <f t="shared" si="7"/>
        <v>15.301396762084332</v>
      </c>
    </row>
    <row r="80" spans="1:18" x14ac:dyDescent="0.25">
      <c r="A80" s="3" t="s">
        <v>18</v>
      </c>
      <c r="B80" s="3" t="s">
        <v>19</v>
      </c>
      <c r="C80" s="3">
        <v>50.143918669999998</v>
      </c>
      <c r="D80" s="3">
        <v>98.643794529999994</v>
      </c>
      <c r="E80" s="3">
        <v>194.08755819999999</v>
      </c>
      <c r="F80" s="3">
        <v>1276.6080899999999</v>
      </c>
      <c r="G80" s="3">
        <v>819415.52020000003</v>
      </c>
      <c r="H80" s="3">
        <v>71991.858099999998</v>
      </c>
      <c r="I80" s="3">
        <v>4.6763879790000003</v>
      </c>
      <c r="J80" s="3">
        <v>5975.8347080000003</v>
      </c>
      <c r="K80" s="12">
        <v>2.3E-6</v>
      </c>
      <c r="L80" s="3">
        <v>5.41225E-4</v>
      </c>
      <c r="O80" s="3">
        <f t="shared" si="4"/>
        <v>404.87084034999998</v>
      </c>
      <c r="P80" s="3">
        <f t="shared" si="5"/>
        <v>224346.97234899472</v>
      </c>
      <c r="Q80" s="3">
        <f t="shared" si="6"/>
        <v>1.8046637140267793E-3</v>
      </c>
      <c r="R80" s="3">
        <f t="shared" si="7"/>
        <v>554.11985747121912</v>
      </c>
    </row>
    <row r="81" spans="1:18" x14ac:dyDescent="0.25">
      <c r="A81" s="3" t="s">
        <v>258</v>
      </c>
      <c r="B81" s="3" t="s">
        <v>259</v>
      </c>
      <c r="C81" s="3">
        <v>367.72207029999998</v>
      </c>
      <c r="D81" s="3">
        <v>73.982845900000001</v>
      </c>
      <c r="E81" s="3">
        <v>2261.039851</v>
      </c>
      <c r="F81" s="3">
        <v>294.87848830000001</v>
      </c>
      <c r="G81" s="3">
        <v>274.8794097</v>
      </c>
      <c r="H81" s="3">
        <v>16590.1669</v>
      </c>
      <c r="I81" s="3">
        <v>10401.455959999999</v>
      </c>
      <c r="J81" s="3">
        <v>7130.585376</v>
      </c>
      <c r="K81" s="3">
        <v>1.6655753999999998E-2</v>
      </c>
      <c r="L81" s="3">
        <v>0.12639567800000001</v>
      </c>
      <c r="O81" s="3">
        <f t="shared" si="4"/>
        <v>749.40581387499992</v>
      </c>
      <c r="P81" s="3">
        <f t="shared" si="5"/>
        <v>8599.2719114249994</v>
      </c>
      <c r="Q81" s="3">
        <f t="shared" si="6"/>
        <v>8.7147588958006866E-2</v>
      </c>
      <c r="R81" s="3">
        <f t="shared" si="7"/>
        <v>11.474786760674036</v>
      </c>
    </row>
    <row r="82" spans="1:18" x14ac:dyDescent="0.25">
      <c r="A82" s="3" t="s">
        <v>256</v>
      </c>
      <c r="B82" s="3" t="s">
        <v>257</v>
      </c>
      <c r="C82" s="3">
        <v>167.14639560000001</v>
      </c>
      <c r="D82" s="3">
        <v>443.89707540000001</v>
      </c>
      <c r="E82" s="3">
        <v>1629.052265</v>
      </c>
      <c r="F82" s="3">
        <v>2643.948022</v>
      </c>
      <c r="G82" s="3">
        <v>137.43970479999999</v>
      </c>
      <c r="H82" s="3">
        <v>64819.371899999998</v>
      </c>
      <c r="I82" s="3">
        <v>3240.7368689999998</v>
      </c>
      <c r="J82" s="3">
        <v>4936.559107</v>
      </c>
      <c r="K82" s="3">
        <v>1.6311096000000001E-2</v>
      </c>
      <c r="L82" s="3">
        <v>0.124786515</v>
      </c>
      <c r="O82" s="3">
        <f t="shared" si="4"/>
        <v>1221.0109394999999</v>
      </c>
      <c r="P82" s="3">
        <f t="shared" si="5"/>
        <v>18283.526895199997</v>
      </c>
      <c r="Q82" s="3">
        <f t="shared" si="6"/>
        <v>6.6782024414586763E-2</v>
      </c>
      <c r="R82" s="3">
        <f t="shared" si="7"/>
        <v>14.9740893416459</v>
      </c>
    </row>
    <row r="83" spans="1:18" x14ac:dyDescent="0.25">
      <c r="A83" s="3" t="s">
        <v>246</v>
      </c>
      <c r="B83" s="3" t="s">
        <v>247</v>
      </c>
      <c r="C83" s="3">
        <v>50.143918669999998</v>
      </c>
      <c r="D83" s="3">
        <v>123.3047432</v>
      </c>
      <c r="E83" s="3">
        <v>232.90506980000001</v>
      </c>
      <c r="F83" s="3">
        <v>506.49391379999997</v>
      </c>
      <c r="G83" s="3">
        <v>45.813234940000001</v>
      </c>
      <c r="H83" s="3">
        <v>48.544745849999998</v>
      </c>
      <c r="I83" s="3">
        <v>2.3381939890000001</v>
      </c>
      <c r="J83" s="3">
        <v>14.434383349999999</v>
      </c>
      <c r="K83" s="3">
        <v>1.4280243E-2</v>
      </c>
      <c r="L83" s="3">
        <v>0.11387889</v>
      </c>
      <c r="O83" s="3">
        <f t="shared" si="4"/>
        <v>228.21191136749999</v>
      </c>
      <c r="P83" s="3">
        <f t="shared" si="5"/>
        <v>27.782639532250002</v>
      </c>
      <c r="Q83" s="3">
        <f t="shared" si="6"/>
        <v>8.2141911355324009</v>
      </c>
      <c r="R83" s="3">
        <f t="shared" si="7"/>
        <v>0.12174053214737927</v>
      </c>
    </row>
    <row r="84" spans="1:18" x14ac:dyDescent="0.25">
      <c r="A84" s="3" t="s">
        <v>230</v>
      </c>
      <c r="B84" s="3" t="s">
        <v>231</v>
      </c>
      <c r="C84" s="3">
        <v>351.00743069999999</v>
      </c>
      <c r="D84" s="3">
        <v>271.27043500000002</v>
      </c>
      <c r="E84" s="3">
        <v>327.86361060000002</v>
      </c>
      <c r="F84" s="3">
        <v>1635.3861380000001</v>
      </c>
      <c r="G84" s="3">
        <v>458.13234940000001</v>
      </c>
      <c r="H84" s="3">
        <v>24.27237293</v>
      </c>
      <c r="I84" s="3">
        <v>19518.074329999999</v>
      </c>
      <c r="J84" s="3">
        <v>25308.285479999999</v>
      </c>
      <c r="K84" s="3">
        <v>1.1225824000000001E-2</v>
      </c>
      <c r="L84" s="3">
        <v>9.6031824000000002E-2</v>
      </c>
      <c r="O84" s="3">
        <f t="shared" si="4"/>
        <v>646.38190357500002</v>
      </c>
      <c r="P84" s="3">
        <f t="shared" si="5"/>
        <v>11327.191133082499</v>
      </c>
      <c r="Q84" s="3">
        <f t="shared" si="6"/>
        <v>5.7064624052044086E-2</v>
      </c>
      <c r="R84" s="3">
        <f t="shared" si="7"/>
        <v>17.52399173063823</v>
      </c>
    </row>
    <row r="85" spans="1:18" x14ac:dyDescent="0.25">
      <c r="A85" s="3" t="s">
        <v>56</v>
      </c>
      <c r="B85" s="3" t="s">
        <v>57</v>
      </c>
      <c r="C85" s="3">
        <v>217.29031420000001</v>
      </c>
      <c r="D85" s="3">
        <v>73.982845900000001</v>
      </c>
      <c r="E85" s="3">
        <v>546.01160990000005</v>
      </c>
      <c r="F85" s="3">
        <v>227.3828494</v>
      </c>
      <c r="G85" s="3">
        <v>91.626469889999996</v>
      </c>
      <c r="H85" s="3">
        <v>57331.344850000001</v>
      </c>
      <c r="I85" s="3">
        <v>9014.9069259999997</v>
      </c>
      <c r="J85" s="3">
        <v>3598.9729160000002</v>
      </c>
      <c r="K85" s="3">
        <v>1.2528499999999999E-4</v>
      </c>
      <c r="L85" s="3">
        <v>5.1258090000000003E-3</v>
      </c>
      <c r="O85" s="3">
        <f t="shared" si="4"/>
        <v>266.16690485000004</v>
      </c>
      <c r="P85" s="3">
        <f t="shared" si="5"/>
        <v>17509.212790472498</v>
      </c>
      <c r="Q85" s="3">
        <f t="shared" si="6"/>
        <v>1.5201534645511458E-2</v>
      </c>
      <c r="R85" s="3">
        <f t="shared" si="7"/>
        <v>65.782832017902152</v>
      </c>
    </row>
    <row r="86" spans="1:18" x14ac:dyDescent="0.25">
      <c r="A86" s="3" t="s">
        <v>334</v>
      </c>
      <c r="B86" s="3" t="s">
        <v>335</v>
      </c>
      <c r="C86" s="3">
        <v>103630.7653</v>
      </c>
      <c r="D86" s="3">
        <v>211862.20970000001</v>
      </c>
      <c r="E86" s="3">
        <v>3193.6225479999998</v>
      </c>
      <c r="F86" s="3">
        <v>676.33949719999998</v>
      </c>
      <c r="G86" s="3">
        <v>320.69264459999999</v>
      </c>
      <c r="H86" s="3">
        <v>121.3618646</v>
      </c>
      <c r="I86" s="3">
        <v>17174.03485</v>
      </c>
      <c r="J86" s="3">
        <v>8059.1973719999996</v>
      </c>
      <c r="K86" s="3">
        <v>4.5071523000000002E-2</v>
      </c>
      <c r="L86" s="3">
        <v>0.26076669899999999</v>
      </c>
      <c r="O86" s="3">
        <f t="shared" si="4"/>
        <v>79840.734261299993</v>
      </c>
      <c r="P86" s="3">
        <f t="shared" si="5"/>
        <v>6418.8216827999995</v>
      </c>
      <c r="Q86" s="3">
        <f t="shared" si="6"/>
        <v>12.438534392572828</v>
      </c>
      <c r="R86" s="3">
        <f t="shared" si="7"/>
        <v>8.0395323792898779E-2</v>
      </c>
    </row>
    <row r="87" spans="1:18" x14ac:dyDescent="0.25">
      <c r="A87" s="3" t="s">
        <v>224</v>
      </c>
      <c r="B87" s="3" t="s">
        <v>225</v>
      </c>
      <c r="C87" s="3">
        <v>50.143918669999998</v>
      </c>
      <c r="D87" s="3">
        <v>172.62664040000001</v>
      </c>
      <c r="E87" s="3">
        <v>701.92326820000005</v>
      </c>
      <c r="F87" s="3">
        <v>985.87892350000004</v>
      </c>
      <c r="G87" s="3">
        <v>91.626469889999996</v>
      </c>
      <c r="H87" s="3">
        <v>28641.40005</v>
      </c>
      <c r="I87" s="3">
        <v>9.3527759570000004</v>
      </c>
      <c r="J87" s="3">
        <v>13909.934090000001</v>
      </c>
      <c r="K87" s="3">
        <v>1.0578811E-2</v>
      </c>
      <c r="L87" s="3">
        <v>9.3034216000000003E-2</v>
      </c>
      <c r="O87" s="3">
        <f t="shared" si="4"/>
        <v>477.64318769250002</v>
      </c>
      <c r="P87" s="3">
        <f t="shared" si="5"/>
        <v>10663.078346461751</v>
      </c>
      <c r="Q87" s="3">
        <f t="shared" si="6"/>
        <v>4.4794117812235038E-2</v>
      </c>
      <c r="R87" s="3">
        <f t="shared" si="7"/>
        <v>22.324359733832299</v>
      </c>
    </row>
    <row r="88" spans="1:18" x14ac:dyDescent="0.25">
      <c r="A88" s="3" t="s">
        <v>128</v>
      </c>
      <c r="B88" s="3" t="s">
        <v>129</v>
      </c>
      <c r="C88" s="3">
        <v>16.714639559999998</v>
      </c>
      <c r="D88" s="3">
        <v>24.66094863</v>
      </c>
      <c r="E88" s="3">
        <v>2.2456411690000002</v>
      </c>
      <c r="F88" s="3">
        <v>20.469988870000002</v>
      </c>
      <c r="G88" s="3">
        <v>366.50587949999999</v>
      </c>
      <c r="H88" s="3">
        <v>24.27237293</v>
      </c>
      <c r="I88" s="3">
        <v>1505.7969290000001</v>
      </c>
      <c r="J88" s="3">
        <v>4.8114611180000004</v>
      </c>
      <c r="K88" s="3">
        <v>1.7760860000000001E-3</v>
      </c>
      <c r="L88" s="3">
        <v>2.7560307999999999E-2</v>
      </c>
      <c r="O88" s="3">
        <f t="shared" si="4"/>
        <v>16.022804557250002</v>
      </c>
      <c r="P88" s="3">
        <f t="shared" si="5"/>
        <v>475.34666063700001</v>
      </c>
      <c r="Q88" s="3">
        <f t="shared" si="6"/>
        <v>3.3707619899502918E-2</v>
      </c>
      <c r="R88" s="3">
        <f t="shared" si="7"/>
        <v>29.666882532241527</v>
      </c>
    </row>
    <row r="89" spans="1:18" x14ac:dyDescent="0.25">
      <c r="A89" s="3" t="s">
        <v>210</v>
      </c>
      <c r="B89" s="3" t="s">
        <v>211</v>
      </c>
      <c r="C89" s="3">
        <v>133.7171165</v>
      </c>
      <c r="D89" s="3">
        <v>147.9656918</v>
      </c>
      <c r="E89" s="3">
        <v>1446.513719</v>
      </c>
      <c r="F89" s="3">
        <v>1184.49314</v>
      </c>
      <c r="G89" s="3">
        <v>320.69264459999999</v>
      </c>
      <c r="H89" s="3">
        <v>24466.551909999998</v>
      </c>
      <c r="I89" s="3">
        <v>8085.4748149999996</v>
      </c>
      <c r="J89" s="3">
        <v>8280.5245830000003</v>
      </c>
      <c r="K89" s="3">
        <v>8.5690490000000005E-3</v>
      </c>
      <c r="L89" s="3">
        <v>8.0634755000000002E-2</v>
      </c>
      <c r="O89" s="3">
        <f t="shared" si="4"/>
        <v>728.17241682500003</v>
      </c>
      <c r="P89" s="3">
        <f t="shared" si="5"/>
        <v>10288.310988149999</v>
      </c>
      <c r="Q89" s="3">
        <f t="shared" si="6"/>
        <v>7.0776672445428956E-2</v>
      </c>
      <c r="R89" s="3">
        <f t="shared" si="7"/>
        <v>14.128949065400487</v>
      </c>
    </row>
    <row r="90" spans="1:18" x14ac:dyDescent="0.25">
      <c r="A90" s="3" t="s">
        <v>26</v>
      </c>
      <c r="B90" s="3" t="s">
        <v>27</v>
      </c>
      <c r="C90" s="3">
        <v>100.28783730000001</v>
      </c>
      <c r="D90" s="3">
        <v>1824.9101989999999</v>
      </c>
      <c r="E90" s="3">
        <v>1384.918989</v>
      </c>
      <c r="F90" s="3">
        <v>226.82960639999999</v>
      </c>
      <c r="G90" s="3">
        <v>1022230.711</v>
      </c>
      <c r="H90" s="3">
        <v>178025.71919999999</v>
      </c>
      <c r="I90" s="3">
        <v>3.5072909839999999</v>
      </c>
      <c r="J90" s="3">
        <v>19053.386030000001</v>
      </c>
      <c r="K90" s="12">
        <v>5.8900000000000004E-6</v>
      </c>
      <c r="L90" s="3">
        <v>6.9317000000000001E-4</v>
      </c>
      <c r="O90" s="3">
        <f t="shared" si="4"/>
        <v>884.23665792500003</v>
      </c>
      <c r="P90" s="3">
        <f t="shared" si="5"/>
        <v>304828.33088024601</v>
      </c>
      <c r="Q90" s="3">
        <f t="shared" si="6"/>
        <v>2.9007692801112333E-3</v>
      </c>
      <c r="R90" s="3">
        <f t="shared" si="7"/>
        <v>344.73613839486535</v>
      </c>
    </row>
    <row r="91" spans="1:18" x14ac:dyDescent="0.25">
      <c r="A91" s="3" t="s">
        <v>274</v>
      </c>
      <c r="B91" s="3" t="s">
        <v>275</v>
      </c>
      <c r="C91" s="3">
        <v>501.43918669999999</v>
      </c>
      <c r="D91" s="3">
        <v>6707.7780279999997</v>
      </c>
      <c r="E91" s="3">
        <v>2254.9445390000001</v>
      </c>
      <c r="F91" s="3">
        <v>1434.8355710000001</v>
      </c>
      <c r="G91" s="3">
        <v>2015.782338</v>
      </c>
      <c r="H91" s="3">
        <v>70074.340639999995</v>
      </c>
      <c r="I91" s="3">
        <v>16140.553110000001</v>
      </c>
      <c r="J91" s="3">
        <v>23648.331389999999</v>
      </c>
      <c r="K91" s="3">
        <v>2.0023516000000002E-2</v>
      </c>
      <c r="L91" s="3">
        <v>0.142017742</v>
      </c>
      <c r="O91" s="3">
        <f t="shared" si="4"/>
        <v>2724.749331175</v>
      </c>
      <c r="P91" s="3">
        <f t="shared" si="5"/>
        <v>27969.751869500004</v>
      </c>
      <c r="Q91" s="3">
        <f t="shared" si="6"/>
        <v>9.7417715533838531E-2</v>
      </c>
      <c r="R91" s="3">
        <f t="shared" si="7"/>
        <v>10.265073395738222</v>
      </c>
    </row>
    <row r="92" spans="1:18" x14ac:dyDescent="0.25">
      <c r="A92" s="3" t="s">
        <v>16</v>
      </c>
      <c r="B92" s="3" t="s">
        <v>17</v>
      </c>
      <c r="C92" s="3">
        <v>66.85855823</v>
      </c>
      <c r="D92" s="3">
        <v>49.32189726</v>
      </c>
      <c r="E92" s="3">
        <v>1032.6741320000001</v>
      </c>
      <c r="F92" s="3">
        <v>54.217808359999999</v>
      </c>
      <c r="G92" s="3">
        <v>237312.557</v>
      </c>
      <c r="H92" s="3">
        <v>51991.422809999996</v>
      </c>
      <c r="I92" s="3">
        <v>6010.3276500000002</v>
      </c>
      <c r="J92" s="3">
        <v>15555.45379</v>
      </c>
      <c r="K92" s="12">
        <v>9.6800000000000009E-7</v>
      </c>
      <c r="L92" s="3">
        <v>3.03534E-4</v>
      </c>
      <c r="O92" s="3">
        <f t="shared" si="4"/>
        <v>300.76809896250001</v>
      </c>
      <c r="P92" s="3">
        <f t="shared" si="5"/>
        <v>77717.440312499995</v>
      </c>
      <c r="Q92" s="3">
        <f t="shared" si="6"/>
        <v>3.8700206511320828E-3</v>
      </c>
      <c r="R92" s="3">
        <f t="shared" si="7"/>
        <v>258.39655395830351</v>
      </c>
    </row>
    <row r="93" spans="1:18" x14ac:dyDescent="0.25">
      <c r="A93" s="3" t="s">
        <v>284</v>
      </c>
      <c r="B93" s="3" t="s">
        <v>285</v>
      </c>
      <c r="C93" s="3">
        <v>33.429279110000003</v>
      </c>
      <c r="D93" s="3">
        <v>24.66094863</v>
      </c>
      <c r="E93" s="3">
        <v>292.25415779999997</v>
      </c>
      <c r="F93" s="3">
        <v>134.1614136</v>
      </c>
      <c r="G93" s="3">
        <v>91.626469889999996</v>
      </c>
      <c r="H93" s="3">
        <v>12.136186459999999</v>
      </c>
      <c r="I93" s="3">
        <v>1336.277865</v>
      </c>
      <c r="J93" s="3">
        <v>4763.3465059999999</v>
      </c>
      <c r="K93" s="3">
        <v>2.0945354999999999E-2</v>
      </c>
      <c r="L93" s="3">
        <v>0.14386554200000001</v>
      </c>
      <c r="O93" s="3">
        <f t="shared" si="4"/>
        <v>121.12644978499999</v>
      </c>
      <c r="P93" s="3">
        <f t="shared" si="5"/>
        <v>1550.8467568374999</v>
      </c>
      <c r="Q93" s="3">
        <f t="shared" si="6"/>
        <v>7.8103429143445535E-2</v>
      </c>
      <c r="R93" s="3">
        <f t="shared" si="7"/>
        <v>12.803535145216095</v>
      </c>
    </row>
    <row r="94" spans="1:18" x14ac:dyDescent="0.25">
      <c r="A94" s="3" t="s">
        <v>102</v>
      </c>
      <c r="B94" s="3" t="s">
        <v>103</v>
      </c>
      <c r="C94" s="3">
        <v>50.143918669999998</v>
      </c>
      <c r="D94" s="3">
        <v>394.57517810000002</v>
      </c>
      <c r="E94" s="3">
        <v>1176.074361</v>
      </c>
      <c r="F94" s="3">
        <v>2307.0230700000002</v>
      </c>
      <c r="G94" s="3">
        <v>137.43970479999999</v>
      </c>
      <c r="H94" s="3">
        <v>12.136186459999999</v>
      </c>
      <c r="I94" s="3">
        <v>5.8454849729999996</v>
      </c>
      <c r="J94" s="3">
        <v>14.434383349999999</v>
      </c>
      <c r="K94" s="3">
        <v>9.3925200000000001E-4</v>
      </c>
      <c r="L94" s="3">
        <v>1.9213827999999999E-2</v>
      </c>
      <c r="O94" s="3">
        <f t="shared" si="4"/>
        <v>981.9541319425</v>
      </c>
      <c r="P94" s="3">
        <f t="shared" si="5"/>
        <v>42.463939895749995</v>
      </c>
      <c r="Q94" s="3">
        <f t="shared" si="6"/>
        <v>23.124423554508162</v>
      </c>
      <c r="R94" s="3">
        <f t="shared" si="7"/>
        <v>4.3244321210551759E-2</v>
      </c>
    </row>
    <row r="95" spans="1:18" x14ac:dyDescent="0.25">
      <c r="A95" s="3" t="s">
        <v>252</v>
      </c>
      <c r="B95" s="3" t="s">
        <v>253</v>
      </c>
      <c r="C95" s="3">
        <v>102076.30379999999</v>
      </c>
      <c r="D95" s="3">
        <v>3329.2280649999998</v>
      </c>
      <c r="E95" s="3">
        <v>11784.804050000001</v>
      </c>
      <c r="F95" s="3">
        <v>4370.6192460000002</v>
      </c>
      <c r="G95" s="3">
        <v>1411597.395</v>
      </c>
      <c r="H95" s="3">
        <v>155294.64199999999</v>
      </c>
      <c r="I95" s="3">
        <v>22577.601159999998</v>
      </c>
      <c r="J95" s="3">
        <v>83416.301399999997</v>
      </c>
      <c r="K95" s="3">
        <v>1.6099796E-2</v>
      </c>
      <c r="L95" s="3">
        <v>0.124296885</v>
      </c>
      <c r="O95" s="3">
        <f t="shared" si="4"/>
        <v>30390.238790250001</v>
      </c>
      <c r="P95" s="3">
        <f t="shared" si="5"/>
        <v>418221.48489000002</v>
      </c>
      <c r="Q95" s="3">
        <f t="shared" si="6"/>
        <v>7.2665417459945161E-2</v>
      </c>
      <c r="R95" s="3">
        <f t="shared" si="7"/>
        <v>13.761704466243833</v>
      </c>
    </row>
    <row r="96" spans="1:18" x14ac:dyDescent="0.25">
      <c r="A96" s="3" t="s">
        <v>330</v>
      </c>
      <c r="B96" s="3" t="s">
        <v>331</v>
      </c>
      <c r="C96" s="3">
        <v>150.43175600000001</v>
      </c>
      <c r="D96" s="3">
        <v>172.62664040000001</v>
      </c>
      <c r="E96" s="3">
        <v>443.99533960000002</v>
      </c>
      <c r="F96" s="3">
        <v>673.5732825</v>
      </c>
      <c r="G96" s="3">
        <v>45.813234940000001</v>
      </c>
      <c r="H96" s="3">
        <v>3737.9454310000001</v>
      </c>
      <c r="I96" s="3">
        <v>10784.91978</v>
      </c>
      <c r="J96" s="3">
        <v>9.6229222350000008</v>
      </c>
      <c r="K96" s="3">
        <v>4.1585760999999999E-2</v>
      </c>
      <c r="L96" s="3">
        <v>0.24376676999999999</v>
      </c>
      <c r="O96" s="3">
        <f t="shared" si="4"/>
        <v>360.15675462500002</v>
      </c>
      <c r="P96" s="3">
        <f t="shared" si="5"/>
        <v>3644.57534204375</v>
      </c>
      <c r="Q96" s="3">
        <f t="shared" si="6"/>
        <v>9.8819950426113773E-2</v>
      </c>
      <c r="R96" s="3">
        <f t="shared" si="7"/>
        <v>10.119414103002262</v>
      </c>
    </row>
    <row r="97" spans="1:18" x14ac:dyDescent="0.25">
      <c r="A97" s="3" t="s">
        <v>324</v>
      </c>
      <c r="B97" s="3" t="s">
        <v>325</v>
      </c>
      <c r="C97" s="3">
        <v>31406.80773</v>
      </c>
      <c r="D97" s="3">
        <v>246.60948629999999</v>
      </c>
      <c r="E97" s="3">
        <v>568.14721569999995</v>
      </c>
      <c r="F97" s="3">
        <v>50.621729240000001</v>
      </c>
      <c r="G97" s="3">
        <v>489514.4154</v>
      </c>
      <c r="H97" s="3">
        <v>46857.81594</v>
      </c>
      <c r="I97" s="3">
        <v>38.580200820000002</v>
      </c>
      <c r="J97" s="3">
        <v>27526.369050000001</v>
      </c>
      <c r="K97" s="3">
        <v>3.8991847000000003E-2</v>
      </c>
      <c r="L97" s="3">
        <v>0.233702725</v>
      </c>
      <c r="O97" s="3">
        <f t="shared" si="4"/>
        <v>8068.0465403099997</v>
      </c>
      <c r="P97" s="3">
        <f t="shared" si="5"/>
        <v>140984.29514770498</v>
      </c>
      <c r="Q97" s="3">
        <f t="shared" si="6"/>
        <v>5.7226562234164814E-2</v>
      </c>
      <c r="R97" s="3">
        <f t="shared" si="7"/>
        <v>17.474402811549464</v>
      </c>
    </row>
    <row r="98" spans="1:18" x14ac:dyDescent="0.25">
      <c r="A98" s="3" t="s">
        <v>130</v>
      </c>
      <c r="B98" s="3" t="s">
        <v>131</v>
      </c>
      <c r="C98" s="3">
        <v>2507.1959339999999</v>
      </c>
      <c r="D98" s="3">
        <v>147.9656918</v>
      </c>
      <c r="E98" s="3">
        <v>700.31923879999999</v>
      </c>
      <c r="F98" s="3">
        <v>376.20520090000002</v>
      </c>
      <c r="G98" s="3">
        <v>158422.16639999999</v>
      </c>
      <c r="H98" s="3">
        <v>13956.61443</v>
      </c>
      <c r="I98" s="3">
        <v>2.3381939890000001</v>
      </c>
      <c r="J98" s="3">
        <v>22065.360690000001</v>
      </c>
      <c r="K98" s="3">
        <v>1.7791339999999999E-3</v>
      </c>
      <c r="L98" s="3">
        <v>2.7560307999999999E-2</v>
      </c>
      <c r="O98" s="3">
        <f t="shared" si="4"/>
        <v>932.92151637500001</v>
      </c>
      <c r="P98" s="3">
        <f t="shared" si="5"/>
        <v>48611.619928497246</v>
      </c>
      <c r="Q98" s="3">
        <f t="shared" si="6"/>
        <v>1.9191327459303614E-2</v>
      </c>
      <c r="R98" s="3">
        <f t="shared" si="7"/>
        <v>52.106869736893465</v>
      </c>
    </row>
    <row r="99" spans="1:18" x14ac:dyDescent="0.25">
      <c r="A99" s="3" t="s">
        <v>48</v>
      </c>
      <c r="B99" s="3" t="s">
        <v>49</v>
      </c>
      <c r="C99" s="3">
        <v>234.00495380000001</v>
      </c>
      <c r="D99" s="3">
        <v>73.982845900000001</v>
      </c>
      <c r="E99" s="3">
        <v>384.96705750000001</v>
      </c>
      <c r="F99" s="3">
        <v>647.84748560000003</v>
      </c>
      <c r="G99" s="3">
        <v>137.43970479999999</v>
      </c>
      <c r="H99" s="3">
        <v>59758.582150000002</v>
      </c>
      <c r="I99" s="3">
        <v>6673.2056460000003</v>
      </c>
      <c r="J99" s="3">
        <v>26477.470529999999</v>
      </c>
      <c r="K99" s="12">
        <v>8.1600000000000005E-5</v>
      </c>
      <c r="L99" s="3">
        <v>3.7386369999999999E-3</v>
      </c>
      <c r="O99" s="3">
        <f t="shared" si="4"/>
        <v>335.20058570000003</v>
      </c>
      <c r="P99" s="3">
        <f t="shared" si="5"/>
        <v>23261.674507700001</v>
      </c>
      <c r="Q99" s="3">
        <f t="shared" si="6"/>
        <v>1.4409993811453387E-2</v>
      </c>
      <c r="R99" s="3">
        <f t="shared" si="7"/>
        <v>69.396282405421815</v>
      </c>
    </row>
    <row r="100" spans="1:18" x14ac:dyDescent="0.25">
      <c r="A100" s="3" t="s">
        <v>264</v>
      </c>
      <c r="B100" s="3" t="s">
        <v>265</v>
      </c>
      <c r="C100" s="3">
        <v>83.573197789999995</v>
      </c>
      <c r="D100" s="3">
        <v>147.9656918</v>
      </c>
      <c r="E100" s="3">
        <v>519.06391589999998</v>
      </c>
      <c r="F100" s="3">
        <v>1257.2445869999999</v>
      </c>
      <c r="G100" s="3">
        <v>137.43970479999999</v>
      </c>
      <c r="H100" s="3">
        <v>72.817118780000001</v>
      </c>
      <c r="I100" s="3">
        <v>4.6763879790000003</v>
      </c>
      <c r="J100" s="3">
        <v>24.057305589999999</v>
      </c>
      <c r="K100" s="3">
        <v>1.7867181999999999E-2</v>
      </c>
      <c r="L100" s="3">
        <v>0.132008969</v>
      </c>
      <c r="O100" s="3">
        <f t="shared" si="4"/>
        <v>501.96184812249999</v>
      </c>
      <c r="P100" s="3">
        <f t="shared" si="5"/>
        <v>59.74762928725</v>
      </c>
      <c r="Q100" s="3">
        <f t="shared" si="6"/>
        <v>8.4013684578045247</v>
      </c>
      <c r="R100" s="3">
        <f t="shared" si="7"/>
        <v>0.11902822796339105</v>
      </c>
    </row>
    <row r="101" spans="1:18" x14ac:dyDescent="0.25">
      <c r="A101" s="3" t="s">
        <v>310</v>
      </c>
      <c r="B101" s="3" t="s">
        <v>311</v>
      </c>
      <c r="C101" s="3">
        <v>50.143918669999998</v>
      </c>
      <c r="D101" s="3">
        <v>98.643794529999994</v>
      </c>
      <c r="E101" s="3">
        <v>1933.497046</v>
      </c>
      <c r="F101" s="3">
        <v>1143.5531619999999</v>
      </c>
      <c r="G101" s="3">
        <v>320.69264459999999</v>
      </c>
      <c r="H101" s="3">
        <v>24.27237293</v>
      </c>
      <c r="I101" s="3">
        <v>5.8454849729999996</v>
      </c>
      <c r="J101" s="3">
        <v>9.6229222350000008</v>
      </c>
      <c r="K101" s="3">
        <v>3.1745808E-2</v>
      </c>
      <c r="L101" s="3">
        <v>0.19914701700000001</v>
      </c>
      <c r="O101" s="3">
        <f t="shared" si="4"/>
        <v>806.4594803</v>
      </c>
      <c r="P101" s="3">
        <f t="shared" si="5"/>
        <v>90.108356184499996</v>
      </c>
      <c r="Q101" s="3">
        <f t="shared" si="6"/>
        <v>8.9498856093739647</v>
      </c>
      <c r="R101" s="3">
        <f t="shared" si="7"/>
        <v>0.11173327164680365</v>
      </c>
    </row>
    <row r="102" spans="1:18" x14ac:dyDescent="0.25">
      <c r="A102" s="3" t="s">
        <v>214</v>
      </c>
      <c r="B102" s="3" t="s">
        <v>215</v>
      </c>
      <c r="C102" s="3">
        <v>16.714639559999998</v>
      </c>
      <c r="D102" s="3">
        <v>49.32189726</v>
      </c>
      <c r="E102" s="3">
        <v>0.96241764399999996</v>
      </c>
      <c r="F102" s="3">
        <v>207.74272490000001</v>
      </c>
      <c r="G102" s="3">
        <v>45.813234940000001</v>
      </c>
      <c r="H102" s="3">
        <v>12.136186459999999</v>
      </c>
      <c r="I102" s="3">
        <v>2519.4040239999999</v>
      </c>
      <c r="J102" s="3">
        <v>3598.9729160000002</v>
      </c>
      <c r="K102" s="3">
        <v>9.2708949999999995E-3</v>
      </c>
      <c r="L102" s="3">
        <v>8.5528546999999996E-2</v>
      </c>
      <c r="O102" s="3">
        <f t="shared" si="4"/>
        <v>68.685419840999998</v>
      </c>
      <c r="P102" s="3">
        <f t="shared" si="5"/>
        <v>1544.0815903500002</v>
      </c>
      <c r="Q102" s="3">
        <f t="shared" si="6"/>
        <v>4.4483024906365819E-2</v>
      </c>
      <c r="R102" s="3">
        <f t="shared" si="7"/>
        <v>22.480485580846668</v>
      </c>
    </row>
    <row r="103" spans="1:18" x14ac:dyDescent="0.25">
      <c r="A103" s="3" t="s">
        <v>80</v>
      </c>
      <c r="B103" s="3" t="s">
        <v>81</v>
      </c>
      <c r="C103" s="3">
        <v>167.14639560000001</v>
      </c>
      <c r="D103" s="3">
        <v>147.9656918</v>
      </c>
      <c r="E103" s="3">
        <v>0.96241764399999996</v>
      </c>
      <c r="F103" s="3">
        <v>210.23231809999999</v>
      </c>
      <c r="G103" s="3">
        <v>137.43970479999999</v>
      </c>
      <c r="H103" s="3">
        <v>42962.100079999997</v>
      </c>
      <c r="I103" s="3">
        <v>3548.2093789999999</v>
      </c>
      <c r="J103" s="3">
        <v>28.868766709999999</v>
      </c>
      <c r="K103" s="3">
        <v>3.5511599999999999E-4</v>
      </c>
      <c r="L103" s="3">
        <v>9.5475579999999994E-3</v>
      </c>
      <c r="O103" s="3">
        <f t="shared" si="4"/>
        <v>131.57670578599999</v>
      </c>
      <c r="P103" s="3">
        <f t="shared" si="5"/>
        <v>11669.1544826275</v>
      </c>
      <c r="Q103" s="3">
        <f t="shared" si="6"/>
        <v>1.127559892894428E-2</v>
      </c>
      <c r="R103" s="3">
        <f t="shared" si="7"/>
        <v>88.687084943489438</v>
      </c>
    </row>
    <row r="104" spans="1:18" x14ac:dyDescent="0.25">
      <c r="A104" s="3" t="s">
        <v>286</v>
      </c>
      <c r="B104" s="3" t="s">
        <v>287</v>
      </c>
      <c r="C104" s="3">
        <v>66.85855823</v>
      </c>
      <c r="D104" s="3">
        <v>98.643794529999994</v>
      </c>
      <c r="E104" s="3">
        <v>677.22121530000004</v>
      </c>
      <c r="F104" s="3">
        <v>406.63356270000003</v>
      </c>
      <c r="G104" s="3">
        <v>366.50587949999999</v>
      </c>
      <c r="H104" s="3">
        <v>13738.16308</v>
      </c>
      <c r="I104" s="3">
        <v>1505.7969290000001</v>
      </c>
      <c r="J104" s="3">
        <v>33.680227819999999</v>
      </c>
      <c r="K104" s="3">
        <v>2.1353088999999999E-2</v>
      </c>
      <c r="L104" s="3">
        <v>0.14560331000000001</v>
      </c>
      <c r="O104" s="3">
        <f t="shared" si="4"/>
        <v>312.33928269</v>
      </c>
      <c r="P104" s="3">
        <f t="shared" si="5"/>
        <v>3911.03652908</v>
      </c>
      <c r="Q104" s="3">
        <f t="shared" si="6"/>
        <v>7.9860998578674E-2</v>
      </c>
      <c r="R104" s="3">
        <f t="shared" si="7"/>
        <v>12.521756774865057</v>
      </c>
    </row>
    <row r="105" spans="1:18" x14ac:dyDescent="0.25">
      <c r="A105" s="3" t="s">
        <v>198</v>
      </c>
      <c r="B105" s="3" t="s">
        <v>199</v>
      </c>
      <c r="C105" s="3">
        <v>66.85855823</v>
      </c>
      <c r="D105" s="3">
        <v>98.643794529999994</v>
      </c>
      <c r="E105" s="3">
        <v>1011.1801380000001</v>
      </c>
      <c r="F105" s="3">
        <v>191.14543660000001</v>
      </c>
      <c r="G105" s="3">
        <v>45.813234940000001</v>
      </c>
      <c r="H105" s="3">
        <v>48.544745849999998</v>
      </c>
      <c r="I105" s="3">
        <v>2.3381939890000001</v>
      </c>
      <c r="J105" s="3">
        <v>14.434383349999999</v>
      </c>
      <c r="K105" s="3">
        <v>6.6412090000000003E-3</v>
      </c>
      <c r="L105" s="3">
        <v>6.6482741999999997E-2</v>
      </c>
      <c r="O105" s="3">
        <f t="shared" si="4"/>
        <v>341.95698184000003</v>
      </c>
      <c r="P105" s="3">
        <f t="shared" si="5"/>
        <v>27.782639532250002</v>
      </c>
      <c r="Q105" s="3">
        <f t="shared" si="6"/>
        <v>12.308297109173425</v>
      </c>
      <c r="R105" s="3">
        <f t="shared" si="7"/>
        <v>8.1246007561411218E-2</v>
      </c>
    </row>
    <row r="106" spans="1:18" x14ac:dyDescent="0.25">
      <c r="A106" s="3" t="s">
        <v>344</v>
      </c>
      <c r="B106" s="3" t="s">
        <v>345</v>
      </c>
      <c r="C106" s="3">
        <v>83.573197789999995</v>
      </c>
      <c r="D106" s="3">
        <v>49.32189726</v>
      </c>
      <c r="E106" s="3">
        <v>2.8872529309999999</v>
      </c>
      <c r="F106" s="3">
        <v>1.1064858849999999</v>
      </c>
      <c r="G106" s="3">
        <v>1282.7705779999999</v>
      </c>
      <c r="H106" s="3">
        <v>24.27237293</v>
      </c>
      <c r="I106" s="3">
        <v>5.8454849729999996</v>
      </c>
      <c r="J106" s="3">
        <v>14.434383349999999</v>
      </c>
      <c r="K106" s="3">
        <v>4.9060195000000001E-2</v>
      </c>
      <c r="L106" s="3">
        <v>0.276440978</v>
      </c>
      <c r="O106" s="3">
        <f t="shared" si="4"/>
        <v>34.222208466500007</v>
      </c>
      <c r="P106" s="3">
        <f t="shared" si="5"/>
        <v>331.83070481325001</v>
      </c>
      <c r="Q106" s="3">
        <f t="shared" si="6"/>
        <v>0.1031315305368134</v>
      </c>
      <c r="R106" s="3">
        <f t="shared" si="7"/>
        <v>9.6963556615020288</v>
      </c>
    </row>
    <row r="107" spans="1:18" x14ac:dyDescent="0.25">
      <c r="A107" s="3" t="s">
        <v>50</v>
      </c>
      <c r="B107" s="3" t="s">
        <v>51</v>
      </c>
      <c r="C107" s="3">
        <v>50.143918669999998</v>
      </c>
      <c r="D107" s="3">
        <v>49.32189726</v>
      </c>
      <c r="E107" s="3">
        <v>2136.5671689999999</v>
      </c>
      <c r="F107" s="3">
        <v>429.31652339999999</v>
      </c>
      <c r="G107" s="3">
        <v>713220.44160000002</v>
      </c>
      <c r="H107" s="3">
        <v>90171.865430000005</v>
      </c>
      <c r="I107" s="3">
        <v>7.0145819679999999</v>
      </c>
      <c r="J107" s="3">
        <v>19.245844470000002</v>
      </c>
      <c r="K107" s="12">
        <v>8.3100000000000001E-5</v>
      </c>
      <c r="L107" s="3">
        <v>3.7386369999999999E-3</v>
      </c>
      <c r="O107" s="3">
        <f t="shared" si="4"/>
        <v>666.33737708249998</v>
      </c>
      <c r="P107" s="3">
        <f t="shared" si="5"/>
        <v>200854.64186410949</v>
      </c>
      <c r="Q107" s="3">
        <f t="shared" si="6"/>
        <v>3.3175104687563962E-3</v>
      </c>
      <c r="R107" s="3">
        <f t="shared" si="7"/>
        <v>301.43084985496989</v>
      </c>
    </row>
    <row r="108" spans="1:18" x14ac:dyDescent="0.25">
      <c r="A108" s="3" t="s">
        <v>40</v>
      </c>
      <c r="B108" s="3" t="s">
        <v>41</v>
      </c>
      <c r="C108" s="3">
        <v>66.85855823</v>
      </c>
      <c r="D108" s="3">
        <v>49.32189726</v>
      </c>
      <c r="E108" s="3">
        <v>2.2456411690000002</v>
      </c>
      <c r="F108" s="3">
        <v>144.39640800000001</v>
      </c>
      <c r="G108" s="3">
        <v>45.813234940000001</v>
      </c>
      <c r="H108" s="3">
        <v>52428.325519999999</v>
      </c>
      <c r="I108" s="3">
        <v>4612.0876440000002</v>
      </c>
      <c r="J108" s="3">
        <v>4.8114611180000004</v>
      </c>
      <c r="K108" s="12">
        <v>4.5300000000000003E-5</v>
      </c>
      <c r="L108" s="3">
        <v>2.7018239999999998E-3</v>
      </c>
      <c r="O108" s="3">
        <f t="shared" si="4"/>
        <v>65.705626164750001</v>
      </c>
      <c r="P108" s="3">
        <f t="shared" si="5"/>
        <v>14272.759465014498</v>
      </c>
      <c r="Q108" s="3">
        <f t="shared" si="6"/>
        <v>4.6035685198652825E-3</v>
      </c>
      <c r="R108" s="3">
        <f t="shared" si="7"/>
        <v>217.22279046891728</v>
      </c>
    </row>
    <row r="109" spans="1:18" x14ac:dyDescent="0.25">
      <c r="A109" s="3" t="s">
        <v>270</v>
      </c>
      <c r="B109" s="3" t="s">
        <v>271</v>
      </c>
      <c r="C109" s="3">
        <v>16.714639559999998</v>
      </c>
      <c r="D109" s="3">
        <v>49.32189726</v>
      </c>
      <c r="E109" s="3">
        <v>1313.7000840000001</v>
      </c>
      <c r="F109" s="3">
        <v>817.4164475</v>
      </c>
      <c r="G109" s="3">
        <v>91.626469889999996</v>
      </c>
      <c r="H109" s="3">
        <v>84.95330525</v>
      </c>
      <c r="I109" s="3">
        <v>1.1690969950000001</v>
      </c>
      <c r="J109" s="3">
        <v>4.8114611180000004</v>
      </c>
      <c r="K109" s="3">
        <v>1.9285610000000002E-2</v>
      </c>
      <c r="L109" s="3">
        <v>0.139598149</v>
      </c>
      <c r="O109" s="3">
        <f t="shared" si="4"/>
        <v>549.28826707999997</v>
      </c>
      <c r="P109" s="3">
        <f t="shared" si="5"/>
        <v>45.640083313249995</v>
      </c>
      <c r="Q109" s="3">
        <f t="shared" si="6"/>
        <v>12.035216134685131</v>
      </c>
      <c r="R109" s="3">
        <f t="shared" si="7"/>
        <v>8.3089492436951753E-2</v>
      </c>
    </row>
    <row r="110" spans="1:18" x14ac:dyDescent="0.25">
      <c r="A110" s="3" t="s">
        <v>176</v>
      </c>
      <c r="B110" s="3" t="s">
        <v>177</v>
      </c>
      <c r="C110" s="3">
        <v>16.714639559999998</v>
      </c>
      <c r="D110" s="3">
        <v>49.32189726</v>
      </c>
      <c r="E110" s="3">
        <v>1219.383155</v>
      </c>
      <c r="F110" s="3">
        <v>349.64953960000003</v>
      </c>
      <c r="G110" s="3">
        <v>91.626469889999996</v>
      </c>
      <c r="H110" s="3">
        <v>12.136186459999999</v>
      </c>
      <c r="I110" s="3">
        <v>3.5072909839999999</v>
      </c>
      <c r="J110" s="3">
        <v>4.8114611180000004</v>
      </c>
      <c r="K110" s="3">
        <v>3.9750439999999996E-3</v>
      </c>
      <c r="L110" s="3">
        <v>4.5066464000000001E-2</v>
      </c>
      <c r="O110" s="3">
        <f t="shared" si="4"/>
        <v>408.76730785500001</v>
      </c>
      <c r="P110" s="3">
        <f t="shared" si="5"/>
        <v>28.020352112999998</v>
      </c>
      <c r="Q110" s="3">
        <f t="shared" si="6"/>
        <v>14.588228806209507</v>
      </c>
      <c r="R110" s="3">
        <f t="shared" si="7"/>
        <v>6.8548417582698459E-2</v>
      </c>
    </row>
    <row r="111" spans="1:18" x14ac:dyDescent="0.25">
      <c r="A111" s="3" t="s">
        <v>232</v>
      </c>
      <c r="B111" s="3" t="s">
        <v>233</v>
      </c>
      <c r="C111" s="3">
        <v>100.28783730000001</v>
      </c>
      <c r="D111" s="3">
        <v>123.3047432</v>
      </c>
      <c r="E111" s="3">
        <v>1081.4366259999999</v>
      </c>
      <c r="F111" s="3">
        <v>597.50237790000006</v>
      </c>
      <c r="G111" s="3">
        <v>45.813234940000001</v>
      </c>
      <c r="H111" s="3">
        <v>34697.357100000001</v>
      </c>
      <c r="I111" s="3">
        <v>4.6763879790000003</v>
      </c>
      <c r="J111" s="3">
        <v>7707.9607100000003</v>
      </c>
      <c r="K111" s="3">
        <v>1.2836317E-2</v>
      </c>
      <c r="L111" s="3">
        <v>0.108450615</v>
      </c>
      <c r="O111" s="3">
        <f t="shared" si="4"/>
        <v>475.63289609999998</v>
      </c>
      <c r="P111" s="3">
        <f t="shared" si="5"/>
        <v>10613.95185822975</v>
      </c>
      <c r="Q111" s="3">
        <f t="shared" si="6"/>
        <v>4.4812045734992485E-2</v>
      </c>
      <c r="R111" s="3">
        <f t="shared" si="7"/>
        <v>22.315428443364453</v>
      </c>
    </row>
    <row r="112" spans="1:18" x14ac:dyDescent="0.25">
      <c r="A112" s="3" t="s">
        <v>74</v>
      </c>
      <c r="B112" s="3" t="s">
        <v>75</v>
      </c>
      <c r="C112" s="3">
        <v>33.429279110000003</v>
      </c>
      <c r="D112" s="3">
        <v>271.27043500000002</v>
      </c>
      <c r="E112" s="3">
        <v>2959.1134489999999</v>
      </c>
      <c r="F112" s="3">
        <v>1021.286472</v>
      </c>
      <c r="G112" s="3">
        <v>45.813234940000001</v>
      </c>
      <c r="H112" s="3">
        <v>48.544745849999998</v>
      </c>
      <c r="I112" s="3">
        <v>3.5072909839999999</v>
      </c>
      <c r="J112" s="3">
        <v>14.434383349999999</v>
      </c>
      <c r="K112" s="3">
        <v>3.1016300000000002E-4</v>
      </c>
      <c r="L112" s="3">
        <v>9.0700950000000002E-3</v>
      </c>
      <c r="O112" s="3">
        <f t="shared" si="4"/>
        <v>1071.2749087775001</v>
      </c>
      <c r="P112" s="3">
        <f t="shared" si="5"/>
        <v>28.074913780999999</v>
      </c>
      <c r="Q112" s="3">
        <f t="shared" si="6"/>
        <v>38.157727469229023</v>
      </c>
      <c r="R112" s="3">
        <f t="shared" si="7"/>
        <v>2.6207011431863058E-2</v>
      </c>
    </row>
    <row r="113" spans="1:18" x14ac:dyDescent="0.25">
      <c r="A113" s="3" t="s">
        <v>240</v>
      </c>
      <c r="B113" s="3" t="s">
        <v>241</v>
      </c>
      <c r="C113" s="3">
        <v>40867.293720000001</v>
      </c>
      <c r="D113" s="3">
        <v>19704.097959999999</v>
      </c>
      <c r="E113" s="3">
        <v>7291.9176809999999</v>
      </c>
      <c r="F113" s="3">
        <v>2115.0477689999998</v>
      </c>
      <c r="G113" s="3">
        <v>909484.34010000003</v>
      </c>
      <c r="H113" s="3">
        <v>101009.47990000001</v>
      </c>
      <c r="I113" s="3">
        <v>14074.75872</v>
      </c>
      <c r="J113" s="3">
        <v>14593.16157</v>
      </c>
      <c r="K113" s="3">
        <v>1.3661787E-2</v>
      </c>
      <c r="L113" s="3">
        <v>0.111789055</v>
      </c>
      <c r="O113" s="3">
        <f t="shared" si="4"/>
        <v>17494.589282500001</v>
      </c>
      <c r="P113" s="3">
        <f t="shared" si="5"/>
        <v>259790.43507250003</v>
      </c>
      <c r="Q113" s="3">
        <f t="shared" si="6"/>
        <v>6.7341160107060011E-2</v>
      </c>
      <c r="R113" s="3">
        <f t="shared" si="7"/>
        <v>14.849759024201317</v>
      </c>
    </row>
    <row r="114" spans="1:18" x14ac:dyDescent="0.25">
      <c r="A114" s="3" t="s">
        <v>242</v>
      </c>
      <c r="B114" s="3" t="s">
        <v>243</v>
      </c>
      <c r="C114" s="3">
        <v>31858.102999999999</v>
      </c>
      <c r="D114" s="3">
        <v>324538.08399999997</v>
      </c>
      <c r="E114" s="3">
        <v>948.62299089999999</v>
      </c>
      <c r="F114" s="3">
        <v>2062.7663109999999</v>
      </c>
      <c r="G114" s="3">
        <v>45.813234940000001</v>
      </c>
      <c r="H114" s="3">
        <v>48.544745849999998</v>
      </c>
      <c r="I114" s="3">
        <v>11638.36058</v>
      </c>
      <c r="J114" s="3">
        <v>72.171916760000002</v>
      </c>
      <c r="K114" s="3">
        <v>1.3786895E-2</v>
      </c>
      <c r="L114" s="3">
        <v>0.111840247</v>
      </c>
      <c r="O114" s="3">
        <f t="shared" si="4"/>
        <v>89851.894075474993</v>
      </c>
      <c r="P114" s="3">
        <f t="shared" si="5"/>
        <v>2951.2226193875003</v>
      </c>
      <c r="Q114" s="3">
        <f t="shared" si="6"/>
        <v>30.445651061770103</v>
      </c>
      <c r="R114" s="3">
        <f t="shared" si="7"/>
        <v>3.2845413552534494E-2</v>
      </c>
    </row>
    <row r="115" spans="1:18" x14ac:dyDescent="0.25">
      <c r="A115" s="3" t="s">
        <v>114</v>
      </c>
      <c r="B115" s="3" t="s">
        <v>115</v>
      </c>
      <c r="C115" s="3">
        <v>50.143918669999998</v>
      </c>
      <c r="D115" s="3">
        <v>123.3047432</v>
      </c>
      <c r="E115" s="3">
        <v>2204.8988220000001</v>
      </c>
      <c r="F115" s="3">
        <v>530.00673889999996</v>
      </c>
      <c r="G115" s="3">
        <v>12048.880789999999</v>
      </c>
      <c r="H115" s="3">
        <v>148352.7433</v>
      </c>
      <c r="I115" s="3">
        <v>4.6763879790000003</v>
      </c>
      <c r="J115" s="3">
        <v>16575.483550000001</v>
      </c>
      <c r="K115" s="3">
        <v>1.422986E-3</v>
      </c>
      <c r="L115" s="3">
        <v>2.5495443999999999E-2</v>
      </c>
      <c r="O115" s="3">
        <f t="shared" si="4"/>
        <v>727.08855569249999</v>
      </c>
      <c r="P115" s="3">
        <f t="shared" si="5"/>
        <v>44245.446006994753</v>
      </c>
      <c r="Q115" s="3">
        <f t="shared" si="6"/>
        <v>1.6433071000743326E-2</v>
      </c>
      <c r="R115" s="3">
        <f t="shared" si="7"/>
        <v>60.8528983994998</v>
      </c>
    </row>
    <row r="116" spans="1:18" x14ac:dyDescent="0.25">
      <c r="A116" s="3" t="s">
        <v>282</v>
      </c>
      <c r="B116" s="3" t="s">
        <v>283</v>
      </c>
      <c r="C116" s="3">
        <v>150.43175600000001</v>
      </c>
      <c r="D116" s="3">
        <v>49.32189726</v>
      </c>
      <c r="E116" s="3">
        <v>516.1766629</v>
      </c>
      <c r="F116" s="3">
        <v>1014.647556</v>
      </c>
      <c r="G116" s="3">
        <v>91.626469889999996</v>
      </c>
      <c r="H116" s="3">
        <v>36.408559390000001</v>
      </c>
      <c r="I116" s="3">
        <v>6755.0424350000003</v>
      </c>
      <c r="J116" s="3">
        <v>17985.24166</v>
      </c>
      <c r="K116" s="3">
        <v>2.0845889999999999E-2</v>
      </c>
      <c r="L116" s="3">
        <v>0.14386554200000001</v>
      </c>
      <c r="O116" s="3">
        <f t="shared" si="4"/>
        <v>432.64446803999999</v>
      </c>
      <c r="P116" s="3">
        <f t="shared" si="5"/>
        <v>6217.0797810700005</v>
      </c>
      <c r="Q116" s="3">
        <f t="shared" si="6"/>
        <v>6.958965998109469E-2</v>
      </c>
      <c r="R116" s="3">
        <f t="shared" si="7"/>
        <v>14.369950942017367</v>
      </c>
    </row>
    <row r="117" spans="1:18" x14ac:dyDescent="0.25">
      <c r="A117" s="3" t="s">
        <v>200</v>
      </c>
      <c r="B117" s="3" t="s">
        <v>201</v>
      </c>
      <c r="C117" s="3">
        <v>117.0024769</v>
      </c>
      <c r="D117" s="3">
        <v>49.32189726</v>
      </c>
      <c r="E117" s="3">
        <v>3.8496705750000002</v>
      </c>
      <c r="F117" s="3">
        <v>338.5846808</v>
      </c>
      <c r="G117" s="3">
        <v>45.813234940000001</v>
      </c>
      <c r="H117" s="3">
        <v>12.136186459999999</v>
      </c>
      <c r="I117" s="3">
        <v>11157.861720000001</v>
      </c>
      <c r="J117" s="3">
        <v>1953.4532139999999</v>
      </c>
      <c r="K117" s="3">
        <v>7.1844020000000003E-3</v>
      </c>
      <c r="L117" s="3">
        <v>7.0912290000000003E-2</v>
      </c>
      <c r="O117" s="3">
        <f t="shared" si="4"/>
        <v>127.18968138375</v>
      </c>
      <c r="P117" s="3">
        <f t="shared" si="5"/>
        <v>3292.3160888500001</v>
      </c>
      <c r="Q117" s="3">
        <f t="shared" si="6"/>
        <v>3.8632281333648349E-2</v>
      </c>
      <c r="R117" s="3">
        <f t="shared" si="7"/>
        <v>25.885087949207119</v>
      </c>
    </row>
    <row r="118" spans="1:18" x14ac:dyDescent="0.25">
      <c r="A118" s="3" t="s">
        <v>202</v>
      </c>
      <c r="B118" s="3" t="s">
        <v>203</v>
      </c>
      <c r="C118" s="3">
        <v>217.29031420000001</v>
      </c>
      <c r="D118" s="3">
        <v>172.62664040000001</v>
      </c>
      <c r="E118" s="3">
        <v>1045.185561</v>
      </c>
      <c r="F118" s="3">
        <v>2031.7847059999999</v>
      </c>
      <c r="G118" s="3">
        <v>183.25293980000001</v>
      </c>
      <c r="H118" s="3">
        <v>34612.403789999997</v>
      </c>
      <c r="I118" s="3">
        <v>7800.2151480000002</v>
      </c>
      <c r="J118" s="3">
        <v>14429.571889999999</v>
      </c>
      <c r="K118" s="3">
        <v>7.2344100000000001E-3</v>
      </c>
      <c r="L118" s="3">
        <v>7.0912290000000003E-2</v>
      </c>
      <c r="O118" s="3">
        <f t="shared" si="4"/>
        <v>866.72180539999999</v>
      </c>
      <c r="P118" s="3">
        <f t="shared" si="5"/>
        <v>14256.360941949999</v>
      </c>
      <c r="Q118" s="3">
        <f t="shared" si="6"/>
        <v>6.0795444849437781E-2</v>
      </c>
      <c r="R118" s="3">
        <f t="shared" si="7"/>
        <v>16.44860075416074</v>
      </c>
    </row>
    <row r="119" spans="1:18" x14ac:dyDescent="0.25">
      <c r="A119" s="3" t="s">
        <v>180</v>
      </c>
      <c r="B119" s="3" t="s">
        <v>181</v>
      </c>
      <c r="C119" s="3">
        <v>133.7171165</v>
      </c>
      <c r="D119" s="3">
        <v>172.62664040000001</v>
      </c>
      <c r="E119" s="3">
        <v>919.75046150000003</v>
      </c>
      <c r="F119" s="3">
        <v>6.6389153099999998</v>
      </c>
      <c r="G119" s="3">
        <v>45.813234940000001</v>
      </c>
      <c r="H119" s="3">
        <v>33775.006930000003</v>
      </c>
      <c r="I119" s="3">
        <v>3.5072909839999999</v>
      </c>
      <c r="J119" s="3">
        <v>16257.92712</v>
      </c>
      <c r="K119" s="3">
        <v>4.5057500000000002E-3</v>
      </c>
      <c r="L119" s="3">
        <v>4.9881296999999998E-2</v>
      </c>
      <c r="O119" s="3">
        <f t="shared" si="4"/>
        <v>308.18328342749999</v>
      </c>
      <c r="P119" s="3">
        <f t="shared" si="5"/>
        <v>12520.563643981</v>
      </c>
      <c r="Q119" s="3">
        <f t="shared" si="6"/>
        <v>2.4614170111714791E-2</v>
      </c>
      <c r="R119" s="3">
        <f t="shared" si="7"/>
        <v>40.627004504371371</v>
      </c>
    </row>
    <row r="120" spans="1:18" x14ac:dyDescent="0.25">
      <c r="A120" s="3" t="s">
        <v>336</v>
      </c>
      <c r="B120" s="3" t="s">
        <v>337</v>
      </c>
      <c r="C120" s="3">
        <v>117.0024769</v>
      </c>
      <c r="D120" s="3">
        <v>98.643794529999994</v>
      </c>
      <c r="E120" s="3">
        <v>971.72101429999998</v>
      </c>
      <c r="F120" s="3">
        <v>461.12799260000003</v>
      </c>
      <c r="G120" s="3">
        <v>366.50587949999999</v>
      </c>
      <c r="H120" s="3">
        <v>3410.2683959999999</v>
      </c>
      <c r="I120" s="3">
        <v>11099.406870000001</v>
      </c>
      <c r="J120" s="3">
        <v>14.434383349999999</v>
      </c>
      <c r="K120" s="3">
        <v>4.5170002000000001E-2</v>
      </c>
      <c r="L120" s="3">
        <v>0.26076669899999999</v>
      </c>
      <c r="O120" s="3">
        <f t="shared" si="4"/>
        <v>412.1238195825</v>
      </c>
      <c r="P120" s="3">
        <f t="shared" si="5"/>
        <v>3722.6538822125003</v>
      </c>
      <c r="Q120" s="3">
        <f t="shared" si="6"/>
        <v>0.11070699361863874</v>
      </c>
      <c r="R120" s="3">
        <f t="shared" si="7"/>
        <v>9.0328530051568396</v>
      </c>
    </row>
    <row r="121" spans="1:18" x14ac:dyDescent="0.25">
      <c r="A121" s="3" t="s">
        <v>228</v>
      </c>
      <c r="B121" s="3" t="s">
        <v>229</v>
      </c>
      <c r="C121" s="3">
        <v>66.85855823</v>
      </c>
      <c r="D121" s="3">
        <v>49.32189726</v>
      </c>
      <c r="E121" s="3">
        <v>458.11079840000002</v>
      </c>
      <c r="F121" s="3">
        <v>0.82986441399999999</v>
      </c>
      <c r="G121" s="3">
        <v>45.813234940000001</v>
      </c>
      <c r="H121" s="3">
        <v>24.27237293</v>
      </c>
      <c r="I121" s="3">
        <v>5006.0733309999996</v>
      </c>
      <c r="J121" s="3">
        <v>8126.557828</v>
      </c>
      <c r="K121" s="3">
        <v>1.1031144999999999E-2</v>
      </c>
      <c r="L121" s="3">
        <v>9.5232176000000002E-2</v>
      </c>
      <c r="O121" s="3">
        <f t="shared" si="4"/>
        <v>143.780279576</v>
      </c>
      <c r="P121" s="3">
        <f t="shared" si="5"/>
        <v>3300.6791917174996</v>
      </c>
      <c r="Q121" s="3">
        <f t="shared" si="6"/>
        <v>4.3560816191041067E-2</v>
      </c>
      <c r="R121" s="3">
        <f t="shared" si="7"/>
        <v>22.956411000528153</v>
      </c>
    </row>
    <row r="122" spans="1:18" x14ac:dyDescent="0.25">
      <c r="A122" s="3" t="s">
        <v>30</v>
      </c>
      <c r="B122" s="3" t="s">
        <v>31</v>
      </c>
      <c r="C122" s="3">
        <v>167.14639560000001</v>
      </c>
      <c r="D122" s="3">
        <v>49.32189726</v>
      </c>
      <c r="E122" s="3">
        <v>6.416117625</v>
      </c>
      <c r="F122" s="3">
        <v>556.56240009999999</v>
      </c>
      <c r="G122" s="3">
        <v>114029.1418</v>
      </c>
      <c r="H122" s="3">
        <v>169.9066105</v>
      </c>
      <c r="I122" s="3">
        <v>7905.4338779999998</v>
      </c>
      <c r="J122" s="3">
        <v>9132.1532009999992</v>
      </c>
      <c r="K122" s="12">
        <v>2.23E-5</v>
      </c>
      <c r="L122" s="3">
        <v>1.911156E-3</v>
      </c>
      <c r="O122" s="3">
        <f t="shared" si="4"/>
        <v>194.86170264625</v>
      </c>
      <c r="P122" s="3">
        <f t="shared" si="5"/>
        <v>32809.158872374996</v>
      </c>
      <c r="Q122" s="3">
        <f t="shared" si="6"/>
        <v>5.9392471292618754E-3</v>
      </c>
      <c r="R122" s="3">
        <f t="shared" si="7"/>
        <v>168.37150875119067</v>
      </c>
    </row>
    <row r="123" spans="1:18" x14ac:dyDescent="0.25">
      <c r="A123" s="3" t="s">
        <v>298</v>
      </c>
      <c r="B123" s="3" t="s">
        <v>299</v>
      </c>
      <c r="C123" s="3">
        <v>64635.511169999998</v>
      </c>
      <c r="D123" s="3">
        <v>129001.42230000001</v>
      </c>
      <c r="E123" s="3">
        <v>1178.6408080000001</v>
      </c>
      <c r="F123" s="3">
        <v>949.91813219999995</v>
      </c>
      <c r="G123" s="3">
        <v>91.626469889999996</v>
      </c>
      <c r="H123" s="3">
        <v>8774.4628130000001</v>
      </c>
      <c r="I123" s="3">
        <v>10.521872950000001</v>
      </c>
      <c r="J123" s="3">
        <v>33.680227819999999</v>
      </c>
      <c r="K123" s="3">
        <v>2.3777928E-2</v>
      </c>
      <c r="L123" s="3">
        <v>0.15538215599999999</v>
      </c>
      <c r="O123" s="3">
        <f t="shared" si="4"/>
        <v>48941.373102549995</v>
      </c>
      <c r="P123" s="3">
        <f t="shared" si="5"/>
        <v>2227.5728459149996</v>
      </c>
      <c r="Q123" s="3">
        <f t="shared" si="6"/>
        <v>21.97071722808095</v>
      </c>
      <c r="R123" s="3">
        <f t="shared" si="7"/>
        <v>4.5515127686495911E-2</v>
      </c>
    </row>
    <row r="124" spans="1:18" x14ac:dyDescent="0.25">
      <c r="A124" s="3" t="s">
        <v>116</v>
      </c>
      <c r="B124" s="3" t="s">
        <v>117</v>
      </c>
      <c r="C124" s="3">
        <v>33.429279110000003</v>
      </c>
      <c r="D124" s="3">
        <v>172.62664040000001</v>
      </c>
      <c r="E124" s="3">
        <v>970.11698490000003</v>
      </c>
      <c r="F124" s="3">
        <v>601.92832139999996</v>
      </c>
      <c r="G124" s="3">
        <v>141150.57689999999</v>
      </c>
      <c r="H124" s="3">
        <v>12.136186459999999</v>
      </c>
      <c r="I124" s="3">
        <v>4.6763879790000003</v>
      </c>
      <c r="J124" s="3">
        <v>11465.71184</v>
      </c>
      <c r="K124" s="3">
        <v>1.435981E-3</v>
      </c>
      <c r="L124" s="3">
        <v>2.5495443999999999E-2</v>
      </c>
      <c r="O124" s="3">
        <f t="shared" si="4"/>
        <v>444.52530645249999</v>
      </c>
      <c r="P124" s="3">
        <f t="shared" si="5"/>
        <v>38158.27532860975</v>
      </c>
      <c r="Q124" s="3">
        <f t="shared" si="6"/>
        <v>1.1649512527082437E-2</v>
      </c>
      <c r="R124" s="3">
        <f t="shared" si="7"/>
        <v>85.840501709855246</v>
      </c>
    </row>
    <row r="125" spans="1:18" x14ac:dyDescent="0.25">
      <c r="A125" s="3" t="s">
        <v>300</v>
      </c>
      <c r="B125" s="3" t="s">
        <v>301</v>
      </c>
      <c r="C125" s="3">
        <v>117.0024769</v>
      </c>
      <c r="D125" s="3">
        <v>73.982845900000001</v>
      </c>
      <c r="E125" s="3">
        <v>880.29133809999996</v>
      </c>
      <c r="F125" s="3">
        <v>1095.6976480000001</v>
      </c>
      <c r="G125" s="3">
        <v>366.50587949999999</v>
      </c>
      <c r="H125" s="3">
        <v>26335.52463</v>
      </c>
      <c r="I125" s="3">
        <v>2742.7015489999999</v>
      </c>
      <c r="J125" s="3">
        <v>9.6229222350000008</v>
      </c>
      <c r="K125" s="3">
        <v>2.766737E-2</v>
      </c>
      <c r="L125" s="3">
        <v>0.178565222</v>
      </c>
      <c r="O125" s="3">
        <f t="shared" si="4"/>
        <v>541.74357722500008</v>
      </c>
      <c r="P125" s="3">
        <f t="shared" si="5"/>
        <v>7363.5887451837507</v>
      </c>
      <c r="Q125" s="3">
        <f t="shared" si="6"/>
        <v>7.3570591184812489E-2</v>
      </c>
      <c r="R125" s="3">
        <f t="shared" si="7"/>
        <v>13.592387717640559</v>
      </c>
    </row>
    <row r="126" spans="1:18" x14ac:dyDescent="0.25">
      <c r="A126" s="3" t="s">
        <v>24</v>
      </c>
      <c r="B126" s="3" t="s">
        <v>25</v>
      </c>
      <c r="C126" s="3">
        <v>250.71959340000001</v>
      </c>
      <c r="D126" s="3">
        <v>73.982845900000001</v>
      </c>
      <c r="E126" s="3">
        <v>2110.9026990000002</v>
      </c>
      <c r="F126" s="3">
        <v>0.27662147100000001</v>
      </c>
      <c r="G126" s="3">
        <v>644821.2818</v>
      </c>
      <c r="H126" s="3">
        <v>128303.76330000001</v>
      </c>
      <c r="I126" s="3">
        <v>13029.586010000001</v>
      </c>
      <c r="J126" s="3">
        <v>15512.15064</v>
      </c>
      <c r="K126" s="12">
        <v>5.4399999999999996E-6</v>
      </c>
      <c r="L126" s="3">
        <v>6.9317000000000001E-4</v>
      </c>
      <c r="O126" s="3">
        <f t="shared" si="4"/>
        <v>608.97043994275009</v>
      </c>
      <c r="P126" s="3">
        <f t="shared" si="5"/>
        <v>200416.69543749999</v>
      </c>
      <c r="Q126" s="3">
        <f t="shared" si="6"/>
        <v>3.0385215094650519E-3</v>
      </c>
      <c r="R126" s="3">
        <f t="shared" si="7"/>
        <v>329.10742836112269</v>
      </c>
    </row>
    <row r="127" spans="1:18" x14ac:dyDescent="0.25">
      <c r="A127" s="3" t="s">
        <v>292</v>
      </c>
      <c r="B127" s="3" t="s">
        <v>293</v>
      </c>
      <c r="C127" s="3">
        <v>100.28783730000001</v>
      </c>
      <c r="D127" s="3">
        <v>98.643794529999994</v>
      </c>
      <c r="E127" s="3">
        <v>671.76751530000001</v>
      </c>
      <c r="F127" s="3">
        <v>616.03601639999999</v>
      </c>
      <c r="G127" s="3">
        <v>45.813234940000001</v>
      </c>
      <c r="H127" s="3">
        <v>13082.809010000001</v>
      </c>
      <c r="I127" s="3">
        <v>21.043745900000001</v>
      </c>
      <c r="J127" s="3">
        <v>7712.772172</v>
      </c>
      <c r="K127" s="3">
        <v>2.1972210999999998E-2</v>
      </c>
      <c r="L127" s="3">
        <v>0.146637239</v>
      </c>
      <c r="O127" s="3">
        <f t="shared" si="4"/>
        <v>371.68379088250003</v>
      </c>
      <c r="P127" s="3">
        <f t="shared" si="5"/>
        <v>5215.6095407100001</v>
      </c>
      <c r="Q127" s="3">
        <f t="shared" si="6"/>
        <v>7.1263730151069321E-2</v>
      </c>
      <c r="R127" s="3">
        <f t="shared" si="7"/>
        <v>14.03238362460311</v>
      </c>
    </row>
    <row r="128" spans="1:18" x14ac:dyDescent="0.25">
      <c r="A128" s="3" t="s">
        <v>328</v>
      </c>
      <c r="B128" s="3" t="s">
        <v>329</v>
      </c>
      <c r="C128" s="3">
        <v>117.0024769</v>
      </c>
      <c r="D128" s="3">
        <v>147.9656918</v>
      </c>
      <c r="E128" s="3">
        <v>1644.450947</v>
      </c>
      <c r="F128" s="3">
        <v>2092.9180510000001</v>
      </c>
      <c r="G128" s="3">
        <v>45.813234940000001</v>
      </c>
      <c r="H128" s="3">
        <v>14053.70392</v>
      </c>
      <c r="I128" s="3">
        <v>3649.9208170000002</v>
      </c>
      <c r="J128" s="3">
        <v>19322.827850000001</v>
      </c>
      <c r="K128" s="3">
        <v>4.1156598000000003E-2</v>
      </c>
      <c r="L128" s="3">
        <v>0.24357458500000001</v>
      </c>
      <c r="O128" s="3">
        <f t="shared" si="4"/>
        <v>1000.584291675</v>
      </c>
      <c r="P128" s="3">
        <f t="shared" si="5"/>
        <v>9268.0664554850009</v>
      </c>
      <c r="Q128" s="3">
        <f t="shared" si="6"/>
        <v>0.10796041401740673</v>
      </c>
      <c r="R128" s="3">
        <f t="shared" si="7"/>
        <v>9.262654363651917</v>
      </c>
    </row>
    <row r="129" spans="1:18" x14ac:dyDescent="0.25">
      <c r="A129" s="3" t="s">
        <v>166</v>
      </c>
      <c r="B129" s="3" t="s">
        <v>167</v>
      </c>
      <c r="C129" s="3">
        <v>3660.5060629999998</v>
      </c>
      <c r="D129" s="3">
        <v>394.57517810000002</v>
      </c>
      <c r="E129" s="3">
        <v>2290.2331859999999</v>
      </c>
      <c r="F129" s="3">
        <v>881.31600739999999</v>
      </c>
      <c r="G129" s="3">
        <v>242672.70550000001</v>
      </c>
      <c r="H129" s="3">
        <v>22269.902160000001</v>
      </c>
      <c r="I129" s="3">
        <v>44.425685799999997</v>
      </c>
      <c r="J129" s="3">
        <v>2679.983843</v>
      </c>
      <c r="K129" s="3">
        <v>3.5470039999999999E-3</v>
      </c>
      <c r="L129" s="3">
        <v>4.2410214000000002E-2</v>
      </c>
      <c r="O129" s="3">
        <f t="shared" si="4"/>
        <v>1806.657608625</v>
      </c>
      <c r="P129" s="3">
        <f t="shared" si="5"/>
        <v>66916.754297200008</v>
      </c>
      <c r="Q129" s="3">
        <f t="shared" si="6"/>
        <v>2.6998583951053881E-2</v>
      </c>
      <c r="R129" s="3">
        <f t="shared" si="7"/>
        <v>37.038979592889547</v>
      </c>
    </row>
    <row r="130" spans="1:18" x14ac:dyDescent="0.25">
      <c r="A130" s="3" t="s">
        <v>192</v>
      </c>
      <c r="B130" s="3" t="s">
        <v>193</v>
      </c>
      <c r="C130" s="3">
        <v>167.14639560000001</v>
      </c>
      <c r="D130" s="3">
        <v>24.66094863</v>
      </c>
      <c r="E130" s="3">
        <v>2509.664409</v>
      </c>
      <c r="F130" s="3">
        <v>549.64686329999995</v>
      </c>
      <c r="G130" s="3">
        <v>2611.3543920000002</v>
      </c>
      <c r="H130" s="3">
        <v>47039.85873</v>
      </c>
      <c r="I130" s="3">
        <v>4008.8335950000001</v>
      </c>
      <c r="J130" s="3">
        <v>8588.458095</v>
      </c>
      <c r="K130" s="3">
        <v>6.0538199999999997E-3</v>
      </c>
      <c r="L130" s="3">
        <v>6.2600487999999996E-2</v>
      </c>
      <c r="O130" s="3">
        <f t="shared" si="4"/>
        <v>812.77965413250001</v>
      </c>
      <c r="P130" s="3">
        <f t="shared" si="5"/>
        <v>15562.126203000002</v>
      </c>
      <c r="Q130" s="3">
        <f t="shared" si="6"/>
        <v>5.2228059554986501E-2</v>
      </c>
      <c r="R130" s="3">
        <f t="shared" si="7"/>
        <v>19.146795966011041</v>
      </c>
    </row>
    <row r="131" spans="1:18" x14ac:dyDescent="0.25">
      <c r="A131" s="3" t="s">
        <v>20</v>
      </c>
      <c r="B131" s="3" t="s">
        <v>21</v>
      </c>
      <c r="C131" s="3">
        <v>117.0024769</v>
      </c>
      <c r="D131" s="3">
        <v>49.32189726</v>
      </c>
      <c r="E131" s="3">
        <v>330.43005770000002</v>
      </c>
      <c r="F131" s="3">
        <v>228.4893352</v>
      </c>
      <c r="G131" s="3">
        <v>394497.76610000001</v>
      </c>
      <c r="H131" s="3">
        <v>85523.706009999994</v>
      </c>
      <c r="I131" s="3">
        <v>2.3381939890000001</v>
      </c>
      <c r="J131" s="3">
        <v>33.680227819999999</v>
      </c>
      <c r="K131" s="12">
        <v>3.2899999999999998E-6</v>
      </c>
      <c r="L131" s="3">
        <v>5.85798E-4</v>
      </c>
      <c r="O131" s="3">
        <f t="shared" si="4"/>
        <v>181.310941765</v>
      </c>
      <c r="P131" s="3">
        <f t="shared" si="5"/>
        <v>120014.37263295225</v>
      </c>
      <c r="Q131" s="3">
        <f t="shared" si="6"/>
        <v>1.510743570018193E-3</v>
      </c>
      <c r="R131" s="3">
        <f t="shared" si="7"/>
        <v>661.9257032402644</v>
      </c>
    </row>
    <row r="132" spans="1:18" x14ac:dyDescent="0.25">
      <c r="A132" s="3" t="s">
        <v>212</v>
      </c>
      <c r="B132" s="3" t="s">
        <v>213</v>
      </c>
      <c r="C132" s="3">
        <v>16.714639559999998</v>
      </c>
      <c r="D132" s="3">
        <v>73.982845900000001</v>
      </c>
      <c r="E132" s="3">
        <v>1768.9236289999999</v>
      </c>
      <c r="F132" s="3">
        <v>75.794283120000003</v>
      </c>
      <c r="G132" s="3">
        <v>458.13234940000001</v>
      </c>
      <c r="H132" s="3">
        <v>57234.255360000003</v>
      </c>
      <c r="I132" s="3">
        <v>4653.0060389999999</v>
      </c>
      <c r="J132" s="3">
        <v>4.8114611180000004</v>
      </c>
      <c r="K132" s="3">
        <v>8.7749809999999994E-3</v>
      </c>
      <c r="L132" s="3">
        <v>8.1755024999999995E-2</v>
      </c>
      <c r="O132" s="3">
        <f t="shared" ref="O132:O171" si="8">AVERAGE(C132:F132)</f>
        <v>483.853849395</v>
      </c>
      <c r="P132" s="3">
        <f t="shared" ref="P132:P170" si="9">AVERAGE(G132:J132)</f>
        <v>15587.551302379501</v>
      </c>
      <c r="Q132" s="3">
        <f t="shared" ref="Q132:Q171" si="10">O132/P132</f>
        <v>3.1041042945670227E-2</v>
      </c>
      <c r="R132" s="3">
        <f t="shared" ref="R132:R171" si="11">P132/O132</f>
        <v>32.215412405770515</v>
      </c>
    </row>
    <row r="133" spans="1:18" x14ac:dyDescent="0.25">
      <c r="A133" s="3" t="s">
        <v>122</v>
      </c>
      <c r="B133" s="3" t="s">
        <v>123</v>
      </c>
      <c r="C133" s="3">
        <v>351.00743069999999</v>
      </c>
      <c r="D133" s="3">
        <v>3107.279528</v>
      </c>
      <c r="E133" s="3">
        <v>1178.3200019999999</v>
      </c>
      <c r="F133" s="3">
        <v>698.19259339999996</v>
      </c>
      <c r="G133" s="3">
        <v>13789.783719999999</v>
      </c>
      <c r="H133" s="3">
        <v>71433.593529999998</v>
      </c>
      <c r="I133" s="3">
        <v>6800.6372179999998</v>
      </c>
      <c r="J133" s="3">
        <v>15584.322560000001</v>
      </c>
      <c r="K133" s="3">
        <v>1.601566E-3</v>
      </c>
      <c r="L133" s="3">
        <v>2.6722401E-2</v>
      </c>
      <c r="O133" s="3">
        <f t="shared" si="8"/>
        <v>1333.699888525</v>
      </c>
      <c r="P133" s="3">
        <f t="shared" si="9"/>
        <v>26902.084256999999</v>
      </c>
      <c r="Q133" s="3">
        <f t="shared" si="10"/>
        <v>4.9576080268872384E-2</v>
      </c>
      <c r="R133" s="3">
        <f t="shared" si="11"/>
        <v>20.171017849264611</v>
      </c>
    </row>
    <row r="134" spans="1:18" x14ac:dyDescent="0.25">
      <c r="A134" s="3" t="s">
        <v>124</v>
      </c>
      <c r="B134" s="3" t="s">
        <v>125</v>
      </c>
      <c r="C134" s="3">
        <v>1922.1835490000001</v>
      </c>
      <c r="D134" s="3">
        <v>1504.317867</v>
      </c>
      <c r="E134" s="3">
        <v>2852.2850899999999</v>
      </c>
      <c r="F134" s="3">
        <v>764.30512499999998</v>
      </c>
      <c r="G134" s="3">
        <v>30190.921829999999</v>
      </c>
      <c r="H134" s="3">
        <v>80159.511589999995</v>
      </c>
      <c r="I134" s="3">
        <v>9565.5516100000004</v>
      </c>
      <c r="J134" s="3">
        <v>9709.5285349999995</v>
      </c>
      <c r="K134" s="3">
        <v>1.618679E-3</v>
      </c>
      <c r="L134" s="3">
        <v>2.6722401E-2</v>
      </c>
      <c r="O134" s="3">
        <f t="shared" si="8"/>
        <v>1760.7729077500001</v>
      </c>
      <c r="P134" s="3">
        <f t="shared" si="9"/>
        <v>32406.378391249997</v>
      </c>
      <c r="Q134" s="3">
        <f t="shared" si="10"/>
        <v>5.4334146398334469E-2</v>
      </c>
      <c r="R134" s="3">
        <f t="shared" si="11"/>
        <v>18.404632561424641</v>
      </c>
    </row>
    <row r="135" spans="1:18" x14ac:dyDescent="0.25">
      <c r="A135" s="3" t="s">
        <v>262</v>
      </c>
      <c r="B135" s="3" t="s">
        <v>263</v>
      </c>
      <c r="C135" s="3">
        <v>150.43175600000001</v>
      </c>
      <c r="D135" s="3">
        <v>49.32189726</v>
      </c>
      <c r="E135" s="3">
        <v>1879.2808520000001</v>
      </c>
      <c r="F135" s="3">
        <v>656.42275119999999</v>
      </c>
      <c r="G135" s="3">
        <v>412.31911450000001</v>
      </c>
      <c r="H135" s="3">
        <v>24939.86318</v>
      </c>
      <c r="I135" s="3">
        <v>265.38501780000001</v>
      </c>
      <c r="J135" s="3">
        <v>12793.67511</v>
      </c>
      <c r="K135" s="3">
        <v>1.7500017E-2</v>
      </c>
      <c r="L135" s="3">
        <v>0.13069457200000001</v>
      </c>
      <c r="O135" s="3">
        <f t="shared" si="8"/>
        <v>683.86431411500007</v>
      </c>
      <c r="P135" s="3">
        <f t="shared" si="9"/>
        <v>9602.8106055749995</v>
      </c>
      <c r="Q135" s="3">
        <f t="shared" si="10"/>
        <v>7.1215016332611666E-2</v>
      </c>
      <c r="R135" s="3">
        <f t="shared" si="11"/>
        <v>14.041982316334423</v>
      </c>
    </row>
    <row r="136" spans="1:18" x14ac:dyDescent="0.25">
      <c r="A136" s="3" t="s">
        <v>96</v>
      </c>
      <c r="B136" s="3" t="s">
        <v>97</v>
      </c>
      <c r="C136" s="3">
        <v>167.14639560000001</v>
      </c>
      <c r="D136" s="3">
        <v>73.982845900000001</v>
      </c>
      <c r="E136" s="3">
        <v>27.910111669999999</v>
      </c>
      <c r="F136" s="3">
        <v>1196.941106</v>
      </c>
      <c r="G136" s="3">
        <v>458.13234940000001</v>
      </c>
      <c r="H136" s="3">
        <v>42877.146780000003</v>
      </c>
      <c r="I136" s="3">
        <v>5455.0065770000001</v>
      </c>
      <c r="J136" s="3">
        <v>8795.350923</v>
      </c>
      <c r="K136" s="3">
        <v>7.8685799999999998E-4</v>
      </c>
      <c r="L136" s="3">
        <v>1.7063205000000001E-2</v>
      </c>
      <c r="O136" s="3">
        <f t="shared" si="8"/>
        <v>366.49511479249998</v>
      </c>
      <c r="P136" s="3">
        <f t="shared" si="9"/>
        <v>14396.409157350001</v>
      </c>
      <c r="Q136" s="3">
        <f t="shared" si="10"/>
        <v>2.5457397798769012E-2</v>
      </c>
      <c r="R136" s="3">
        <f t="shared" si="11"/>
        <v>39.281312564018414</v>
      </c>
    </row>
    <row r="137" spans="1:18" x14ac:dyDescent="0.25">
      <c r="A137" s="3" t="s">
        <v>308</v>
      </c>
      <c r="B137" s="3" t="s">
        <v>309</v>
      </c>
      <c r="C137" s="3">
        <v>16.714639559999998</v>
      </c>
      <c r="D137" s="3">
        <v>123.3047432</v>
      </c>
      <c r="E137" s="3">
        <v>2021.397858</v>
      </c>
      <c r="F137" s="3">
        <v>1301.5040220000001</v>
      </c>
      <c r="G137" s="3">
        <v>503.94558439999997</v>
      </c>
      <c r="H137" s="3">
        <v>42015.47754</v>
      </c>
      <c r="I137" s="3">
        <v>16.367357930000001</v>
      </c>
      <c r="J137" s="3">
        <v>7433.7074270000003</v>
      </c>
      <c r="K137" s="3">
        <v>3.1628004000000001E-2</v>
      </c>
      <c r="L137" s="3">
        <v>0.19914701700000001</v>
      </c>
      <c r="O137" s="3">
        <f t="shared" si="8"/>
        <v>865.73031569</v>
      </c>
      <c r="P137" s="3">
        <f t="shared" si="9"/>
        <v>12492.3744773325</v>
      </c>
      <c r="Q137" s="3">
        <f t="shared" si="10"/>
        <v>6.9300701580862281E-2</v>
      </c>
      <c r="R137" s="3">
        <f t="shared" si="11"/>
        <v>14.429868344596308</v>
      </c>
    </row>
    <row r="138" spans="1:18" x14ac:dyDescent="0.25">
      <c r="A138" s="3" t="s">
        <v>236</v>
      </c>
      <c r="B138" s="3" t="s">
        <v>237</v>
      </c>
      <c r="C138" s="3">
        <v>200.57567470000001</v>
      </c>
      <c r="D138" s="3">
        <v>345.25328080000003</v>
      </c>
      <c r="E138" s="3">
        <v>2404.760886</v>
      </c>
      <c r="F138" s="3">
        <v>2269.4025499999998</v>
      </c>
      <c r="G138" s="3">
        <v>66291.750960000005</v>
      </c>
      <c r="H138" s="3">
        <v>22306.310720000001</v>
      </c>
      <c r="I138" s="3">
        <v>11.690969949999999</v>
      </c>
      <c r="J138" s="3">
        <v>6904.446704</v>
      </c>
      <c r="K138" s="3">
        <v>1.3139823E-2</v>
      </c>
      <c r="L138" s="3">
        <v>0.109421001</v>
      </c>
      <c r="O138" s="3">
        <f t="shared" si="8"/>
        <v>1304.998097875</v>
      </c>
      <c r="P138" s="3">
        <f t="shared" si="9"/>
        <v>23878.549838487503</v>
      </c>
      <c r="Q138" s="3">
        <f t="shared" si="10"/>
        <v>5.4651480374725309E-2</v>
      </c>
      <c r="R138" s="3">
        <f t="shared" si="11"/>
        <v>18.297766010057988</v>
      </c>
    </row>
    <row r="139" spans="1:18" x14ac:dyDescent="0.25">
      <c r="A139" s="3" t="s">
        <v>260</v>
      </c>
      <c r="B139" s="3" t="s">
        <v>261</v>
      </c>
      <c r="C139" s="3">
        <v>167.14639560000001</v>
      </c>
      <c r="D139" s="3">
        <v>1060.420791</v>
      </c>
      <c r="E139" s="3">
        <v>3.208058812</v>
      </c>
      <c r="F139" s="3">
        <v>9234.1779530000003</v>
      </c>
      <c r="G139" s="3">
        <v>45.813234940000001</v>
      </c>
      <c r="H139" s="3">
        <v>473.3112721</v>
      </c>
      <c r="I139" s="3">
        <v>22.212842899999998</v>
      </c>
      <c r="J139" s="3">
        <v>76.983377880000006</v>
      </c>
      <c r="K139" s="3">
        <v>1.6837307999999999E-2</v>
      </c>
      <c r="L139" s="3">
        <v>0.12675125400000001</v>
      </c>
      <c r="O139" s="3">
        <f t="shared" si="8"/>
        <v>2616.2382996030001</v>
      </c>
      <c r="P139" s="3">
        <f t="shared" si="9"/>
        <v>154.580181955</v>
      </c>
      <c r="Q139" s="3">
        <f t="shared" si="10"/>
        <v>16.924797645565043</v>
      </c>
      <c r="R139" s="3">
        <f t="shared" si="11"/>
        <v>5.908490139390464E-2</v>
      </c>
    </row>
    <row r="140" spans="1:18" x14ac:dyDescent="0.25">
      <c r="A140" s="3" t="s">
        <v>150</v>
      </c>
      <c r="B140" s="3" t="s">
        <v>151</v>
      </c>
      <c r="C140" s="3">
        <v>16.714639559999998</v>
      </c>
      <c r="D140" s="3">
        <v>24.66094863</v>
      </c>
      <c r="E140" s="3">
        <v>202.1077052</v>
      </c>
      <c r="F140" s="3">
        <v>78.007254889999999</v>
      </c>
      <c r="G140" s="3">
        <v>137.43970479999999</v>
      </c>
      <c r="H140" s="3">
        <v>1929.653648</v>
      </c>
      <c r="I140" s="3">
        <v>2.3381939890000001</v>
      </c>
      <c r="J140" s="3">
        <v>9906.7984410000008</v>
      </c>
      <c r="K140" s="3">
        <v>2.3813279999999998E-3</v>
      </c>
      <c r="L140" s="3">
        <v>3.2011857999999997E-2</v>
      </c>
      <c r="O140" s="3">
        <f t="shared" si="8"/>
        <v>80.372637069999996</v>
      </c>
      <c r="P140" s="3">
        <f t="shared" si="9"/>
        <v>2994.05749694725</v>
      </c>
      <c r="Q140" s="3">
        <f t="shared" si="10"/>
        <v>2.6844052644930224E-2</v>
      </c>
      <c r="R140" s="3">
        <f t="shared" si="11"/>
        <v>37.252199331715296</v>
      </c>
    </row>
    <row r="141" spans="1:18" x14ac:dyDescent="0.25">
      <c r="A141" s="3" t="s">
        <v>132</v>
      </c>
      <c r="B141" s="3" t="s">
        <v>133</v>
      </c>
      <c r="C141" s="3">
        <v>66.85855823</v>
      </c>
      <c r="D141" s="3">
        <v>73.982845900000001</v>
      </c>
      <c r="E141" s="3">
        <v>548.57805689999998</v>
      </c>
      <c r="F141" s="3">
        <v>367.07669229999999</v>
      </c>
      <c r="G141" s="3">
        <v>45.813234940000001</v>
      </c>
      <c r="H141" s="3">
        <v>41797.026180000001</v>
      </c>
      <c r="I141" s="3">
        <v>3468.710783</v>
      </c>
      <c r="J141" s="3">
        <v>76.983377880000006</v>
      </c>
      <c r="K141" s="3">
        <v>1.7865870000000001E-3</v>
      </c>
      <c r="L141" s="3">
        <v>2.7560307999999999E-2</v>
      </c>
      <c r="O141" s="3">
        <f t="shared" si="8"/>
        <v>264.12403833249999</v>
      </c>
      <c r="P141" s="3">
        <f t="shared" si="9"/>
        <v>11347.133393955</v>
      </c>
      <c r="Q141" s="3">
        <f t="shared" si="10"/>
        <v>2.3276719252565387E-2</v>
      </c>
      <c r="R141" s="3">
        <f t="shared" si="11"/>
        <v>42.961380817865361</v>
      </c>
    </row>
    <row r="142" spans="1:18" x14ac:dyDescent="0.25">
      <c r="A142" s="3" t="s">
        <v>54</v>
      </c>
      <c r="B142" s="3" t="s">
        <v>55</v>
      </c>
      <c r="C142" s="3">
        <v>33.429279110000003</v>
      </c>
      <c r="D142" s="3">
        <v>49.32189726</v>
      </c>
      <c r="E142" s="3">
        <v>403.89460450000001</v>
      </c>
      <c r="F142" s="3">
        <v>403.86734799999999</v>
      </c>
      <c r="G142" s="3">
        <v>45.813234940000001</v>
      </c>
      <c r="H142" s="3">
        <v>51323.932549999998</v>
      </c>
      <c r="I142" s="3">
        <v>3971.4224909999998</v>
      </c>
      <c r="J142" s="3">
        <v>17441.546549999999</v>
      </c>
      <c r="K142" s="3">
        <v>1.11733E-4</v>
      </c>
      <c r="L142" s="3">
        <v>4.7791420000000001E-3</v>
      </c>
      <c r="O142" s="3">
        <f t="shared" si="8"/>
        <v>222.62828221749999</v>
      </c>
      <c r="P142" s="3">
        <f t="shared" si="9"/>
        <v>18195.678706485</v>
      </c>
      <c r="Q142" s="3">
        <f t="shared" si="10"/>
        <v>1.2235228254396168E-2</v>
      </c>
      <c r="R142" s="3">
        <f t="shared" si="11"/>
        <v>81.731209194294834</v>
      </c>
    </row>
    <row r="143" spans="1:18" x14ac:dyDescent="0.25">
      <c r="A143" s="3" t="s">
        <v>140</v>
      </c>
      <c r="B143" s="3" t="s">
        <v>141</v>
      </c>
      <c r="C143" s="3">
        <v>50.143918669999998</v>
      </c>
      <c r="D143" s="3">
        <v>49.32189726</v>
      </c>
      <c r="E143" s="3">
        <v>585.14992740000002</v>
      </c>
      <c r="F143" s="3">
        <v>705.66137309999999</v>
      </c>
      <c r="G143" s="3">
        <v>45.813234940000001</v>
      </c>
      <c r="H143" s="3">
        <v>83023.651599999997</v>
      </c>
      <c r="I143" s="3">
        <v>1.1690969950000001</v>
      </c>
      <c r="J143" s="3">
        <v>10801.73021</v>
      </c>
      <c r="K143" s="3">
        <v>1.9914920000000001E-3</v>
      </c>
      <c r="L143" s="3">
        <v>2.8631185E-2</v>
      </c>
      <c r="O143" s="3">
        <f t="shared" si="8"/>
        <v>347.56927910749999</v>
      </c>
      <c r="P143" s="3">
        <f t="shared" si="9"/>
        <v>23468.091035483747</v>
      </c>
      <c r="Q143" s="3">
        <f t="shared" si="10"/>
        <v>1.4810291922848575E-2</v>
      </c>
      <c r="R143" s="3">
        <f t="shared" si="11"/>
        <v>67.520613719791044</v>
      </c>
    </row>
    <row r="144" spans="1:18" x14ac:dyDescent="0.25">
      <c r="A144" s="3" t="s">
        <v>208</v>
      </c>
      <c r="B144" s="3" t="s">
        <v>209</v>
      </c>
      <c r="C144" s="3">
        <v>48739.88895</v>
      </c>
      <c r="D144" s="3">
        <v>119556.27899999999</v>
      </c>
      <c r="E144" s="3">
        <v>2038.4005689999999</v>
      </c>
      <c r="F144" s="3">
        <v>380.35452299999997</v>
      </c>
      <c r="G144" s="3">
        <v>45.813234940000001</v>
      </c>
      <c r="H144" s="3">
        <v>12.136186459999999</v>
      </c>
      <c r="I144" s="3">
        <v>4626.1168079999998</v>
      </c>
      <c r="J144" s="3">
        <v>19.245844470000002</v>
      </c>
      <c r="K144" s="3">
        <v>8.2057109999999992E-3</v>
      </c>
      <c r="L144" s="3">
        <v>7.7995700000000001E-2</v>
      </c>
      <c r="O144" s="3">
        <f t="shared" si="8"/>
        <v>42678.730760499995</v>
      </c>
      <c r="P144" s="3">
        <f t="shared" si="9"/>
        <v>1175.8280184674998</v>
      </c>
      <c r="Q144" s="3">
        <f t="shared" si="10"/>
        <v>36.296745859249697</v>
      </c>
      <c r="R144" s="3">
        <f t="shared" si="11"/>
        <v>2.7550679167707388E-2</v>
      </c>
    </row>
    <row r="145" spans="1:18" x14ac:dyDescent="0.25">
      <c r="A145" s="3" t="s">
        <v>272</v>
      </c>
      <c r="B145" s="3" t="s">
        <v>273</v>
      </c>
      <c r="C145" s="3">
        <v>133.7171165</v>
      </c>
      <c r="D145" s="3">
        <v>98.643794529999994</v>
      </c>
      <c r="E145" s="3">
        <v>1964.615217</v>
      </c>
      <c r="F145" s="3">
        <v>892.10424469999998</v>
      </c>
      <c r="G145" s="3">
        <v>320.69264459999999</v>
      </c>
      <c r="H145" s="3">
        <v>31469.1315</v>
      </c>
      <c r="I145" s="3">
        <v>8708.603513</v>
      </c>
      <c r="J145" s="3">
        <v>389.72835049999998</v>
      </c>
      <c r="K145" s="3">
        <v>1.9726601999999999E-2</v>
      </c>
      <c r="L145" s="3">
        <v>0.141700249</v>
      </c>
      <c r="O145" s="3">
        <f t="shared" si="8"/>
        <v>772.27009318249998</v>
      </c>
      <c r="P145" s="3">
        <f t="shared" si="9"/>
        <v>10222.039002025</v>
      </c>
      <c r="Q145" s="3">
        <f t="shared" si="10"/>
        <v>7.5549515417571017E-2</v>
      </c>
      <c r="R145" s="3">
        <f t="shared" si="11"/>
        <v>13.236352271392912</v>
      </c>
    </row>
    <row r="146" spans="1:18" x14ac:dyDescent="0.25">
      <c r="A146" s="3" t="s">
        <v>276</v>
      </c>
      <c r="B146" s="3" t="s">
        <v>277</v>
      </c>
      <c r="C146" s="3">
        <v>161613.8499</v>
      </c>
      <c r="D146" s="3">
        <v>548163.5662</v>
      </c>
      <c r="E146" s="3">
        <v>2697.0150440000002</v>
      </c>
      <c r="F146" s="3">
        <v>2760.6822830000001</v>
      </c>
      <c r="G146" s="3">
        <v>412.31911450000001</v>
      </c>
      <c r="H146" s="3">
        <v>254.85991569999999</v>
      </c>
      <c r="I146" s="3">
        <v>31188.000530000001</v>
      </c>
      <c r="J146" s="3">
        <v>6890.0123199999998</v>
      </c>
      <c r="K146" s="3">
        <v>2.0179025999999999E-2</v>
      </c>
      <c r="L146" s="3">
        <v>0.142017742</v>
      </c>
      <c r="O146" s="3">
        <f t="shared" si="8"/>
        <v>178808.77835675</v>
      </c>
      <c r="P146" s="3">
        <f t="shared" si="9"/>
        <v>9686.29797005</v>
      </c>
      <c r="Q146" s="3">
        <f t="shared" si="10"/>
        <v>18.459970869121115</v>
      </c>
      <c r="R146" s="3">
        <f t="shared" si="11"/>
        <v>5.4171266416933962E-2</v>
      </c>
    </row>
    <row r="147" spans="1:18" x14ac:dyDescent="0.25">
      <c r="A147" s="3" t="s">
        <v>152</v>
      </c>
      <c r="B147" s="3" t="s">
        <v>153</v>
      </c>
      <c r="C147" s="3">
        <v>183.86103510000001</v>
      </c>
      <c r="D147" s="3">
        <v>24.66094863</v>
      </c>
      <c r="E147" s="3">
        <v>1027.862044</v>
      </c>
      <c r="F147" s="3">
        <v>0.27662147100000001</v>
      </c>
      <c r="G147" s="3">
        <v>91.626469889999996</v>
      </c>
      <c r="H147" s="3">
        <v>66081.53529</v>
      </c>
      <c r="I147" s="3">
        <v>6494.3338050000002</v>
      </c>
      <c r="J147" s="3">
        <v>283.8762059</v>
      </c>
      <c r="K147" s="3">
        <v>2.465489E-3</v>
      </c>
      <c r="L147" s="3">
        <v>3.2676407999999997E-2</v>
      </c>
      <c r="O147" s="3">
        <f t="shared" si="8"/>
        <v>309.16516230025002</v>
      </c>
      <c r="P147" s="3">
        <f t="shared" si="9"/>
        <v>18237.842942697502</v>
      </c>
      <c r="Q147" s="3">
        <f t="shared" si="10"/>
        <v>1.695184914529823E-2</v>
      </c>
      <c r="R147" s="3">
        <f t="shared" si="11"/>
        <v>58.990614618427053</v>
      </c>
    </row>
    <row r="148" spans="1:18" x14ac:dyDescent="0.25">
      <c r="A148" s="3" t="s">
        <v>186</v>
      </c>
      <c r="B148" s="3" t="s">
        <v>187</v>
      </c>
      <c r="C148" s="3">
        <v>50.143918669999998</v>
      </c>
      <c r="D148" s="3">
        <v>221.9485377</v>
      </c>
      <c r="E148" s="3">
        <v>739.77836219999995</v>
      </c>
      <c r="F148" s="3">
        <v>2379.4978959999999</v>
      </c>
      <c r="G148" s="3">
        <v>183.25293980000001</v>
      </c>
      <c r="H148" s="3">
        <v>24.27237293</v>
      </c>
      <c r="I148" s="3">
        <v>5.8454849729999996</v>
      </c>
      <c r="J148" s="3">
        <v>4.8114611180000004</v>
      </c>
      <c r="K148" s="3">
        <v>5.4420839999999998E-3</v>
      </c>
      <c r="L148" s="3">
        <v>5.8193193999999997E-2</v>
      </c>
      <c r="O148" s="3">
        <f t="shared" si="8"/>
        <v>847.8421786424999</v>
      </c>
      <c r="P148" s="3">
        <f t="shared" si="9"/>
        <v>54.545564705250001</v>
      </c>
      <c r="Q148" s="3">
        <f t="shared" si="10"/>
        <v>15.54374188302968</v>
      </c>
      <c r="R148" s="3">
        <f t="shared" si="11"/>
        <v>6.4334573201564701E-2</v>
      </c>
    </row>
    <row r="149" spans="1:18" x14ac:dyDescent="0.25">
      <c r="A149" s="3" t="s">
        <v>44</v>
      </c>
      <c r="B149" s="3" t="s">
        <v>45</v>
      </c>
      <c r="C149" s="3">
        <v>16.714639559999998</v>
      </c>
      <c r="D149" s="3">
        <v>147.9656918</v>
      </c>
      <c r="E149" s="3">
        <v>5.7745058619999998</v>
      </c>
      <c r="F149" s="3">
        <v>2.2129717699999998</v>
      </c>
      <c r="G149" s="3">
        <v>320.69264459999999</v>
      </c>
      <c r="H149" s="3">
        <v>12.136186459999999</v>
      </c>
      <c r="I149" s="3">
        <v>5663.1058419999999</v>
      </c>
      <c r="J149" s="3">
        <v>16007.73114</v>
      </c>
      <c r="K149" s="12">
        <v>5.0399999999999999E-5</v>
      </c>
      <c r="L149" s="3">
        <v>2.790888E-3</v>
      </c>
      <c r="O149" s="3">
        <f t="shared" si="8"/>
        <v>43.166952248000001</v>
      </c>
      <c r="P149" s="3">
        <f t="shared" si="9"/>
        <v>5500.9164532650002</v>
      </c>
      <c r="Q149" s="3">
        <f t="shared" si="10"/>
        <v>7.8472292053042899E-3</v>
      </c>
      <c r="R149" s="3">
        <f t="shared" si="11"/>
        <v>127.43351491811347</v>
      </c>
    </row>
    <row r="150" spans="1:18" x14ac:dyDescent="0.25">
      <c r="A150" s="3" t="s">
        <v>108</v>
      </c>
      <c r="B150" s="3" t="s">
        <v>109</v>
      </c>
      <c r="C150" s="3">
        <v>16.714639559999998</v>
      </c>
      <c r="D150" s="3">
        <v>73.982845900000001</v>
      </c>
      <c r="E150" s="3">
        <v>0.96241764399999996</v>
      </c>
      <c r="F150" s="3">
        <v>552.96632099999999</v>
      </c>
      <c r="G150" s="3">
        <v>229.0661747</v>
      </c>
      <c r="H150" s="3">
        <v>39855.236349999999</v>
      </c>
      <c r="I150" s="3">
        <v>1.1690969950000001</v>
      </c>
      <c r="J150" s="3">
        <v>16594.72939</v>
      </c>
      <c r="K150" s="3">
        <v>1.045841E-3</v>
      </c>
      <c r="L150" s="3">
        <v>2.0084411999999999E-2</v>
      </c>
      <c r="O150" s="3">
        <f t="shared" si="8"/>
        <v>161.156556026</v>
      </c>
      <c r="P150" s="3">
        <f t="shared" si="9"/>
        <v>14170.050252923749</v>
      </c>
      <c r="Q150" s="3">
        <f t="shared" si="10"/>
        <v>1.1373040543222357E-2</v>
      </c>
      <c r="R150" s="3">
        <f t="shared" si="11"/>
        <v>87.927234251876428</v>
      </c>
    </row>
    <row r="151" spans="1:18" x14ac:dyDescent="0.25">
      <c r="A151" s="3" t="s">
        <v>188</v>
      </c>
      <c r="B151" s="3" t="s">
        <v>189</v>
      </c>
      <c r="C151" s="3">
        <v>66.85855823</v>
      </c>
      <c r="D151" s="3">
        <v>24.66094863</v>
      </c>
      <c r="E151" s="3">
        <v>598.94458029999998</v>
      </c>
      <c r="F151" s="3">
        <v>101.7967014</v>
      </c>
      <c r="G151" s="3">
        <v>45.813234940000001</v>
      </c>
      <c r="H151" s="3">
        <v>11031.7935</v>
      </c>
      <c r="I151" s="3">
        <v>3.5072909839999999</v>
      </c>
      <c r="J151" s="3">
        <v>13034.248170000001</v>
      </c>
      <c r="K151" s="3">
        <v>5.755301E-3</v>
      </c>
      <c r="L151" s="3">
        <v>6.0850992999999999E-2</v>
      </c>
      <c r="O151" s="3">
        <f t="shared" si="8"/>
        <v>198.06519713999998</v>
      </c>
      <c r="P151" s="3">
        <f t="shared" si="9"/>
        <v>6028.8405489810002</v>
      </c>
      <c r="Q151" s="3">
        <f t="shared" si="10"/>
        <v>3.2852950004371426E-2</v>
      </c>
      <c r="R151" s="3">
        <f t="shared" si="11"/>
        <v>30.438666843219242</v>
      </c>
    </row>
    <row r="152" spans="1:18" x14ac:dyDescent="0.25">
      <c r="A152" s="3" t="s">
        <v>204</v>
      </c>
      <c r="B152" s="3" t="s">
        <v>205</v>
      </c>
      <c r="C152" s="3">
        <v>16.714639559999998</v>
      </c>
      <c r="D152" s="3">
        <v>271.27043500000002</v>
      </c>
      <c r="E152" s="3">
        <v>176.76404059999999</v>
      </c>
      <c r="F152" s="3">
        <v>1010.774856</v>
      </c>
      <c r="G152" s="3">
        <v>91.626469889999996</v>
      </c>
      <c r="H152" s="3">
        <v>24.27237293</v>
      </c>
      <c r="I152" s="3">
        <v>2.3381939890000001</v>
      </c>
      <c r="J152" s="3">
        <v>9.6229222350000008</v>
      </c>
      <c r="K152" s="3">
        <v>7.7315960000000003E-3</v>
      </c>
      <c r="L152" s="3">
        <v>7.5004451999999999E-2</v>
      </c>
      <c r="O152" s="3">
        <f t="shared" si="8"/>
        <v>368.88099278999999</v>
      </c>
      <c r="P152" s="3">
        <f t="shared" si="9"/>
        <v>31.964989761000002</v>
      </c>
      <c r="Q152" s="3">
        <f t="shared" si="10"/>
        <v>11.540156763637262</v>
      </c>
      <c r="R152" s="3">
        <f t="shared" si="11"/>
        <v>8.6653935512468458E-2</v>
      </c>
    </row>
    <row r="153" spans="1:18" x14ac:dyDescent="0.25">
      <c r="A153" s="3" t="s">
        <v>290</v>
      </c>
      <c r="B153" s="3" t="s">
        <v>291</v>
      </c>
      <c r="C153" s="3">
        <v>25857.547399999999</v>
      </c>
      <c r="D153" s="3">
        <v>246.60948629999999</v>
      </c>
      <c r="E153" s="3">
        <v>706.41455050000002</v>
      </c>
      <c r="F153" s="3">
        <v>1307.313073</v>
      </c>
      <c r="G153" s="3">
        <v>543161.71349999995</v>
      </c>
      <c r="H153" s="3">
        <v>67938.37182</v>
      </c>
      <c r="I153" s="3">
        <v>9.3527759570000004</v>
      </c>
      <c r="J153" s="3">
        <v>12827.35534</v>
      </c>
      <c r="K153" s="3">
        <v>2.1835936E-2</v>
      </c>
      <c r="L153" s="3">
        <v>0.146637239</v>
      </c>
      <c r="O153" s="3">
        <f t="shared" si="8"/>
        <v>7029.4711274500005</v>
      </c>
      <c r="P153" s="3">
        <f t="shared" si="9"/>
        <v>155984.19835898923</v>
      </c>
      <c r="Q153" s="3">
        <f t="shared" si="10"/>
        <v>4.5065277133213524E-2</v>
      </c>
      <c r="R153" s="3">
        <f t="shared" si="11"/>
        <v>22.190033294236432</v>
      </c>
    </row>
    <row r="154" spans="1:18" x14ac:dyDescent="0.25">
      <c r="A154" s="3" t="s">
        <v>250</v>
      </c>
      <c r="B154" s="3" t="s">
        <v>251</v>
      </c>
      <c r="C154" s="3">
        <v>16.714639559999998</v>
      </c>
      <c r="D154" s="3">
        <v>1627.6226099999999</v>
      </c>
      <c r="E154" s="3">
        <v>570.07205099999999</v>
      </c>
      <c r="F154" s="3">
        <v>359.60791260000002</v>
      </c>
      <c r="G154" s="3">
        <v>14339.54254</v>
      </c>
      <c r="H154" s="3">
        <v>49964.679669999998</v>
      </c>
      <c r="I154" s="3">
        <v>1.1690969950000001</v>
      </c>
      <c r="J154" s="3">
        <v>76.983377880000006</v>
      </c>
      <c r="K154" s="3">
        <v>1.4749101000000001E-2</v>
      </c>
      <c r="L154" s="3">
        <v>0.11565753600000001</v>
      </c>
      <c r="O154" s="3">
        <f t="shared" si="8"/>
        <v>643.50430328999994</v>
      </c>
      <c r="P154" s="3">
        <f t="shared" si="9"/>
        <v>16095.59367121875</v>
      </c>
      <c r="Q154" s="3">
        <f t="shared" si="10"/>
        <v>3.9980153353440989E-2</v>
      </c>
      <c r="R154" s="3">
        <f t="shared" si="11"/>
        <v>25.012410311676117</v>
      </c>
    </row>
    <row r="155" spans="1:18" x14ac:dyDescent="0.25">
      <c r="A155" s="3" t="s">
        <v>296</v>
      </c>
      <c r="B155" s="3" t="s">
        <v>297</v>
      </c>
      <c r="C155" s="3">
        <v>66.85855823</v>
      </c>
      <c r="D155" s="3">
        <v>49.32189726</v>
      </c>
      <c r="E155" s="3">
        <v>1363.4249950000001</v>
      </c>
      <c r="F155" s="3">
        <v>936.08705869999994</v>
      </c>
      <c r="G155" s="3">
        <v>274.8794097</v>
      </c>
      <c r="H155" s="3">
        <v>33265.287100000001</v>
      </c>
      <c r="I155" s="3">
        <v>4.6763879790000003</v>
      </c>
      <c r="J155" s="3">
        <v>6890.0123199999998</v>
      </c>
      <c r="K155" s="3">
        <v>2.3129439000000002E-2</v>
      </c>
      <c r="L155" s="3">
        <v>0.15220141100000001</v>
      </c>
      <c r="O155" s="3">
        <f t="shared" si="8"/>
        <v>603.92312729750006</v>
      </c>
      <c r="P155" s="3">
        <f t="shared" si="9"/>
        <v>10108.713804419751</v>
      </c>
      <c r="Q155" s="3">
        <f t="shared" si="10"/>
        <v>5.9742825742425475E-2</v>
      </c>
      <c r="R155" s="3">
        <f t="shared" si="11"/>
        <v>16.738411475737493</v>
      </c>
    </row>
    <row r="156" spans="1:18" x14ac:dyDescent="0.25">
      <c r="A156" s="3" t="s">
        <v>234</v>
      </c>
      <c r="B156" s="3" t="s">
        <v>235</v>
      </c>
      <c r="C156" s="3">
        <v>16.714639559999998</v>
      </c>
      <c r="D156" s="3">
        <v>49.32189726</v>
      </c>
      <c r="E156" s="3">
        <v>1992.5253279999999</v>
      </c>
      <c r="F156" s="3">
        <v>557.11564310000006</v>
      </c>
      <c r="G156" s="3">
        <v>137.43970479999999</v>
      </c>
      <c r="H156" s="3">
        <v>48.544745849999998</v>
      </c>
      <c r="I156" s="3">
        <v>2.3381939890000001</v>
      </c>
      <c r="J156" s="3">
        <v>9.6229222350000008</v>
      </c>
      <c r="K156" s="3">
        <v>1.2908042999999999E-2</v>
      </c>
      <c r="L156" s="3">
        <v>0.108450615</v>
      </c>
      <c r="O156" s="3">
        <f t="shared" si="8"/>
        <v>653.91937697999992</v>
      </c>
      <c r="P156" s="3">
        <f t="shared" si="9"/>
        <v>49.486391718499995</v>
      </c>
      <c r="Q156" s="3">
        <f t="shared" si="10"/>
        <v>13.214125222541506</v>
      </c>
      <c r="R156" s="3">
        <f t="shared" si="11"/>
        <v>7.5676594792225479E-2</v>
      </c>
    </row>
    <row r="157" spans="1:18" x14ac:dyDescent="0.25">
      <c r="A157" s="3" t="s">
        <v>218</v>
      </c>
      <c r="B157" s="3" t="s">
        <v>219</v>
      </c>
      <c r="C157" s="3">
        <v>351.00743069999999</v>
      </c>
      <c r="D157" s="3">
        <v>246.60948629999999</v>
      </c>
      <c r="E157" s="3">
        <v>5330.5105229999999</v>
      </c>
      <c r="F157" s="3">
        <v>1322.2506330000001</v>
      </c>
      <c r="G157" s="3">
        <v>503.94558439999997</v>
      </c>
      <c r="H157" s="3">
        <v>115791.3551</v>
      </c>
      <c r="I157" s="3">
        <v>7670.4453819999999</v>
      </c>
      <c r="J157" s="3">
        <v>14131.2613</v>
      </c>
      <c r="K157" s="3">
        <v>9.9233629999999993E-3</v>
      </c>
      <c r="L157" s="3">
        <v>8.9787353E-2</v>
      </c>
      <c r="O157" s="3">
        <f t="shared" si="8"/>
        <v>1812.59451825</v>
      </c>
      <c r="P157" s="3">
        <f t="shared" si="9"/>
        <v>34524.251841600002</v>
      </c>
      <c r="Q157" s="3">
        <f t="shared" si="10"/>
        <v>5.2502065115453536E-2</v>
      </c>
      <c r="R157" s="3">
        <f t="shared" si="11"/>
        <v>19.046869828852856</v>
      </c>
    </row>
    <row r="158" spans="1:18" x14ac:dyDescent="0.25">
      <c r="A158" s="3" t="s">
        <v>164</v>
      </c>
      <c r="B158" s="3" t="s">
        <v>165</v>
      </c>
      <c r="C158" s="3">
        <v>66.85855823</v>
      </c>
      <c r="D158" s="3">
        <v>221.9485377</v>
      </c>
      <c r="E158" s="3">
        <v>2899.1227490000001</v>
      </c>
      <c r="F158" s="3">
        <v>668.3174745</v>
      </c>
      <c r="G158" s="3">
        <v>183.25293980000001</v>
      </c>
      <c r="H158" s="3">
        <v>12.136186459999999</v>
      </c>
      <c r="I158" s="3">
        <v>9.3527759570000004</v>
      </c>
      <c r="J158" s="3">
        <v>24.057305589999999</v>
      </c>
      <c r="K158" s="3">
        <v>3.5132399999999999E-3</v>
      </c>
      <c r="L158" s="3">
        <v>4.2410214000000002E-2</v>
      </c>
      <c r="O158" s="3">
        <f t="shared" si="8"/>
        <v>964.06182985750002</v>
      </c>
      <c r="P158" s="3">
        <f t="shared" si="9"/>
        <v>57.199801951750004</v>
      </c>
      <c r="Q158" s="3">
        <f t="shared" si="10"/>
        <v>16.854286150688409</v>
      </c>
      <c r="R158" s="3">
        <f t="shared" si="11"/>
        <v>5.9332088648510049E-2</v>
      </c>
    </row>
    <row r="159" spans="1:18" x14ac:dyDescent="0.25">
      <c r="A159" s="3" t="s">
        <v>32</v>
      </c>
      <c r="B159" s="3" t="s">
        <v>33</v>
      </c>
      <c r="C159" s="3">
        <v>83.573197789999995</v>
      </c>
      <c r="D159" s="3">
        <v>197.28758909999999</v>
      </c>
      <c r="E159" s="3">
        <v>1270.0704840000001</v>
      </c>
      <c r="F159" s="3">
        <v>913.95734100000004</v>
      </c>
      <c r="G159" s="3">
        <v>536014.84880000004</v>
      </c>
      <c r="H159" s="3">
        <v>87404.814910000001</v>
      </c>
      <c r="I159" s="3">
        <v>5362.6479149999996</v>
      </c>
      <c r="J159" s="3">
        <v>4.8114611180000004</v>
      </c>
      <c r="K159" s="12">
        <v>2.23E-5</v>
      </c>
      <c r="L159" s="3">
        <v>1.911156E-3</v>
      </c>
      <c r="O159" s="3">
        <f t="shared" si="8"/>
        <v>616.2221529725</v>
      </c>
      <c r="P159" s="3">
        <f t="shared" si="9"/>
        <v>157196.78077152951</v>
      </c>
      <c r="Q159" s="3">
        <f t="shared" si="10"/>
        <v>3.9200685277907821E-3</v>
      </c>
      <c r="R159" s="3">
        <f t="shared" si="11"/>
        <v>255.09758130773446</v>
      </c>
    </row>
    <row r="160" spans="1:18" x14ac:dyDescent="0.25">
      <c r="A160" s="3" t="s">
        <v>220</v>
      </c>
      <c r="B160" s="3" t="s">
        <v>221</v>
      </c>
      <c r="C160" s="3">
        <v>83.573197789999995</v>
      </c>
      <c r="D160" s="3">
        <v>197.28758909999999</v>
      </c>
      <c r="E160" s="3">
        <v>1307.283966</v>
      </c>
      <c r="F160" s="3">
        <v>1572.0398210000001</v>
      </c>
      <c r="G160" s="3">
        <v>366.50587949999999</v>
      </c>
      <c r="H160" s="3">
        <v>52877.364419999998</v>
      </c>
      <c r="I160" s="3">
        <v>5702.8551399999997</v>
      </c>
      <c r="J160" s="3">
        <v>437.84296169999999</v>
      </c>
      <c r="K160" s="3">
        <v>1.0045356E-2</v>
      </c>
      <c r="L160" s="3">
        <v>9.0025524999999995E-2</v>
      </c>
      <c r="O160" s="3">
        <f t="shared" si="8"/>
        <v>790.04614347250003</v>
      </c>
      <c r="P160" s="3">
        <f t="shared" si="9"/>
        <v>14846.1421003</v>
      </c>
      <c r="Q160" s="3">
        <f t="shared" si="10"/>
        <v>5.3215585445361958E-2</v>
      </c>
      <c r="R160" s="3">
        <f t="shared" si="11"/>
        <v>18.791487336482092</v>
      </c>
    </row>
    <row r="161" spans="1:18" x14ac:dyDescent="0.25">
      <c r="A161" s="3" t="s">
        <v>174</v>
      </c>
      <c r="B161" s="3" t="s">
        <v>175</v>
      </c>
      <c r="C161" s="3">
        <v>117.0024769</v>
      </c>
      <c r="D161" s="3">
        <v>73.982845900000001</v>
      </c>
      <c r="E161" s="3">
        <v>4.1704764560000003</v>
      </c>
      <c r="F161" s="3">
        <v>387.8233027</v>
      </c>
      <c r="G161" s="3">
        <v>91.626469889999996</v>
      </c>
      <c r="H161" s="3">
        <v>60.680932319999997</v>
      </c>
      <c r="I161" s="3">
        <v>13250.545340000001</v>
      </c>
      <c r="J161" s="3">
        <v>3122.638265</v>
      </c>
      <c r="K161" s="3">
        <v>3.8924189999999998E-3</v>
      </c>
      <c r="L161" s="3">
        <v>4.4667879000000001E-2</v>
      </c>
      <c r="O161" s="3">
        <f t="shared" si="8"/>
        <v>145.74477548900001</v>
      </c>
      <c r="P161" s="3">
        <f t="shared" si="9"/>
        <v>4131.3727518025007</v>
      </c>
      <c r="Q161" s="3">
        <f t="shared" si="10"/>
        <v>3.5277566137166434E-2</v>
      </c>
      <c r="R161" s="3">
        <f t="shared" si="11"/>
        <v>28.346626751737755</v>
      </c>
    </row>
    <row r="162" spans="1:18" x14ac:dyDescent="0.25">
      <c r="A162" s="3" t="s">
        <v>72</v>
      </c>
      <c r="B162" s="3" t="s">
        <v>73</v>
      </c>
      <c r="C162" s="3">
        <v>16.714639559999998</v>
      </c>
      <c r="D162" s="3">
        <v>49.32189726</v>
      </c>
      <c r="E162" s="3">
        <v>255.04067559999999</v>
      </c>
      <c r="F162" s="3">
        <v>189.4857078</v>
      </c>
      <c r="G162" s="3">
        <v>183.25293980000001</v>
      </c>
      <c r="H162" s="3">
        <v>39721.738299999997</v>
      </c>
      <c r="I162" s="3">
        <v>3953.8860359999999</v>
      </c>
      <c r="J162" s="3">
        <v>9.6229222350000008</v>
      </c>
      <c r="K162" s="3">
        <v>2.9508799999999999E-4</v>
      </c>
      <c r="L162" s="3">
        <v>8.9573410000000006E-3</v>
      </c>
      <c r="O162" s="3">
        <f t="shared" si="8"/>
        <v>127.64073005499999</v>
      </c>
      <c r="P162" s="3">
        <f t="shared" si="9"/>
        <v>10967.12504950875</v>
      </c>
      <c r="Q162" s="3">
        <f t="shared" si="10"/>
        <v>1.1638485882014941E-2</v>
      </c>
      <c r="R162" s="3">
        <f t="shared" si="11"/>
        <v>85.921829535000697</v>
      </c>
    </row>
    <row r="163" spans="1:18" x14ac:dyDescent="0.25">
      <c r="A163" s="3" t="s">
        <v>342</v>
      </c>
      <c r="B163" s="3" t="s">
        <v>343</v>
      </c>
      <c r="C163" s="3">
        <v>66.85855823</v>
      </c>
      <c r="D163" s="3">
        <v>98.643794529999994</v>
      </c>
      <c r="E163" s="3">
        <v>337.80859299999997</v>
      </c>
      <c r="F163" s="3">
        <v>669.70058189999997</v>
      </c>
      <c r="G163" s="3">
        <v>45.813234940000001</v>
      </c>
      <c r="H163" s="3">
        <v>24.27237293</v>
      </c>
      <c r="I163" s="3">
        <v>6894.1649779999998</v>
      </c>
      <c r="J163" s="3">
        <v>3497.932233</v>
      </c>
      <c r="K163" s="3">
        <v>4.8930367000000002E-2</v>
      </c>
      <c r="L163" s="3">
        <v>0.276440978</v>
      </c>
      <c r="O163" s="3">
        <f t="shared" si="8"/>
        <v>293.25288191499999</v>
      </c>
      <c r="P163" s="3">
        <f t="shared" si="9"/>
        <v>2615.5457047175</v>
      </c>
      <c r="Q163" s="3">
        <f t="shared" si="10"/>
        <v>0.11211919615324545</v>
      </c>
      <c r="R163" s="3">
        <f t="shared" si="11"/>
        <v>8.9190792862374053</v>
      </c>
    </row>
    <row r="164" spans="1:18" x14ac:dyDescent="0.25">
      <c r="A164" s="3" t="s">
        <v>60</v>
      </c>
      <c r="B164" s="3" t="s">
        <v>61</v>
      </c>
      <c r="C164" s="3">
        <v>133.7171165</v>
      </c>
      <c r="D164" s="3">
        <v>172.62664040000001</v>
      </c>
      <c r="E164" s="3">
        <v>458.4316043</v>
      </c>
      <c r="F164" s="3">
        <v>687.40435600000001</v>
      </c>
      <c r="G164" s="3">
        <v>122092.2711</v>
      </c>
      <c r="H164" s="3">
        <v>60.680932319999997</v>
      </c>
      <c r="I164" s="3">
        <v>15854.12434</v>
      </c>
      <c r="J164" s="3">
        <v>466.71172840000003</v>
      </c>
      <c r="K164" s="3">
        <v>1.79684E-4</v>
      </c>
      <c r="L164" s="3">
        <v>6.763303E-3</v>
      </c>
      <c r="O164" s="3">
        <f t="shared" si="8"/>
        <v>363.04492930000004</v>
      </c>
      <c r="P164" s="3">
        <f t="shared" si="9"/>
        <v>34618.447025180001</v>
      </c>
      <c r="Q164" s="3">
        <f t="shared" si="10"/>
        <v>1.0487036840096739E-2</v>
      </c>
      <c r="R164" s="3">
        <f t="shared" si="11"/>
        <v>95.355820261500611</v>
      </c>
    </row>
    <row r="165" spans="1:18" x14ac:dyDescent="0.25">
      <c r="A165" s="3" t="s">
        <v>68</v>
      </c>
      <c r="B165" s="3" t="s">
        <v>69</v>
      </c>
      <c r="C165" s="3">
        <v>16.714639559999998</v>
      </c>
      <c r="D165" s="3">
        <v>98.643794529999994</v>
      </c>
      <c r="E165" s="3">
        <v>2.2456411690000002</v>
      </c>
      <c r="F165" s="3">
        <v>474.6824446</v>
      </c>
      <c r="G165" s="3">
        <v>366.50587949999999</v>
      </c>
      <c r="H165" s="3">
        <v>67792.737590000004</v>
      </c>
      <c r="I165" s="3">
        <v>5388.3680480000003</v>
      </c>
      <c r="J165" s="3">
        <v>14.434383349999999</v>
      </c>
      <c r="K165" s="3">
        <v>2.6205400000000001E-4</v>
      </c>
      <c r="L165" s="3">
        <v>8.3188719999999997E-3</v>
      </c>
      <c r="O165" s="3">
        <f t="shared" si="8"/>
        <v>148.07162996475</v>
      </c>
      <c r="P165" s="3">
        <f t="shared" si="9"/>
        <v>18390.511475212501</v>
      </c>
      <c r="Q165" s="3">
        <f t="shared" si="10"/>
        <v>8.051523208820327E-3</v>
      </c>
      <c r="R165" s="3">
        <f>P165/O165</f>
        <v>124.20010152917581</v>
      </c>
    </row>
    <row r="166" spans="1:18" x14ac:dyDescent="0.25">
      <c r="A166" s="3" t="s">
        <v>332</v>
      </c>
      <c r="B166" s="3" t="s">
        <v>333</v>
      </c>
      <c r="C166" s="3">
        <v>16.714639559999998</v>
      </c>
      <c r="D166" s="3">
        <v>24.66094863</v>
      </c>
      <c r="E166" s="3">
        <v>568.46802160000004</v>
      </c>
      <c r="F166" s="3">
        <v>419.08152890000002</v>
      </c>
      <c r="G166" s="3">
        <v>137.43970479999999</v>
      </c>
      <c r="H166" s="3">
        <v>12.136186459999999</v>
      </c>
      <c r="I166" s="3">
        <v>2.3381939890000001</v>
      </c>
      <c r="J166" s="3">
        <v>4.8114611180000004</v>
      </c>
      <c r="K166" s="3">
        <v>4.1707173E-2</v>
      </c>
      <c r="L166" s="3">
        <v>0.24376676999999999</v>
      </c>
      <c r="O166" s="3">
        <f t="shared" si="8"/>
        <v>257.23128467250001</v>
      </c>
      <c r="P166" s="3">
        <f t="shared" si="9"/>
        <v>39.181386591749998</v>
      </c>
      <c r="Q166" s="3">
        <f t="shared" si="10"/>
        <v>6.5651399056577144</v>
      </c>
      <c r="R166" s="3">
        <f t="shared" si="11"/>
        <v>0.15231967854001388</v>
      </c>
    </row>
    <row r="167" spans="1:18" x14ac:dyDescent="0.25">
      <c r="A167" s="3" t="s">
        <v>346</v>
      </c>
      <c r="B167" s="3" t="s">
        <v>347</v>
      </c>
      <c r="C167" s="3">
        <v>183.86103510000001</v>
      </c>
      <c r="D167" s="3">
        <v>49.32189726</v>
      </c>
      <c r="E167" s="3">
        <v>31.438976360000002</v>
      </c>
      <c r="F167" s="3">
        <v>951.85448250000002</v>
      </c>
      <c r="G167" s="3">
        <v>503.94558439999997</v>
      </c>
      <c r="H167" s="3">
        <v>12.136186459999999</v>
      </c>
      <c r="I167" s="3">
        <v>4940.6038989999997</v>
      </c>
      <c r="J167" s="3">
        <v>5417.7052180000001</v>
      </c>
      <c r="K167" s="3">
        <v>4.9612268000000001E-2</v>
      </c>
      <c r="L167" s="3">
        <v>0.27788776199999998</v>
      </c>
      <c r="O167" s="3">
        <f t="shared" si="8"/>
        <v>304.11909780500002</v>
      </c>
      <c r="P167" s="3">
        <f t="shared" si="9"/>
        <v>2718.5977219649999</v>
      </c>
      <c r="Q167" s="3">
        <f t="shared" si="10"/>
        <v>0.11186616370191874</v>
      </c>
      <c r="R167" s="3">
        <f t="shared" si="11"/>
        <v>8.9392535410852556</v>
      </c>
    </row>
    <row r="168" spans="1:18" x14ac:dyDescent="0.25">
      <c r="A168" s="3" t="s">
        <v>98</v>
      </c>
      <c r="B168" s="3" t="s">
        <v>99</v>
      </c>
      <c r="C168" s="3">
        <v>100.28783730000001</v>
      </c>
      <c r="D168" s="3">
        <v>345.25328080000003</v>
      </c>
      <c r="E168" s="3">
        <v>2100.6369100000002</v>
      </c>
      <c r="F168" s="3">
        <v>1118.3806079999999</v>
      </c>
      <c r="G168" s="3">
        <v>137.43970479999999</v>
      </c>
      <c r="H168" s="3">
        <v>12.136186459999999</v>
      </c>
      <c r="I168" s="3">
        <v>7.0145819679999999</v>
      </c>
      <c r="J168" s="3">
        <v>9.6229222350000008</v>
      </c>
      <c r="K168" s="3">
        <v>7.9785399999999997E-4</v>
      </c>
      <c r="L168" s="3">
        <v>1.7063205000000001E-2</v>
      </c>
      <c r="O168" s="3">
        <f t="shared" si="8"/>
        <v>916.13965902500001</v>
      </c>
      <c r="P168" s="3">
        <f t="shared" si="9"/>
        <v>41.553348865749996</v>
      </c>
      <c r="Q168" s="3">
        <f t="shared" si="10"/>
        <v>22.047312287268394</v>
      </c>
      <c r="R168" s="3">
        <f t="shared" si="11"/>
        <v>4.5357002566588013E-2</v>
      </c>
    </row>
    <row r="169" spans="1:18" x14ac:dyDescent="0.25">
      <c r="A169" s="3" t="s">
        <v>312</v>
      </c>
      <c r="B169" s="3" t="s">
        <v>313</v>
      </c>
      <c r="C169" s="3">
        <v>100.28783730000001</v>
      </c>
      <c r="D169" s="3">
        <v>123.3047432</v>
      </c>
      <c r="E169" s="3">
        <v>620.43857430000003</v>
      </c>
      <c r="F169" s="3">
        <v>163.75991099999999</v>
      </c>
      <c r="G169" s="3">
        <v>183.25293980000001</v>
      </c>
      <c r="H169" s="3">
        <v>24.27237293</v>
      </c>
      <c r="I169" s="3">
        <v>4923.0674449999997</v>
      </c>
      <c r="J169" s="3">
        <v>4465.0359170000002</v>
      </c>
      <c r="K169" s="3">
        <v>3.1956641000000001E-2</v>
      </c>
      <c r="L169" s="3">
        <v>0.19914701700000001</v>
      </c>
      <c r="O169" s="3">
        <f t="shared" si="8"/>
        <v>251.94776644999999</v>
      </c>
      <c r="P169" s="3">
        <f t="shared" si="9"/>
        <v>2398.9071686825</v>
      </c>
      <c r="Q169" s="3">
        <f t="shared" si="10"/>
        <v>0.10502605925696233</v>
      </c>
      <c r="R169" s="3">
        <f t="shared" si="11"/>
        <v>9.5214464588578611</v>
      </c>
    </row>
    <row r="170" spans="1:18" x14ac:dyDescent="0.25">
      <c r="A170" s="3" t="s">
        <v>206</v>
      </c>
      <c r="B170" s="3" t="s">
        <v>207</v>
      </c>
      <c r="C170" s="3">
        <v>66.85855823</v>
      </c>
      <c r="D170" s="3">
        <v>295.9313836</v>
      </c>
      <c r="E170" s="3">
        <v>1370.1619189999999</v>
      </c>
      <c r="F170" s="3">
        <v>821.0125266</v>
      </c>
      <c r="G170" s="3">
        <v>229.0661747</v>
      </c>
      <c r="H170" s="3">
        <v>39224.154649999997</v>
      </c>
      <c r="I170" s="3">
        <v>8.1836789630000002</v>
      </c>
      <c r="J170" s="3">
        <v>25443.006389999999</v>
      </c>
      <c r="K170" s="3">
        <v>7.9990370000000005E-3</v>
      </c>
      <c r="L170" s="3">
        <v>7.680708E-2</v>
      </c>
      <c r="O170" s="3">
        <f t="shared" si="8"/>
        <v>638.4910968575</v>
      </c>
      <c r="P170" s="3">
        <f t="shared" si="9"/>
        <v>16226.102723415748</v>
      </c>
      <c r="Q170" s="3">
        <f t="shared" si="10"/>
        <v>3.9349627433092671E-2</v>
      </c>
      <c r="R170" s="3">
        <f t="shared" si="11"/>
        <v>25.413201222815374</v>
      </c>
    </row>
    <row r="171" spans="1:18" x14ac:dyDescent="0.25">
      <c r="A171" s="3" t="s">
        <v>84</v>
      </c>
      <c r="B171" s="3" t="s">
        <v>85</v>
      </c>
      <c r="C171" s="3">
        <v>66.85855823</v>
      </c>
      <c r="D171" s="3">
        <v>24.66094863</v>
      </c>
      <c r="E171" s="3">
        <v>452.97790429999998</v>
      </c>
      <c r="F171" s="3">
        <v>99.030486699999997</v>
      </c>
      <c r="G171" s="3">
        <v>412.31911450000001</v>
      </c>
      <c r="H171" s="3">
        <v>9441.9530689999992</v>
      </c>
      <c r="I171" s="3">
        <v>2985.873724</v>
      </c>
      <c r="J171" s="3">
        <v>7294.1750540000003</v>
      </c>
      <c r="K171" s="3">
        <v>4.0982200000000001E-4</v>
      </c>
      <c r="L171" s="3">
        <v>1.0422781000000001E-2</v>
      </c>
      <c r="O171" s="3">
        <f t="shared" si="8"/>
        <v>160.88197446499998</v>
      </c>
      <c r="P171" s="3">
        <f>AVERAGE(G171:J171)</f>
        <v>5033.5802403749994</v>
      </c>
      <c r="Q171" s="3">
        <f t="shared" si="10"/>
        <v>3.1961738321869756E-2</v>
      </c>
      <c r="R171" s="3">
        <f t="shared" si="11"/>
        <v>31.287409649923578</v>
      </c>
    </row>
    <row r="173" spans="1:18" x14ac:dyDescent="0.25">
      <c r="Q173" s="3">
        <f>COUNTIF(Q3:Q171,"&gt;=2")</f>
        <v>38</v>
      </c>
      <c r="R173" s="3">
        <f>COUNTIF(R3:R171,"&gt;=2")</f>
        <v>131</v>
      </c>
    </row>
  </sheetData>
  <sortState xmlns:xlrd2="http://schemas.microsoft.com/office/spreadsheetml/2017/richdata2" ref="A3:L171">
    <sortCondition ref="B3:B171"/>
  </sortState>
  <pageMargins left="0.7" right="0.7" top="0.75" bottom="0.75" header="0.3" footer="0.3"/>
  <pageSetup orientation="portrait" verticalDpi="300" r:id="rId1"/>
  <ignoredErrors>
    <ignoredError sqref="O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11BE1-D58B-4A35-A0A4-479AE3746F36}">
  <dimension ref="A1:T173"/>
  <sheetViews>
    <sheetView topLeftCell="B1" workbookViewId="0">
      <selection activeCell="B1" sqref="A1:XFD1048576"/>
    </sheetView>
  </sheetViews>
  <sheetFormatPr defaultRowHeight="15" x14ac:dyDescent="0.25"/>
  <cols>
    <col min="1" max="1" width="22.140625" style="3" bestFit="1" customWidth="1"/>
    <col min="2" max="2" width="17" style="3" bestFit="1" customWidth="1"/>
    <col min="3" max="3" width="16.28515625" style="3" bestFit="1" customWidth="1"/>
    <col min="4" max="4" width="14" style="3" bestFit="1" customWidth="1"/>
    <col min="5" max="5" width="15.85546875" style="3" bestFit="1" customWidth="1"/>
    <col min="6" max="7" width="9.140625" style="3"/>
    <col min="8" max="8" width="22.140625" style="3" bestFit="1" customWidth="1"/>
    <col min="9" max="9" width="17" style="3" bestFit="1" customWidth="1"/>
    <col min="10" max="10" width="16.28515625" style="3" bestFit="1" customWidth="1"/>
    <col min="11" max="11" width="12" style="3" bestFit="1" customWidth="1"/>
    <col min="12" max="12" width="15.5703125" style="3" bestFit="1" customWidth="1"/>
    <col min="13" max="14" width="9.140625" style="3"/>
    <col min="15" max="15" width="22.140625" style="3" bestFit="1" customWidth="1"/>
    <col min="16" max="16384" width="9.140625" style="3"/>
  </cols>
  <sheetData>
    <row r="1" spans="1:20" x14ac:dyDescent="0.25">
      <c r="B1" s="2" t="s">
        <v>910</v>
      </c>
      <c r="C1" s="2" t="s">
        <v>910</v>
      </c>
      <c r="D1" s="2" t="s">
        <v>1070</v>
      </c>
      <c r="E1" s="2" t="s">
        <v>1070</v>
      </c>
      <c r="H1" s="2" t="s">
        <v>1071</v>
      </c>
      <c r="I1" s="2" t="s">
        <v>910</v>
      </c>
      <c r="J1" s="2" t="s">
        <v>910</v>
      </c>
      <c r="K1" s="2" t="s">
        <v>1072</v>
      </c>
      <c r="L1" s="2" t="s">
        <v>1072</v>
      </c>
      <c r="M1" s="2"/>
      <c r="O1" s="2" t="s">
        <v>1081</v>
      </c>
      <c r="P1" s="2" t="s">
        <v>910</v>
      </c>
      <c r="Q1" s="2" t="s">
        <v>910</v>
      </c>
      <c r="R1" s="2" t="s">
        <v>1072</v>
      </c>
      <c r="S1" s="2" t="s">
        <v>1072</v>
      </c>
      <c r="T1" s="2"/>
    </row>
    <row r="2" spans="1:20" x14ac:dyDescent="0.25">
      <c r="A2" s="3" t="s">
        <v>11</v>
      </c>
      <c r="B2" s="2" t="s">
        <v>905</v>
      </c>
      <c r="C2" s="2" t="s">
        <v>915</v>
      </c>
      <c r="D2" s="2" t="s">
        <v>1068</v>
      </c>
      <c r="E2" s="2" t="s">
        <v>1069</v>
      </c>
      <c r="F2" s="2" t="s">
        <v>1077</v>
      </c>
      <c r="H2" s="2" t="s">
        <v>11</v>
      </c>
      <c r="I2" s="2" t="s">
        <v>1075</v>
      </c>
      <c r="J2" s="2" t="s">
        <v>1074</v>
      </c>
      <c r="K2" s="2" t="s">
        <v>1073</v>
      </c>
      <c r="L2" s="2" t="s">
        <v>1076</v>
      </c>
      <c r="M2" s="2" t="s">
        <v>9</v>
      </c>
      <c r="O2" s="2" t="s">
        <v>11</v>
      </c>
      <c r="P2" s="2" t="s">
        <v>1075</v>
      </c>
      <c r="Q2" s="2" t="s">
        <v>1074</v>
      </c>
      <c r="R2" s="2" t="s">
        <v>1073</v>
      </c>
      <c r="S2" s="2" t="s">
        <v>1076</v>
      </c>
      <c r="T2" s="2" t="s">
        <v>9</v>
      </c>
    </row>
    <row r="3" spans="1:20" x14ac:dyDescent="0.25">
      <c r="A3" s="3" t="s">
        <v>15</v>
      </c>
      <c r="B3" s="3">
        <v>672.29032422499995</v>
      </c>
      <c r="C3" s="3">
        <v>297140.27873274998</v>
      </c>
      <c r="D3" s="1">
        <v>2.2625351470093439E-3</v>
      </c>
      <c r="E3" s="3">
        <v>441.98208426588042</v>
      </c>
      <c r="F3" s="12">
        <v>2.28E-7</v>
      </c>
      <c r="H3" s="3" t="s">
        <v>321</v>
      </c>
      <c r="I3" s="3">
        <v>539.27716394749996</v>
      </c>
      <c r="J3" s="3">
        <v>60.029109438000006</v>
      </c>
      <c r="K3" s="3">
        <v>8.9835942761150367</v>
      </c>
      <c r="L3" s="3">
        <v>0.11131402078772984</v>
      </c>
      <c r="M3" s="3">
        <v>1.259512E-3</v>
      </c>
      <c r="O3" s="3" t="s">
        <v>15</v>
      </c>
      <c r="P3" s="3">
        <v>672.29032422499995</v>
      </c>
      <c r="Q3" s="3">
        <v>297140.27873274998</v>
      </c>
      <c r="R3" s="1">
        <v>2.2625351470093439E-3</v>
      </c>
      <c r="S3" s="3">
        <v>441.98208426588042</v>
      </c>
      <c r="T3" s="12">
        <v>2.28E-7</v>
      </c>
    </row>
    <row r="4" spans="1:20" x14ac:dyDescent="0.25">
      <c r="A4" s="3" t="s">
        <v>321</v>
      </c>
      <c r="B4" s="3">
        <v>539.27716394749996</v>
      </c>
      <c r="C4" s="3">
        <v>60.029109438000006</v>
      </c>
      <c r="D4" s="3">
        <v>8.9835942761150367</v>
      </c>
      <c r="E4" s="3">
        <v>0.11131402078772984</v>
      </c>
      <c r="F4" s="3">
        <v>3.6175218000000002E-2</v>
      </c>
      <c r="H4" s="3" t="s">
        <v>53</v>
      </c>
      <c r="I4" s="3">
        <v>4036.5940173322501</v>
      </c>
      <c r="J4" s="3">
        <v>29.613820871000001</v>
      </c>
      <c r="K4" s="3">
        <v>136.30777449880421</v>
      </c>
      <c r="L4" s="3">
        <v>7.3363386914425243E-3</v>
      </c>
      <c r="M4" s="3">
        <v>1.6115005000000002E-2</v>
      </c>
      <c r="O4" s="3" t="s">
        <v>113</v>
      </c>
      <c r="P4" s="3">
        <v>357.01757210749997</v>
      </c>
      <c r="Q4" s="3">
        <v>9230.7962889250011</v>
      </c>
      <c r="R4" s="3">
        <v>3.867679027169578E-2</v>
      </c>
      <c r="S4" s="3">
        <v>25.855299598938387</v>
      </c>
      <c r="T4" s="3">
        <v>1.259512E-3</v>
      </c>
    </row>
    <row r="5" spans="1:20" x14ac:dyDescent="0.25">
      <c r="A5" s="3" t="s">
        <v>113</v>
      </c>
      <c r="B5" s="3">
        <v>357.01757210749997</v>
      </c>
      <c r="C5" s="3">
        <v>9230.7962889250011</v>
      </c>
      <c r="D5" s="3">
        <v>3.867679027169578E-2</v>
      </c>
      <c r="E5" s="3">
        <v>25.855299598938387</v>
      </c>
      <c r="F5" s="3">
        <v>1.259512E-3</v>
      </c>
      <c r="H5" s="3" t="s">
        <v>185</v>
      </c>
      <c r="I5" s="3">
        <v>46330.228310500002</v>
      </c>
      <c r="J5" s="3">
        <v>1611.26864374</v>
      </c>
      <c r="K5" s="3">
        <v>28.753881911932751</v>
      </c>
      <c r="L5" s="3">
        <v>3.4777912876695925E-2</v>
      </c>
      <c r="M5" s="3">
        <v>2.8375595999999999E-2</v>
      </c>
      <c r="O5" s="3" t="s">
        <v>39</v>
      </c>
      <c r="P5" s="3">
        <v>68.632271943000006</v>
      </c>
      <c r="Q5" s="3">
        <v>15453.647717752001</v>
      </c>
      <c r="R5" s="3">
        <v>4.4411696964050994E-3</v>
      </c>
      <c r="S5" s="3">
        <v>225.16590636233718</v>
      </c>
      <c r="T5" s="12">
        <v>4.0299999999999997E-5</v>
      </c>
    </row>
    <row r="6" spans="1:20" x14ac:dyDescent="0.25">
      <c r="A6" s="3" t="s">
        <v>39</v>
      </c>
      <c r="B6" s="3">
        <v>68.632271943000006</v>
      </c>
      <c r="C6" s="3">
        <v>15453.647717752001</v>
      </c>
      <c r="D6" s="3">
        <v>4.4411696964050994E-3</v>
      </c>
      <c r="E6" s="3">
        <v>225.16590636233718</v>
      </c>
      <c r="F6" s="12">
        <v>4.0299999999999997E-5</v>
      </c>
      <c r="H6" s="3" t="s">
        <v>319</v>
      </c>
      <c r="I6" s="3">
        <v>22498.144052549997</v>
      </c>
      <c r="J6" s="3">
        <v>1351.3041272275</v>
      </c>
      <c r="K6" s="3">
        <v>16.649208419654521</v>
      </c>
      <c r="L6" s="3">
        <v>6.0062915593001538E-2</v>
      </c>
      <c r="M6" s="12">
        <v>6.4600000000000004E-10</v>
      </c>
      <c r="O6" s="3" t="s">
        <v>87</v>
      </c>
      <c r="P6" s="3">
        <v>602.82470302499996</v>
      </c>
      <c r="Q6" s="3">
        <v>11667.355003000001</v>
      </c>
      <c r="R6" s="3">
        <v>5.1667640426643145E-2</v>
      </c>
      <c r="S6" s="3">
        <v>19.354473936540288</v>
      </c>
      <c r="T6" s="3">
        <v>4.9016499999999998E-4</v>
      </c>
    </row>
    <row r="7" spans="1:20" x14ac:dyDescent="0.25">
      <c r="A7" s="3" t="s">
        <v>87</v>
      </c>
      <c r="B7" s="3">
        <v>602.82470302499996</v>
      </c>
      <c r="C7" s="3">
        <v>11667.355003000001</v>
      </c>
      <c r="D7" s="3">
        <v>5.1667640426643145E-2</v>
      </c>
      <c r="E7" s="3">
        <v>19.354473936540288</v>
      </c>
      <c r="F7" s="3">
        <v>4.9016499999999998E-4</v>
      </c>
      <c r="H7" s="3" t="s">
        <v>13</v>
      </c>
      <c r="I7" s="3">
        <v>57475.626481024992</v>
      </c>
      <c r="J7" s="3">
        <v>34.911501256999998</v>
      </c>
      <c r="K7" s="3">
        <v>1646.3235441501024</v>
      </c>
      <c r="L7" s="3">
        <v>6.0741401868017364E-4</v>
      </c>
      <c r="M7" s="3">
        <v>2.7705125000000001E-2</v>
      </c>
      <c r="O7" s="3" t="s">
        <v>255</v>
      </c>
      <c r="P7" s="3">
        <v>1482.3513029000001</v>
      </c>
      <c r="Q7" s="3">
        <v>17998.4307286</v>
      </c>
      <c r="R7" s="3">
        <v>8.2360030452238442E-2</v>
      </c>
      <c r="S7" s="3">
        <v>12.141811926355611</v>
      </c>
      <c r="T7" s="3">
        <v>1.6115005000000002E-2</v>
      </c>
    </row>
    <row r="8" spans="1:20" x14ac:dyDescent="0.25">
      <c r="A8" s="3" t="s">
        <v>53</v>
      </c>
      <c r="B8" s="3">
        <v>4036.5940173322501</v>
      </c>
      <c r="C8" s="3">
        <v>29.613820871000001</v>
      </c>
      <c r="D8" s="3">
        <v>136.30777449880421</v>
      </c>
      <c r="E8" s="3">
        <v>7.3363386914425243E-3</v>
      </c>
      <c r="F8" s="12">
        <v>8.3399999999999994E-5</v>
      </c>
      <c r="H8" s="3" t="s">
        <v>95</v>
      </c>
      <c r="I8" s="3">
        <v>506.22079859749999</v>
      </c>
      <c r="J8" s="3">
        <v>19.601089992999999</v>
      </c>
      <c r="K8" s="3">
        <v>25.82615552391643</v>
      </c>
      <c r="L8" s="3">
        <v>3.8720435919079997E-2</v>
      </c>
      <c r="M8" s="12">
        <v>3.7400000000000002E-6</v>
      </c>
      <c r="O8" s="3" t="s">
        <v>305</v>
      </c>
      <c r="P8" s="3">
        <v>547.76443431749999</v>
      </c>
      <c r="Q8" s="3">
        <v>7454.9612165375001</v>
      </c>
      <c r="R8" s="3">
        <v>7.3476496846473519E-2</v>
      </c>
      <c r="S8" s="3">
        <v>13.609794191596585</v>
      </c>
      <c r="T8" s="3">
        <v>2.8375595999999999E-2</v>
      </c>
    </row>
    <row r="9" spans="1:20" x14ac:dyDescent="0.25">
      <c r="A9" s="3" t="s">
        <v>255</v>
      </c>
      <c r="B9" s="3">
        <v>1482.3513029000001</v>
      </c>
      <c r="C9" s="3">
        <v>17998.4307286</v>
      </c>
      <c r="D9" s="3">
        <v>8.2360030452238442E-2</v>
      </c>
      <c r="E9" s="3">
        <v>12.141811926355611</v>
      </c>
      <c r="F9" s="3">
        <v>1.6115005000000002E-2</v>
      </c>
      <c r="H9" s="3" t="s">
        <v>77</v>
      </c>
      <c r="I9" s="3">
        <v>3664.1868147405003</v>
      </c>
      <c r="J9" s="3">
        <v>40.676526119750001</v>
      </c>
      <c r="K9" s="3">
        <v>90.081114693847908</v>
      </c>
      <c r="L9" s="3">
        <v>1.1101105968755236E-2</v>
      </c>
      <c r="M9" s="3">
        <v>2.6124159999999998E-3</v>
      </c>
      <c r="O9" s="3" t="s">
        <v>327</v>
      </c>
      <c r="P9" s="3">
        <v>2902.6439119000001</v>
      </c>
      <c r="Q9" s="3">
        <v>21854.583886499997</v>
      </c>
      <c r="R9" s="3">
        <v>0.13281625159164068</v>
      </c>
      <c r="S9" s="3">
        <v>7.5291990853244268</v>
      </c>
      <c r="T9" s="3">
        <v>4.0127582000000002E-2</v>
      </c>
    </row>
    <row r="10" spans="1:20" x14ac:dyDescent="0.25">
      <c r="A10" s="3" t="s">
        <v>185</v>
      </c>
      <c r="B10" s="3">
        <v>46330.228310500002</v>
      </c>
      <c r="C10" s="3">
        <v>1611.26864374</v>
      </c>
      <c r="D10" s="3">
        <v>28.753881911932751</v>
      </c>
      <c r="E10" s="3">
        <v>3.4777912876695925E-2</v>
      </c>
      <c r="F10" s="3">
        <v>5.4399920000000003E-3</v>
      </c>
      <c r="H10" s="3" t="s">
        <v>173</v>
      </c>
      <c r="I10" s="3">
        <v>600.12729514</v>
      </c>
      <c r="J10" s="3">
        <v>35.312104008250003</v>
      </c>
      <c r="K10" s="3">
        <v>16.994945840661085</v>
      </c>
      <c r="L10" s="3">
        <v>5.8841023053304485E-2</v>
      </c>
      <c r="M10" s="3">
        <v>1.3649705E-2</v>
      </c>
      <c r="O10" s="3" t="s">
        <v>145</v>
      </c>
      <c r="P10" s="3">
        <v>732.45967040000005</v>
      </c>
      <c r="Q10" s="3">
        <v>22364.001181699998</v>
      </c>
      <c r="R10" s="3">
        <v>3.2751727405530486E-2</v>
      </c>
      <c r="S10" s="3">
        <v>30.53274068930908</v>
      </c>
      <c r="T10" s="3">
        <v>2.104056E-3</v>
      </c>
    </row>
    <row r="11" spans="1:20" x14ac:dyDescent="0.25">
      <c r="A11" s="3" t="s">
        <v>305</v>
      </c>
      <c r="B11" s="3">
        <v>547.76443431749999</v>
      </c>
      <c r="C11" s="3">
        <v>7454.9612165375001</v>
      </c>
      <c r="D11" s="3">
        <v>7.3476496846473519E-2</v>
      </c>
      <c r="E11" s="3">
        <v>13.609794191596585</v>
      </c>
      <c r="F11" s="3">
        <v>2.8375595999999999E-2</v>
      </c>
      <c r="H11" s="3" t="s">
        <v>29</v>
      </c>
      <c r="I11" s="3">
        <v>663.66604388249993</v>
      </c>
      <c r="J11" s="3">
        <v>16.274769126749998</v>
      </c>
      <c r="K11" s="3">
        <v>40.778830022950451</v>
      </c>
      <c r="L11" s="3">
        <v>2.4522527974372901E-2</v>
      </c>
      <c r="M11" s="12">
        <v>3.1099999999999997E-5</v>
      </c>
      <c r="O11" s="3" t="s">
        <v>303</v>
      </c>
      <c r="P11" s="3">
        <v>2650.4221874999998</v>
      </c>
      <c r="Q11" s="3">
        <v>24903.704833775002</v>
      </c>
      <c r="R11" s="3">
        <v>0.10642682304463526</v>
      </c>
      <c r="S11" s="3">
        <v>9.3961275117702368</v>
      </c>
      <c r="T11" s="3">
        <v>2.7705125000000001E-2</v>
      </c>
    </row>
    <row r="12" spans="1:20" x14ac:dyDescent="0.25">
      <c r="A12" s="3" t="s">
        <v>327</v>
      </c>
      <c r="B12" s="3">
        <v>2902.6439119000001</v>
      </c>
      <c r="C12" s="3">
        <v>21854.583886499997</v>
      </c>
      <c r="D12" s="3">
        <v>0.13281625159164068</v>
      </c>
      <c r="E12" s="3">
        <v>7.5291990853244268</v>
      </c>
      <c r="F12" s="3">
        <v>4.0127582000000002E-2</v>
      </c>
      <c r="H12" s="3" t="s">
        <v>295</v>
      </c>
      <c r="I12" s="3">
        <v>1185.6405438250001</v>
      </c>
      <c r="J12" s="3">
        <v>110.93528563425001</v>
      </c>
      <c r="K12" s="3">
        <v>10.687677388184838</v>
      </c>
      <c r="L12" s="3">
        <v>9.3565698484265047E-2</v>
      </c>
      <c r="M12" s="12">
        <v>3.6100000000000003E-5</v>
      </c>
      <c r="O12" s="3" t="s">
        <v>127</v>
      </c>
      <c r="P12" s="3">
        <v>58.374289667500001</v>
      </c>
      <c r="Q12" s="3">
        <v>1055.3464746249999</v>
      </c>
      <c r="R12" s="3">
        <v>5.531291483040425E-2</v>
      </c>
      <c r="S12" s="3">
        <v>18.078960457356384</v>
      </c>
      <c r="T12" s="3">
        <v>1.7279070000000001E-3</v>
      </c>
    </row>
    <row r="13" spans="1:20" x14ac:dyDescent="0.25">
      <c r="A13" s="3" t="s">
        <v>145</v>
      </c>
      <c r="B13" s="3">
        <v>732.45967040000005</v>
      </c>
      <c r="C13" s="3">
        <v>22364.001181699998</v>
      </c>
      <c r="D13" s="3">
        <v>3.2751727405530486E-2</v>
      </c>
      <c r="E13" s="3">
        <v>30.53274068930908</v>
      </c>
      <c r="F13" s="3">
        <v>2.104056E-3</v>
      </c>
      <c r="H13" s="3" t="s">
        <v>121</v>
      </c>
      <c r="I13" s="3">
        <v>15054.04319908425</v>
      </c>
      <c r="J13" s="3">
        <v>330.38656037750002</v>
      </c>
      <c r="K13" s="3">
        <v>45.56493817994135</v>
      </c>
      <c r="L13" s="3">
        <v>2.1946699368950776E-2</v>
      </c>
      <c r="M13" s="3">
        <v>1.9582219999999999E-3</v>
      </c>
      <c r="O13" s="3" t="s">
        <v>119</v>
      </c>
      <c r="P13" s="3">
        <v>570.72898512500001</v>
      </c>
      <c r="Q13" s="3">
        <v>15291.515615700002</v>
      </c>
      <c r="R13" s="3">
        <v>3.732324509017438E-2</v>
      </c>
      <c r="S13" s="3">
        <v>26.792954299229926</v>
      </c>
      <c r="T13" s="3">
        <v>1.5138790000000001E-3</v>
      </c>
    </row>
    <row r="14" spans="1:20" x14ac:dyDescent="0.25">
      <c r="A14" s="3" t="s">
        <v>319</v>
      </c>
      <c r="B14" s="3">
        <v>22498.144052549997</v>
      </c>
      <c r="C14" s="3">
        <v>1351.3041272275</v>
      </c>
      <c r="D14" s="3">
        <v>16.649208419654521</v>
      </c>
      <c r="E14" s="3">
        <v>6.0062915593001538E-2</v>
      </c>
      <c r="F14" s="3">
        <v>3.4118254000000001E-2</v>
      </c>
      <c r="H14" s="3" t="s">
        <v>317</v>
      </c>
      <c r="I14" s="3">
        <v>104.20918670025</v>
      </c>
      <c r="J14" s="3">
        <v>16.274769126749998</v>
      </c>
      <c r="K14" s="3">
        <v>6.4031130573131598</v>
      </c>
      <c r="L14" s="3">
        <v>0.15617403457492826</v>
      </c>
      <c r="M14" s="3">
        <v>2.0693364999999998E-2</v>
      </c>
      <c r="O14" s="3" t="s">
        <v>105</v>
      </c>
      <c r="P14" s="3">
        <v>3973.0355397499998</v>
      </c>
      <c r="Q14" s="3">
        <v>157624.26766874999</v>
      </c>
      <c r="R14" s="3">
        <v>2.520573512258531E-2</v>
      </c>
      <c r="S14" s="3">
        <v>39.673510617191305</v>
      </c>
      <c r="T14" s="3">
        <v>9.6437499999999995E-4</v>
      </c>
    </row>
    <row r="15" spans="1:20" x14ac:dyDescent="0.25">
      <c r="A15" s="3" t="s">
        <v>13</v>
      </c>
      <c r="B15" s="3">
        <v>57475.626481024992</v>
      </c>
      <c r="C15" s="3">
        <v>34.911501256999998</v>
      </c>
      <c r="D15" s="3">
        <v>1646.3235441501024</v>
      </c>
      <c r="E15" s="3">
        <v>6.0741401868017364E-4</v>
      </c>
      <c r="F15" s="12">
        <v>6.4600000000000004E-10</v>
      </c>
      <c r="H15" s="3" t="s">
        <v>147</v>
      </c>
      <c r="I15" s="3">
        <v>225.78980777999999</v>
      </c>
      <c r="J15" s="3">
        <v>15.982494878249998</v>
      </c>
      <c r="K15" s="3">
        <v>14.127319263982322</v>
      </c>
      <c r="L15" s="3">
        <v>7.0784837612434051E-2</v>
      </c>
      <c r="M15" s="3">
        <v>1.1426139999999999E-3</v>
      </c>
      <c r="O15" s="3" t="s">
        <v>307</v>
      </c>
      <c r="P15" s="3">
        <v>26660.419261000003</v>
      </c>
      <c r="Q15" s="3">
        <v>235570.02671749998</v>
      </c>
      <c r="R15" s="3">
        <v>0.11317407240850587</v>
      </c>
      <c r="S15" s="3">
        <v>8.8359460671386305</v>
      </c>
      <c r="T15" s="3">
        <v>3.0719327000000001E-2</v>
      </c>
    </row>
    <row r="16" spans="1:20" x14ac:dyDescent="0.25">
      <c r="A16" s="3" t="s">
        <v>303</v>
      </c>
      <c r="B16" s="3">
        <v>2650.4221874999998</v>
      </c>
      <c r="C16" s="3">
        <v>24903.704833775002</v>
      </c>
      <c r="D16" s="3">
        <v>0.10642682304463526</v>
      </c>
      <c r="E16" s="3">
        <v>9.3961275117702368</v>
      </c>
      <c r="F16" s="3">
        <v>2.7705125000000001E-2</v>
      </c>
      <c r="H16" s="3" t="s">
        <v>79</v>
      </c>
      <c r="I16" s="3">
        <v>900.60727259250007</v>
      </c>
      <c r="J16" s="3">
        <v>24.412551110999999</v>
      </c>
      <c r="K16" s="3">
        <v>36.891157687600185</v>
      </c>
      <c r="L16" s="3">
        <v>2.7106766571766298E-2</v>
      </c>
      <c r="M16" s="3">
        <v>2.1701205000000001E-2</v>
      </c>
      <c r="O16" s="3" t="s">
        <v>43</v>
      </c>
      <c r="P16" s="3">
        <v>821.22801162500002</v>
      </c>
      <c r="Q16" s="3">
        <v>168184.90045083748</v>
      </c>
      <c r="R16" s="3">
        <v>4.8828878777084691E-3</v>
      </c>
      <c r="S16" s="3">
        <v>204.7968384785641</v>
      </c>
      <c r="T16" s="12">
        <v>4.5899999999999998E-5</v>
      </c>
    </row>
    <row r="17" spans="1:20" x14ac:dyDescent="0.25">
      <c r="A17" s="3" t="s">
        <v>127</v>
      </c>
      <c r="B17" s="3">
        <v>58.374289667500001</v>
      </c>
      <c r="C17" s="3">
        <v>1055.3464746249999</v>
      </c>
      <c r="D17" s="3">
        <v>5.531291483040425E-2</v>
      </c>
      <c r="E17" s="3">
        <v>18.078960457356384</v>
      </c>
      <c r="F17" s="3">
        <v>1.7279070000000001E-3</v>
      </c>
      <c r="H17" s="3" t="s">
        <v>65</v>
      </c>
      <c r="I17" s="3">
        <v>2796.1844638500002</v>
      </c>
      <c r="J17" s="3">
        <v>69.672030223250005</v>
      </c>
      <c r="K17" s="3">
        <v>40.133529264041677</v>
      </c>
      <c r="L17" s="3">
        <v>2.4916821877809962E-2</v>
      </c>
      <c r="M17" s="3">
        <v>2.7256400000000001E-3</v>
      </c>
      <c r="O17" s="3" t="s">
        <v>169</v>
      </c>
      <c r="P17" s="3">
        <v>684.76877327500006</v>
      </c>
      <c r="Q17" s="3">
        <v>15537.0459092</v>
      </c>
      <c r="R17" s="3">
        <v>4.4073292778875409E-2</v>
      </c>
      <c r="S17" s="3">
        <v>22.68947784358209</v>
      </c>
      <c r="T17" s="3">
        <v>3.5988550000000002E-3</v>
      </c>
    </row>
    <row r="18" spans="1:20" x14ac:dyDescent="0.25">
      <c r="A18" s="3" t="s">
        <v>119</v>
      </c>
      <c r="B18" s="3">
        <v>570.72898512500001</v>
      </c>
      <c r="C18" s="3">
        <v>15291.515615700002</v>
      </c>
      <c r="D18" s="3">
        <v>3.732324509017438E-2</v>
      </c>
      <c r="E18" s="3">
        <v>26.792954299229926</v>
      </c>
      <c r="F18" s="3">
        <v>1.5138790000000001E-3</v>
      </c>
      <c r="H18" s="3" t="s">
        <v>195</v>
      </c>
      <c r="I18" s="3">
        <v>921.08111742749998</v>
      </c>
      <c r="J18" s="3">
        <v>68.133123136750001</v>
      </c>
      <c r="K18" s="3">
        <v>13.51884480003651</v>
      </c>
      <c r="L18" s="3">
        <v>7.3970817387984167E-2</v>
      </c>
      <c r="M18" s="3">
        <v>6.0040830000000003E-3</v>
      </c>
      <c r="O18" s="3" t="s">
        <v>23</v>
      </c>
      <c r="P18" s="3">
        <v>345.60834813499997</v>
      </c>
      <c r="Q18" s="3">
        <v>149439.70401824324</v>
      </c>
      <c r="R18" s="3">
        <v>2.3126942763002857E-3</v>
      </c>
      <c r="S18" s="3">
        <v>432.39610624182541</v>
      </c>
      <c r="T18" s="12">
        <v>3.7400000000000002E-6</v>
      </c>
    </row>
    <row r="19" spans="1:20" x14ac:dyDescent="0.25">
      <c r="A19" s="3" t="s">
        <v>105</v>
      </c>
      <c r="B19" s="3">
        <v>3973.0355397499998</v>
      </c>
      <c r="C19" s="3">
        <v>157624.26766874999</v>
      </c>
      <c r="D19" s="3">
        <v>2.520573512258531E-2</v>
      </c>
      <c r="E19" s="3">
        <v>39.673510617191305</v>
      </c>
      <c r="F19" s="3">
        <v>9.6437499999999995E-4</v>
      </c>
      <c r="H19" s="3" t="s">
        <v>191</v>
      </c>
      <c r="I19" s="3">
        <v>387.36148194500004</v>
      </c>
      <c r="J19" s="3">
        <v>31.595179665750003</v>
      </c>
      <c r="K19" s="3">
        <v>12.260144934858843</v>
      </c>
      <c r="L19" s="3">
        <v>8.156510427186997E-2</v>
      </c>
      <c r="M19" s="3">
        <v>4.0657530000000001E-3</v>
      </c>
      <c r="O19" s="3" t="s">
        <v>155</v>
      </c>
      <c r="P19" s="3">
        <v>301.85826314249999</v>
      </c>
      <c r="Q19" s="3">
        <v>9322.2549311149996</v>
      </c>
      <c r="R19" s="3">
        <v>3.2380391372368943E-2</v>
      </c>
      <c r="S19" s="3">
        <v>30.882887995397326</v>
      </c>
      <c r="T19" s="3">
        <v>2.6124159999999998E-3</v>
      </c>
    </row>
    <row r="20" spans="1:20" x14ac:dyDescent="0.25">
      <c r="A20" s="3" t="s">
        <v>307</v>
      </c>
      <c r="B20" s="3">
        <v>26660.419261000003</v>
      </c>
      <c r="C20" s="3">
        <v>235570.02671749998</v>
      </c>
      <c r="D20" s="3">
        <v>0.11317407240850587</v>
      </c>
      <c r="E20" s="3">
        <v>8.8359460671386305</v>
      </c>
      <c r="F20" s="3">
        <v>3.0719327000000001E-2</v>
      </c>
      <c r="H20" s="3" t="s">
        <v>63</v>
      </c>
      <c r="I20" s="3">
        <v>22094.209607053497</v>
      </c>
      <c r="J20" s="3">
        <v>115.01407636224999</v>
      </c>
      <c r="K20" s="3">
        <v>192.10004814945657</v>
      </c>
      <c r="L20" s="3">
        <v>5.2056207670598074E-3</v>
      </c>
      <c r="M20" s="3">
        <v>1.043329E-2</v>
      </c>
      <c r="O20" s="3" t="s">
        <v>71</v>
      </c>
      <c r="P20" s="3">
        <v>540.859701675</v>
      </c>
      <c r="Q20" s="3">
        <v>37461.820283200002</v>
      </c>
      <c r="R20" s="3">
        <v>1.4437624695924134E-2</v>
      </c>
      <c r="S20" s="3">
        <v>69.263471039132128</v>
      </c>
      <c r="T20" s="3">
        <v>2.65214E-4</v>
      </c>
    </row>
    <row r="21" spans="1:20" x14ac:dyDescent="0.25">
      <c r="A21" s="3" t="s">
        <v>43</v>
      </c>
      <c r="B21" s="3">
        <v>821.22801162500002</v>
      </c>
      <c r="C21" s="3">
        <v>168184.90045083748</v>
      </c>
      <c r="D21" s="3">
        <v>4.8828878777084691E-3</v>
      </c>
      <c r="E21" s="3">
        <v>204.7968384785641</v>
      </c>
      <c r="F21" s="12">
        <v>4.5899999999999998E-5</v>
      </c>
      <c r="H21" s="3" t="s">
        <v>247</v>
      </c>
      <c r="I21" s="3">
        <v>228.21191136749999</v>
      </c>
      <c r="J21" s="3">
        <v>27.782639532250002</v>
      </c>
      <c r="K21" s="3">
        <v>8.2141911355324009</v>
      </c>
      <c r="L21" s="3">
        <v>0.12174053214737927</v>
      </c>
      <c r="M21" s="3">
        <v>1.1225824000000001E-2</v>
      </c>
      <c r="O21" s="3" t="s">
        <v>135</v>
      </c>
      <c r="P21" s="3">
        <v>134.01964268250001</v>
      </c>
      <c r="Q21" s="3">
        <v>5637.8244742309989</v>
      </c>
      <c r="R21" s="3">
        <v>2.3771517416880973E-2</v>
      </c>
      <c r="S21" s="3">
        <v>42.067150466796264</v>
      </c>
      <c r="T21" s="3">
        <v>1.8456519999999999E-3</v>
      </c>
    </row>
    <row r="22" spans="1:20" x14ac:dyDescent="0.25">
      <c r="A22" s="3" t="s">
        <v>169</v>
      </c>
      <c r="B22" s="3">
        <v>684.76877327500006</v>
      </c>
      <c r="C22" s="3">
        <v>15537.0459092</v>
      </c>
      <c r="D22" s="3">
        <v>4.4073292778875409E-2</v>
      </c>
      <c r="E22" s="3">
        <v>22.68947784358209</v>
      </c>
      <c r="F22" s="3">
        <v>3.5988550000000002E-3</v>
      </c>
      <c r="H22" s="3" t="s">
        <v>335</v>
      </c>
      <c r="I22" s="3">
        <v>79840.734261299993</v>
      </c>
      <c r="J22" s="3">
        <v>6418.8216827999995</v>
      </c>
      <c r="K22" s="3">
        <v>12.438534392572828</v>
      </c>
      <c r="L22" s="3">
        <v>8.0395323792898779E-2</v>
      </c>
      <c r="M22" s="3">
        <v>1.0578811E-2</v>
      </c>
      <c r="O22" s="3" t="s">
        <v>279</v>
      </c>
      <c r="P22" s="3">
        <v>3424.9296817750001</v>
      </c>
      <c r="Q22" s="3">
        <v>37572.652650750002</v>
      </c>
      <c r="R22" s="3">
        <v>9.1154854399310925E-2</v>
      </c>
      <c r="S22" s="3">
        <v>10.970342792929296</v>
      </c>
      <c r="T22" s="3">
        <v>2.0223568000000001E-2</v>
      </c>
    </row>
    <row r="23" spans="1:20" x14ac:dyDescent="0.25">
      <c r="A23" s="3" t="s">
        <v>95</v>
      </c>
      <c r="B23" s="3">
        <v>506.22079859749999</v>
      </c>
      <c r="C23" s="3">
        <v>19.601089992999999</v>
      </c>
      <c r="D23" s="3">
        <v>25.82615552391643</v>
      </c>
      <c r="E23" s="3">
        <v>3.8720435919079997E-2</v>
      </c>
      <c r="F23" s="3">
        <v>7.3145600000000001E-4</v>
      </c>
      <c r="H23" s="3" t="s">
        <v>103</v>
      </c>
      <c r="I23" s="3">
        <v>981.9541319425</v>
      </c>
      <c r="J23" s="3">
        <v>42.463939895749995</v>
      </c>
      <c r="K23" s="3">
        <v>23.124423554508162</v>
      </c>
      <c r="L23" s="3">
        <v>4.3244321210551759E-2</v>
      </c>
      <c r="M23" s="3">
        <v>1.6099796E-2</v>
      </c>
      <c r="O23" s="3" t="s">
        <v>89</v>
      </c>
      <c r="P23" s="3">
        <v>1419.0145883074999</v>
      </c>
      <c r="Q23" s="3">
        <v>79293.71793725001</v>
      </c>
      <c r="R23" s="3">
        <v>1.7895674780068371E-2</v>
      </c>
      <c r="S23" s="3">
        <v>55.879424066968852</v>
      </c>
      <c r="T23" s="3">
        <v>5.5607900000000001E-4</v>
      </c>
    </row>
    <row r="24" spans="1:20" x14ac:dyDescent="0.25">
      <c r="A24" s="3" t="s">
        <v>23</v>
      </c>
      <c r="B24" s="3">
        <v>345.60834813499997</v>
      </c>
      <c r="C24" s="3">
        <v>149439.70401824324</v>
      </c>
      <c r="D24" s="3">
        <v>2.3126942763002857E-3</v>
      </c>
      <c r="E24" s="3">
        <v>432.39610624182541</v>
      </c>
      <c r="F24" s="12">
        <v>3.7400000000000002E-6</v>
      </c>
      <c r="H24" s="3" t="s">
        <v>265</v>
      </c>
      <c r="I24" s="3">
        <v>501.96184812249999</v>
      </c>
      <c r="J24" s="3">
        <v>59.74762928725</v>
      </c>
      <c r="K24" s="3">
        <v>8.4013684578045247</v>
      </c>
      <c r="L24" s="3">
        <v>0.11902822796339105</v>
      </c>
      <c r="M24" s="3">
        <v>3.1745808E-2</v>
      </c>
      <c r="O24" s="3" t="s">
        <v>91</v>
      </c>
      <c r="P24" s="3">
        <v>112.78143294725</v>
      </c>
      <c r="Q24" s="3">
        <v>7205.4653424044991</v>
      </c>
      <c r="R24" s="3">
        <v>1.5652206705308262E-2</v>
      </c>
      <c r="S24" s="3">
        <v>63.888755038026794</v>
      </c>
      <c r="T24" s="3">
        <v>6.0843300000000002E-4</v>
      </c>
    </row>
    <row r="25" spans="1:20" x14ac:dyDescent="0.25">
      <c r="A25" s="3" t="s">
        <v>77</v>
      </c>
      <c r="B25" s="3">
        <v>3664.1868147405003</v>
      </c>
      <c r="C25" s="3">
        <v>40.676526119750001</v>
      </c>
      <c r="D25" s="3">
        <v>90.081114693847908</v>
      </c>
      <c r="E25" s="3">
        <v>1.1101105968755236E-2</v>
      </c>
      <c r="F25" s="3">
        <v>3.1807999999999999E-4</v>
      </c>
      <c r="H25" s="3" t="s">
        <v>311</v>
      </c>
      <c r="I25" s="3">
        <v>806.4594803</v>
      </c>
      <c r="J25" s="3">
        <v>90.108356184499996</v>
      </c>
      <c r="K25" s="3">
        <v>8.9498856093739647</v>
      </c>
      <c r="L25" s="3">
        <v>0.11173327164680365</v>
      </c>
      <c r="M25" s="3">
        <v>9.2708949999999995E-3</v>
      </c>
      <c r="O25" s="3" t="s">
        <v>239</v>
      </c>
      <c r="P25" s="3">
        <v>843.31752551749992</v>
      </c>
      <c r="Q25" s="3">
        <v>16087.772230922499</v>
      </c>
      <c r="R25" s="3">
        <v>5.2419782764984033E-2</v>
      </c>
      <c r="S25" s="3">
        <v>19.076767343415842</v>
      </c>
      <c r="T25" s="3">
        <v>1.3649705E-2</v>
      </c>
    </row>
    <row r="26" spans="1:20" x14ac:dyDescent="0.25">
      <c r="A26" s="3" t="s">
        <v>155</v>
      </c>
      <c r="B26" s="3">
        <v>301.85826314249999</v>
      </c>
      <c r="C26" s="3">
        <v>9322.2549311149996</v>
      </c>
      <c r="D26" s="3">
        <v>3.2380391372368943E-2</v>
      </c>
      <c r="E26" s="3">
        <v>30.882887995397326</v>
      </c>
      <c r="F26" s="3">
        <v>2.6124159999999998E-3</v>
      </c>
      <c r="H26" s="3" t="s">
        <v>199</v>
      </c>
      <c r="I26" s="3">
        <v>341.95698184000003</v>
      </c>
      <c r="J26" s="3">
        <v>27.782639532250002</v>
      </c>
      <c r="K26" s="3">
        <v>12.308297109173425</v>
      </c>
      <c r="L26" s="3">
        <v>8.1246007561411218E-2</v>
      </c>
      <c r="M26" s="3">
        <v>4.9060195000000001E-2</v>
      </c>
      <c r="O26" s="3" t="s">
        <v>35</v>
      </c>
      <c r="P26" s="3">
        <v>223.5755309075</v>
      </c>
      <c r="Q26" s="3">
        <v>25070.539259950001</v>
      </c>
      <c r="R26" s="3">
        <v>8.9178588696997123E-3</v>
      </c>
      <c r="S26" s="3">
        <v>112.13453976017817</v>
      </c>
      <c r="T26" s="12">
        <v>3.1099999999999997E-5</v>
      </c>
    </row>
    <row r="27" spans="1:20" x14ac:dyDescent="0.25">
      <c r="A27" s="3" t="s">
        <v>71</v>
      </c>
      <c r="B27" s="3">
        <v>540.859701675</v>
      </c>
      <c r="C27" s="3">
        <v>37461.820283200002</v>
      </c>
      <c r="D27" s="3">
        <v>1.4437624695924134E-2</v>
      </c>
      <c r="E27" s="3">
        <v>69.263471039132128</v>
      </c>
      <c r="F27" s="3">
        <v>2.65214E-4</v>
      </c>
      <c r="H27" s="3" t="s">
        <v>271</v>
      </c>
      <c r="I27" s="3">
        <v>549.28826707999997</v>
      </c>
      <c r="J27" s="3">
        <v>45.640083313249995</v>
      </c>
      <c r="K27" s="3">
        <v>12.035216134685131</v>
      </c>
      <c r="L27" s="3">
        <v>8.3089492436951753E-2</v>
      </c>
      <c r="M27" s="3">
        <v>3.9750439999999996E-3</v>
      </c>
      <c r="O27" s="3" t="s">
        <v>37</v>
      </c>
      <c r="P27" s="3">
        <v>215.8561311</v>
      </c>
      <c r="Q27" s="3">
        <v>13501.376308825</v>
      </c>
      <c r="R27" s="3">
        <v>1.598771311624789E-2</v>
      </c>
      <c r="S27" s="3">
        <v>62.54803252528508</v>
      </c>
      <c r="T27" s="12">
        <v>3.6100000000000003E-5</v>
      </c>
    </row>
    <row r="28" spans="1:20" x14ac:dyDescent="0.25">
      <c r="A28" s="3" t="s">
        <v>135</v>
      </c>
      <c r="B28" s="3">
        <v>134.01964268250001</v>
      </c>
      <c r="C28" s="3">
        <v>5637.8244742309989</v>
      </c>
      <c r="D28" s="3">
        <v>2.3771517416880973E-2</v>
      </c>
      <c r="E28" s="3">
        <v>42.067150466796264</v>
      </c>
      <c r="F28" s="3">
        <v>1.8456519999999999E-3</v>
      </c>
      <c r="H28" s="3" t="s">
        <v>177</v>
      </c>
      <c r="I28" s="3">
        <v>408.76730785500001</v>
      </c>
      <c r="J28" s="3">
        <v>28.020352112999998</v>
      </c>
      <c r="K28" s="3">
        <v>14.588228806209507</v>
      </c>
      <c r="L28" s="3">
        <v>6.8548417582698459E-2</v>
      </c>
      <c r="M28" s="3">
        <v>1.2836317E-2</v>
      </c>
      <c r="O28" s="3" t="s">
        <v>139</v>
      </c>
      <c r="P28" s="3">
        <v>125.651152275</v>
      </c>
      <c r="Q28" s="3">
        <v>3930.4282285999998</v>
      </c>
      <c r="R28" s="3">
        <v>3.1968819926717337E-2</v>
      </c>
      <c r="S28" s="3">
        <v>31.280478988349174</v>
      </c>
      <c r="T28" s="3">
        <v>1.9582219999999999E-3</v>
      </c>
    </row>
    <row r="29" spans="1:20" x14ac:dyDescent="0.25">
      <c r="A29" s="3" t="s">
        <v>279</v>
      </c>
      <c r="B29" s="3">
        <v>3424.9296817750001</v>
      </c>
      <c r="C29" s="3">
        <v>37572.652650750002</v>
      </c>
      <c r="D29" s="3">
        <v>9.1154854399310925E-2</v>
      </c>
      <c r="E29" s="3">
        <v>10.970342792929296</v>
      </c>
      <c r="F29" s="3">
        <v>2.0223568000000001E-2</v>
      </c>
      <c r="H29" s="3" t="s">
        <v>75</v>
      </c>
      <c r="I29" s="3">
        <v>1071.2749087775001</v>
      </c>
      <c r="J29" s="3">
        <v>28.074913780999999</v>
      </c>
      <c r="K29" s="3">
        <v>38.157727469229023</v>
      </c>
      <c r="L29" s="3">
        <v>2.6207011431863058E-2</v>
      </c>
      <c r="M29" s="3">
        <v>1.3661787E-2</v>
      </c>
      <c r="O29" s="3" t="s">
        <v>267</v>
      </c>
      <c r="P29" s="3">
        <v>189.74769742375</v>
      </c>
      <c r="Q29" s="3">
        <v>3031.2519567250001</v>
      </c>
      <c r="R29" s="3">
        <v>6.2597138123996671E-2</v>
      </c>
      <c r="S29" s="3">
        <v>15.97517122938004</v>
      </c>
      <c r="T29" s="3">
        <v>1.7956587E-2</v>
      </c>
    </row>
    <row r="30" spans="1:20" x14ac:dyDescent="0.25">
      <c r="A30" s="3" t="s">
        <v>89</v>
      </c>
      <c r="B30" s="3">
        <v>1419.0145883074999</v>
      </c>
      <c r="C30" s="3">
        <v>79293.71793725001</v>
      </c>
      <c r="D30" s="3">
        <v>1.7895674780068371E-2</v>
      </c>
      <c r="E30" s="3">
        <v>55.879424066968852</v>
      </c>
      <c r="F30" s="3">
        <v>5.5607900000000001E-4</v>
      </c>
      <c r="H30" s="3" t="s">
        <v>243</v>
      </c>
      <c r="I30" s="3">
        <v>89851.894075474993</v>
      </c>
      <c r="J30" s="3">
        <v>2951.2226193875003</v>
      </c>
      <c r="K30" s="3">
        <v>30.445651061770103</v>
      </c>
      <c r="L30" s="3">
        <v>3.2845413552534494E-2</v>
      </c>
      <c r="M30" s="3">
        <v>1.422986E-3</v>
      </c>
      <c r="O30" s="3" t="s">
        <v>183</v>
      </c>
      <c r="P30" s="3">
        <v>988.64799442499998</v>
      </c>
      <c r="Q30" s="3">
        <v>18836.881164972499</v>
      </c>
      <c r="R30" s="3">
        <v>5.2484696684470658E-2</v>
      </c>
      <c r="S30" s="3">
        <v>19.053172889839395</v>
      </c>
      <c r="T30" s="3">
        <v>5.3252209999999998E-3</v>
      </c>
    </row>
    <row r="31" spans="1:20" x14ac:dyDescent="0.25">
      <c r="A31" s="3" t="s">
        <v>91</v>
      </c>
      <c r="B31" s="3">
        <v>112.78143294725</v>
      </c>
      <c r="C31" s="3">
        <v>7205.4653424044991</v>
      </c>
      <c r="D31" s="3">
        <v>1.5652206705308262E-2</v>
      </c>
      <c r="E31" s="3">
        <v>63.888755038026794</v>
      </c>
      <c r="F31" s="3">
        <v>6.0843300000000002E-4</v>
      </c>
      <c r="H31" s="3" t="s">
        <v>299</v>
      </c>
      <c r="I31" s="3">
        <v>48941.373102549995</v>
      </c>
      <c r="J31" s="3">
        <v>2227.5728459149996</v>
      </c>
      <c r="K31" s="3">
        <v>21.97071722808095</v>
      </c>
      <c r="L31" s="3">
        <v>4.5515127686495911E-2</v>
      </c>
      <c r="M31" s="3">
        <v>1.435981E-3</v>
      </c>
      <c r="O31" s="3" t="s">
        <v>323</v>
      </c>
      <c r="P31" s="3">
        <v>399.83002574750003</v>
      </c>
      <c r="Q31" s="3">
        <v>3829.8104798724999</v>
      </c>
      <c r="R31" s="3">
        <v>0.1043994286006578</v>
      </c>
      <c r="S31" s="3">
        <v>9.5785964866257824</v>
      </c>
      <c r="T31" s="3">
        <v>3.7074016000000001E-2</v>
      </c>
    </row>
    <row r="32" spans="1:20" x14ac:dyDescent="0.25">
      <c r="A32" s="3" t="s">
        <v>173</v>
      </c>
      <c r="B32" s="3">
        <v>600.12729514</v>
      </c>
      <c r="C32" s="3">
        <v>35.312104008250003</v>
      </c>
      <c r="D32" s="3">
        <v>16.994945840661085</v>
      </c>
      <c r="E32" s="3">
        <v>5.8841023053304485E-2</v>
      </c>
      <c r="F32" s="3">
        <v>3.6733239999999999E-3</v>
      </c>
      <c r="H32" s="3" t="s">
        <v>261</v>
      </c>
      <c r="I32" s="3">
        <v>2616.2382996030001</v>
      </c>
      <c r="J32" s="3">
        <v>154.580181955</v>
      </c>
      <c r="K32" s="3">
        <v>16.924797645565043</v>
      </c>
      <c r="L32" s="3">
        <v>5.908490139390464E-2</v>
      </c>
      <c r="M32" s="3">
        <v>2.3813279999999998E-3</v>
      </c>
      <c r="O32" s="3" t="s">
        <v>107</v>
      </c>
      <c r="P32" s="3">
        <v>563.30018291750002</v>
      </c>
      <c r="Q32" s="3">
        <v>55483.765957080745</v>
      </c>
      <c r="R32" s="3">
        <v>1.0152522511778287E-2</v>
      </c>
      <c r="S32" s="3">
        <v>98.497688514343693</v>
      </c>
      <c r="T32" s="3">
        <v>1.021601E-3</v>
      </c>
    </row>
    <row r="33" spans="1:20" x14ac:dyDescent="0.25">
      <c r="A33" s="3" t="s">
        <v>239</v>
      </c>
      <c r="B33" s="3">
        <v>843.31752551749992</v>
      </c>
      <c r="C33" s="3">
        <v>16087.772230922499</v>
      </c>
      <c r="D33" s="3">
        <v>5.2419782764984033E-2</v>
      </c>
      <c r="E33" s="3">
        <v>19.076767343415842</v>
      </c>
      <c r="F33" s="3">
        <v>1.3649705E-2</v>
      </c>
      <c r="H33" s="3" t="s">
        <v>209</v>
      </c>
      <c r="I33" s="3">
        <v>42678.730760499995</v>
      </c>
      <c r="J33" s="3">
        <v>1175.8280184674998</v>
      </c>
      <c r="K33" s="3">
        <v>36.296745859249697</v>
      </c>
      <c r="L33" s="3">
        <v>2.7550679167707388E-2</v>
      </c>
      <c r="M33" s="3">
        <v>1.9726601999999999E-2</v>
      </c>
      <c r="O33" s="3" t="s">
        <v>67</v>
      </c>
      <c r="P33" s="3">
        <v>636.66620220000004</v>
      </c>
      <c r="Q33" s="3">
        <v>30218.0533612</v>
      </c>
      <c r="R33" s="3">
        <v>2.1069067374719773E-2</v>
      </c>
      <c r="S33" s="3">
        <v>47.462945664119623</v>
      </c>
      <c r="T33" s="3">
        <v>2.5722000000000001E-4</v>
      </c>
    </row>
    <row r="34" spans="1:20" x14ac:dyDescent="0.25">
      <c r="A34" s="3" t="s">
        <v>29</v>
      </c>
      <c r="B34" s="3">
        <v>663.66604388249993</v>
      </c>
      <c r="C34" s="3">
        <v>16.274769126749998</v>
      </c>
      <c r="D34" s="3">
        <v>40.778830022950451</v>
      </c>
      <c r="E34" s="3">
        <v>2.4522527974372901E-2</v>
      </c>
      <c r="F34" s="12">
        <v>2.0100000000000001E-5</v>
      </c>
      <c r="H34" s="3" t="s">
        <v>277</v>
      </c>
      <c r="I34" s="3">
        <v>178808.77835675</v>
      </c>
      <c r="J34" s="3">
        <v>9686.29797005</v>
      </c>
      <c r="K34" s="3">
        <v>18.459970869121115</v>
      </c>
      <c r="L34" s="3">
        <v>5.4171266416933962E-2</v>
      </c>
      <c r="M34" s="3">
        <v>2.465489E-3</v>
      </c>
      <c r="O34" s="3" t="s">
        <v>349</v>
      </c>
      <c r="P34" s="3">
        <v>488.45778803999997</v>
      </c>
      <c r="Q34" s="3">
        <v>4588.23424204</v>
      </c>
      <c r="R34" s="3">
        <v>0.10645877308627209</v>
      </c>
      <c r="S34" s="3">
        <v>9.3933075782267359</v>
      </c>
      <c r="T34" s="3">
        <v>4.9998541000000001E-2</v>
      </c>
    </row>
    <row r="35" spans="1:20" x14ac:dyDescent="0.25">
      <c r="A35" s="3" t="s">
        <v>35</v>
      </c>
      <c r="B35" s="3">
        <v>223.5755309075</v>
      </c>
      <c r="C35" s="3">
        <v>25070.539259950001</v>
      </c>
      <c r="D35" s="3">
        <v>8.9178588696997123E-3</v>
      </c>
      <c r="E35" s="3">
        <v>112.13453976017817</v>
      </c>
      <c r="F35" s="12">
        <v>3.1099999999999997E-5</v>
      </c>
      <c r="H35" s="3" t="s">
        <v>187</v>
      </c>
      <c r="I35" s="3">
        <v>847.8421786424999</v>
      </c>
      <c r="J35" s="3">
        <v>54.545564705250001</v>
      </c>
      <c r="K35" s="3">
        <v>15.54374188302968</v>
      </c>
      <c r="L35" s="3">
        <v>6.4334573201564701E-2</v>
      </c>
      <c r="M35" s="12">
        <v>5.0399999999999999E-5</v>
      </c>
      <c r="O35" s="3" t="s">
        <v>83</v>
      </c>
      <c r="P35" s="3">
        <v>1174.707630825</v>
      </c>
      <c r="Q35" s="3">
        <v>77361.035191150004</v>
      </c>
      <c r="R35" s="3">
        <v>1.5184745497813413E-2</v>
      </c>
      <c r="S35" s="3">
        <v>65.855565385932806</v>
      </c>
      <c r="T35" s="3">
        <v>3.7088099999999999E-4</v>
      </c>
    </row>
    <row r="36" spans="1:20" x14ac:dyDescent="0.25">
      <c r="A36" s="3" t="s">
        <v>295</v>
      </c>
      <c r="B36" s="3">
        <v>1185.6405438250001</v>
      </c>
      <c r="C36" s="3">
        <v>110.93528563425001</v>
      </c>
      <c r="D36" s="3">
        <v>10.687677388184838</v>
      </c>
      <c r="E36" s="3">
        <v>9.3565698484265047E-2</v>
      </c>
      <c r="F36" s="3">
        <v>2.2169040000000001E-2</v>
      </c>
      <c r="H36" s="3" t="s">
        <v>205</v>
      </c>
      <c r="I36" s="3">
        <v>368.88099278999999</v>
      </c>
      <c r="J36" s="3">
        <v>31.964989761000002</v>
      </c>
      <c r="K36" s="3">
        <v>11.540156763637262</v>
      </c>
      <c r="L36" s="3">
        <v>8.6653935512468458E-2</v>
      </c>
      <c r="M36" s="3">
        <v>2.1835936E-2</v>
      </c>
      <c r="O36" s="3" t="s">
        <v>281</v>
      </c>
      <c r="P36" s="3">
        <v>390.01977425250004</v>
      </c>
      <c r="Q36" s="3">
        <v>6713.9893370437503</v>
      </c>
      <c r="R36" s="3">
        <v>5.8090615679206661E-2</v>
      </c>
      <c r="S36" s="3">
        <v>17.214484444824823</v>
      </c>
      <c r="T36" s="3">
        <v>2.0693364999999998E-2</v>
      </c>
    </row>
    <row r="37" spans="1:20" x14ac:dyDescent="0.25">
      <c r="A37" s="3" t="s">
        <v>37</v>
      </c>
      <c r="B37" s="3">
        <v>215.8561311</v>
      </c>
      <c r="C37" s="3">
        <v>13501.376308825</v>
      </c>
      <c r="D37" s="3">
        <v>1.598771311624789E-2</v>
      </c>
      <c r="E37" s="3">
        <v>62.54803252528508</v>
      </c>
      <c r="F37" s="12">
        <v>3.6100000000000003E-5</v>
      </c>
      <c r="H37" s="3" t="s">
        <v>235</v>
      </c>
      <c r="I37" s="3">
        <v>653.91937697999992</v>
      </c>
      <c r="J37" s="3">
        <v>49.486391718499995</v>
      </c>
      <c r="K37" s="3">
        <v>13.214125222541506</v>
      </c>
      <c r="L37" s="3">
        <v>7.5676594792225479E-2</v>
      </c>
      <c r="M37" s="3">
        <v>9.9233629999999993E-3</v>
      </c>
      <c r="O37" s="3" t="s">
        <v>197</v>
      </c>
      <c r="P37" s="3">
        <v>476.47748074999998</v>
      </c>
      <c r="Q37" s="3">
        <v>7700.9362815250006</v>
      </c>
      <c r="R37" s="3">
        <v>6.1872668897819283E-2</v>
      </c>
      <c r="S37" s="3">
        <v>16.162225063403483</v>
      </c>
      <c r="T37" s="3">
        <v>6.4196410000000002E-3</v>
      </c>
    </row>
    <row r="38" spans="1:20" x14ac:dyDescent="0.25">
      <c r="A38" s="3" t="s">
        <v>121</v>
      </c>
      <c r="B38" s="3">
        <v>15054.04319908425</v>
      </c>
      <c r="C38" s="3">
        <v>330.38656037750002</v>
      </c>
      <c r="D38" s="3">
        <v>45.56493817994135</v>
      </c>
      <c r="E38" s="3">
        <v>2.1946699368950776E-2</v>
      </c>
      <c r="F38" s="3">
        <v>1.5509230000000001E-3</v>
      </c>
      <c r="H38" s="3" t="s">
        <v>165</v>
      </c>
      <c r="I38" s="3">
        <v>964.06182985750002</v>
      </c>
      <c r="J38" s="3">
        <v>57.199801951750004</v>
      </c>
      <c r="K38" s="3">
        <v>16.854286150688409</v>
      </c>
      <c r="L38" s="3">
        <v>5.9332088648510049E-2</v>
      </c>
      <c r="M38" s="12">
        <v>2.23E-5</v>
      </c>
      <c r="O38" s="3" t="s">
        <v>159</v>
      </c>
      <c r="P38" s="3">
        <v>61.655113235000002</v>
      </c>
      <c r="Q38" s="3">
        <v>1255.18316104</v>
      </c>
      <c r="R38" s="3">
        <v>4.9120411385948463E-2</v>
      </c>
      <c r="S38" s="3">
        <v>20.358135687073318</v>
      </c>
      <c r="T38" s="3">
        <v>3.109807E-3</v>
      </c>
    </row>
    <row r="39" spans="1:20" x14ac:dyDescent="0.25">
      <c r="A39" s="3" t="s">
        <v>139</v>
      </c>
      <c r="B39" s="3">
        <v>125.651152275</v>
      </c>
      <c r="C39" s="3">
        <v>3930.4282285999998</v>
      </c>
      <c r="D39" s="3">
        <v>3.1968819926717337E-2</v>
      </c>
      <c r="E39" s="3">
        <v>31.280478988349174</v>
      </c>
      <c r="F39" s="3">
        <v>1.9582219999999999E-3</v>
      </c>
      <c r="H39" s="3" t="s">
        <v>333</v>
      </c>
      <c r="I39" s="3">
        <v>257.23128467250001</v>
      </c>
      <c r="J39" s="3">
        <v>39.181386591749998</v>
      </c>
      <c r="K39" s="3">
        <v>6.5651399056577144</v>
      </c>
      <c r="L39" s="3">
        <v>0.15231967854001388</v>
      </c>
      <c r="M39" s="3">
        <v>4.9612268000000001E-2</v>
      </c>
      <c r="O39" s="3" t="s">
        <v>149</v>
      </c>
      <c r="P39" s="3">
        <v>461.44845309999994</v>
      </c>
      <c r="Q39" s="3">
        <v>8318.3472440000005</v>
      </c>
      <c r="R39" s="3">
        <v>5.5473574204640393E-2</v>
      </c>
      <c r="S39" s="3">
        <v>18.026601212156066</v>
      </c>
      <c r="T39" s="3">
        <v>2.3097130000000001E-3</v>
      </c>
    </row>
    <row r="40" spans="1:20" x14ac:dyDescent="0.25">
      <c r="A40" s="3" t="s">
        <v>267</v>
      </c>
      <c r="B40" s="3">
        <v>189.74769742375</v>
      </c>
      <c r="C40" s="3">
        <v>3031.2519567250001</v>
      </c>
      <c r="D40" s="3">
        <v>6.2597138123996671E-2</v>
      </c>
      <c r="E40" s="3">
        <v>15.97517122938004</v>
      </c>
      <c r="F40" s="3">
        <v>1.7956587E-2</v>
      </c>
      <c r="H40" s="3" t="s">
        <v>99</v>
      </c>
      <c r="I40" s="3">
        <v>916.13965902500001</v>
      </c>
      <c r="J40" s="3">
        <v>41.553348865749996</v>
      </c>
      <c r="K40" s="3">
        <v>22.047312287268394</v>
      </c>
      <c r="L40" s="3">
        <v>4.5357002566588013E-2</v>
      </c>
      <c r="M40" s="3">
        <v>3.1956641000000001E-2</v>
      </c>
      <c r="O40" s="3" t="s">
        <v>217</v>
      </c>
      <c r="P40" s="3">
        <v>160.1621099425</v>
      </c>
      <c r="Q40" s="3">
        <v>3780.7259999837497</v>
      </c>
      <c r="R40" s="3">
        <v>4.2362792210593525E-2</v>
      </c>
      <c r="S40" s="3">
        <v>23.60562058867152</v>
      </c>
      <c r="T40" s="3">
        <v>9.7457800000000008E-3</v>
      </c>
    </row>
    <row r="41" spans="1:20" x14ac:dyDescent="0.25">
      <c r="A41" s="3" t="s">
        <v>183</v>
      </c>
      <c r="B41" s="3">
        <v>988.64799442499998</v>
      </c>
      <c r="C41" s="3">
        <v>18836.881164972499</v>
      </c>
      <c r="D41" s="3">
        <v>5.2484696684470658E-2</v>
      </c>
      <c r="E41" s="3">
        <v>19.053172889839395</v>
      </c>
      <c r="F41" s="3">
        <v>5.3252209999999998E-3</v>
      </c>
      <c r="O41" s="3" t="s">
        <v>227</v>
      </c>
      <c r="P41" s="3">
        <v>902.87659573999997</v>
      </c>
      <c r="Q41" s="3">
        <v>22316.149199934996</v>
      </c>
      <c r="R41" s="3">
        <v>4.0458440551321903E-2</v>
      </c>
      <c r="S41" s="3">
        <v>24.716721316321888</v>
      </c>
      <c r="T41" s="3">
        <v>1.0719583E-2</v>
      </c>
    </row>
    <row r="42" spans="1:20" x14ac:dyDescent="0.25">
      <c r="A42" s="3" t="s">
        <v>323</v>
      </c>
      <c r="B42" s="3">
        <v>399.83002574750003</v>
      </c>
      <c r="C42" s="3">
        <v>3829.8104798724999</v>
      </c>
      <c r="D42" s="3">
        <v>0.1043994286006578</v>
      </c>
      <c r="E42" s="3">
        <v>9.5785964866257824</v>
      </c>
      <c r="F42" s="3">
        <v>3.7074016000000001E-2</v>
      </c>
      <c r="K42" s="3">
        <f>COUNTIF(K3:K40,"&gt;2")</f>
        <v>38</v>
      </c>
      <c r="O42" s="3" t="s">
        <v>143</v>
      </c>
      <c r="P42" s="3">
        <v>194.99536393</v>
      </c>
      <c r="Q42" s="3">
        <v>8709.3274846987497</v>
      </c>
      <c r="R42" s="3">
        <v>2.2389256147800574E-2</v>
      </c>
      <c r="S42" s="3">
        <v>44.664279750903461</v>
      </c>
      <c r="T42" s="3">
        <v>2.008138E-3</v>
      </c>
    </row>
    <row r="43" spans="1:20" x14ac:dyDescent="0.25">
      <c r="A43" s="3" t="s">
        <v>107</v>
      </c>
      <c r="B43" s="3">
        <v>563.30018291750002</v>
      </c>
      <c r="C43" s="3">
        <v>55483.765957080745</v>
      </c>
      <c r="D43" s="3">
        <v>1.0152522511778287E-2</v>
      </c>
      <c r="E43" s="3">
        <v>98.497688514343693</v>
      </c>
      <c r="F43" s="3">
        <v>1.021601E-3</v>
      </c>
      <c r="O43" s="3" t="s">
        <v>171</v>
      </c>
      <c r="P43" s="3">
        <v>6015.2786847749994</v>
      </c>
      <c r="Q43" s="3">
        <v>164459.78383124998</v>
      </c>
      <c r="R43" s="3">
        <v>3.6575985597471036E-2</v>
      </c>
      <c r="S43" s="3">
        <v>27.340343224247736</v>
      </c>
      <c r="T43" s="3">
        <v>3.605544E-3</v>
      </c>
    </row>
    <row r="44" spans="1:20" x14ac:dyDescent="0.25">
      <c r="A44" s="3" t="s">
        <v>67</v>
      </c>
      <c r="B44" s="3">
        <v>636.66620220000004</v>
      </c>
      <c r="C44" s="3">
        <v>30218.0533612</v>
      </c>
      <c r="D44" s="3">
        <v>2.1069067374719773E-2</v>
      </c>
      <c r="E44" s="3">
        <v>47.462945664119623</v>
      </c>
      <c r="F44" s="3">
        <v>2.5722000000000001E-4</v>
      </c>
      <c r="O44" s="3" t="s">
        <v>137</v>
      </c>
      <c r="P44" s="3">
        <v>1146.4282568250001</v>
      </c>
      <c r="Q44" s="3">
        <v>31312.922356075003</v>
      </c>
      <c r="R44" s="3">
        <v>3.6611985422132988E-2</v>
      </c>
      <c r="S44" s="3">
        <v>27.313460017808037</v>
      </c>
      <c r="T44" s="3">
        <v>1.9455360000000001E-3</v>
      </c>
    </row>
    <row r="45" spans="1:20" x14ac:dyDescent="0.25">
      <c r="A45" s="3" t="s">
        <v>349</v>
      </c>
      <c r="B45" s="3">
        <v>488.45778803999997</v>
      </c>
      <c r="C45" s="3">
        <v>4588.23424204</v>
      </c>
      <c r="D45" s="3">
        <v>0.10645877308627209</v>
      </c>
      <c r="E45" s="3">
        <v>9.3933075782267359</v>
      </c>
      <c r="F45" s="3">
        <v>4.9998541000000001E-2</v>
      </c>
      <c r="O45" s="3" t="s">
        <v>111</v>
      </c>
      <c r="P45" s="3">
        <v>169.25491268249999</v>
      </c>
      <c r="Q45" s="3">
        <v>8191.0559857645003</v>
      </c>
      <c r="R45" s="3">
        <v>2.0663381251044256E-2</v>
      </c>
      <c r="S45" s="3">
        <v>48.39479017740446</v>
      </c>
      <c r="T45" s="3">
        <v>1.1426139999999999E-3</v>
      </c>
    </row>
    <row r="46" spans="1:20" x14ac:dyDescent="0.25">
      <c r="A46" s="3" t="s">
        <v>83</v>
      </c>
      <c r="B46" s="3">
        <v>1174.707630825</v>
      </c>
      <c r="C46" s="3">
        <v>77361.035191150004</v>
      </c>
      <c r="D46" s="3">
        <v>1.5184745497813413E-2</v>
      </c>
      <c r="E46" s="3">
        <v>65.855565385932806</v>
      </c>
      <c r="F46" s="3">
        <v>3.7088099999999999E-4</v>
      </c>
      <c r="O46" s="3" t="s">
        <v>289</v>
      </c>
      <c r="P46" s="3">
        <v>664.88122522499998</v>
      </c>
      <c r="Q46" s="3">
        <v>8362.152153949999</v>
      </c>
      <c r="R46" s="3">
        <v>7.9510778204499963E-2</v>
      </c>
      <c r="S46" s="3">
        <v>12.576911238725675</v>
      </c>
      <c r="T46" s="3">
        <v>2.1701205000000001E-2</v>
      </c>
    </row>
    <row r="47" spans="1:20" x14ac:dyDescent="0.25">
      <c r="A47" s="3" t="s">
        <v>317</v>
      </c>
      <c r="B47" s="3">
        <v>104.20918670025</v>
      </c>
      <c r="C47" s="3">
        <v>16.274769126749998</v>
      </c>
      <c r="D47" s="3">
        <v>6.4031130573131598</v>
      </c>
      <c r="E47" s="3">
        <v>0.15617403457492826</v>
      </c>
      <c r="F47" s="3">
        <v>3.3817758000000003E-2</v>
      </c>
      <c r="O47" s="3" t="s">
        <v>59</v>
      </c>
      <c r="P47" s="3">
        <v>490.741071315</v>
      </c>
      <c r="Q47" s="3">
        <v>75966.102297087506</v>
      </c>
      <c r="R47" s="3">
        <v>6.4600006644518169E-3</v>
      </c>
      <c r="S47" s="3">
        <v>154.79874568787804</v>
      </c>
      <c r="T47" s="3">
        <v>1.5024999999999999E-4</v>
      </c>
    </row>
    <row r="48" spans="1:20" x14ac:dyDescent="0.25">
      <c r="A48" s="3" t="s">
        <v>281</v>
      </c>
      <c r="B48" s="3">
        <v>390.01977425250004</v>
      </c>
      <c r="C48" s="3">
        <v>6713.9893370437503</v>
      </c>
      <c r="D48" s="3">
        <v>5.8090615679206661E-2</v>
      </c>
      <c r="E48" s="3">
        <v>17.214484444824823</v>
      </c>
      <c r="F48" s="3">
        <v>2.0693364999999998E-2</v>
      </c>
      <c r="O48" s="3" t="s">
        <v>157</v>
      </c>
      <c r="P48" s="3">
        <v>992.22976302500001</v>
      </c>
      <c r="Q48" s="3">
        <v>22886.206878025001</v>
      </c>
      <c r="R48" s="3">
        <v>4.3354924138946087E-2</v>
      </c>
      <c r="S48" s="3">
        <v>23.065430740811557</v>
      </c>
      <c r="T48" s="3">
        <v>2.7256400000000001E-3</v>
      </c>
    </row>
    <row r="49" spans="1:20" x14ac:dyDescent="0.25">
      <c r="A49" s="3" t="s">
        <v>197</v>
      </c>
      <c r="B49" s="3">
        <v>476.47748074999998</v>
      </c>
      <c r="C49" s="3">
        <v>7700.9362815250006</v>
      </c>
      <c r="D49" s="3">
        <v>6.1872668897819283E-2</v>
      </c>
      <c r="E49" s="3">
        <v>16.162225063403483</v>
      </c>
      <c r="F49" s="3">
        <v>6.4196410000000002E-3</v>
      </c>
      <c r="O49" s="3" t="s">
        <v>101</v>
      </c>
      <c r="P49" s="3">
        <v>151.00641123275</v>
      </c>
      <c r="Q49" s="3">
        <v>13756.44172696725</v>
      </c>
      <c r="R49" s="3">
        <v>1.097714178054683E-2</v>
      </c>
      <c r="S49" s="3">
        <v>91.098395191738575</v>
      </c>
      <c r="T49" s="3">
        <v>8.3946900000000002E-4</v>
      </c>
    </row>
    <row r="50" spans="1:20" x14ac:dyDescent="0.25">
      <c r="A50" s="3" t="s">
        <v>159</v>
      </c>
      <c r="B50" s="3">
        <v>61.655113235000002</v>
      </c>
      <c r="C50" s="3">
        <v>1255.18316104</v>
      </c>
      <c r="D50" s="3">
        <v>4.9120411385948463E-2</v>
      </c>
      <c r="E50" s="3">
        <v>20.358135687073318</v>
      </c>
      <c r="F50" s="3">
        <v>3.109807E-3</v>
      </c>
      <c r="O50" s="3" t="s">
        <v>179</v>
      </c>
      <c r="P50" s="3">
        <v>449.34028482500003</v>
      </c>
      <c r="Q50" s="3">
        <v>13908.976954208749</v>
      </c>
      <c r="R50" s="3">
        <v>3.230577534956898E-2</v>
      </c>
      <c r="S50" s="3">
        <v>30.954217602870251</v>
      </c>
      <c r="T50" s="3">
        <v>4.0657530000000001E-3</v>
      </c>
    </row>
    <row r="51" spans="1:20" x14ac:dyDescent="0.25">
      <c r="A51" s="3" t="s">
        <v>149</v>
      </c>
      <c r="B51" s="3">
        <v>461.44845309999994</v>
      </c>
      <c r="C51" s="3">
        <v>8318.3472440000005</v>
      </c>
      <c r="D51" s="3">
        <v>5.5473574204640393E-2</v>
      </c>
      <c r="E51" s="3">
        <v>18.026601212156066</v>
      </c>
      <c r="F51" s="3">
        <v>2.3097130000000001E-3</v>
      </c>
      <c r="O51" s="3" t="s">
        <v>315</v>
      </c>
      <c r="P51" s="3">
        <v>1285.8792068975001</v>
      </c>
      <c r="Q51" s="3">
        <v>13614.094402472499</v>
      </c>
      <c r="R51" s="3">
        <v>9.445205600043198E-2</v>
      </c>
      <c r="S51" s="3">
        <v>10.587382025812403</v>
      </c>
      <c r="T51" s="3">
        <v>3.3429871E-2</v>
      </c>
    </row>
    <row r="52" spans="1:20" x14ac:dyDescent="0.25">
      <c r="A52" s="3" t="s">
        <v>217</v>
      </c>
      <c r="B52" s="3">
        <v>160.1621099425</v>
      </c>
      <c r="C52" s="3">
        <v>3780.7259999837497</v>
      </c>
      <c r="D52" s="3">
        <v>4.2362792210593525E-2</v>
      </c>
      <c r="E52" s="3">
        <v>23.60562058867152</v>
      </c>
      <c r="F52" s="3">
        <v>9.7457800000000008E-3</v>
      </c>
      <c r="O52" s="3" t="s">
        <v>341</v>
      </c>
      <c r="P52" s="3">
        <v>406.913473125</v>
      </c>
      <c r="Q52" s="3">
        <v>4852.1126703597502</v>
      </c>
      <c r="R52" s="3">
        <v>8.3863154211303637E-2</v>
      </c>
      <c r="S52" s="3">
        <v>11.924187796232609</v>
      </c>
      <c r="T52" s="3">
        <v>4.726756E-2</v>
      </c>
    </row>
    <row r="53" spans="1:20" x14ac:dyDescent="0.25">
      <c r="A53" s="3" t="s">
        <v>227</v>
      </c>
      <c r="B53" s="3">
        <v>902.87659573999997</v>
      </c>
      <c r="C53" s="3">
        <v>22316.149199934996</v>
      </c>
      <c r="D53" s="3">
        <v>4.0458440551321903E-2</v>
      </c>
      <c r="E53" s="3">
        <v>24.716721316321888</v>
      </c>
      <c r="F53" s="3">
        <v>1.0719583E-2</v>
      </c>
      <c r="O53" s="3" t="s">
        <v>47</v>
      </c>
      <c r="P53" s="3">
        <v>189.68225171500001</v>
      </c>
      <c r="Q53" s="3">
        <v>15263.926793984998</v>
      </c>
      <c r="R53" s="3">
        <v>1.2426831854942297E-2</v>
      </c>
      <c r="S53" s="3">
        <v>80.471033298989099</v>
      </c>
      <c r="T53" s="12">
        <v>6.02E-5</v>
      </c>
    </row>
    <row r="54" spans="1:20" x14ac:dyDescent="0.25">
      <c r="A54" s="3" t="s">
        <v>143</v>
      </c>
      <c r="B54" s="3">
        <v>194.99536393</v>
      </c>
      <c r="C54" s="3">
        <v>8709.3274846987497</v>
      </c>
      <c r="D54" s="3">
        <v>2.2389256147800574E-2</v>
      </c>
      <c r="E54" s="3">
        <v>44.664279750903461</v>
      </c>
      <c r="F54" s="3">
        <v>2.008138E-3</v>
      </c>
      <c r="O54" s="3" t="s">
        <v>223</v>
      </c>
      <c r="P54" s="3">
        <v>1216.9734052000001</v>
      </c>
      <c r="Q54" s="3">
        <v>34557.880098390749</v>
      </c>
      <c r="R54" s="3">
        <v>3.5215510955391931E-2</v>
      </c>
      <c r="S54" s="3">
        <v>28.396577896220691</v>
      </c>
      <c r="T54" s="3">
        <v>1.043329E-2</v>
      </c>
    </row>
    <row r="55" spans="1:20" x14ac:dyDescent="0.25">
      <c r="A55" s="3" t="s">
        <v>171</v>
      </c>
      <c r="B55" s="3">
        <v>6015.2786847749994</v>
      </c>
      <c r="C55" s="3">
        <v>164459.78383124998</v>
      </c>
      <c r="D55" s="3">
        <v>3.6575985597471036E-2</v>
      </c>
      <c r="E55" s="3">
        <v>27.340343224247736</v>
      </c>
      <c r="F55" s="3">
        <v>3.605544E-3</v>
      </c>
      <c r="O55" s="3" t="s">
        <v>245</v>
      </c>
      <c r="P55" s="3">
        <v>248.14487653899999</v>
      </c>
      <c r="Q55" s="3">
        <v>4145.1970788950002</v>
      </c>
      <c r="R55" s="3">
        <v>5.9863227686426157E-2</v>
      </c>
      <c r="S55" s="3">
        <v>16.70474577879715</v>
      </c>
      <c r="T55" s="3">
        <v>1.4241716E-2</v>
      </c>
    </row>
    <row r="56" spans="1:20" x14ac:dyDescent="0.25">
      <c r="A56" s="3" t="s">
        <v>137</v>
      </c>
      <c r="B56" s="3">
        <v>1146.4282568250001</v>
      </c>
      <c r="C56" s="3">
        <v>31312.922356075003</v>
      </c>
      <c r="D56" s="3">
        <v>3.6611985422132988E-2</v>
      </c>
      <c r="E56" s="3">
        <v>27.313460017808037</v>
      </c>
      <c r="F56" s="3">
        <v>1.9455360000000001E-3</v>
      </c>
      <c r="O56" s="3" t="s">
        <v>93</v>
      </c>
      <c r="P56" s="3">
        <v>158.87058152349999</v>
      </c>
      <c r="Q56" s="3">
        <v>8902.7494103275003</v>
      </c>
      <c r="R56" s="3">
        <v>1.7845114379969471E-2</v>
      </c>
      <c r="S56" s="3">
        <v>56.037746730414113</v>
      </c>
      <c r="T56" s="3">
        <v>6.7360800000000002E-4</v>
      </c>
    </row>
    <row r="57" spans="1:20" x14ac:dyDescent="0.25">
      <c r="A57" s="3" t="s">
        <v>147</v>
      </c>
      <c r="B57" s="3">
        <v>225.78980777999999</v>
      </c>
      <c r="C57" s="3">
        <v>15.982494878249998</v>
      </c>
      <c r="D57" s="3">
        <v>14.127319263982322</v>
      </c>
      <c r="E57" s="3">
        <v>7.0784837612434051E-2</v>
      </c>
      <c r="F57" s="3">
        <v>2.273106E-3</v>
      </c>
      <c r="O57" s="3" t="s">
        <v>163</v>
      </c>
      <c r="P57" s="3">
        <v>78.872193540000012</v>
      </c>
      <c r="Q57" s="3">
        <v>3054.83621286375</v>
      </c>
      <c r="R57" s="3">
        <v>2.5818796178948472E-2</v>
      </c>
      <c r="S57" s="3">
        <v>38.731472725105469</v>
      </c>
      <c r="T57" s="3">
        <v>3.4994980000000002E-3</v>
      </c>
    </row>
    <row r="58" spans="1:20" x14ac:dyDescent="0.25">
      <c r="A58" s="3" t="s">
        <v>111</v>
      </c>
      <c r="B58" s="3">
        <v>169.25491268249999</v>
      </c>
      <c r="C58" s="3">
        <v>8191.0559857645003</v>
      </c>
      <c r="D58" s="3">
        <v>2.0663381251044256E-2</v>
      </c>
      <c r="E58" s="3">
        <v>48.39479017740446</v>
      </c>
      <c r="F58" s="3">
        <v>1.1426139999999999E-3</v>
      </c>
      <c r="O58" s="3" t="s">
        <v>161</v>
      </c>
      <c r="P58" s="3">
        <v>307.73517399000002</v>
      </c>
      <c r="Q58" s="3">
        <v>10690.9673223225</v>
      </c>
      <c r="R58" s="3">
        <v>2.8784595884738688E-2</v>
      </c>
      <c r="S58" s="3">
        <v>34.740803866216176</v>
      </c>
      <c r="T58" s="3">
        <v>3.4863810000000002E-3</v>
      </c>
    </row>
    <row r="59" spans="1:20" x14ac:dyDescent="0.25">
      <c r="A59" s="3" t="s">
        <v>79</v>
      </c>
      <c r="B59" s="3">
        <v>900.60727259250007</v>
      </c>
      <c r="C59" s="3">
        <v>24.412551110999999</v>
      </c>
      <c r="D59" s="3">
        <v>36.891157687600185</v>
      </c>
      <c r="E59" s="3">
        <v>2.7106766571766298E-2</v>
      </c>
      <c r="F59" s="3">
        <v>3.3940400000000002E-4</v>
      </c>
      <c r="O59" s="3" t="s">
        <v>249</v>
      </c>
      <c r="P59" s="3">
        <v>738.58200058500006</v>
      </c>
      <c r="Q59" s="3">
        <v>16390.670742245999</v>
      </c>
      <c r="R59" s="3">
        <v>4.5061121182878014E-2</v>
      </c>
      <c r="S59" s="3">
        <v>22.192079862850207</v>
      </c>
      <c r="T59" s="3">
        <v>1.4417374E-2</v>
      </c>
    </row>
    <row r="60" spans="1:20" x14ac:dyDescent="0.25">
      <c r="A60" s="3" t="s">
        <v>289</v>
      </c>
      <c r="B60" s="3">
        <v>664.88122522499998</v>
      </c>
      <c r="C60" s="3">
        <v>8362.152153949999</v>
      </c>
      <c r="D60" s="3">
        <v>7.9510778204499963E-2</v>
      </c>
      <c r="E60" s="3">
        <v>12.576911238725675</v>
      </c>
      <c r="F60" s="3">
        <v>2.1701205000000001E-2</v>
      </c>
      <c r="O60" s="3" t="s">
        <v>339</v>
      </c>
      <c r="P60" s="3">
        <v>237.72309035649999</v>
      </c>
      <c r="Q60" s="3">
        <v>2677.8522164675001</v>
      </c>
      <c r="R60" s="3">
        <v>8.8773790015228476E-2</v>
      </c>
      <c r="S60" s="3">
        <v>11.264586088173745</v>
      </c>
      <c r="T60" s="3">
        <v>4.5976047999999999E-2</v>
      </c>
    </row>
    <row r="61" spans="1:20" x14ac:dyDescent="0.25">
      <c r="A61" s="3" t="s">
        <v>59</v>
      </c>
      <c r="B61" s="3">
        <v>490.741071315</v>
      </c>
      <c r="C61" s="3">
        <v>75966.102297087506</v>
      </c>
      <c r="D61" s="3">
        <v>6.4600006644518169E-3</v>
      </c>
      <c r="E61" s="3">
        <v>154.79874568787804</v>
      </c>
      <c r="F61" s="3">
        <v>1.5024999999999999E-4</v>
      </c>
      <c r="O61" s="3" t="s">
        <v>269</v>
      </c>
      <c r="P61" s="3">
        <v>29292.335795000003</v>
      </c>
      <c r="Q61" s="3">
        <v>448213.65208750003</v>
      </c>
      <c r="R61" s="3">
        <v>6.535351089502639E-2</v>
      </c>
      <c r="S61" s="3">
        <v>15.301396762084332</v>
      </c>
      <c r="T61" s="3">
        <v>1.8506196999999999E-2</v>
      </c>
    </row>
    <row r="62" spans="1:20" x14ac:dyDescent="0.25">
      <c r="A62" s="3" t="s">
        <v>65</v>
      </c>
      <c r="B62" s="3">
        <v>2796.1844638500002</v>
      </c>
      <c r="C62" s="3">
        <v>69.672030223250005</v>
      </c>
      <c r="D62" s="3">
        <v>40.133529264041677</v>
      </c>
      <c r="E62" s="3">
        <v>2.4916821877809962E-2</v>
      </c>
      <c r="F62" s="3">
        <v>2.3446099999999999E-4</v>
      </c>
      <c r="O62" s="3" t="s">
        <v>19</v>
      </c>
      <c r="P62" s="3">
        <v>404.87084034999998</v>
      </c>
      <c r="Q62" s="3">
        <v>224346.97234899472</v>
      </c>
      <c r="R62" s="3">
        <v>1.8046637140267793E-3</v>
      </c>
      <c r="S62" s="3">
        <v>554.11985747121912</v>
      </c>
      <c r="T62" s="12">
        <v>2.3E-6</v>
      </c>
    </row>
    <row r="63" spans="1:20" x14ac:dyDescent="0.25">
      <c r="A63" s="3" t="s">
        <v>157</v>
      </c>
      <c r="B63" s="3">
        <v>992.22976302500001</v>
      </c>
      <c r="C63" s="3">
        <v>22886.206878025001</v>
      </c>
      <c r="D63" s="3">
        <v>4.3354924138946087E-2</v>
      </c>
      <c r="E63" s="3">
        <v>23.065430740811557</v>
      </c>
      <c r="F63" s="3">
        <v>2.7256400000000001E-3</v>
      </c>
      <c r="O63" s="3" t="s">
        <v>259</v>
      </c>
      <c r="P63" s="3">
        <v>749.40581387499992</v>
      </c>
      <c r="Q63" s="3">
        <v>8599.2719114249994</v>
      </c>
      <c r="R63" s="3">
        <v>8.7147588958006866E-2</v>
      </c>
      <c r="S63" s="3">
        <v>11.474786760674036</v>
      </c>
      <c r="T63" s="3">
        <v>1.6655753999999998E-2</v>
      </c>
    </row>
    <row r="64" spans="1:20" x14ac:dyDescent="0.25">
      <c r="A64" s="3" t="s">
        <v>101</v>
      </c>
      <c r="B64" s="3">
        <v>151.00641123275</v>
      </c>
      <c r="C64" s="3">
        <v>13756.44172696725</v>
      </c>
      <c r="D64" s="3">
        <v>1.097714178054683E-2</v>
      </c>
      <c r="E64" s="3">
        <v>91.098395191738575</v>
      </c>
      <c r="F64" s="3">
        <v>8.3946900000000002E-4</v>
      </c>
      <c r="O64" s="3" t="s">
        <v>257</v>
      </c>
      <c r="P64" s="3">
        <v>1221.0109394999999</v>
      </c>
      <c r="Q64" s="3">
        <v>18283.526895199997</v>
      </c>
      <c r="R64" s="3">
        <v>6.6782024414586763E-2</v>
      </c>
      <c r="S64" s="3">
        <v>14.9740893416459</v>
      </c>
      <c r="T64" s="3">
        <v>1.6311096000000001E-2</v>
      </c>
    </row>
    <row r="65" spans="1:20" x14ac:dyDescent="0.25">
      <c r="A65" s="3" t="s">
        <v>195</v>
      </c>
      <c r="B65" s="3">
        <v>921.08111742749998</v>
      </c>
      <c r="C65" s="3">
        <v>68.133123136750001</v>
      </c>
      <c r="D65" s="3">
        <v>13.51884480003651</v>
      </c>
      <c r="E65" s="3">
        <v>7.3970817387984167E-2</v>
      </c>
      <c r="F65" s="3">
        <v>6.266219E-3</v>
      </c>
      <c r="O65" s="3" t="s">
        <v>231</v>
      </c>
      <c r="P65" s="3">
        <v>646.38190357500002</v>
      </c>
      <c r="Q65" s="3">
        <v>11327.191133082499</v>
      </c>
      <c r="R65" s="3">
        <v>5.7064624052044086E-2</v>
      </c>
      <c r="S65" s="3">
        <v>17.52399173063823</v>
      </c>
      <c r="T65" s="3">
        <v>1.1225824000000001E-2</v>
      </c>
    </row>
    <row r="66" spans="1:20" x14ac:dyDescent="0.25">
      <c r="A66" s="3" t="s">
        <v>191</v>
      </c>
      <c r="B66" s="3">
        <v>387.36148194500004</v>
      </c>
      <c r="C66" s="3">
        <v>31.595179665750003</v>
      </c>
      <c r="D66" s="3">
        <v>12.260144934858843</v>
      </c>
      <c r="E66" s="3">
        <v>8.156510427186997E-2</v>
      </c>
      <c r="F66" s="3">
        <v>6.0040830000000003E-3</v>
      </c>
      <c r="O66" s="3" t="s">
        <v>57</v>
      </c>
      <c r="P66" s="3">
        <v>266.16690485000004</v>
      </c>
      <c r="Q66" s="3">
        <v>17509.212790472498</v>
      </c>
      <c r="R66" s="3">
        <v>1.5201534645511458E-2</v>
      </c>
      <c r="S66" s="3">
        <v>65.782832017902152</v>
      </c>
      <c r="T66" s="3">
        <v>1.2528499999999999E-4</v>
      </c>
    </row>
    <row r="67" spans="1:20" x14ac:dyDescent="0.25">
      <c r="A67" s="3" t="s">
        <v>179</v>
      </c>
      <c r="B67" s="3">
        <v>449.34028482500003</v>
      </c>
      <c r="C67" s="3">
        <v>13908.976954208749</v>
      </c>
      <c r="D67" s="3">
        <v>3.230577534956898E-2</v>
      </c>
      <c r="E67" s="3">
        <v>30.954217602870251</v>
      </c>
      <c r="F67" s="3">
        <v>4.0657530000000001E-3</v>
      </c>
      <c r="O67" s="3" t="s">
        <v>225</v>
      </c>
      <c r="P67" s="3">
        <v>477.64318769250002</v>
      </c>
      <c r="Q67" s="3">
        <v>10663.078346461751</v>
      </c>
      <c r="R67" s="3">
        <v>4.4794117812235038E-2</v>
      </c>
      <c r="S67" s="3">
        <v>22.324359733832299</v>
      </c>
      <c r="T67" s="3">
        <v>1.0578811E-2</v>
      </c>
    </row>
    <row r="68" spans="1:20" x14ac:dyDescent="0.25">
      <c r="A68" s="3" t="s">
        <v>315</v>
      </c>
      <c r="B68" s="3">
        <v>1285.8792068975001</v>
      </c>
      <c r="C68" s="3">
        <v>13614.094402472499</v>
      </c>
      <c r="D68" s="3">
        <v>9.445205600043198E-2</v>
      </c>
      <c r="E68" s="3">
        <v>10.587382025812403</v>
      </c>
      <c r="F68" s="3">
        <v>3.3429871E-2</v>
      </c>
      <c r="O68" s="3" t="s">
        <v>129</v>
      </c>
      <c r="P68" s="3">
        <v>16.022804557250002</v>
      </c>
      <c r="Q68" s="3">
        <v>475.34666063700001</v>
      </c>
      <c r="R68" s="3">
        <v>3.3707619899502918E-2</v>
      </c>
      <c r="S68" s="3">
        <v>29.666882532241527</v>
      </c>
      <c r="T68" s="3">
        <v>1.7760860000000001E-3</v>
      </c>
    </row>
    <row r="69" spans="1:20" x14ac:dyDescent="0.25">
      <c r="A69" s="3" t="s">
        <v>341</v>
      </c>
      <c r="B69" s="3">
        <v>406.913473125</v>
      </c>
      <c r="C69" s="3">
        <v>4852.1126703597502</v>
      </c>
      <c r="D69" s="3">
        <v>8.3863154211303637E-2</v>
      </c>
      <c r="E69" s="3">
        <v>11.924187796232609</v>
      </c>
      <c r="F69" s="3">
        <v>4.726756E-2</v>
      </c>
      <c r="O69" s="3" t="s">
        <v>211</v>
      </c>
      <c r="P69" s="3">
        <v>728.17241682500003</v>
      </c>
      <c r="Q69" s="3">
        <v>10288.310988149999</v>
      </c>
      <c r="R69" s="3">
        <v>7.0776672445428956E-2</v>
      </c>
      <c r="S69" s="3">
        <v>14.128949065400487</v>
      </c>
      <c r="T69" s="3">
        <v>8.5690490000000005E-3</v>
      </c>
    </row>
    <row r="70" spans="1:20" x14ac:dyDescent="0.25">
      <c r="A70" s="3" t="s">
        <v>47</v>
      </c>
      <c r="B70" s="3">
        <v>189.68225171500001</v>
      </c>
      <c r="C70" s="3">
        <v>15263.926793984998</v>
      </c>
      <c r="D70" s="3">
        <v>1.2426831854942297E-2</v>
      </c>
      <c r="E70" s="3">
        <v>80.471033298989099</v>
      </c>
      <c r="F70" s="12">
        <v>6.02E-5</v>
      </c>
      <c r="O70" s="3" t="s">
        <v>27</v>
      </c>
      <c r="P70" s="3">
        <v>884.23665792500003</v>
      </c>
      <c r="Q70" s="3">
        <v>304828.33088024601</v>
      </c>
      <c r="R70" s="3">
        <v>2.9007692801112333E-3</v>
      </c>
      <c r="S70" s="3">
        <v>344.73613839486535</v>
      </c>
      <c r="T70" s="12">
        <v>5.8900000000000004E-6</v>
      </c>
    </row>
    <row r="71" spans="1:20" x14ac:dyDescent="0.25">
      <c r="A71" s="3" t="s">
        <v>63</v>
      </c>
      <c r="B71" s="3">
        <v>22094.209607053497</v>
      </c>
      <c r="C71" s="3">
        <v>115.01407636224999</v>
      </c>
      <c r="D71" s="3">
        <v>192.10004814945657</v>
      </c>
      <c r="E71" s="3">
        <v>5.2056207670598074E-3</v>
      </c>
      <c r="F71" s="3">
        <v>1.9411499999999999E-4</v>
      </c>
      <c r="O71" s="3" t="s">
        <v>275</v>
      </c>
      <c r="P71" s="3">
        <v>2724.749331175</v>
      </c>
      <c r="Q71" s="3">
        <v>27969.751869500004</v>
      </c>
      <c r="R71" s="3">
        <v>9.7417715533838531E-2</v>
      </c>
      <c r="S71" s="3">
        <v>10.265073395738222</v>
      </c>
      <c r="T71" s="3">
        <v>2.0023516000000002E-2</v>
      </c>
    </row>
    <row r="72" spans="1:20" x14ac:dyDescent="0.25">
      <c r="A72" s="3" t="s">
        <v>223</v>
      </c>
      <c r="B72" s="3">
        <v>1216.9734052000001</v>
      </c>
      <c r="C72" s="3">
        <v>34557.880098390749</v>
      </c>
      <c r="D72" s="3">
        <v>3.5215510955391931E-2</v>
      </c>
      <c r="E72" s="3">
        <v>28.396577896220691</v>
      </c>
      <c r="F72" s="3">
        <v>1.043329E-2</v>
      </c>
      <c r="O72" s="3" t="s">
        <v>17</v>
      </c>
      <c r="P72" s="3">
        <v>300.76809896250001</v>
      </c>
      <c r="Q72" s="3">
        <v>77717.440312499995</v>
      </c>
      <c r="R72" s="3">
        <v>3.8700206511320828E-3</v>
      </c>
      <c r="S72" s="3">
        <v>258.39655395830351</v>
      </c>
      <c r="T72" s="12">
        <v>9.6800000000000009E-7</v>
      </c>
    </row>
    <row r="73" spans="1:20" x14ac:dyDescent="0.25">
      <c r="A73" s="3" t="s">
        <v>245</v>
      </c>
      <c r="B73" s="3">
        <v>248.14487653899999</v>
      </c>
      <c r="C73" s="3">
        <v>4145.1970788950002</v>
      </c>
      <c r="D73" s="3">
        <v>5.9863227686426157E-2</v>
      </c>
      <c r="E73" s="3">
        <v>16.70474577879715</v>
      </c>
      <c r="F73" s="3">
        <v>1.4241716E-2</v>
      </c>
      <c r="O73" s="3" t="s">
        <v>285</v>
      </c>
      <c r="P73" s="3">
        <v>121.12644978499999</v>
      </c>
      <c r="Q73" s="3">
        <v>1550.8467568374999</v>
      </c>
      <c r="R73" s="3">
        <v>7.8103429143445535E-2</v>
      </c>
      <c r="S73" s="3">
        <v>12.803535145216095</v>
      </c>
      <c r="T73" s="3">
        <v>2.0945354999999999E-2</v>
      </c>
    </row>
    <row r="74" spans="1:20" x14ac:dyDescent="0.25">
      <c r="A74" s="3" t="s">
        <v>93</v>
      </c>
      <c r="B74" s="3">
        <v>158.87058152349999</v>
      </c>
      <c r="C74" s="3">
        <v>8902.7494103275003</v>
      </c>
      <c r="D74" s="3">
        <v>1.7845114379969471E-2</v>
      </c>
      <c r="E74" s="3">
        <v>56.037746730414113</v>
      </c>
      <c r="F74" s="3">
        <v>6.7360800000000002E-4</v>
      </c>
      <c r="O74" s="3" t="s">
        <v>253</v>
      </c>
      <c r="P74" s="3">
        <v>30390.238790250001</v>
      </c>
      <c r="Q74" s="3">
        <v>418221.48489000002</v>
      </c>
      <c r="R74" s="3">
        <v>7.2665417459945161E-2</v>
      </c>
      <c r="S74" s="3">
        <v>13.761704466243833</v>
      </c>
      <c r="T74" s="3">
        <v>1.6099796E-2</v>
      </c>
    </row>
    <row r="75" spans="1:20" x14ac:dyDescent="0.25">
      <c r="A75" s="3" t="s">
        <v>163</v>
      </c>
      <c r="B75" s="3">
        <v>78.872193540000012</v>
      </c>
      <c r="C75" s="3">
        <v>3054.83621286375</v>
      </c>
      <c r="D75" s="3">
        <v>2.5818796178948472E-2</v>
      </c>
      <c r="E75" s="3">
        <v>38.731472725105469</v>
      </c>
      <c r="F75" s="3">
        <v>3.4994980000000002E-3</v>
      </c>
      <c r="O75" s="3" t="s">
        <v>331</v>
      </c>
      <c r="P75" s="3">
        <v>360.15675462500002</v>
      </c>
      <c r="Q75" s="3">
        <v>3644.57534204375</v>
      </c>
      <c r="R75" s="3">
        <v>9.8819950426113773E-2</v>
      </c>
      <c r="S75" s="3">
        <v>10.119414103002262</v>
      </c>
      <c r="T75" s="3">
        <v>4.1585760999999999E-2</v>
      </c>
    </row>
    <row r="76" spans="1:20" x14ac:dyDescent="0.25">
      <c r="A76" s="3" t="s">
        <v>161</v>
      </c>
      <c r="B76" s="3">
        <v>307.73517399000002</v>
      </c>
      <c r="C76" s="3">
        <v>10690.9673223225</v>
      </c>
      <c r="D76" s="3">
        <v>2.8784595884738688E-2</v>
      </c>
      <c r="E76" s="3">
        <v>34.740803866216176</v>
      </c>
      <c r="F76" s="3">
        <v>3.4863810000000002E-3</v>
      </c>
      <c r="O76" s="3" t="s">
        <v>325</v>
      </c>
      <c r="P76" s="3">
        <v>8068.0465403099997</v>
      </c>
      <c r="Q76" s="3">
        <v>140984.29514770498</v>
      </c>
      <c r="R76" s="3">
        <v>5.7226562234164814E-2</v>
      </c>
      <c r="S76" s="3">
        <v>17.474402811549464</v>
      </c>
      <c r="T76" s="3">
        <v>3.8991847000000003E-2</v>
      </c>
    </row>
    <row r="77" spans="1:20" x14ac:dyDescent="0.25">
      <c r="A77" s="3" t="s">
        <v>249</v>
      </c>
      <c r="B77" s="3">
        <v>738.58200058500006</v>
      </c>
      <c r="C77" s="3">
        <v>16390.670742245999</v>
      </c>
      <c r="D77" s="3">
        <v>4.5061121182878014E-2</v>
      </c>
      <c r="E77" s="3">
        <v>22.192079862850207</v>
      </c>
      <c r="F77" s="3">
        <v>1.4417374E-2</v>
      </c>
      <c r="O77" s="3" t="s">
        <v>131</v>
      </c>
      <c r="P77" s="3">
        <v>932.92151637500001</v>
      </c>
      <c r="Q77" s="3">
        <v>48611.619928497246</v>
      </c>
      <c r="R77" s="3">
        <v>1.9191327459303614E-2</v>
      </c>
      <c r="S77" s="3">
        <v>52.106869736893465</v>
      </c>
      <c r="T77" s="3">
        <v>1.7791339999999999E-3</v>
      </c>
    </row>
    <row r="78" spans="1:20" x14ac:dyDescent="0.25">
      <c r="A78" s="3" t="s">
        <v>339</v>
      </c>
      <c r="B78" s="3">
        <v>237.72309035649999</v>
      </c>
      <c r="C78" s="3">
        <v>2677.8522164675001</v>
      </c>
      <c r="D78" s="3">
        <v>8.8773790015228476E-2</v>
      </c>
      <c r="E78" s="3">
        <v>11.264586088173745</v>
      </c>
      <c r="F78" s="3">
        <v>4.5976047999999999E-2</v>
      </c>
      <c r="O78" s="3" t="s">
        <v>49</v>
      </c>
      <c r="P78" s="3">
        <v>335.20058570000003</v>
      </c>
      <c r="Q78" s="3">
        <v>23261.674507700001</v>
      </c>
      <c r="R78" s="3">
        <v>1.4409993811453387E-2</v>
      </c>
      <c r="S78" s="3">
        <v>69.396282405421815</v>
      </c>
      <c r="T78" s="12">
        <v>8.1600000000000005E-5</v>
      </c>
    </row>
    <row r="79" spans="1:20" x14ac:dyDescent="0.25">
      <c r="A79" s="3" t="s">
        <v>269</v>
      </c>
      <c r="B79" s="3">
        <v>29292.335795000003</v>
      </c>
      <c r="C79" s="3">
        <v>448213.65208750003</v>
      </c>
      <c r="D79" s="3">
        <v>6.535351089502639E-2</v>
      </c>
      <c r="E79" s="3">
        <v>15.301396762084332</v>
      </c>
      <c r="F79" s="3">
        <v>1.8506196999999999E-2</v>
      </c>
      <c r="O79" s="3" t="s">
        <v>215</v>
      </c>
      <c r="P79" s="3">
        <v>68.685419840999998</v>
      </c>
      <c r="Q79" s="3">
        <v>1544.0815903500002</v>
      </c>
      <c r="R79" s="3">
        <v>4.4483024906365819E-2</v>
      </c>
      <c r="S79" s="3">
        <v>22.480485580846668</v>
      </c>
      <c r="T79" s="3">
        <v>9.2708949999999995E-3</v>
      </c>
    </row>
    <row r="80" spans="1:20" x14ac:dyDescent="0.25">
      <c r="A80" s="3" t="s">
        <v>19</v>
      </c>
      <c r="B80" s="3">
        <v>404.87084034999998</v>
      </c>
      <c r="C80" s="3">
        <v>224346.97234899472</v>
      </c>
      <c r="D80" s="3">
        <v>1.8046637140267793E-3</v>
      </c>
      <c r="E80" s="3">
        <v>554.11985747121912</v>
      </c>
      <c r="F80" s="12">
        <v>2.3E-6</v>
      </c>
      <c r="O80" s="3" t="s">
        <v>81</v>
      </c>
      <c r="P80" s="3">
        <v>131.57670578599999</v>
      </c>
      <c r="Q80" s="3">
        <v>11669.1544826275</v>
      </c>
      <c r="R80" s="3">
        <v>1.127559892894428E-2</v>
      </c>
      <c r="S80" s="3">
        <v>88.687084943489438</v>
      </c>
      <c r="T80" s="3">
        <v>3.5511599999999999E-4</v>
      </c>
    </row>
    <row r="81" spans="1:20" x14ac:dyDescent="0.25">
      <c r="A81" s="3" t="s">
        <v>259</v>
      </c>
      <c r="B81" s="3">
        <v>749.40581387499992</v>
      </c>
      <c r="C81" s="3">
        <v>8599.2719114249994</v>
      </c>
      <c r="D81" s="3">
        <v>8.7147588958006866E-2</v>
      </c>
      <c r="E81" s="3">
        <v>11.474786760674036</v>
      </c>
      <c r="F81" s="3">
        <v>1.6655753999999998E-2</v>
      </c>
      <c r="O81" s="3" t="s">
        <v>287</v>
      </c>
      <c r="P81" s="3">
        <v>312.33928269</v>
      </c>
      <c r="Q81" s="3">
        <v>3911.03652908</v>
      </c>
      <c r="R81" s="3">
        <v>7.9860998578674E-2</v>
      </c>
      <c r="S81" s="3">
        <v>12.521756774865057</v>
      </c>
      <c r="T81" s="3">
        <v>2.1353088999999999E-2</v>
      </c>
    </row>
    <row r="82" spans="1:20" x14ac:dyDescent="0.25">
      <c r="A82" s="3" t="s">
        <v>257</v>
      </c>
      <c r="B82" s="3">
        <v>1221.0109394999999</v>
      </c>
      <c r="C82" s="3">
        <v>18283.526895199997</v>
      </c>
      <c r="D82" s="3">
        <v>6.6782024414586763E-2</v>
      </c>
      <c r="E82" s="3">
        <v>14.9740893416459</v>
      </c>
      <c r="F82" s="3">
        <v>1.6311096000000001E-2</v>
      </c>
      <c r="O82" s="3" t="s">
        <v>345</v>
      </c>
      <c r="P82" s="3">
        <v>34.222208466500007</v>
      </c>
      <c r="Q82" s="3">
        <v>331.83070481325001</v>
      </c>
      <c r="R82" s="3">
        <v>0.1031315305368134</v>
      </c>
      <c r="S82" s="3">
        <v>9.6963556615020288</v>
      </c>
      <c r="T82" s="3">
        <v>4.9060195000000001E-2</v>
      </c>
    </row>
    <row r="83" spans="1:20" x14ac:dyDescent="0.25">
      <c r="A83" s="3" t="s">
        <v>247</v>
      </c>
      <c r="B83" s="3">
        <v>228.21191136749999</v>
      </c>
      <c r="C83" s="3">
        <v>27.782639532250002</v>
      </c>
      <c r="D83" s="3">
        <v>8.2141911355324009</v>
      </c>
      <c r="E83" s="3">
        <v>0.12174053214737927</v>
      </c>
      <c r="F83" s="3">
        <v>1.4280243E-2</v>
      </c>
      <c r="O83" s="3" t="s">
        <v>51</v>
      </c>
      <c r="P83" s="3">
        <v>666.33737708249998</v>
      </c>
      <c r="Q83" s="3">
        <v>200854.64186410949</v>
      </c>
      <c r="R83" s="3">
        <v>3.3175104687563962E-3</v>
      </c>
      <c r="S83" s="3">
        <v>301.43084985496989</v>
      </c>
      <c r="T83" s="12">
        <v>8.3100000000000001E-5</v>
      </c>
    </row>
    <row r="84" spans="1:20" x14ac:dyDescent="0.25">
      <c r="A84" s="3" t="s">
        <v>231</v>
      </c>
      <c r="B84" s="3">
        <v>646.38190357500002</v>
      </c>
      <c r="C84" s="3">
        <v>11327.191133082499</v>
      </c>
      <c r="D84" s="3">
        <v>5.7064624052044086E-2</v>
      </c>
      <c r="E84" s="3">
        <v>17.52399173063823</v>
      </c>
      <c r="F84" s="3">
        <v>1.1225824000000001E-2</v>
      </c>
      <c r="O84" s="3" t="s">
        <v>41</v>
      </c>
      <c r="P84" s="3">
        <v>65.705626164750001</v>
      </c>
      <c r="Q84" s="3">
        <v>14272.759465014498</v>
      </c>
      <c r="R84" s="3">
        <v>4.6035685198652825E-3</v>
      </c>
      <c r="S84" s="3">
        <v>217.22279046891728</v>
      </c>
      <c r="T84" s="12">
        <v>4.5300000000000003E-5</v>
      </c>
    </row>
    <row r="85" spans="1:20" x14ac:dyDescent="0.25">
      <c r="A85" s="3" t="s">
        <v>57</v>
      </c>
      <c r="B85" s="3">
        <v>266.16690485000004</v>
      </c>
      <c r="C85" s="3">
        <v>17509.212790472498</v>
      </c>
      <c r="D85" s="3">
        <v>1.5201534645511458E-2</v>
      </c>
      <c r="E85" s="3">
        <v>65.782832017902152</v>
      </c>
      <c r="F85" s="3">
        <v>1.2528499999999999E-4</v>
      </c>
      <c r="O85" s="3" t="s">
        <v>233</v>
      </c>
      <c r="P85" s="3">
        <v>475.63289609999998</v>
      </c>
      <c r="Q85" s="3">
        <v>10613.95185822975</v>
      </c>
      <c r="R85" s="3">
        <v>4.4812045734992485E-2</v>
      </c>
      <c r="S85" s="3">
        <v>22.315428443364453</v>
      </c>
      <c r="T85" s="3">
        <v>1.2836317E-2</v>
      </c>
    </row>
    <row r="86" spans="1:20" x14ac:dyDescent="0.25">
      <c r="A86" s="3" t="s">
        <v>335</v>
      </c>
      <c r="B86" s="3">
        <v>79840.734261299993</v>
      </c>
      <c r="C86" s="3">
        <v>6418.8216827999995</v>
      </c>
      <c r="D86" s="3">
        <v>12.438534392572828</v>
      </c>
      <c r="E86" s="3">
        <v>8.0395323792898779E-2</v>
      </c>
      <c r="F86" s="3">
        <v>4.5071523000000002E-2</v>
      </c>
      <c r="O86" s="3" t="s">
        <v>241</v>
      </c>
      <c r="P86" s="3">
        <v>17494.589282500001</v>
      </c>
      <c r="Q86" s="3">
        <v>259790.43507250003</v>
      </c>
      <c r="R86" s="3">
        <v>6.7341160107060011E-2</v>
      </c>
      <c r="S86" s="3">
        <v>14.849759024201317</v>
      </c>
      <c r="T86" s="3">
        <v>1.3661787E-2</v>
      </c>
    </row>
    <row r="87" spans="1:20" x14ac:dyDescent="0.25">
      <c r="A87" s="3" t="s">
        <v>225</v>
      </c>
      <c r="B87" s="3">
        <v>477.64318769250002</v>
      </c>
      <c r="C87" s="3">
        <v>10663.078346461751</v>
      </c>
      <c r="D87" s="3">
        <v>4.4794117812235038E-2</v>
      </c>
      <c r="E87" s="3">
        <v>22.324359733832299</v>
      </c>
      <c r="F87" s="3">
        <v>1.0578811E-2</v>
      </c>
      <c r="O87" s="3" t="s">
        <v>115</v>
      </c>
      <c r="P87" s="3">
        <v>727.08855569249999</v>
      </c>
      <c r="Q87" s="3">
        <v>44245.446006994753</v>
      </c>
      <c r="R87" s="3">
        <v>1.6433071000743326E-2</v>
      </c>
      <c r="S87" s="3">
        <v>60.8528983994998</v>
      </c>
      <c r="T87" s="3">
        <v>1.422986E-3</v>
      </c>
    </row>
    <row r="88" spans="1:20" x14ac:dyDescent="0.25">
      <c r="A88" s="3" t="s">
        <v>129</v>
      </c>
      <c r="B88" s="3">
        <v>16.022804557250002</v>
      </c>
      <c r="C88" s="3">
        <v>475.34666063700001</v>
      </c>
      <c r="D88" s="3">
        <v>3.3707619899502918E-2</v>
      </c>
      <c r="E88" s="3">
        <v>29.666882532241527</v>
      </c>
      <c r="F88" s="3">
        <v>1.7760860000000001E-3</v>
      </c>
      <c r="O88" s="3" t="s">
        <v>283</v>
      </c>
      <c r="P88" s="3">
        <v>432.64446803999999</v>
      </c>
      <c r="Q88" s="3">
        <v>6217.0797810700005</v>
      </c>
      <c r="R88" s="3">
        <v>6.958965998109469E-2</v>
      </c>
      <c r="S88" s="3">
        <v>14.369950942017367</v>
      </c>
      <c r="T88" s="3">
        <v>2.0845889999999999E-2</v>
      </c>
    </row>
    <row r="89" spans="1:20" x14ac:dyDescent="0.25">
      <c r="A89" s="3" t="s">
        <v>211</v>
      </c>
      <c r="B89" s="3">
        <v>728.17241682500003</v>
      </c>
      <c r="C89" s="3">
        <v>10288.310988149999</v>
      </c>
      <c r="D89" s="3">
        <v>7.0776672445428956E-2</v>
      </c>
      <c r="E89" s="3">
        <v>14.128949065400487</v>
      </c>
      <c r="F89" s="3">
        <v>8.5690490000000005E-3</v>
      </c>
      <c r="O89" s="3" t="s">
        <v>201</v>
      </c>
      <c r="P89" s="3">
        <v>127.18968138375</v>
      </c>
      <c r="Q89" s="3">
        <v>3292.3160888500001</v>
      </c>
      <c r="R89" s="3">
        <v>3.8632281333648349E-2</v>
      </c>
      <c r="S89" s="3">
        <v>25.885087949207119</v>
      </c>
      <c r="T89" s="3">
        <v>7.1844020000000003E-3</v>
      </c>
    </row>
    <row r="90" spans="1:20" x14ac:dyDescent="0.25">
      <c r="A90" s="3" t="s">
        <v>27</v>
      </c>
      <c r="B90" s="3">
        <v>884.23665792500003</v>
      </c>
      <c r="C90" s="3">
        <v>304828.33088024601</v>
      </c>
      <c r="D90" s="3">
        <v>2.9007692801112333E-3</v>
      </c>
      <c r="E90" s="3">
        <v>344.73613839486535</v>
      </c>
      <c r="F90" s="12">
        <v>5.8900000000000004E-6</v>
      </c>
      <c r="O90" s="3" t="s">
        <v>203</v>
      </c>
      <c r="P90" s="3">
        <v>866.72180539999999</v>
      </c>
      <c r="Q90" s="3">
        <v>14256.360941949999</v>
      </c>
      <c r="R90" s="3">
        <v>6.0795444849437781E-2</v>
      </c>
      <c r="S90" s="3">
        <v>16.44860075416074</v>
      </c>
      <c r="T90" s="3">
        <v>7.2344100000000001E-3</v>
      </c>
    </row>
    <row r="91" spans="1:20" x14ac:dyDescent="0.25">
      <c r="A91" s="3" t="s">
        <v>275</v>
      </c>
      <c r="B91" s="3">
        <v>2724.749331175</v>
      </c>
      <c r="C91" s="3">
        <v>27969.751869500004</v>
      </c>
      <c r="D91" s="3">
        <v>9.7417715533838531E-2</v>
      </c>
      <c r="E91" s="3">
        <v>10.265073395738222</v>
      </c>
      <c r="F91" s="3">
        <v>2.0023516000000002E-2</v>
      </c>
      <c r="O91" s="3" t="s">
        <v>181</v>
      </c>
      <c r="P91" s="3">
        <v>308.18328342749999</v>
      </c>
      <c r="Q91" s="3">
        <v>12520.563643981</v>
      </c>
      <c r="R91" s="3">
        <v>2.4614170111714791E-2</v>
      </c>
      <c r="S91" s="3">
        <v>40.627004504371371</v>
      </c>
      <c r="T91" s="3">
        <v>4.5057500000000002E-3</v>
      </c>
    </row>
    <row r="92" spans="1:20" x14ac:dyDescent="0.25">
      <c r="A92" s="3" t="s">
        <v>17</v>
      </c>
      <c r="B92" s="3">
        <v>300.76809896250001</v>
      </c>
      <c r="C92" s="3">
        <v>77717.440312499995</v>
      </c>
      <c r="D92" s="3">
        <v>3.8700206511320828E-3</v>
      </c>
      <c r="E92" s="3">
        <v>258.39655395830351</v>
      </c>
      <c r="F92" s="12">
        <v>9.6800000000000009E-7</v>
      </c>
      <c r="O92" s="3" t="s">
        <v>337</v>
      </c>
      <c r="P92" s="3">
        <v>412.1238195825</v>
      </c>
      <c r="Q92" s="3">
        <v>3722.6538822125003</v>
      </c>
      <c r="R92" s="3">
        <v>0.11070699361863874</v>
      </c>
      <c r="S92" s="3">
        <v>9.0328530051568396</v>
      </c>
      <c r="T92" s="3">
        <v>4.5170002000000001E-2</v>
      </c>
    </row>
    <row r="93" spans="1:20" x14ac:dyDescent="0.25">
      <c r="A93" s="3" t="s">
        <v>285</v>
      </c>
      <c r="B93" s="3">
        <v>121.12644978499999</v>
      </c>
      <c r="C93" s="3">
        <v>1550.8467568374999</v>
      </c>
      <c r="D93" s="3">
        <v>7.8103429143445535E-2</v>
      </c>
      <c r="E93" s="3">
        <v>12.803535145216095</v>
      </c>
      <c r="F93" s="3">
        <v>2.0945354999999999E-2</v>
      </c>
      <c r="O93" s="3" t="s">
        <v>229</v>
      </c>
      <c r="P93" s="3">
        <v>143.780279576</v>
      </c>
      <c r="Q93" s="3">
        <v>3300.6791917174996</v>
      </c>
      <c r="R93" s="3">
        <v>4.3560816191041067E-2</v>
      </c>
      <c r="S93" s="3">
        <v>22.956411000528153</v>
      </c>
      <c r="T93" s="3">
        <v>1.1031144999999999E-2</v>
      </c>
    </row>
    <row r="94" spans="1:20" x14ac:dyDescent="0.25">
      <c r="A94" s="3" t="s">
        <v>103</v>
      </c>
      <c r="B94" s="3">
        <v>981.9541319425</v>
      </c>
      <c r="C94" s="3">
        <v>42.463939895749995</v>
      </c>
      <c r="D94" s="3">
        <v>23.124423554508162</v>
      </c>
      <c r="E94" s="3">
        <v>4.3244321210551759E-2</v>
      </c>
      <c r="F94" s="3">
        <v>9.3925200000000001E-4</v>
      </c>
      <c r="O94" s="3" t="s">
        <v>31</v>
      </c>
      <c r="P94" s="3">
        <v>194.86170264625</v>
      </c>
      <c r="Q94" s="3">
        <v>32809.158872374996</v>
      </c>
      <c r="R94" s="3">
        <v>5.9392471292618754E-3</v>
      </c>
      <c r="S94" s="3">
        <v>168.37150875119067</v>
      </c>
      <c r="T94" s="12">
        <v>2.23E-5</v>
      </c>
    </row>
    <row r="95" spans="1:20" x14ac:dyDescent="0.25">
      <c r="A95" s="3" t="s">
        <v>253</v>
      </c>
      <c r="B95" s="3">
        <v>30390.238790250001</v>
      </c>
      <c r="C95" s="3">
        <v>418221.48489000002</v>
      </c>
      <c r="D95" s="3">
        <v>7.2665417459945161E-2</v>
      </c>
      <c r="E95" s="3">
        <v>13.761704466243833</v>
      </c>
      <c r="F95" s="3">
        <v>1.6099796E-2</v>
      </c>
      <c r="O95" s="3" t="s">
        <v>117</v>
      </c>
      <c r="P95" s="3">
        <v>444.52530645249999</v>
      </c>
      <c r="Q95" s="3">
        <v>38158.27532860975</v>
      </c>
      <c r="R95" s="3">
        <v>1.1649512527082437E-2</v>
      </c>
      <c r="S95" s="3">
        <v>85.840501709855246</v>
      </c>
      <c r="T95" s="3">
        <v>1.435981E-3</v>
      </c>
    </row>
    <row r="96" spans="1:20" x14ac:dyDescent="0.25">
      <c r="A96" s="3" t="s">
        <v>331</v>
      </c>
      <c r="B96" s="3">
        <v>360.15675462500002</v>
      </c>
      <c r="C96" s="3">
        <v>3644.57534204375</v>
      </c>
      <c r="D96" s="3">
        <v>9.8819950426113773E-2</v>
      </c>
      <c r="E96" s="3">
        <v>10.119414103002262</v>
      </c>
      <c r="F96" s="3">
        <v>4.1585760999999999E-2</v>
      </c>
      <c r="O96" s="3" t="s">
        <v>301</v>
      </c>
      <c r="P96" s="3">
        <v>541.74357722500008</v>
      </c>
      <c r="Q96" s="3">
        <v>7363.5887451837507</v>
      </c>
      <c r="R96" s="3">
        <v>7.3570591184812489E-2</v>
      </c>
      <c r="S96" s="3">
        <v>13.592387717640559</v>
      </c>
      <c r="T96" s="3">
        <v>2.766737E-2</v>
      </c>
    </row>
    <row r="97" spans="1:20" x14ac:dyDescent="0.25">
      <c r="A97" s="3" t="s">
        <v>325</v>
      </c>
      <c r="B97" s="3">
        <v>8068.0465403099997</v>
      </c>
      <c r="C97" s="3">
        <v>140984.29514770498</v>
      </c>
      <c r="D97" s="3">
        <v>5.7226562234164814E-2</v>
      </c>
      <c r="E97" s="3">
        <v>17.474402811549464</v>
      </c>
      <c r="F97" s="3">
        <v>3.8991847000000003E-2</v>
      </c>
      <c r="O97" s="3" t="s">
        <v>25</v>
      </c>
      <c r="P97" s="3">
        <v>608.97043994275009</v>
      </c>
      <c r="Q97" s="3">
        <v>200416.69543749999</v>
      </c>
      <c r="R97" s="3">
        <v>3.0385215094650519E-3</v>
      </c>
      <c r="S97" s="3">
        <v>329.10742836112269</v>
      </c>
      <c r="T97" s="12">
        <v>5.4399999999999996E-6</v>
      </c>
    </row>
    <row r="98" spans="1:20" x14ac:dyDescent="0.25">
      <c r="A98" s="3" t="s">
        <v>131</v>
      </c>
      <c r="B98" s="3">
        <v>932.92151637500001</v>
      </c>
      <c r="C98" s="3">
        <v>48611.619928497246</v>
      </c>
      <c r="D98" s="3">
        <v>1.9191327459303614E-2</v>
      </c>
      <c r="E98" s="3">
        <v>52.106869736893465</v>
      </c>
      <c r="F98" s="3">
        <v>1.7791339999999999E-3</v>
      </c>
      <c r="O98" s="3" t="s">
        <v>293</v>
      </c>
      <c r="P98" s="3">
        <v>371.68379088250003</v>
      </c>
      <c r="Q98" s="3">
        <v>5215.6095407100001</v>
      </c>
      <c r="R98" s="3">
        <v>7.1263730151069321E-2</v>
      </c>
      <c r="S98" s="3">
        <v>14.03238362460311</v>
      </c>
      <c r="T98" s="3">
        <v>2.1972210999999998E-2</v>
      </c>
    </row>
    <row r="99" spans="1:20" x14ac:dyDescent="0.25">
      <c r="A99" s="3" t="s">
        <v>49</v>
      </c>
      <c r="B99" s="3">
        <v>335.20058570000003</v>
      </c>
      <c r="C99" s="3">
        <v>23261.674507700001</v>
      </c>
      <c r="D99" s="3">
        <v>1.4409993811453387E-2</v>
      </c>
      <c r="E99" s="3">
        <v>69.396282405421815</v>
      </c>
      <c r="F99" s="12">
        <v>8.1600000000000005E-5</v>
      </c>
      <c r="O99" s="3" t="s">
        <v>329</v>
      </c>
      <c r="P99" s="3">
        <v>1000.584291675</v>
      </c>
      <c r="Q99" s="3">
        <v>9268.0664554850009</v>
      </c>
      <c r="R99" s="3">
        <v>0.10796041401740673</v>
      </c>
      <c r="S99" s="3">
        <v>9.262654363651917</v>
      </c>
      <c r="T99" s="3">
        <v>4.1156598000000003E-2</v>
      </c>
    </row>
    <row r="100" spans="1:20" x14ac:dyDescent="0.25">
      <c r="A100" s="3" t="s">
        <v>265</v>
      </c>
      <c r="B100" s="3">
        <v>501.96184812249999</v>
      </c>
      <c r="C100" s="3">
        <v>59.74762928725</v>
      </c>
      <c r="D100" s="3">
        <v>8.4013684578045247</v>
      </c>
      <c r="E100" s="3">
        <v>0.11902822796339105</v>
      </c>
      <c r="F100" s="3">
        <v>1.7867181999999999E-2</v>
      </c>
      <c r="O100" s="3" t="s">
        <v>167</v>
      </c>
      <c r="P100" s="3">
        <v>1806.657608625</v>
      </c>
      <c r="Q100" s="3">
        <v>66916.754297200008</v>
      </c>
      <c r="R100" s="3">
        <v>2.6998583951053881E-2</v>
      </c>
      <c r="S100" s="3">
        <v>37.038979592889547</v>
      </c>
      <c r="T100" s="3">
        <v>3.5470039999999999E-3</v>
      </c>
    </row>
    <row r="101" spans="1:20" x14ac:dyDescent="0.25">
      <c r="A101" s="3" t="s">
        <v>311</v>
      </c>
      <c r="B101" s="3">
        <v>806.4594803</v>
      </c>
      <c r="C101" s="3">
        <v>90.108356184499996</v>
      </c>
      <c r="D101" s="3">
        <v>8.9498856093739647</v>
      </c>
      <c r="E101" s="3">
        <v>0.11173327164680365</v>
      </c>
      <c r="F101" s="3">
        <v>3.1745808E-2</v>
      </c>
      <c r="O101" s="3" t="s">
        <v>193</v>
      </c>
      <c r="P101" s="3">
        <v>812.77965413250001</v>
      </c>
      <c r="Q101" s="3">
        <v>15562.126203000002</v>
      </c>
      <c r="R101" s="3">
        <v>5.2228059554986501E-2</v>
      </c>
      <c r="S101" s="3">
        <v>19.146795966011041</v>
      </c>
      <c r="T101" s="3">
        <v>6.0538199999999997E-3</v>
      </c>
    </row>
    <row r="102" spans="1:20" x14ac:dyDescent="0.25">
      <c r="A102" s="3" t="s">
        <v>215</v>
      </c>
      <c r="B102" s="3">
        <v>68.685419840999998</v>
      </c>
      <c r="C102" s="3">
        <v>1544.0815903500002</v>
      </c>
      <c r="D102" s="3">
        <v>4.4483024906365819E-2</v>
      </c>
      <c r="E102" s="3">
        <v>22.480485580846668</v>
      </c>
      <c r="F102" s="3">
        <v>9.2708949999999995E-3</v>
      </c>
      <c r="O102" s="3" t="s">
        <v>21</v>
      </c>
      <c r="P102" s="3">
        <v>181.310941765</v>
      </c>
      <c r="Q102" s="3">
        <v>120014.37263295225</v>
      </c>
      <c r="R102" s="3">
        <v>1.510743570018193E-3</v>
      </c>
      <c r="S102" s="3">
        <v>661.9257032402644</v>
      </c>
      <c r="T102" s="12">
        <v>3.2899999999999998E-6</v>
      </c>
    </row>
    <row r="103" spans="1:20" x14ac:dyDescent="0.25">
      <c r="A103" s="3" t="s">
        <v>81</v>
      </c>
      <c r="B103" s="3">
        <v>131.57670578599999</v>
      </c>
      <c r="C103" s="3">
        <v>11669.1544826275</v>
      </c>
      <c r="D103" s="3">
        <v>1.127559892894428E-2</v>
      </c>
      <c r="E103" s="3">
        <v>88.687084943489438</v>
      </c>
      <c r="F103" s="3">
        <v>3.5511599999999999E-4</v>
      </c>
      <c r="O103" s="3" t="s">
        <v>213</v>
      </c>
      <c r="P103" s="3">
        <v>483.853849395</v>
      </c>
      <c r="Q103" s="3">
        <v>15587.551302379501</v>
      </c>
      <c r="R103" s="3">
        <v>3.1041042945670227E-2</v>
      </c>
      <c r="S103" s="3">
        <v>32.215412405770515</v>
      </c>
      <c r="T103" s="3">
        <v>8.7749809999999994E-3</v>
      </c>
    </row>
    <row r="104" spans="1:20" x14ac:dyDescent="0.25">
      <c r="A104" s="3" t="s">
        <v>287</v>
      </c>
      <c r="B104" s="3">
        <v>312.33928269</v>
      </c>
      <c r="C104" s="3">
        <v>3911.03652908</v>
      </c>
      <c r="D104" s="3">
        <v>7.9860998578674E-2</v>
      </c>
      <c r="E104" s="3">
        <v>12.521756774865057</v>
      </c>
      <c r="F104" s="3">
        <v>2.1353088999999999E-2</v>
      </c>
      <c r="O104" s="3" t="s">
        <v>123</v>
      </c>
      <c r="P104" s="3">
        <v>1333.699888525</v>
      </c>
      <c r="Q104" s="3">
        <v>26902.084256999999</v>
      </c>
      <c r="R104" s="3">
        <v>4.9576080268872384E-2</v>
      </c>
      <c r="S104" s="3">
        <v>20.171017849264611</v>
      </c>
      <c r="T104" s="3">
        <v>1.601566E-3</v>
      </c>
    </row>
    <row r="105" spans="1:20" x14ac:dyDescent="0.25">
      <c r="A105" s="3" t="s">
        <v>199</v>
      </c>
      <c r="B105" s="3">
        <v>341.95698184000003</v>
      </c>
      <c r="C105" s="3">
        <v>27.782639532250002</v>
      </c>
      <c r="D105" s="3">
        <v>12.308297109173425</v>
      </c>
      <c r="E105" s="3">
        <v>8.1246007561411218E-2</v>
      </c>
      <c r="F105" s="3">
        <v>6.6412090000000003E-3</v>
      </c>
      <c r="O105" s="3" t="s">
        <v>125</v>
      </c>
      <c r="P105" s="3">
        <v>1760.7729077500001</v>
      </c>
      <c r="Q105" s="3">
        <v>32406.378391249997</v>
      </c>
      <c r="R105" s="3">
        <v>5.4334146398334469E-2</v>
      </c>
      <c r="S105" s="3">
        <v>18.404632561424641</v>
      </c>
      <c r="T105" s="3">
        <v>1.618679E-3</v>
      </c>
    </row>
    <row r="106" spans="1:20" x14ac:dyDescent="0.25">
      <c r="A106" s="3" t="s">
        <v>345</v>
      </c>
      <c r="B106" s="3">
        <v>34.222208466500007</v>
      </c>
      <c r="C106" s="3">
        <v>331.83070481325001</v>
      </c>
      <c r="D106" s="3">
        <v>0.1031315305368134</v>
      </c>
      <c r="E106" s="3">
        <v>9.6963556615020288</v>
      </c>
      <c r="F106" s="3">
        <v>4.9060195000000001E-2</v>
      </c>
      <c r="O106" s="3" t="s">
        <v>263</v>
      </c>
      <c r="P106" s="3">
        <v>683.86431411500007</v>
      </c>
      <c r="Q106" s="3">
        <v>9602.8106055749995</v>
      </c>
      <c r="R106" s="3">
        <v>7.1215016332611666E-2</v>
      </c>
      <c r="S106" s="3">
        <v>14.041982316334423</v>
      </c>
      <c r="T106" s="3">
        <v>1.7500017E-2</v>
      </c>
    </row>
    <row r="107" spans="1:20" x14ac:dyDescent="0.25">
      <c r="A107" s="3" t="s">
        <v>51</v>
      </c>
      <c r="B107" s="3">
        <v>666.33737708249998</v>
      </c>
      <c r="C107" s="3">
        <v>200854.64186410949</v>
      </c>
      <c r="D107" s="3">
        <v>3.3175104687563962E-3</v>
      </c>
      <c r="E107" s="3">
        <v>301.43084985496989</v>
      </c>
      <c r="F107" s="12">
        <v>8.3100000000000001E-5</v>
      </c>
      <c r="O107" s="3" t="s">
        <v>97</v>
      </c>
      <c r="P107" s="3">
        <v>366.49511479249998</v>
      </c>
      <c r="Q107" s="3">
        <v>14396.409157350001</v>
      </c>
      <c r="R107" s="3">
        <v>2.5457397798769012E-2</v>
      </c>
      <c r="S107" s="3">
        <v>39.281312564018414</v>
      </c>
      <c r="T107" s="3">
        <v>7.8685799999999998E-4</v>
      </c>
    </row>
    <row r="108" spans="1:20" x14ac:dyDescent="0.25">
      <c r="A108" s="3" t="s">
        <v>41</v>
      </c>
      <c r="B108" s="3">
        <v>65.705626164750001</v>
      </c>
      <c r="C108" s="3">
        <v>14272.759465014498</v>
      </c>
      <c r="D108" s="3">
        <v>4.6035685198652825E-3</v>
      </c>
      <c r="E108" s="3">
        <v>217.22279046891728</v>
      </c>
      <c r="F108" s="12">
        <v>4.5300000000000003E-5</v>
      </c>
      <c r="O108" s="3" t="s">
        <v>309</v>
      </c>
      <c r="P108" s="3">
        <v>865.73031569</v>
      </c>
      <c r="Q108" s="3">
        <v>12492.3744773325</v>
      </c>
      <c r="R108" s="3">
        <v>6.9300701580862281E-2</v>
      </c>
      <c r="S108" s="3">
        <v>14.429868344596308</v>
      </c>
      <c r="T108" s="3">
        <v>3.1628004000000001E-2</v>
      </c>
    </row>
    <row r="109" spans="1:20" x14ac:dyDescent="0.25">
      <c r="A109" s="3" t="s">
        <v>271</v>
      </c>
      <c r="B109" s="3">
        <v>549.28826707999997</v>
      </c>
      <c r="C109" s="3">
        <v>45.640083313249995</v>
      </c>
      <c r="D109" s="3">
        <v>12.035216134685131</v>
      </c>
      <c r="E109" s="3">
        <v>8.3089492436951753E-2</v>
      </c>
      <c r="F109" s="3">
        <v>1.9285610000000002E-2</v>
      </c>
      <c r="O109" s="3" t="s">
        <v>237</v>
      </c>
      <c r="P109" s="3">
        <v>1304.998097875</v>
      </c>
      <c r="Q109" s="3">
        <v>23878.549838487503</v>
      </c>
      <c r="R109" s="3">
        <v>5.4651480374725309E-2</v>
      </c>
      <c r="S109" s="3">
        <v>18.297766010057988</v>
      </c>
      <c r="T109" s="3">
        <v>1.3139823E-2</v>
      </c>
    </row>
    <row r="110" spans="1:20" x14ac:dyDescent="0.25">
      <c r="A110" s="3" t="s">
        <v>177</v>
      </c>
      <c r="B110" s="3">
        <v>408.76730785500001</v>
      </c>
      <c r="C110" s="3">
        <v>28.020352112999998</v>
      </c>
      <c r="D110" s="3">
        <v>14.588228806209507</v>
      </c>
      <c r="E110" s="3">
        <v>6.8548417582698459E-2</v>
      </c>
      <c r="F110" s="3">
        <v>3.9750439999999996E-3</v>
      </c>
      <c r="O110" s="3" t="s">
        <v>151</v>
      </c>
      <c r="P110" s="3">
        <v>80.372637069999996</v>
      </c>
      <c r="Q110" s="3">
        <v>2994.05749694725</v>
      </c>
      <c r="R110" s="3">
        <v>2.6844052644930224E-2</v>
      </c>
      <c r="S110" s="3">
        <v>37.252199331715296</v>
      </c>
      <c r="T110" s="3">
        <v>2.3813279999999998E-3</v>
      </c>
    </row>
    <row r="111" spans="1:20" x14ac:dyDescent="0.25">
      <c r="A111" s="3" t="s">
        <v>233</v>
      </c>
      <c r="B111" s="3">
        <v>475.63289609999998</v>
      </c>
      <c r="C111" s="3">
        <v>10613.95185822975</v>
      </c>
      <c r="D111" s="3">
        <v>4.4812045734992485E-2</v>
      </c>
      <c r="E111" s="3">
        <v>22.315428443364453</v>
      </c>
      <c r="F111" s="3">
        <v>1.2836317E-2</v>
      </c>
      <c r="O111" s="3" t="s">
        <v>133</v>
      </c>
      <c r="P111" s="3">
        <v>264.12403833249999</v>
      </c>
      <c r="Q111" s="3">
        <v>11347.133393955</v>
      </c>
      <c r="R111" s="3">
        <v>2.3276719252565387E-2</v>
      </c>
      <c r="S111" s="3">
        <v>42.961380817865361</v>
      </c>
      <c r="T111" s="3">
        <v>1.7865870000000001E-3</v>
      </c>
    </row>
    <row r="112" spans="1:20" x14ac:dyDescent="0.25">
      <c r="A112" s="3" t="s">
        <v>75</v>
      </c>
      <c r="B112" s="3">
        <v>1071.2749087775001</v>
      </c>
      <c r="C112" s="3">
        <v>28.074913780999999</v>
      </c>
      <c r="D112" s="3">
        <v>38.157727469229023</v>
      </c>
      <c r="E112" s="3">
        <v>2.6207011431863058E-2</v>
      </c>
      <c r="F112" s="3">
        <v>3.1016300000000002E-4</v>
      </c>
      <c r="O112" s="3" t="s">
        <v>55</v>
      </c>
      <c r="P112" s="3">
        <v>222.62828221749999</v>
      </c>
      <c r="Q112" s="3">
        <v>18195.678706485</v>
      </c>
      <c r="R112" s="3">
        <v>1.2235228254396168E-2</v>
      </c>
      <c r="S112" s="3">
        <v>81.731209194294834</v>
      </c>
      <c r="T112" s="3">
        <v>1.11733E-4</v>
      </c>
    </row>
    <row r="113" spans="1:20" x14ac:dyDescent="0.25">
      <c r="A113" s="3" t="s">
        <v>241</v>
      </c>
      <c r="B113" s="3">
        <v>17494.589282500001</v>
      </c>
      <c r="C113" s="3">
        <v>259790.43507250003</v>
      </c>
      <c r="D113" s="3">
        <v>6.7341160107060011E-2</v>
      </c>
      <c r="E113" s="3">
        <v>14.849759024201317</v>
      </c>
      <c r="F113" s="3">
        <v>1.3661787E-2</v>
      </c>
      <c r="O113" s="3" t="s">
        <v>141</v>
      </c>
      <c r="P113" s="3">
        <v>347.56927910749999</v>
      </c>
      <c r="Q113" s="3">
        <v>23468.091035483747</v>
      </c>
      <c r="R113" s="3">
        <v>1.4810291922848575E-2</v>
      </c>
      <c r="S113" s="3">
        <v>67.520613719791044</v>
      </c>
      <c r="T113" s="3">
        <v>1.9914920000000001E-3</v>
      </c>
    </row>
    <row r="114" spans="1:20" x14ac:dyDescent="0.25">
      <c r="A114" s="3" t="s">
        <v>243</v>
      </c>
      <c r="B114" s="3">
        <v>89851.894075474993</v>
      </c>
      <c r="C114" s="3">
        <v>2951.2226193875003</v>
      </c>
      <c r="D114" s="3">
        <v>30.445651061770103</v>
      </c>
      <c r="E114" s="3">
        <v>3.2845413552534494E-2</v>
      </c>
      <c r="F114" s="3">
        <v>1.3786895E-2</v>
      </c>
      <c r="O114" s="3" t="s">
        <v>273</v>
      </c>
      <c r="P114" s="3">
        <v>772.27009318249998</v>
      </c>
      <c r="Q114" s="3">
        <v>10222.039002025</v>
      </c>
      <c r="R114" s="3">
        <v>7.5549515417571017E-2</v>
      </c>
      <c r="S114" s="3">
        <v>13.236352271392912</v>
      </c>
      <c r="T114" s="3">
        <v>1.9726601999999999E-2</v>
      </c>
    </row>
    <row r="115" spans="1:20" x14ac:dyDescent="0.25">
      <c r="A115" s="3" t="s">
        <v>115</v>
      </c>
      <c r="B115" s="3">
        <v>727.08855569249999</v>
      </c>
      <c r="C115" s="3">
        <v>44245.446006994753</v>
      </c>
      <c r="D115" s="3">
        <v>1.6433071000743326E-2</v>
      </c>
      <c r="E115" s="3">
        <v>60.8528983994998</v>
      </c>
      <c r="F115" s="3">
        <v>1.422986E-3</v>
      </c>
      <c r="O115" s="3" t="s">
        <v>153</v>
      </c>
      <c r="P115" s="3">
        <v>309.16516230025002</v>
      </c>
      <c r="Q115" s="3">
        <v>18237.842942697502</v>
      </c>
      <c r="R115" s="3">
        <v>1.695184914529823E-2</v>
      </c>
      <c r="S115" s="3">
        <v>58.990614618427053</v>
      </c>
      <c r="T115" s="3">
        <v>2.465489E-3</v>
      </c>
    </row>
    <row r="116" spans="1:20" x14ac:dyDescent="0.25">
      <c r="A116" s="3" t="s">
        <v>283</v>
      </c>
      <c r="B116" s="3">
        <v>432.64446803999999</v>
      </c>
      <c r="C116" s="3">
        <v>6217.0797810700005</v>
      </c>
      <c r="D116" s="3">
        <v>6.958965998109469E-2</v>
      </c>
      <c r="E116" s="3">
        <v>14.369950942017367</v>
      </c>
      <c r="F116" s="3">
        <v>2.0845889999999999E-2</v>
      </c>
      <c r="O116" s="3" t="s">
        <v>45</v>
      </c>
      <c r="P116" s="3">
        <v>43.166952248000001</v>
      </c>
      <c r="Q116" s="3">
        <v>5500.9164532650002</v>
      </c>
      <c r="R116" s="3">
        <v>7.8472292053042899E-3</v>
      </c>
      <c r="S116" s="3">
        <v>127.43351491811347</v>
      </c>
      <c r="T116" s="12">
        <v>5.0399999999999999E-5</v>
      </c>
    </row>
    <row r="117" spans="1:20" x14ac:dyDescent="0.25">
      <c r="A117" s="3" t="s">
        <v>201</v>
      </c>
      <c r="B117" s="3">
        <v>127.18968138375</v>
      </c>
      <c r="C117" s="3">
        <v>3292.3160888500001</v>
      </c>
      <c r="D117" s="3">
        <v>3.8632281333648349E-2</v>
      </c>
      <c r="E117" s="3">
        <v>25.885087949207119</v>
      </c>
      <c r="F117" s="3">
        <v>7.1844020000000003E-3</v>
      </c>
      <c r="O117" s="3" t="s">
        <v>109</v>
      </c>
      <c r="P117" s="3">
        <v>161.156556026</v>
      </c>
      <c r="Q117" s="3">
        <v>14170.050252923749</v>
      </c>
      <c r="R117" s="3">
        <v>1.1373040543222357E-2</v>
      </c>
      <c r="S117" s="3">
        <v>87.927234251876428</v>
      </c>
      <c r="T117" s="3">
        <v>1.045841E-3</v>
      </c>
    </row>
    <row r="118" spans="1:20" x14ac:dyDescent="0.25">
      <c r="A118" s="3" t="s">
        <v>203</v>
      </c>
      <c r="B118" s="3">
        <v>866.72180539999999</v>
      </c>
      <c r="C118" s="3">
        <v>14256.360941949999</v>
      </c>
      <c r="D118" s="3">
        <v>6.0795444849437781E-2</v>
      </c>
      <c r="E118" s="3">
        <v>16.44860075416074</v>
      </c>
      <c r="F118" s="3">
        <v>7.2344100000000001E-3</v>
      </c>
      <c r="O118" s="3" t="s">
        <v>189</v>
      </c>
      <c r="P118" s="3">
        <v>198.06519713999998</v>
      </c>
      <c r="Q118" s="3">
        <v>6028.8405489810002</v>
      </c>
      <c r="R118" s="3">
        <v>3.2852950004371426E-2</v>
      </c>
      <c r="S118" s="3">
        <v>30.438666843219242</v>
      </c>
      <c r="T118" s="3">
        <v>5.755301E-3</v>
      </c>
    </row>
    <row r="119" spans="1:20" x14ac:dyDescent="0.25">
      <c r="A119" s="3" t="s">
        <v>181</v>
      </c>
      <c r="B119" s="3">
        <v>308.18328342749999</v>
      </c>
      <c r="C119" s="3">
        <v>12520.563643981</v>
      </c>
      <c r="D119" s="3">
        <v>2.4614170111714791E-2</v>
      </c>
      <c r="E119" s="3">
        <v>40.627004504371371</v>
      </c>
      <c r="F119" s="3">
        <v>4.5057500000000002E-3</v>
      </c>
      <c r="O119" s="3" t="s">
        <v>291</v>
      </c>
      <c r="P119" s="3">
        <v>7029.4711274500005</v>
      </c>
      <c r="Q119" s="3">
        <v>155984.19835898923</v>
      </c>
      <c r="R119" s="3">
        <v>4.5065277133213524E-2</v>
      </c>
      <c r="S119" s="3">
        <v>22.190033294236432</v>
      </c>
      <c r="T119" s="3">
        <v>2.1835936E-2</v>
      </c>
    </row>
    <row r="120" spans="1:20" x14ac:dyDescent="0.25">
      <c r="A120" s="3" t="s">
        <v>337</v>
      </c>
      <c r="B120" s="3">
        <v>412.1238195825</v>
      </c>
      <c r="C120" s="3">
        <v>3722.6538822125003</v>
      </c>
      <c r="D120" s="3">
        <v>0.11070699361863874</v>
      </c>
      <c r="E120" s="3">
        <v>9.0328530051568396</v>
      </c>
      <c r="F120" s="3">
        <v>4.5170002000000001E-2</v>
      </c>
      <c r="O120" s="3" t="s">
        <v>251</v>
      </c>
      <c r="P120" s="3">
        <v>643.50430328999994</v>
      </c>
      <c r="Q120" s="3">
        <v>16095.59367121875</v>
      </c>
      <c r="R120" s="3">
        <v>3.9980153353440989E-2</v>
      </c>
      <c r="S120" s="3">
        <v>25.012410311676117</v>
      </c>
      <c r="T120" s="3">
        <v>1.4749101000000001E-2</v>
      </c>
    </row>
    <row r="121" spans="1:20" x14ac:dyDescent="0.25">
      <c r="A121" s="3" t="s">
        <v>229</v>
      </c>
      <c r="B121" s="3">
        <v>143.780279576</v>
      </c>
      <c r="C121" s="3">
        <v>3300.6791917174996</v>
      </c>
      <c r="D121" s="3">
        <v>4.3560816191041067E-2</v>
      </c>
      <c r="E121" s="3">
        <v>22.956411000528153</v>
      </c>
      <c r="F121" s="3">
        <v>1.1031144999999999E-2</v>
      </c>
      <c r="O121" s="3" t="s">
        <v>297</v>
      </c>
      <c r="P121" s="3">
        <v>603.92312729750006</v>
      </c>
      <c r="Q121" s="3">
        <v>10108.713804419751</v>
      </c>
      <c r="R121" s="3">
        <v>5.9742825742425475E-2</v>
      </c>
      <c r="S121" s="3">
        <v>16.738411475737493</v>
      </c>
      <c r="T121" s="3">
        <v>2.3129439000000002E-2</v>
      </c>
    </row>
    <row r="122" spans="1:20" x14ac:dyDescent="0.25">
      <c r="A122" s="3" t="s">
        <v>31</v>
      </c>
      <c r="B122" s="3">
        <v>194.86170264625</v>
      </c>
      <c r="C122" s="3">
        <v>32809.158872374996</v>
      </c>
      <c r="D122" s="3">
        <v>5.9392471292618754E-3</v>
      </c>
      <c r="E122" s="3">
        <v>168.37150875119067</v>
      </c>
      <c r="F122" s="12">
        <v>2.23E-5</v>
      </c>
      <c r="O122" s="3" t="s">
        <v>219</v>
      </c>
      <c r="P122" s="3">
        <v>1812.59451825</v>
      </c>
      <c r="Q122" s="3">
        <v>34524.251841600002</v>
      </c>
      <c r="R122" s="3">
        <v>5.2502065115453536E-2</v>
      </c>
      <c r="S122" s="3">
        <v>19.046869828852856</v>
      </c>
      <c r="T122" s="3">
        <v>9.9233629999999993E-3</v>
      </c>
    </row>
    <row r="123" spans="1:20" x14ac:dyDescent="0.25">
      <c r="A123" s="3" t="s">
        <v>299</v>
      </c>
      <c r="B123" s="3">
        <v>48941.373102549995</v>
      </c>
      <c r="C123" s="3">
        <v>2227.5728459149996</v>
      </c>
      <c r="D123" s="3">
        <v>21.97071722808095</v>
      </c>
      <c r="E123" s="3">
        <v>4.5515127686495911E-2</v>
      </c>
      <c r="F123" s="3">
        <v>2.3777928E-2</v>
      </c>
      <c r="O123" s="3" t="s">
        <v>33</v>
      </c>
      <c r="P123" s="3">
        <v>616.2221529725</v>
      </c>
      <c r="Q123" s="3">
        <v>157196.78077152951</v>
      </c>
      <c r="R123" s="3">
        <v>3.9200685277907821E-3</v>
      </c>
      <c r="S123" s="3">
        <v>255.09758130773446</v>
      </c>
      <c r="T123" s="12">
        <v>2.23E-5</v>
      </c>
    </row>
    <row r="124" spans="1:20" x14ac:dyDescent="0.25">
      <c r="A124" s="3" t="s">
        <v>117</v>
      </c>
      <c r="B124" s="3">
        <v>444.52530645249999</v>
      </c>
      <c r="C124" s="3">
        <v>38158.27532860975</v>
      </c>
      <c r="D124" s="3">
        <v>1.1649512527082437E-2</v>
      </c>
      <c r="E124" s="3">
        <v>85.840501709855246</v>
      </c>
      <c r="F124" s="3">
        <v>1.435981E-3</v>
      </c>
      <c r="O124" s="3" t="s">
        <v>221</v>
      </c>
      <c r="P124" s="3">
        <v>790.04614347250003</v>
      </c>
      <c r="Q124" s="3">
        <v>14846.1421003</v>
      </c>
      <c r="R124" s="3">
        <v>5.3215585445361958E-2</v>
      </c>
      <c r="S124" s="3">
        <v>18.791487336482092</v>
      </c>
      <c r="T124" s="3">
        <v>1.0045356E-2</v>
      </c>
    </row>
    <row r="125" spans="1:20" x14ac:dyDescent="0.25">
      <c r="A125" s="3" t="s">
        <v>301</v>
      </c>
      <c r="B125" s="3">
        <v>541.74357722500008</v>
      </c>
      <c r="C125" s="3">
        <v>7363.5887451837507</v>
      </c>
      <c r="D125" s="3">
        <v>7.3570591184812489E-2</v>
      </c>
      <c r="E125" s="3">
        <v>13.592387717640559</v>
      </c>
      <c r="F125" s="3">
        <v>2.766737E-2</v>
      </c>
      <c r="O125" s="3" t="s">
        <v>175</v>
      </c>
      <c r="P125" s="3">
        <v>145.74477548900001</v>
      </c>
      <c r="Q125" s="3">
        <v>4131.3727518025007</v>
      </c>
      <c r="R125" s="3">
        <v>3.5277566137166434E-2</v>
      </c>
      <c r="S125" s="3">
        <v>28.346626751737755</v>
      </c>
      <c r="T125" s="3">
        <v>3.8924189999999998E-3</v>
      </c>
    </row>
    <row r="126" spans="1:20" x14ac:dyDescent="0.25">
      <c r="A126" s="3" t="s">
        <v>25</v>
      </c>
      <c r="B126" s="3">
        <v>608.97043994275009</v>
      </c>
      <c r="C126" s="3">
        <v>200416.69543749999</v>
      </c>
      <c r="D126" s="3">
        <v>3.0385215094650519E-3</v>
      </c>
      <c r="E126" s="3">
        <v>329.10742836112269</v>
      </c>
      <c r="F126" s="12">
        <v>5.4399999999999996E-6</v>
      </c>
      <c r="O126" s="3" t="s">
        <v>73</v>
      </c>
      <c r="P126" s="3">
        <v>127.64073005499999</v>
      </c>
      <c r="Q126" s="3">
        <v>10967.12504950875</v>
      </c>
      <c r="R126" s="3">
        <v>1.1638485882014941E-2</v>
      </c>
      <c r="S126" s="3">
        <v>85.921829535000697</v>
      </c>
      <c r="T126" s="3">
        <v>2.9508799999999999E-4</v>
      </c>
    </row>
    <row r="127" spans="1:20" x14ac:dyDescent="0.25">
      <c r="A127" s="3" t="s">
        <v>293</v>
      </c>
      <c r="B127" s="3">
        <v>371.68379088250003</v>
      </c>
      <c r="C127" s="3">
        <v>5215.6095407100001</v>
      </c>
      <c r="D127" s="3">
        <v>7.1263730151069321E-2</v>
      </c>
      <c r="E127" s="3">
        <v>14.03238362460311</v>
      </c>
      <c r="F127" s="3">
        <v>2.1972210999999998E-2</v>
      </c>
      <c r="O127" s="3" t="s">
        <v>343</v>
      </c>
      <c r="P127" s="3">
        <v>293.25288191499999</v>
      </c>
      <c r="Q127" s="3">
        <v>2615.5457047175</v>
      </c>
      <c r="R127" s="3">
        <v>0.11211919615324545</v>
      </c>
      <c r="S127" s="3">
        <v>8.9190792862374053</v>
      </c>
      <c r="T127" s="3">
        <v>4.8930367000000002E-2</v>
      </c>
    </row>
    <row r="128" spans="1:20" x14ac:dyDescent="0.25">
      <c r="A128" s="3" t="s">
        <v>329</v>
      </c>
      <c r="B128" s="3">
        <v>1000.584291675</v>
      </c>
      <c r="C128" s="3">
        <v>9268.0664554850009</v>
      </c>
      <c r="D128" s="3">
        <v>0.10796041401740673</v>
      </c>
      <c r="E128" s="3">
        <v>9.262654363651917</v>
      </c>
      <c r="F128" s="3">
        <v>4.1156598000000003E-2</v>
      </c>
      <c r="O128" s="3" t="s">
        <v>61</v>
      </c>
      <c r="P128" s="3">
        <v>363.04492930000004</v>
      </c>
      <c r="Q128" s="3">
        <v>34618.447025180001</v>
      </c>
      <c r="R128" s="3">
        <v>1.0487036840096739E-2</v>
      </c>
      <c r="S128" s="3">
        <v>95.355820261500611</v>
      </c>
      <c r="T128" s="3">
        <v>1.79684E-4</v>
      </c>
    </row>
    <row r="129" spans="1:20" x14ac:dyDescent="0.25">
      <c r="A129" s="3" t="s">
        <v>167</v>
      </c>
      <c r="B129" s="3">
        <v>1806.657608625</v>
      </c>
      <c r="C129" s="3">
        <v>66916.754297200008</v>
      </c>
      <c r="D129" s="3">
        <v>2.6998583951053881E-2</v>
      </c>
      <c r="E129" s="3">
        <v>37.038979592889547</v>
      </c>
      <c r="F129" s="3">
        <v>3.5470039999999999E-3</v>
      </c>
      <c r="O129" s="3" t="s">
        <v>69</v>
      </c>
      <c r="P129" s="3">
        <v>148.07162996475</v>
      </c>
      <c r="Q129" s="3">
        <v>18390.511475212501</v>
      </c>
      <c r="R129" s="3">
        <v>8.051523208820327E-3</v>
      </c>
      <c r="S129" s="3">
        <v>124.20010152917581</v>
      </c>
      <c r="T129" s="3">
        <v>2.6205400000000001E-4</v>
      </c>
    </row>
    <row r="130" spans="1:20" x14ac:dyDescent="0.25">
      <c r="A130" s="3" t="s">
        <v>193</v>
      </c>
      <c r="B130" s="3">
        <v>812.77965413250001</v>
      </c>
      <c r="C130" s="3">
        <v>15562.126203000002</v>
      </c>
      <c r="D130" s="3">
        <v>5.2228059554986501E-2</v>
      </c>
      <c r="E130" s="3">
        <v>19.146795966011041</v>
      </c>
      <c r="F130" s="3">
        <v>6.0538199999999997E-3</v>
      </c>
      <c r="O130" s="3" t="s">
        <v>347</v>
      </c>
      <c r="P130" s="3">
        <v>304.11909780500002</v>
      </c>
      <c r="Q130" s="3">
        <v>2718.5977219649999</v>
      </c>
      <c r="R130" s="3">
        <v>0.11186616370191874</v>
      </c>
      <c r="S130" s="3">
        <v>8.9392535410852556</v>
      </c>
      <c r="T130" s="3">
        <v>4.9612268000000001E-2</v>
      </c>
    </row>
    <row r="131" spans="1:20" x14ac:dyDescent="0.25">
      <c r="A131" s="3" t="s">
        <v>21</v>
      </c>
      <c r="B131" s="3">
        <v>181.310941765</v>
      </c>
      <c r="C131" s="3">
        <v>120014.37263295225</v>
      </c>
      <c r="D131" s="3">
        <v>1.510743570018193E-3</v>
      </c>
      <c r="E131" s="3">
        <v>661.9257032402644</v>
      </c>
      <c r="F131" s="12">
        <v>3.2899999999999998E-6</v>
      </c>
      <c r="O131" s="3" t="s">
        <v>313</v>
      </c>
      <c r="P131" s="3">
        <v>251.94776644999999</v>
      </c>
      <c r="Q131" s="3">
        <v>2398.9071686825</v>
      </c>
      <c r="R131" s="3">
        <v>0.10502605925696233</v>
      </c>
      <c r="S131" s="3">
        <v>9.5214464588578611</v>
      </c>
      <c r="T131" s="3">
        <v>3.1956641000000001E-2</v>
      </c>
    </row>
    <row r="132" spans="1:20" x14ac:dyDescent="0.25">
      <c r="A132" s="3" t="s">
        <v>213</v>
      </c>
      <c r="B132" s="3">
        <v>483.853849395</v>
      </c>
      <c r="C132" s="3">
        <v>15587.551302379501</v>
      </c>
      <c r="D132" s="3">
        <v>3.1041042945670227E-2</v>
      </c>
      <c r="E132" s="3">
        <v>32.215412405770515</v>
      </c>
      <c r="F132" s="3">
        <v>8.7749809999999994E-3</v>
      </c>
      <c r="O132" s="3" t="s">
        <v>207</v>
      </c>
      <c r="P132" s="3">
        <v>638.4910968575</v>
      </c>
      <c r="Q132" s="3">
        <v>16226.102723415748</v>
      </c>
      <c r="R132" s="3">
        <v>3.9349627433092671E-2</v>
      </c>
      <c r="S132" s="3">
        <v>25.413201222815374</v>
      </c>
      <c r="T132" s="3">
        <v>7.9990370000000005E-3</v>
      </c>
    </row>
    <row r="133" spans="1:20" x14ac:dyDescent="0.25">
      <c r="A133" s="3" t="s">
        <v>123</v>
      </c>
      <c r="B133" s="3">
        <v>1333.699888525</v>
      </c>
      <c r="C133" s="3">
        <v>26902.084256999999</v>
      </c>
      <c r="D133" s="3">
        <v>4.9576080268872384E-2</v>
      </c>
      <c r="E133" s="3">
        <v>20.171017849264611</v>
      </c>
      <c r="F133" s="3">
        <v>1.601566E-3</v>
      </c>
      <c r="O133" s="3" t="s">
        <v>85</v>
      </c>
      <c r="P133" s="3">
        <v>160.88197446499998</v>
      </c>
      <c r="Q133" s="3">
        <v>5033.5802403749994</v>
      </c>
      <c r="R133" s="3">
        <v>3.1961738321869756E-2</v>
      </c>
      <c r="S133" s="3">
        <v>31.287409649923578</v>
      </c>
      <c r="T133" s="3">
        <v>4.0982200000000001E-4</v>
      </c>
    </row>
    <row r="134" spans="1:20" x14ac:dyDescent="0.25">
      <c r="A134" s="3" t="s">
        <v>125</v>
      </c>
      <c r="B134" s="3">
        <v>1760.7729077500001</v>
      </c>
      <c r="C134" s="3">
        <v>32406.378391249997</v>
      </c>
      <c r="D134" s="3">
        <v>5.4334146398334469E-2</v>
      </c>
      <c r="E134" s="3">
        <v>18.404632561424641</v>
      </c>
      <c r="F134" s="3">
        <v>1.618679E-3</v>
      </c>
    </row>
    <row r="135" spans="1:20" x14ac:dyDescent="0.25">
      <c r="A135" s="3" t="s">
        <v>263</v>
      </c>
      <c r="B135" s="3">
        <v>683.86431411500007</v>
      </c>
      <c r="C135" s="3">
        <v>9602.8106055749995</v>
      </c>
      <c r="D135" s="3">
        <v>7.1215016332611666E-2</v>
      </c>
      <c r="E135" s="3">
        <v>14.041982316334423</v>
      </c>
      <c r="F135" s="3">
        <v>1.7500017E-2</v>
      </c>
      <c r="S135" s="3">
        <f>COUNTIF(S3:S133,"&gt;2")</f>
        <v>131</v>
      </c>
    </row>
    <row r="136" spans="1:20" x14ac:dyDescent="0.25">
      <c r="A136" s="3" t="s">
        <v>97</v>
      </c>
      <c r="B136" s="3">
        <v>366.49511479249998</v>
      </c>
      <c r="C136" s="3">
        <v>14396.409157350001</v>
      </c>
      <c r="D136" s="3">
        <v>2.5457397798769012E-2</v>
      </c>
      <c r="E136" s="3">
        <v>39.281312564018414</v>
      </c>
      <c r="F136" s="3">
        <v>7.8685799999999998E-4</v>
      </c>
    </row>
    <row r="137" spans="1:20" x14ac:dyDescent="0.25">
      <c r="A137" s="3" t="s">
        <v>309</v>
      </c>
      <c r="B137" s="3">
        <v>865.73031569</v>
      </c>
      <c r="C137" s="3">
        <v>12492.3744773325</v>
      </c>
      <c r="D137" s="3">
        <v>6.9300701580862281E-2</v>
      </c>
      <c r="E137" s="3">
        <v>14.429868344596308</v>
      </c>
      <c r="F137" s="3">
        <v>3.1628004000000001E-2</v>
      </c>
    </row>
    <row r="138" spans="1:20" x14ac:dyDescent="0.25">
      <c r="A138" s="3" t="s">
        <v>237</v>
      </c>
      <c r="B138" s="3">
        <v>1304.998097875</v>
      </c>
      <c r="C138" s="3">
        <v>23878.549838487503</v>
      </c>
      <c r="D138" s="3">
        <v>5.4651480374725309E-2</v>
      </c>
      <c r="E138" s="3">
        <v>18.297766010057988</v>
      </c>
      <c r="F138" s="3">
        <v>1.3139823E-2</v>
      </c>
    </row>
    <row r="139" spans="1:20" x14ac:dyDescent="0.25">
      <c r="A139" s="3" t="s">
        <v>261</v>
      </c>
      <c r="B139" s="3">
        <v>2616.2382996030001</v>
      </c>
      <c r="C139" s="3">
        <v>154.580181955</v>
      </c>
      <c r="D139" s="3">
        <v>16.924797645565043</v>
      </c>
      <c r="E139" s="3">
        <v>5.908490139390464E-2</v>
      </c>
      <c r="F139" s="3">
        <v>1.6837307999999999E-2</v>
      </c>
    </row>
    <row r="140" spans="1:20" x14ac:dyDescent="0.25">
      <c r="A140" s="3" t="s">
        <v>151</v>
      </c>
      <c r="B140" s="3">
        <v>80.372637069999996</v>
      </c>
      <c r="C140" s="3">
        <v>2994.05749694725</v>
      </c>
      <c r="D140" s="3">
        <v>2.6844052644930224E-2</v>
      </c>
      <c r="E140" s="3">
        <v>37.252199331715296</v>
      </c>
      <c r="F140" s="3">
        <v>2.3813279999999998E-3</v>
      </c>
    </row>
    <row r="141" spans="1:20" x14ac:dyDescent="0.25">
      <c r="A141" s="3" t="s">
        <v>133</v>
      </c>
      <c r="B141" s="3">
        <v>264.12403833249999</v>
      </c>
      <c r="C141" s="3">
        <v>11347.133393955</v>
      </c>
      <c r="D141" s="3">
        <v>2.3276719252565387E-2</v>
      </c>
      <c r="E141" s="3">
        <v>42.961380817865361</v>
      </c>
      <c r="F141" s="3">
        <v>1.7865870000000001E-3</v>
      </c>
    </row>
    <row r="142" spans="1:20" x14ac:dyDescent="0.25">
      <c r="A142" s="3" t="s">
        <v>55</v>
      </c>
      <c r="B142" s="3">
        <v>222.62828221749999</v>
      </c>
      <c r="C142" s="3">
        <v>18195.678706485</v>
      </c>
      <c r="D142" s="3">
        <v>1.2235228254396168E-2</v>
      </c>
      <c r="E142" s="3">
        <v>81.731209194294834</v>
      </c>
      <c r="F142" s="3">
        <v>1.11733E-4</v>
      </c>
    </row>
    <row r="143" spans="1:20" x14ac:dyDescent="0.25">
      <c r="A143" s="3" t="s">
        <v>141</v>
      </c>
      <c r="B143" s="3">
        <v>347.56927910749999</v>
      </c>
      <c r="C143" s="3">
        <v>23468.091035483747</v>
      </c>
      <c r="D143" s="3">
        <v>1.4810291922848575E-2</v>
      </c>
      <c r="E143" s="3">
        <v>67.520613719791044</v>
      </c>
      <c r="F143" s="3">
        <v>1.9914920000000001E-3</v>
      </c>
    </row>
    <row r="144" spans="1:20" x14ac:dyDescent="0.25">
      <c r="A144" s="3" t="s">
        <v>209</v>
      </c>
      <c r="B144" s="3">
        <v>42678.730760499995</v>
      </c>
      <c r="C144" s="3">
        <v>1175.8280184674998</v>
      </c>
      <c r="D144" s="3">
        <v>36.296745859249697</v>
      </c>
      <c r="E144" s="3">
        <v>2.7550679167707388E-2</v>
      </c>
      <c r="F144" s="3">
        <v>8.2057109999999992E-3</v>
      </c>
    </row>
    <row r="145" spans="1:6" x14ac:dyDescent="0.25">
      <c r="A145" s="3" t="s">
        <v>273</v>
      </c>
      <c r="B145" s="3">
        <v>772.27009318249998</v>
      </c>
      <c r="C145" s="3">
        <v>10222.039002025</v>
      </c>
      <c r="D145" s="3">
        <v>7.5549515417571017E-2</v>
      </c>
      <c r="E145" s="3">
        <v>13.236352271392912</v>
      </c>
      <c r="F145" s="3">
        <v>1.9726601999999999E-2</v>
      </c>
    </row>
    <row r="146" spans="1:6" x14ac:dyDescent="0.25">
      <c r="A146" s="3" t="s">
        <v>277</v>
      </c>
      <c r="B146" s="3">
        <v>178808.77835675</v>
      </c>
      <c r="C146" s="3">
        <v>9686.29797005</v>
      </c>
      <c r="D146" s="3">
        <v>18.459970869121115</v>
      </c>
      <c r="E146" s="3">
        <v>5.4171266416933962E-2</v>
      </c>
      <c r="F146" s="3">
        <v>2.0179025999999999E-2</v>
      </c>
    </row>
    <row r="147" spans="1:6" x14ac:dyDescent="0.25">
      <c r="A147" s="3" t="s">
        <v>153</v>
      </c>
      <c r="B147" s="3">
        <v>309.16516230025002</v>
      </c>
      <c r="C147" s="3">
        <v>18237.842942697502</v>
      </c>
      <c r="D147" s="3">
        <v>1.695184914529823E-2</v>
      </c>
      <c r="E147" s="3">
        <v>58.990614618427053</v>
      </c>
      <c r="F147" s="3">
        <v>2.465489E-3</v>
      </c>
    </row>
    <row r="148" spans="1:6" x14ac:dyDescent="0.25">
      <c r="A148" s="3" t="s">
        <v>187</v>
      </c>
      <c r="B148" s="3">
        <v>847.8421786424999</v>
      </c>
      <c r="C148" s="3">
        <v>54.545564705250001</v>
      </c>
      <c r="D148" s="3">
        <v>15.54374188302968</v>
      </c>
      <c r="E148" s="3">
        <v>6.4334573201564701E-2</v>
      </c>
      <c r="F148" s="3">
        <v>5.4420839999999998E-3</v>
      </c>
    </row>
    <row r="149" spans="1:6" x14ac:dyDescent="0.25">
      <c r="A149" s="3" t="s">
        <v>45</v>
      </c>
      <c r="B149" s="3">
        <v>43.166952248000001</v>
      </c>
      <c r="C149" s="3">
        <v>5500.9164532650002</v>
      </c>
      <c r="D149" s="3">
        <v>7.8472292053042899E-3</v>
      </c>
      <c r="E149" s="3">
        <v>127.43351491811347</v>
      </c>
      <c r="F149" s="12">
        <v>5.0399999999999999E-5</v>
      </c>
    </row>
    <row r="150" spans="1:6" x14ac:dyDescent="0.25">
      <c r="A150" s="3" t="s">
        <v>109</v>
      </c>
      <c r="B150" s="3">
        <v>161.156556026</v>
      </c>
      <c r="C150" s="3">
        <v>14170.050252923749</v>
      </c>
      <c r="D150" s="3">
        <v>1.1373040543222357E-2</v>
      </c>
      <c r="E150" s="3">
        <v>87.927234251876428</v>
      </c>
      <c r="F150" s="3">
        <v>1.045841E-3</v>
      </c>
    </row>
    <row r="151" spans="1:6" x14ac:dyDescent="0.25">
      <c r="A151" s="3" t="s">
        <v>189</v>
      </c>
      <c r="B151" s="3">
        <v>198.06519713999998</v>
      </c>
      <c r="C151" s="3">
        <v>6028.8405489810002</v>
      </c>
      <c r="D151" s="3">
        <v>3.2852950004371426E-2</v>
      </c>
      <c r="E151" s="3">
        <v>30.438666843219242</v>
      </c>
      <c r="F151" s="3">
        <v>5.755301E-3</v>
      </c>
    </row>
    <row r="152" spans="1:6" x14ac:dyDescent="0.25">
      <c r="A152" s="3" t="s">
        <v>205</v>
      </c>
      <c r="B152" s="3">
        <v>368.88099278999999</v>
      </c>
      <c r="C152" s="3">
        <v>31.964989761000002</v>
      </c>
      <c r="D152" s="3">
        <v>11.540156763637262</v>
      </c>
      <c r="E152" s="3">
        <v>8.6653935512468458E-2</v>
      </c>
      <c r="F152" s="3">
        <v>7.7315960000000003E-3</v>
      </c>
    </row>
    <row r="153" spans="1:6" x14ac:dyDescent="0.25">
      <c r="A153" s="3" t="s">
        <v>291</v>
      </c>
      <c r="B153" s="3">
        <v>7029.4711274500005</v>
      </c>
      <c r="C153" s="3">
        <v>155984.19835898923</v>
      </c>
      <c r="D153" s="3">
        <v>4.5065277133213524E-2</v>
      </c>
      <c r="E153" s="3">
        <v>22.190033294236432</v>
      </c>
      <c r="F153" s="3">
        <v>2.1835936E-2</v>
      </c>
    </row>
    <row r="154" spans="1:6" x14ac:dyDescent="0.25">
      <c r="A154" s="3" t="s">
        <v>251</v>
      </c>
      <c r="B154" s="3">
        <v>643.50430328999994</v>
      </c>
      <c r="C154" s="3">
        <v>16095.59367121875</v>
      </c>
      <c r="D154" s="3">
        <v>3.9980153353440989E-2</v>
      </c>
      <c r="E154" s="3">
        <v>25.012410311676117</v>
      </c>
      <c r="F154" s="3">
        <v>1.4749101000000001E-2</v>
      </c>
    </row>
    <row r="155" spans="1:6" x14ac:dyDescent="0.25">
      <c r="A155" s="3" t="s">
        <v>297</v>
      </c>
      <c r="B155" s="3">
        <v>603.92312729750006</v>
      </c>
      <c r="C155" s="3">
        <v>10108.713804419751</v>
      </c>
      <c r="D155" s="3">
        <v>5.9742825742425475E-2</v>
      </c>
      <c r="E155" s="3">
        <v>16.738411475737493</v>
      </c>
      <c r="F155" s="3">
        <v>2.3129439000000002E-2</v>
      </c>
    </row>
    <row r="156" spans="1:6" x14ac:dyDescent="0.25">
      <c r="A156" s="3" t="s">
        <v>235</v>
      </c>
      <c r="B156" s="3">
        <v>653.91937697999992</v>
      </c>
      <c r="C156" s="3">
        <v>49.486391718499995</v>
      </c>
      <c r="D156" s="3">
        <v>13.214125222541506</v>
      </c>
      <c r="E156" s="3">
        <v>7.5676594792225479E-2</v>
      </c>
      <c r="F156" s="3">
        <v>1.2908042999999999E-2</v>
      </c>
    </row>
    <row r="157" spans="1:6" x14ac:dyDescent="0.25">
      <c r="A157" s="3" t="s">
        <v>219</v>
      </c>
      <c r="B157" s="3">
        <v>1812.59451825</v>
      </c>
      <c r="C157" s="3">
        <v>34524.251841600002</v>
      </c>
      <c r="D157" s="3">
        <v>5.2502065115453536E-2</v>
      </c>
      <c r="E157" s="3">
        <v>19.046869828852856</v>
      </c>
      <c r="F157" s="3">
        <v>9.9233629999999993E-3</v>
      </c>
    </row>
    <row r="158" spans="1:6" x14ac:dyDescent="0.25">
      <c r="A158" s="3" t="s">
        <v>165</v>
      </c>
      <c r="B158" s="3">
        <v>964.06182985750002</v>
      </c>
      <c r="C158" s="3">
        <v>57.199801951750004</v>
      </c>
      <c r="D158" s="3">
        <v>16.854286150688409</v>
      </c>
      <c r="E158" s="3">
        <v>5.9332088648510049E-2</v>
      </c>
      <c r="F158" s="3">
        <v>3.5132399999999999E-3</v>
      </c>
    </row>
    <row r="159" spans="1:6" x14ac:dyDescent="0.25">
      <c r="A159" s="3" t="s">
        <v>33</v>
      </c>
      <c r="B159" s="3">
        <v>616.2221529725</v>
      </c>
      <c r="C159" s="3">
        <v>157196.78077152951</v>
      </c>
      <c r="D159" s="3">
        <v>3.9200685277907821E-3</v>
      </c>
      <c r="E159" s="3">
        <v>255.09758130773446</v>
      </c>
      <c r="F159" s="12">
        <v>2.23E-5</v>
      </c>
    </row>
    <row r="160" spans="1:6" x14ac:dyDescent="0.25">
      <c r="A160" s="3" t="s">
        <v>221</v>
      </c>
      <c r="B160" s="3">
        <v>790.04614347250003</v>
      </c>
      <c r="C160" s="3">
        <v>14846.1421003</v>
      </c>
      <c r="D160" s="3">
        <v>5.3215585445361958E-2</v>
      </c>
      <c r="E160" s="3">
        <v>18.791487336482092</v>
      </c>
      <c r="F160" s="3">
        <v>1.0045356E-2</v>
      </c>
    </row>
    <row r="161" spans="1:6" x14ac:dyDescent="0.25">
      <c r="A161" s="3" t="s">
        <v>175</v>
      </c>
      <c r="B161" s="3">
        <v>145.74477548900001</v>
      </c>
      <c r="C161" s="3">
        <v>4131.3727518025007</v>
      </c>
      <c r="D161" s="3">
        <v>3.5277566137166434E-2</v>
      </c>
      <c r="E161" s="3">
        <v>28.346626751737755</v>
      </c>
      <c r="F161" s="3">
        <v>3.8924189999999998E-3</v>
      </c>
    </row>
    <row r="162" spans="1:6" x14ac:dyDescent="0.25">
      <c r="A162" s="3" t="s">
        <v>73</v>
      </c>
      <c r="B162" s="3">
        <v>127.64073005499999</v>
      </c>
      <c r="C162" s="3">
        <v>10967.12504950875</v>
      </c>
      <c r="D162" s="3">
        <v>1.1638485882014941E-2</v>
      </c>
      <c r="E162" s="3">
        <v>85.921829535000697</v>
      </c>
      <c r="F162" s="3">
        <v>2.9508799999999999E-4</v>
      </c>
    </row>
    <row r="163" spans="1:6" x14ac:dyDescent="0.25">
      <c r="A163" s="3" t="s">
        <v>343</v>
      </c>
      <c r="B163" s="3">
        <v>293.25288191499999</v>
      </c>
      <c r="C163" s="3">
        <v>2615.5457047175</v>
      </c>
      <c r="D163" s="3">
        <v>0.11211919615324545</v>
      </c>
      <c r="E163" s="3">
        <v>8.9190792862374053</v>
      </c>
      <c r="F163" s="3">
        <v>4.8930367000000002E-2</v>
      </c>
    </row>
    <row r="164" spans="1:6" x14ac:dyDescent="0.25">
      <c r="A164" s="3" t="s">
        <v>61</v>
      </c>
      <c r="B164" s="3">
        <v>363.04492930000004</v>
      </c>
      <c r="C164" s="3">
        <v>34618.447025180001</v>
      </c>
      <c r="D164" s="3">
        <v>1.0487036840096739E-2</v>
      </c>
      <c r="E164" s="3">
        <v>95.355820261500611</v>
      </c>
      <c r="F164" s="3">
        <v>1.79684E-4</v>
      </c>
    </row>
    <row r="165" spans="1:6" x14ac:dyDescent="0.25">
      <c r="A165" s="3" t="s">
        <v>69</v>
      </c>
      <c r="B165" s="3">
        <v>148.07162996475</v>
      </c>
      <c r="C165" s="3">
        <v>18390.511475212501</v>
      </c>
      <c r="D165" s="3">
        <v>8.051523208820327E-3</v>
      </c>
      <c r="E165" s="3">
        <v>124.20010152917581</v>
      </c>
      <c r="F165" s="3">
        <v>2.6205400000000001E-4</v>
      </c>
    </row>
    <row r="166" spans="1:6" x14ac:dyDescent="0.25">
      <c r="A166" s="3" t="s">
        <v>333</v>
      </c>
      <c r="B166" s="3">
        <v>257.23128467250001</v>
      </c>
      <c r="C166" s="3">
        <v>39.181386591749998</v>
      </c>
      <c r="D166" s="3">
        <v>6.5651399056577144</v>
      </c>
      <c r="E166" s="3">
        <v>0.15231967854001388</v>
      </c>
      <c r="F166" s="3">
        <v>4.1707173E-2</v>
      </c>
    </row>
    <row r="167" spans="1:6" x14ac:dyDescent="0.25">
      <c r="A167" s="3" t="s">
        <v>347</v>
      </c>
      <c r="B167" s="3">
        <v>304.11909780500002</v>
      </c>
      <c r="C167" s="3">
        <v>2718.5977219649999</v>
      </c>
      <c r="D167" s="3">
        <v>0.11186616370191874</v>
      </c>
      <c r="E167" s="3">
        <v>8.9392535410852556</v>
      </c>
      <c r="F167" s="3">
        <v>4.9612268000000001E-2</v>
      </c>
    </row>
    <row r="168" spans="1:6" x14ac:dyDescent="0.25">
      <c r="A168" s="3" t="s">
        <v>99</v>
      </c>
      <c r="B168" s="3">
        <v>916.13965902500001</v>
      </c>
      <c r="C168" s="3">
        <v>41.553348865749996</v>
      </c>
      <c r="D168" s="3">
        <v>22.047312287268394</v>
      </c>
      <c r="E168" s="3">
        <v>4.5357002566588013E-2</v>
      </c>
      <c r="F168" s="3">
        <v>7.9785399999999997E-4</v>
      </c>
    </row>
    <row r="169" spans="1:6" x14ac:dyDescent="0.25">
      <c r="A169" s="3" t="s">
        <v>313</v>
      </c>
      <c r="B169" s="3">
        <v>251.94776644999999</v>
      </c>
      <c r="C169" s="3">
        <v>2398.9071686825</v>
      </c>
      <c r="D169" s="3">
        <v>0.10502605925696233</v>
      </c>
      <c r="E169" s="3">
        <v>9.5214464588578611</v>
      </c>
      <c r="F169" s="3">
        <v>3.1956641000000001E-2</v>
      </c>
    </row>
    <row r="170" spans="1:6" x14ac:dyDescent="0.25">
      <c r="A170" s="3" t="s">
        <v>207</v>
      </c>
      <c r="B170" s="3">
        <v>638.4910968575</v>
      </c>
      <c r="C170" s="3">
        <v>16226.102723415748</v>
      </c>
      <c r="D170" s="3">
        <v>3.9349627433092671E-2</v>
      </c>
      <c r="E170" s="3">
        <v>25.413201222815374</v>
      </c>
      <c r="F170" s="3">
        <v>7.9990370000000005E-3</v>
      </c>
    </row>
    <row r="171" spans="1:6" x14ac:dyDescent="0.25">
      <c r="A171" s="3" t="s">
        <v>85</v>
      </c>
      <c r="B171" s="3">
        <v>160.88197446499998</v>
      </c>
      <c r="C171" s="3">
        <v>5033.5802403749994</v>
      </c>
      <c r="D171" s="3">
        <v>3.1961738321869756E-2</v>
      </c>
      <c r="E171" s="3">
        <v>31.287409649923578</v>
      </c>
      <c r="F171" s="3">
        <v>4.0982200000000001E-4</v>
      </c>
    </row>
    <row r="173" spans="1:6" x14ac:dyDescent="0.25">
      <c r="D173" s="3">
        <f>COUNTIF(D3:D171,"&gt;=2")</f>
        <v>38</v>
      </c>
      <c r="E173" s="3">
        <f>COUNTIF(E3:E171,"&gt;=2")</f>
        <v>1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22366-427D-461C-9F69-9409502B0A95}">
  <dimension ref="A1:R109"/>
  <sheetViews>
    <sheetView topLeftCell="C1" zoomScale="90" zoomScaleNormal="90" workbookViewId="0">
      <selection activeCell="C1" sqref="A1:XFD1048576"/>
    </sheetView>
  </sheetViews>
  <sheetFormatPr defaultRowHeight="15" x14ac:dyDescent="0.25"/>
  <cols>
    <col min="1" max="1" width="21" style="3" bestFit="1" customWidth="1"/>
    <col min="2" max="2" width="22.140625" style="3" bestFit="1" customWidth="1"/>
    <col min="3" max="3" width="9.140625" style="3"/>
    <col min="4" max="4" width="15.5703125" style="3" bestFit="1" customWidth="1"/>
    <col min="5" max="6" width="17.42578125" style="3" bestFit="1" customWidth="1"/>
    <col min="7" max="7" width="9.5703125" style="3" bestFit="1" customWidth="1"/>
    <col min="8" max="11" width="16.5703125" style="3" bestFit="1" customWidth="1"/>
    <col min="12" max="14" width="9.140625" style="3"/>
    <col min="15" max="15" width="19.28515625" style="3" bestFit="1" customWidth="1"/>
    <col min="16" max="16" width="18.5703125" style="3" bestFit="1" customWidth="1"/>
    <col min="17" max="17" width="29.140625" style="3" bestFit="1" customWidth="1"/>
    <col min="18" max="18" width="30.85546875" style="3" bestFit="1" customWidth="1"/>
    <col min="19" max="16384" width="9.140625" style="3"/>
  </cols>
  <sheetData>
    <row r="1" spans="1:18" x14ac:dyDescent="0.25">
      <c r="C1" s="3" t="s">
        <v>1059</v>
      </c>
      <c r="D1" s="3" t="s">
        <v>1058</v>
      </c>
      <c r="E1" s="3" t="s">
        <v>1060</v>
      </c>
      <c r="F1" s="3" t="s">
        <v>1061</v>
      </c>
      <c r="G1" s="3" t="s">
        <v>1065</v>
      </c>
      <c r="H1" s="3" t="s">
        <v>1064</v>
      </c>
      <c r="I1" s="3" t="s">
        <v>1063</v>
      </c>
      <c r="J1" s="3" t="s">
        <v>1062</v>
      </c>
      <c r="O1" s="3" t="s">
        <v>910</v>
      </c>
      <c r="P1" s="3" t="s">
        <v>910</v>
      </c>
    </row>
    <row r="2" spans="1:18" x14ac:dyDescent="0.25">
      <c r="A2" s="3" t="s">
        <v>0</v>
      </c>
      <c r="B2" s="3" t="s">
        <v>11</v>
      </c>
      <c r="C2" s="3" t="s">
        <v>918</v>
      </c>
      <c r="D2" s="3" t="s">
        <v>919</v>
      </c>
      <c r="E2" s="3" t="s">
        <v>920</v>
      </c>
      <c r="F2" s="3" t="s">
        <v>921</v>
      </c>
      <c r="G2" s="3" t="s">
        <v>922</v>
      </c>
      <c r="H2" s="3" t="s">
        <v>923</v>
      </c>
      <c r="I2" s="3" t="s">
        <v>924</v>
      </c>
      <c r="J2" s="3" t="s">
        <v>925</v>
      </c>
      <c r="K2" s="3" t="s">
        <v>9</v>
      </c>
      <c r="L2" s="3" t="s">
        <v>10</v>
      </c>
      <c r="O2" s="3" t="s">
        <v>1066</v>
      </c>
      <c r="P2" s="3" t="s">
        <v>1067</v>
      </c>
      <c r="Q2" s="3" t="s">
        <v>1078</v>
      </c>
      <c r="R2" s="3" t="s">
        <v>1079</v>
      </c>
    </row>
    <row r="3" spans="1:18" x14ac:dyDescent="0.25">
      <c r="A3" s="3" t="s">
        <v>364</v>
      </c>
      <c r="B3" s="3" t="s">
        <v>365</v>
      </c>
      <c r="C3" s="3">
        <v>5078.5339700000004</v>
      </c>
      <c r="D3" s="3">
        <v>2178.2004339999999</v>
      </c>
      <c r="E3" s="3">
        <v>7343.1931930000001</v>
      </c>
      <c r="F3" s="3">
        <v>12562.930850000001</v>
      </c>
      <c r="G3" s="3">
        <v>897533.93130000005</v>
      </c>
      <c r="H3" s="3">
        <v>2.6023660259999999</v>
      </c>
      <c r="I3" s="3">
        <v>4095.8219640000002</v>
      </c>
      <c r="J3" s="3">
        <v>4536.1384429999998</v>
      </c>
      <c r="K3" s="3">
        <v>6.7387059999999997E-3</v>
      </c>
      <c r="L3" s="3">
        <v>0.117089964</v>
      </c>
      <c r="O3" s="3">
        <f t="shared" ref="O3:O34" si="0">AVERAGE(C3:F3)</f>
        <v>6790.7146117500006</v>
      </c>
      <c r="P3" s="3">
        <f t="shared" ref="P3:P34" si="1">AVERAGE(G3:J3)</f>
        <v>226542.12351825653</v>
      </c>
      <c r="Q3" s="3">
        <f>O3/P3</f>
        <v>2.9975505245066494E-2</v>
      </c>
      <c r="R3" s="3">
        <f>P3/O3</f>
        <v>33.360571967826445</v>
      </c>
    </row>
    <row r="4" spans="1:18" x14ac:dyDescent="0.25">
      <c r="A4" s="3" t="s">
        <v>488</v>
      </c>
      <c r="B4" s="3" t="s">
        <v>489</v>
      </c>
      <c r="C4" s="3">
        <v>3078.1281239999998</v>
      </c>
      <c r="D4" s="3">
        <v>2208.317274</v>
      </c>
      <c r="E4" s="3">
        <v>623.78274220000003</v>
      </c>
      <c r="F4" s="3">
        <v>4294.4712589999999</v>
      </c>
      <c r="G4" s="3">
        <v>573.8708001</v>
      </c>
      <c r="H4" s="3">
        <v>21.686383549999999</v>
      </c>
      <c r="I4" s="3">
        <v>206.73184610000001</v>
      </c>
      <c r="J4" s="3">
        <v>395.28675709999999</v>
      </c>
      <c r="K4" s="3">
        <v>1.3521762E-2</v>
      </c>
      <c r="L4" s="3">
        <v>0.17579882299999999</v>
      </c>
      <c r="O4" s="3">
        <f t="shared" si="0"/>
        <v>2551.1748497999997</v>
      </c>
      <c r="P4" s="3">
        <f t="shared" si="1"/>
        <v>299.3939467125</v>
      </c>
      <c r="Q4" s="3">
        <f t="shared" ref="Q4:Q67" si="2">O4/P4</f>
        <v>8.5211303628988357</v>
      </c>
      <c r="R4" s="3">
        <f t="shared" ref="R4:R67" si="3">P4/O4</f>
        <v>0.11735532228846293</v>
      </c>
    </row>
    <row r="5" spans="1:18" x14ac:dyDescent="0.25">
      <c r="A5" s="3" t="s">
        <v>944</v>
      </c>
      <c r="B5" s="3" t="s">
        <v>945</v>
      </c>
      <c r="C5" s="3">
        <v>259.559191</v>
      </c>
      <c r="D5" s="3">
        <v>1488.5248039999999</v>
      </c>
      <c r="E5" s="3">
        <v>4753.2624150000001</v>
      </c>
      <c r="F5" s="3">
        <v>5290.0139769999996</v>
      </c>
      <c r="G5" s="3">
        <v>191.29026669999999</v>
      </c>
      <c r="H5" s="3">
        <v>0.86745534199999996</v>
      </c>
      <c r="I5" s="3">
        <v>227.8269325</v>
      </c>
      <c r="J5" s="3">
        <v>130.0285385</v>
      </c>
      <c r="K5" s="3">
        <v>2.8769120000000001E-3</v>
      </c>
      <c r="L5" s="3">
        <v>7.0411394000000002E-2</v>
      </c>
      <c r="O5" s="3">
        <f t="shared" si="0"/>
        <v>2947.8400967500002</v>
      </c>
      <c r="P5" s="3">
        <f t="shared" si="1"/>
        <v>137.5032982605</v>
      </c>
      <c r="Q5" s="3">
        <f t="shared" si="2"/>
        <v>21.438322818739351</v>
      </c>
      <c r="R5" s="3">
        <f t="shared" si="3"/>
        <v>4.664543996538268E-2</v>
      </c>
    </row>
    <row r="6" spans="1:18" x14ac:dyDescent="0.25">
      <c r="A6" s="3" t="s">
        <v>490</v>
      </c>
      <c r="B6" s="3" t="s">
        <v>491</v>
      </c>
      <c r="C6" s="3">
        <v>169867.2641</v>
      </c>
      <c r="D6" s="3">
        <v>142432.32310000001</v>
      </c>
      <c r="E6" s="3">
        <v>402870.7476</v>
      </c>
      <c r="F6" s="3">
        <v>356627.94929999998</v>
      </c>
      <c r="G6" s="3">
        <v>11088714.18</v>
      </c>
      <c r="H6" s="3">
        <v>205422.967</v>
      </c>
      <c r="I6" s="3">
        <v>213289.8866</v>
      </c>
      <c r="J6" s="3">
        <v>101061.1522</v>
      </c>
      <c r="K6" s="3">
        <v>2.2666519999999999E-2</v>
      </c>
      <c r="L6" s="3">
        <v>0.234679578</v>
      </c>
      <c r="O6" s="3">
        <f t="shared" si="0"/>
        <v>267949.57102500001</v>
      </c>
      <c r="P6" s="3">
        <f t="shared" si="1"/>
        <v>2902122.0464500003</v>
      </c>
      <c r="Q6" s="3">
        <f t="shared" si="2"/>
        <v>9.2328843079762066E-2</v>
      </c>
      <c r="R6" s="3">
        <f t="shared" si="3"/>
        <v>10.830851623864808</v>
      </c>
    </row>
    <row r="7" spans="1:18" x14ac:dyDescent="0.25">
      <c r="A7" s="3" t="s">
        <v>426</v>
      </c>
      <c r="B7" s="3" t="s">
        <v>427</v>
      </c>
      <c r="C7" s="3">
        <v>4216.2400129999996</v>
      </c>
      <c r="D7" s="3">
        <v>7254.393771</v>
      </c>
      <c r="E7" s="3">
        <v>8435.2869910000009</v>
      </c>
      <c r="F7" s="3">
        <v>15186.7996</v>
      </c>
      <c r="G7" s="3">
        <v>1147.7416000000001</v>
      </c>
      <c r="H7" s="3">
        <v>4.3372767100000003</v>
      </c>
      <c r="I7" s="3">
        <v>4.219017268</v>
      </c>
      <c r="J7" s="3">
        <v>1766.9020829999999</v>
      </c>
      <c r="K7" s="3">
        <v>2.3129849000000001E-2</v>
      </c>
      <c r="L7" s="3">
        <v>0.234679578</v>
      </c>
      <c r="O7" s="3">
        <f t="shared" si="0"/>
        <v>8773.1800937499993</v>
      </c>
      <c r="P7" s="3">
        <f t="shared" si="1"/>
        <v>730.7999942445</v>
      </c>
      <c r="Q7" s="3">
        <f t="shared" si="2"/>
        <v>12.00489896393568</v>
      </c>
      <c r="R7" s="3">
        <f t="shared" si="3"/>
        <v>8.329932663357964E-2</v>
      </c>
    </row>
    <row r="8" spans="1:18" x14ac:dyDescent="0.25">
      <c r="A8" s="3" t="s">
        <v>392</v>
      </c>
      <c r="B8" s="3" t="s">
        <v>393</v>
      </c>
      <c r="C8" s="3">
        <v>3530.469533</v>
      </c>
      <c r="D8" s="3">
        <v>2977.0496079999998</v>
      </c>
      <c r="E8" s="3">
        <v>5.6879885310000002</v>
      </c>
      <c r="F8" s="3">
        <v>16228.710059999999</v>
      </c>
      <c r="G8" s="3">
        <v>481095.02069999999</v>
      </c>
      <c r="H8" s="3">
        <v>4425.7571550000002</v>
      </c>
      <c r="I8" s="3">
        <v>2358.4306529999999</v>
      </c>
      <c r="J8" s="3">
        <v>4508.6466950000004</v>
      </c>
      <c r="K8" s="3">
        <v>1.3717795E-2</v>
      </c>
      <c r="L8" s="3">
        <v>0.17579882299999999</v>
      </c>
      <c r="O8" s="3">
        <f t="shared" si="0"/>
        <v>5685.4792973827498</v>
      </c>
      <c r="P8" s="3">
        <f t="shared" si="1"/>
        <v>123096.96380075</v>
      </c>
      <c r="Q8" s="3">
        <f t="shared" si="2"/>
        <v>4.6186998621554218E-2</v>
      </c>
      <c r="R8" s="3">
        <f t="shared" si="3"/>
        <v>21.651114595987782</v>
      </c>
    </row>
    <row r="9" spans="1:18" x14ac:dyDescent="0.25">
      <c r="A9" s="3" t="s">
        <v>696</v>
      </c>
      <c r="B9" s="3" t="s">
        <v>697</v>
      </c>
      <c r="C9" s="3">
        <v>15852.27274</v>
      </c>
      <c r="D9" s="3">
        <v>12783.84555</v>
      </c>
      <c r="E9" s="3">
        <v>1088.3018059999999</v>
      </c>
      <c r="F9" s="3">
        <v>51326.364029999997</v>
      </c>
      <c r="G9" s="3">
        <v>4838687.2960000001</v>
      </c>
      <c r="H9" s="3">
        <v>37095.860249999998</v>
      </c>
      <c r="I9" s="3">
        <v>23797.788799999998</v>
      </c>
      <c r="J9" s="3">
        <v>9998.823101</v>
      </c>
      <c r="K9" s="3">
        <v>5.7535099999999999E-4</v>
      </c>
      <c r="L9" s="3">
        <v>2.9957435000000001E-2</v>
      </c>
      <c r="O9" s="3">
        <f t="shared" si="0"/>
        <v>20262.6960315</v>
      </c>
      <c r="P9" s="3">
        <f t="shared" si="1"/>
        <v>1227394.94203775</v>
      </c>
      <c r="Q9" s="3">
        <f t="shared" si="2"/>
        <v>1.6508700938476572E-2</v>
      </c>
      <c r="R9" s="3">
        <f t="shared" si="3"/>
        <v>60.574118080321853</v>
      </c>
    </row>
    <row r="10" spans="1:18" x14ac:dyDescent="0.25">
      <c r="A10" s="3" t="s">
        <v>610</v>
      </c>
      <c r="B10" s="3" t="s">
        <v>611</v>
      </c>
      <c r="C10" s="3">
        <v>3438.14311</v>
      </c>
      <c r="D10" s="3">
        <v>4014.5747369999999</v>
      </c>
      <c r="E10" s="3">
        <v>13133.56552</v>
      </c>
      <c r="F10" s="3">
        <v>4.0912714440000002</v>
      </c>
      <c r="G10" s="3">
        <v>296882.4939</v>
      </c>
      <c r="H10" s="3">
        <v>20.818928209999999</v>
      </c>
      <c r="I10" s="3">
        <v>7236.4584180000002</v>
      </c>
      <c r="J10" s="3">
        <v>5743.5463010000003</v>
      </c>
      <c r="K10" s="3">
        <v>3.6391041999999998E-2</v>
      </c>
      <c r="L10" s="3">
        <v>0.32248657600000002</v>
      </c>
      <c r="O10" s="3">
        <f t="shared" si="0"/>
        <v>5147.5936596109996</v>
      </c>
      <c r="P10" s="3">
        <f t="shared" si="1"/>
        <v>77470.829386802507</v>
      </c>
      <c r="Q10" s="3">
        <f t="shared" si="2"/>
        <v>6.6445573131916347E-2</v>
      </c>
      <c r="R10" s="3">
        <f t="shared" si="3"/>
        <v>15.049911572207689</v>
      </c>
    </row>
    <row r="11" spans="1:18" x14ac:dyDescent="0.25">
      <c r="A11" s="3" t="s">
        <v>734</v>
      </c>
      <c r="B11" s="3" t="s">
        <v>735</v>
      </c>
      <c r="C11" s="3">
        <v>1111.4011</v>
      </c>
      <c r="D11" s="3">
        <v>55.716153509999998</v>
      </c>
      <c r="E11" s="3">
        <v>1.895996177</v>
      </c>
      <c r="F11" s="3">
        <v>1.3637571479999999</v>
      </c>
      <c r="G11" s="3">
        <v>765.16106679999996</v>
      </c>
      <c r="H11" s="3">
        <v>9638.2963060000002</v>
      </c>
      <c r="I11" s="3">
        <v>5244.238464</v>
      </c>
      <c r="J11" s="3">
        <v>1245.3018890000001</v>
      </c>
      <c r="K11" s="3">
        <v>2.3383438999999999E-2</v>
      </c>
      <c r="L11" s="3">
        <v>0.234679578</v>
      </c>
      <c r="O11" s="3">
        <f t="shared" si="0"/>
        <v>292.59425170874999</v>
      </c>
      <c r="P11" s="3">
        <f t="shared" si="1"/>
        <v>4223.24943145</v>
      </c>
      <c r="Q11" s="3">
        <f t="shared" si="2"/>
        <v>6.9281783247240367E-2</v>
      </c>
      <c r="R11" s="3">
        <f t="shared" si="3"/>
        <v>14.433808616492735</v>
      </c>
    </row>
    <row r="12" spans="1:18" x14ac:dyDescent="0.25">
      <c r="A12" s="3" t="s">
        <v>422</v>
      </c>
      <c r="B12" s="3" t="s">
        <v>423</v>
      </c>
      <c r="C12" s="3">
        <v>1888.336665</v>
      </c>
      <c r="D12" s="3">
        <v>6146.84699</v>
      </c>
      <c r="E12" s="3">
        <v>6270.0593570000001</v>
      </c>
      <c r="F12" s="3">
        <v>3473.4894559999998</v>
      </c>
      <c r="G12" s="3">
        <v>150162.85939999999</v>
      </c>
      <c r="H12" s="3">
        <v>9421.4324699999997</v>
      </c>
      <c r="I12" s="3">
        <v>10301.996370000001</v>
      </c>
      <c r="J12" s="3">
        <v>7402.7104520000003</v>
      </c>
      <c r="K12" s="3">
        <v>1.3008607E-2</v>
      </c>
      <c r="L12" s="3">
        <v>0.174776925</v>
      </c>
      <c r="O12" s="3">
        <f t="shared" si="0"/>
        <v>4444.6831169999996</v>
      </c>
      <c r="P12" s="3">
        <f t="shared" si="1"/>
        <v>44322.249672999998</v>
      </c>
      <c r="Q12" s="3">
        <f t="shared" si="2"/>
        <v>0.10028108116785392</v>
      </c>
      <c r="R12" s="3">
        <f t="shared" si="3"/>
        <v>9.9719706683872467</v>
      </c>
    </row>
    <row r="13" spans="1:18" x14ac:dyDescent="0.25">
      <c r="A13" s="3" t="s">
        <v>966</v>
      </c>
      <c r="B13" s="3" t="s">
        <v>967</v>
      </c>
      <c r="C13" s="3">
        <v>959.84640439999998</v>
      </c>
      <c r="D13" s="3">
        <v>1849.9268810000001</v>
      </c>
      <c r="E13" s="3">
        <v>12232.967329999999</v>
      </c>
      <c r="F13" s="3">
        <v>17072.875739999999</v>
      </c>
      <c r="G13" s="3">
        <v>1721.6124</v>
      </c>
      <c r="H13" s="3">
        <v>0.86745534199999996</v>
      </c>
      <c r="I13" s="3">
        <v>2.5314103609999998</v>
      </c>
      <c r="J13" s="3">
        <v>2.22906066</v>
      </c>
      <c r="K13" s="3">
        <v>1.8515789000000001E-2</v>
      </c>
      <c r="L13" s="3">
        <v>0.20564869599999999</v>
      </c>
      <c r="O13" s="3">
        <f t="shared" si="0"/>
        <v>8028.9040888500003</v>
      </c>
      <c r="P13" s="3">
        <f t="shared" si="1"/>
        <v>431.81008159075003</v>
      </c>
      <c r="Q13" s="3">
        <f t="shared" si="2"/>
        <v>18.59360036077025</v>
      </c>
      <c r="R13" s="3">
        <f t="shared" si="3"/>
        <v>5.3781945432679751E-2</v>
      </c>
    </row>
    <row r="14" spans="1:18" x14ac:dyDescent="0.25">
      <c r="A14" s="3" t="s">
        <v>126</v>
      </c>
      <c r="B14" s="3" t="s">
        <v>127</v>
      </c>
      <c r="C14" s="3">
        <v>11.032717290000001</v>
      </c>
      <c r="D14" s="3">
        <v>23.340550799999999</v>
      </c>
      <c r="E14" s="3">
        <v>11.37597706</v>
      </c>
      <c r="F14" s="3">
        <v>42.27647159</v>
      </c>
      <c r="G14" s="3">
        <v>5356.1274679999997</v>
      </c>
      <c r="H14" s="3">
        <v>32.963303000000003</v>
      </c>
      <c r="I14" s="3">
        <v>25.31410361</v>
      </c>
      <c r="J14" s="3">
        <v>83.961284860000006</v>
      </c>
      <c r="K14" s="3">
        <v>2.38352E-4</v>
      </c>
      <c r="L14" s="3">
        <v>2.4818386000000001E-2</v>
      </c>
      <c r="O14" s="3">
        <f t="shared" si="0"/>
        <v>22.006429184999998</v>
      </c>
      <c r="P14" s="3">
        <f t="shared" si="1"/>
        <v>1374.5915398674999</v>
      </c>
      <c r="Q14" s="3">
        <f t="shared" si="2"/>
        <v>1.6009431563300067E-2</v>
      </c>
      <c r="R14" s="3">
        <f t="shared" si="3"/>
        <v>62.463179660444311</v>
      </c>
    </row>
    <row r="15" spans="1:18" x14ac:dyDescent="0.25">
      <c r="A15" s="3" t="s">
        <v>536</v>
      </c>
      <c r="B15" s="3" t="s">
        <v>537</v>
      </c>
      <c r="C15" s="3">
        <v>5564.5541999999996</v>
      </c>
      <c r="D15" s="3">
        <v>4867.6342219999997</v>
      </c>
      <c r="E15" s="3">
        <v>5.6879885310000002</v>
      </c>
      <c r="F15" s="3">
        <v>15.00132863</v>
      </c>
      <c r="G15" s="3">
        <v>289996.04430000001</v>
      </c>
      <c r="H15" s="3">
        <v>2.6023660259999999</v>
      </c>
      <c r="I15" s="3">
        <v>9883.4698520000002</v>
      </c>
      <c r="J15" s="3">
        <v>29248.990959999999</v>
      </c>
      <c r="K15" s="3">
        <v>1.1097872E-2</v>
      </c>
      <c r="L15" s="3">
        <v>0.15938840200000001</v>
      </c>
      <c r="O15" s="3">
        <f t="shared" si="0"/>
        <v>2613.21943479025</v>
      </c>
      <c r="P15" s="3">
        <f t="shared" si="1"/>
        <v>82282.776869506517</v>
      </c>
      <c r="Q15" s="3">
        <f t="shared" si="2"/>
        <v>3.175900880125368E-2</v>
      </c>
      <c r="R15" s="3">
        <f t="shared" si="3"/>
        <v>31.487128778418466</v>
      </c>
    </row>
    <row r="16" spans="1:18" x14ac:dyDescent="0.25">
      <c r="A16" s="3" t="s">
        <v>676</v>
      </c>
      <c r="B16" s="3" t="s">
        <v>677</v>
      </c>
      <c r="C16" s="3">
        <v>29144.374400000001</v>
      </c>
      <c r="D16" s="3">
        <v>32036.788270000001</v>
      </c>
      <c r="E16" s="3">
        <v>46929.697370000002</v>
      </c>
      <c r="F16" s="3">
        <v>43612.953600000001</v>
      </c>
      <c r="G16" s="3">
        <v>792898.15549999999</v>
      </c>
      <c r="H16" s="3">
        <v>78720.704840000006</v>
      </c>
      <c r="I16" s="3">
        <v>40416.497819999997</v>
      </c>
      <c r="J16" s="3">
        <v>27314.166310000001</v>
      </c>
      <c r="K16" s="3">
        <v>4.7506781999999997E-2</v>
      </c>
      <c r="L16" s="3">
        <v>0.38797205000000001</v>
      </c>
      <c r="O16" s="3">
        <f t="shared" si="0"/>
        <v>37930.953410000002</v>
      </c>
      <c r="P16" s="3">
        <f t="shared" si="1"/>
        <v>234837.38111750002</v>
      </c>
      <c r="Q16" s="3">
        <f t="shared" si="2"/>
        <v>0.16152008351268995</v>
      </c>
      <c r="R16" s="3">
        <f t="shared" si="3"/>
        <v>6.191180553230919</v>
      </c>
    </row>
    <row r="17" spans="1:18" x14ac:dyDescent="0.25">
      <c r="A17" s="3" t="s">
        <v>430</v>
      </c>
      <c r="B17" s="3" t="s">
        <v>431</v>
      </c>
      <c r="C17" s="3">
        <v>5065.7592450000002</v>
      </c>
      <c r="D17" s="3">
        <v>5559.5686150000001</v>
      </c>
      <c r="E17" s="3">
        <v>15236.225280000001</v>
      </c>
      <c r="F17" s="3">
        <v>21.820114369999999</v>
      </c>
      <c r="G17" s="3">
        <v>1382454.757</v>
      </c>
      <c r="H17" s="3">
        <v>13802.9494</v>
      </c>
      <c r="I17" s="3">
        <v>4586.0717699999996</v>
      </c>
      <c r="J17" s="3">
        <v>6381.0576499999997</v>
      </c>
      <c r="K17" s="3">
        <v>1.1761289999999999E-3</v>
      </c>
      <c r="L17" s="3">
        <v>4.5916749E-2</v>
      </c>
      <c r="O17" s="3">
        <f t="shared" si="0"/>
        <v>6470.8433135925006</v>
      </c>
      <c r="P17" s="3">
        <f t="shared" si="1"/>
        <v>351806.20895500004</v>
      </c>
      <c r="Q17" s="3">
        <f t="shared" si="2"/>
        <v>1.8393203840300028E-2</v>
      </c>
      <c r="R17" s="3">
        <f t="shared" si="3"/>
        <v>54.367907227177675</v>
      </c>
    </row>
    <row r="18" spans="1:18" x14ac:dyDescent="0.25">
      <c r="A18" s="3" t="s">
        <v>868</v>
      </c>
      <c r="B18" s="3" t="s">
        <v>869</v>
      </c>
      <c r="C18" s="3">
        <v>2787.21279</v>
      </c>
      <c r="D18" s="3">
        <v>1251.354691</v>
      </c>
      <c r="E18" s="3">
        <v>14695.86637</v>
      </c>
      <c r="F18" s="3">
        <v>9.546300037</v>
      </c>
      <c r="G18" s="3">
        <v>648856.58459999994</v>
      </c>
      <c r="H18" s="3">
        <v>9189.8218940000006</v>
      </c>
      <c r="I18" s="3">
        <v>3521.191812</v>
      </c>
      <c r="J18" s="3">
        <v>7176.089285</v>
      </c>
      <c r="K18" s="3">
        <v>3.7077920000000001E-3</v>
      </c>
      <c r="L18" s="3">
        <v>8.1278711000000003E-2</v>
      </c>
      <c r="O18" s="3">
        <f t="shared" si="0"/>
        <v>4685.9950377592504</v>
      </c>
      <c r="P18" s="3">
        <f t="shared" si="1"/>
        <v>167185.92189775</v>
      </c>
      <c r="Q18" s="3">
        <f t="shared" si="2"/>
        <v>2.8028646099910133E-2</v>
      </c>
      <c r="R18" s="3">
        <f t="shared" si="3"/>
        <v>35.677784664854229</v>
      </c>
    </row>
    <row r="19" spans="1:18" x14ac:dyDescent="0.25">
      <c r="A19" s="3" t="s">
        <v>978</v>
      </c>
      <c r="B19" s="3" t="s">
        <v>979</v>
      </c>
      <c r="C19" s="3">
        <v>166.07142870000001</v>
      </c>
      <c r="D19" s="3">
        <v>571.46703400000001</v>
      </c>
      <c r="E19" s="3">
        <v>5.6879885310000002</v>
      </c>
      <c r="F19" s="3">
        <v>1.3637571479999999</v>
      </c>
      <c r="G19" s="3">
        <v>191.29026669999999</v>
      </c>
      <c r="H19" s="3">
        <v>16.481651500000002</v>
      </c>
      <c r="I19" s="3">
        <v>3143.1678649999999</v>
      </c>
      <c r="J19" s="3">
        <v>5078.5432039999996</v>
      </c>
      <c r="K19" s="3">
        <v>4.2408165999999997E-2</v>
      </c>
      <c r="L19" s="3">
        <v>0.36323766899999999</v>
      </c>
      <c r="O19" s="3">
        <f t="shared" si="0"/>
        <v>186.14755209475001</v>
      </c>
      <c r="P19" s="3">
        <f t="shared" si="1"/>
        <v>2107.3707467999998</v>
      </c>
      <c r="Q19" s="3">
        <f t="shared" si="2"/>
        <v>8.8331658004369346E-2</v>
      </c>
      <c r="R19" s="3">
        <f t="shared" si="3"/>
        <v>11.320969430354571</v>
      </c>
    </row>
    <row r="20" spans="1:18" x14ac:dyDescent="0.25">
      <c r="A20" s="3" t="s">
        <v>926</v>
      </c>
      <c r="B20" s="3" t="s">
        <v>927</v>
      </c>
      <c r="C20" s="3">
        <v>0.58066933099999996</v>
      </c>
      <c r="D20" s="3">
        <v>0.75292099300000004</v>
      </c>
      <c r="E20" s="3">
        <v>3.791992354</v>
      </c>
      <c r="F20" s="3">
        <v>1.3637571479999999</v>
      </c>
      <c r="G20" s="3">
        <v>765.16106679999996</v>
      </c>
      <c r="H20" s="3">
        <v>2.6023660259999999</v>
      </c>
      <c r="I20" s="3">
        <v>4977.5965729999998</v>
      </c>
      <c r="J20" s="3">
        <v>2889.6056359999998</v>
      </c>
      <c r="K20" s="12">
        <v>2.8200000000000001E-10</v>
      </c>
      <c r="L20" s="12">
        <v>2.35E-7</v>
      </c>
      <c r="O20" s="3">
        <f t="shared" si="0"/>
        <v>1.6223349565</v>
      </c>
      <c r="P20" s="3">
        <f t="shared" si="1"/>
        <v>2158.7414104565</v>
      </c>
      <c r="Q20" s="3">
        <f t="shared" si="2"/>
        <v>7.5151889366727425E-4</v>
      </c>
      <c r="R20" s="3">
        <f t="shared" si="3"/>
        <v>1330.6385354068527</v>
      </c>
    </row>
    <row r="21" spans="1:18" x14ac:dyDescent="0.25">
      <c r="A21" s="3" t="s">
        <v>580</v>
      </c>
      <c r="B21" s="3" t="s">
        <v>581</v>
      </c>
      <c r="C21" s="3">
        <v>9333.6788290000004</v>
      </c>
      <c r="D21" s="3">
        <v>6155.8820420000002</v>
      </c>
      <c r="E21" s="3">
        <v>29666.652180000001</v>
      </c>
      <c r="F21" s="3">
        <v>20626.826860000001</v>
      </c>
      <c r="G21" s="3">
        <v>1732707.236</v>
      </c>
      <c r="H21" s="3">
        <v>17081.063139999998</v>
      </c>
      <c r="I21" s="3">
        <v>661.54190759999994</v>
      </c>
      <c r="J21" s="3">
        <v>7394.5372299999999</v>
      </c>
      <c r="K21" s="3">
        <v>5.500558E-3</v>
      </c>
      <c r="L21" s="3">
        <v>0.105658191</v>
      </c>
      <c r="O21" s="3">
        <f t="shared" si="0"/>
        <v>16445.75997775</v>
      </c>
      <c r="P21" s="3">
        <f t="shared" si="1"/>
        <v>439461.09456939995</v>
      </c>
      <c r="Q21" s="3">
        <f t="shared" si="2"/>
        <v>3.7422561817136865E-2</v>
      </c>
      <c r="R21" s="3">
        <f t="shared" si="3"/>
        <v>26.72184776890585</v>
      </c>
    </row>
    <row r="22" spans="1:18" x14ac:dyDescent="0.25">
      <c r="A22" s="3" t="s">
        <v>378</v>
      </c>
      <c r="B22" s="3" t="s">
        <v>379</v>
      </c>
      <c r="C22" s="3">
        <v>6466.3336719999998</v>
      </c>
      <c r="D22" s="3">
        <v>4937.6558750000004</v>
      </c>
      <c r="E22" s="3">
        <v>33526.900399999999</v>
      </c>
      <c r="F22" s="3">
        <v>5044.5376910000005</v>
      </c>
      <c r="G22" s="3">
        <v>1577953.41</v>
      </c>
      <c r="H22" s="3">
        <v>2149.5543379999999</v>
      </c>
      <c r="I22" s="3">
        <v>14407.10017</v>
      </c>
      <c r="J22" s="3">
        <v>8622.0066330000009</v>
      </c>
      <c r="K22" s="3">
        <v>3.0009519999999999E-3</v>
      </c>
      <c r="L22" s="3">
        <v>7.0411394000000002E-2</v>
      </c>
      <c r="O22" s="3">
        <f t="shared" si="0"/>
        <v>12493.8569095</v>
      </c>
      <c r="P22" s="3">
        <f t="shared" si="1"/>
        <v>400783.01778524998</v>
      </c>
      <c r="Q22" s="3">
        <f t="shared" si="2"/>
        <v>3.1173618529402199E-2</v>
      </c>
      <c r="R22" s="3">
        <f t="shared" si="3"/>
        <v>32.078406267043533</v>
      </c>
    </row>
    <row r="23" spans="1:18" x14ac:dyDescent="0.25">
      <c r="A23" s="3" t="s">
        <v>480</v>
      </c>
      <c r="B23" s="3" t="s">
        <v>481</v>
      </c>
      <c r="C23" s="3">
        <v>31044.32445</v>
      </c>
      <c r="D23" s="3">
        <v>60993.376750000003</v>
      </c>
      <c r="E23" s="3">
        <v>69755.59534</v>
      </c>
      <c r="F23" s="3">
        <v>35349.94904</v>
      </c>
      <c r="G23" s="3">
        <v>10759121.050000001</v>
      </c>
      <c r="H23" s="3">
        <v>70156.318249999997</v>
      </c>
      <c r="I23" s="3">
        <v>56384.634380000003</v>
      </c>
      <c r="J23" s="3">
        <v>44024.691059999997</v>
      </c>
      <c r="K23" s="3">
        <v>3.43328E-4</v>
      </c>
      <c r="L23" s="3">
        <v>2.6196184000000001E-2</v>
      </c>
      <c r="O23" s="3">
        <f t="shared" si="0"/>
        <v>49285.811395000004</v>
      </c>
      <c r="P23" s="3">
        <f t="shared" si="1"/>
        <v>2732421.6734225</v>
      </c>
      <c r="Q23" s="3">
        <f t="shared" si="2"/>
        <v>1.8037410504531302E-2</v>
      </c>
      <c r="R23" s="3">
        <f t="shared" si="3"/>
        <v>55.440330514670222</v>
      </c>
    </row>
    <row r="24" spans="1:18" x14ac:dyDescent="0.25">
      <c r="A24" s="3" t="s">
        <v>568</v>
      </c>
      <c r="B24" s="3" t="s">
        <v>569</v>
      </c>
      <c r="C24" s="3">
        <v>12861.24502</v>
      </c>
      <c r="D24" s="3">
        <v>11594.9833</v>
      </c>
      <c r="E24" s="3">
        <v>15605.944530000001</v>
      </c>
      <c r="F24" s="3">
        <v>10428.65091</v>
      </c>
      <c r="G24" s="3">
        <v>819678.79280000005</v>
      </c>
      <c r="H24" s="3">
        <v>30512.74166</v>
      </c>
      <c r="I24" s="3">
        <v>11354.21927</v>
      </c>
      <c r="J24" s="3">
        <v>18256.006809999999</v>
      </c>
      <c r="K24" s="3">
        <v>4.2621960000000002E-3</v>
      </c>
      <c r="L24" s="3">
        <v>8.6595346000000004E-2</v>
      </c>
      <c r="O24" s="3">
        <f t="shared" si="0"/>
        <v>12622.70594</v>
      </c>
      <c r="P24" s="3">
        <f t="shared" si="1"/>
        <v>219950.44013500001</v>
      </c>
      <c r="Q24" s="3">
        <f t="shared" si="2"/>
        <v>5.7388864201646982E-2</v>
      </c>
      <c r="R24" s="3">
        <f t="shared" si="3"/>
        <v>17.424983294429815</v>
      </c>
    </row>
    <row r="25" spans="1:18" x14ac:dyDescent="0.25">
      <c r="A25" s="3" t="s">
        <v>582</v>
      </c>
      <c r="B25" s="3" t="s">
        <v>583</v>
      </c>
      <c r="C25" s="3">
        <v>1282.1178829999999</v>
      </c>
      <c r="D25" s="3">
        <v>1214.461562</v>
      </c>
      <c r="E25" s="3">
        <v>1.895996177</v>
      </c>
      <c r="F25" s="3">
        <v>2.7275142959999998</v>
      </c>
      <c r="G25" s="3">
        <v>382.58053339999998</v>
      </c>
      <c r="H25" s="3">
        <v>0.86745534199999996</v>
      </c>
      <c r="I25" s="3">
        <v>2.5314103609999998</v>
      </c>
      <c r="J25" s="3">
        <v>0.74302022000000001</v>
      </c>
      <c r="K25" s="3">
        <v>2.0434443E-2</v>
      </c>
      <c r="L25" s="3">
        <v>0.22106351899999999</v>
      </c>
      <c r="O25" s="3">
        <f t="shared" si="0"/>
        <v>625.30073886825005</v>
      </c>
      <c r="P25" s="3">
        <f t="shared" si="1"/>
        <v>96.680604830749999</v>
      </c>
      <c r="Q25" s="3">
        <f t="shared" si="2"/>
        <v>6.4676957696210895</v>
      </c>
      <c r="R25" s="3">
        <f t="shared" si="3"/>
        <v>0.15461456995194828</v>
      </c>
    </row>
    <row r="26" spans="1:18" x14ac:dyDescent="0.25">
      <c r="A26" s="3" t="s">
        <v>810</v>
      </c>
      <c r="B26" s="3" t="s">
        <v>811</v>
      </c>
      <c r="C26" s="3">
        <v>454.083417</v>
      </c>
      <c r="D26" s="3">
        <v>1.5058419869999999</v>
      </c>
      <c r="E26" s="3">
        <v>1.895996177</v>
      </c>
      <c r="F26" s="3">
        <v>1.3637571479999999</v>
      </c>
      <c r="G26" s="3">
        <v>573.8708001</v>
      </c>
      <c r="H26" s="3">
        <v>3534.0130640000002</v>
      </c>
      <c r="I26" s="3">
        <v>2835.1796039999999</v>
      </c>
      <c r="J26" s="3">
        <v>2713.5098440000002</v>
      </c>
      <c r="K26" s="3">
        <v>9.4194729999999994E-3</v>
      </c>
      <c r="L26" s="3">
        <v>0.14429719599999999</v>
      </c>
      <c r="O26" s="3">
        <f t="shared" si="0"/>
        <v>114.71225307799999</v>
      </c>
      <c r="P26" s="3">
        <f t="shared" si="1"/>
        <v>2414.1433280250003</v>
      </c>
      <c r="Q26" s="3">
        <f t="shared" si="2"/>
        <v>4.7516753353598756E-2</v>
      </c>
      <c r="R26" s="3">
        <f t="shared" si="3"/>
        <v>21.045208887872459</v>
      </c>
    </row>
    <row r="27" spans="1:18" x14ac:dyDescent="0.25">
      <c r="A27" s="3" t="s">
        <v>958</v>
      </c>
      <c r="B27" s="3" t="s">
        <v>959</v>
      </c>
      <c r="C27" s="3">
        <v>1062.6248760000001</v>
      </c>
      <c r="D27" s="3">
        <v>301.1683974</v>
      </c>
      <c r="E27" s="3">
        <v>26231.107110000001</v>
      </c>
      <c r="F27" s="3">
        <v>18395.720170000001</v>
      </c>
      <c r="G27" s="3">
        <v>956.45133350000003</v>
      </c>
      <c r="H27" s="3">
        <v>2.6023660259999999</v>
      </c>
      <c r="I27" s="3">
        <v>303.76924330000003</v>
      </c>
      <c r="J27" s="3">
        <v>1723.80691</v>
      </c>
      <c r="K27" s="3">
        <v>1.4615303E-2</v>
      </c>
      <c r="L27" s="3">
        <v>0.17802944200000001</v>
      </c>
      <c r="O27" s="3">
        <f t="shared" si="0"/>
        <v>11497.655138350001</v>
      </c>
      <c r="P27" s="3">
        <f t="shared" si="1"/>
        <v>746.6574632065001</v>
      </c>
      <c r="Q27" s="3">
        <f t="shared" si="2"/>
        <v>15.398835081582972</v>
      </c>
      <c r="R27" s="3">
        <f t="shared" si="3"/>
        <v>6.4939977258149956E-2</v>
      </c>
    </row>
    <row r="28" spans="1:18" x14ac:dyDescent="0.25">
      <c r="A28" s="3" t="s">
        <v>438</v>
      </c>
      <c r="B28" s="3" t="s">
        <v>439</v>
      </c>
      <c r="C28" s="3">
        <v>2573.526476</v>
      </c>
      <c r="D28" s="3">
        <v>2496.6860139999999</v>
      </c>
      <c r="E28" s="3">
        <v>6332.6272310000004</v>
      </c>
      <c r="F28" s="3">
        <v>29409.422900000001</v>
      </c>
      <c r="G28" s="3">
        <v>2142259.6970000002</v>
      </c>
      <c r="H28" s="3">
        <v>10853.60124</v>
      </c>
      <c r="I28" s="3">
        <v>10984.63336</v>
      </c>
      <c r="J28" s="3">
        <v>7178.318346</v>
      </c>
      <c r="K28" s="3">
        <v>7.4474199999999995E-4</v>
      </c>
      <c r="L28" s="3">
        <v>3.4465004E-2</v>
      </c>
      <c r="O28" s="3">
        <f t="shared" si="0"/>
        <v>10203.06565525</v>
      </c>
      <c r="P28" s="3">
        <f t="shared" si="1"/>
        <v>542819.06248650001</v>
      </c>
      <c r="Q28" s="3">
        <f t="shared" si="2"/>
        <v>1.8796439477480126E-2</v>
      </c>
      <c r="R28" s="3">
        <f t="shared" si="3"/>
        <v>53.201565179303905</v>
      </c>
    </row>
    <row r="29" spans="1:18" x14ac:dyDescent="0.25">
      <c r="A29" s="3" t="s">
        <v>826</v>
      </c>
      <c r="B29" s="3" t="s">
        <v>827</v>
      </c>
      <c r="C29" s="3">
        <v>19994.18708</v>
      </c>
      <c r="D29" s="3">
        <v>15187.16936</v>
      </c>
      <c r="E29" s="3">
        <v>9607.0126280000004</v>
      </c>
      <c r="F29" s="3">
        <v>21934.669969999999</v>
      </c>
      <c r="G29" s="3">
        <v>1493785.693</v>
      </c>
      <c r="H29" s="3">
        <v>19680.826799999999</v>
      </c>
      <c r="I29" s="3">
        <v>25930.923930000001</v>
      </c>
      <c r="J29" s="3">
        <v>17353.237239999999</v>
      </c>
      <c r="K29" s="3">
        <v>2.5723920000000002E-3</v>
      </c>
      <c r="L29" s="3">
        <v>6.4933408999999997E-2</v>
      </c>
      <c r="O29" s="3">
        <f t="shared" si="0"/>
        <v>16680.759759500001</v>
      </c>
      <c r="P29" s="3">
        <f t="shared" si="1"/>
        <v>389187.67024249997</v>
      </c>
      <c r="Q29" s="3">
        <f t="shared" si="2"/>
        <v>4.2860452771040621E-2</v>
      </c>
      <c r="R29" s="3">
        <f t="shared" si="3"/>
        <v>23.331531408265167</v>
      </c>
    </row>
    <row r="30" spans="1:18" x14ac:dyDescent="0.25">
      <c r="A30" s="3" t="s">
        <v>506</v>
      </c>
      <c r="B30" s="3" t="s">
        <v>507</v>
      </c>
      <c r="C30" s="3">
        <v>45454.795239999999</v>
      </c>
      <c r="D30" s="3">
        <v>91770.528200000001</v>
      </c>
      <c r="E30" s="3">
        <v>133356.78709999999</v>
      </c>
      <c r="F30" s="3">
        <v>56984.592429999997</v>
      </c>
      <c r="G30" s="3">
        <v>9364423.716</v>
      </c>
      <c r="H30" s="3">
        <v>215549.64069999999</v>
      </c>
      <c r="I30" s="3">
        <v>109728.20110000001</v>
      </c>
      <c r="J30" s="3">
        <v>66267.001340000003</v>
      </c>
      <c r="K30" s="3">
        <v>1.3481719999999999E-3</v>
      </c>
      <c r="L30" s="3">
        <v>4.5916749E-2</v>
      </c>
      <c r="O30" s="3">
        <f t="shared" si="0"/>
        <v>81891.675742500011</v>
      </c>
      <c r="P30" s="3">
        <f t="shared" si="1"/>
        <v>2438992.1397849997</v>
      </c>
      <c r="Q30" s="3">
        <f t="shared" si="2"/>
        <v>3.3576031019812498E-2</v>
      </c>
      <c r="R30" s="3">
        <f t="shared" si="3"/>
        <v>29.78315094508703</v>
      </c>
    </row>
    <row r="31" spans="1:18" x14ac:dyDescent="0.25">
      <c r="A31" s="3" t="s">
        <v>554</v>
      </c>
      <c r="B31" s="3" t="s">
        <v>555</v>
      </c>
      <c r="C31" s="3">
        <v>2875.4745280000002</v>
      </c>
      <c r="D31" s="3">
        <v>6890.7329319999999</v>
      </c>
      <c r="E31" s="3">
        <v>31606.256270000002</v>
      </c>
      <c r="F31" s="3">
        <v>11711.946389999999</v>
      </c>
      <c r="G31" s="3">
        <v>2218201.9330000002</v>
      </c>
      <c r="H31" s="3">
        <v>13146.28571</v>
      </c>
      <c r="I31" s="3">
        <v>10178.80106</v>
      </c>
      <c r="J31" s="3">
        <v>6285.9510609999998</v>
      </c>
      <c r="K31" s="3">
        <v>1.291637E-3</v>
      </c>
      <c r="L31" s="3">
        <v>4.5916749E-2</v>
      </c>
      <c r="O31" s="3">
        <f t="shared" si="0"/>
        <v>13271.10253</v>
      </c>
      <c r="P31" s="3">
        <f t="shared" si="1"/>
        <v>561953.24270775006</v>
      </c>
      <c r="Q31" s="3">
        <f t="shared" si="2"/>
        <v>2.3616026248115776E-2</v>
      </c>
      <c r="R31" s="3">
        <f t="shared" si="3"/>
        <v>42.344126378153305</v>
      </c>
    </row>
    <row r="32" spans="1:18" x14ac:dyDescent="0.25">
      <c r="A32" s="3" t="s">
        <v>877</v>
      </c>
      <c r="B32" s="3" t="s">
        <v>878</v>
      </c>
      <c r="C32" s="3">
        <v>934.29695379999998</v>
      </c>
      <c r="D32" s="3">
        <v>1253.613454</v>
      </c>
      <c r="E32" s="3">
        <v>1.895996177</v>
      </c>
      <c r="F32" s="3">
        <v>170.46964349999999</v>
      </c>
      <c r="G32" s="3">
        <v>21233.2196</v>
      </c>
      <c r="H32" s="3">
        <v>4858.6173710000003</v>
      </c>
      <c r="I32" s="3">
        <v>2724.6413520000001</v>
      </c>
      <c r="J32" s="3">
        <v>1652.4769690000001</v>
      </c>
      <c r="K32" s="3">
        <v>1.4959392E-2</v>
      </c>
      <c r="L32" s="3">
        <v>0.17802944200000001</v>
      </c>
      <c r="O32" s="3">
        <f t="shared" si="0"/>
        <v>590.06901186925006</v>
      </c>
      <c r="P32" s="3">
        <f t="shared" si="1"/>
        <v>7617.2388229999997</v>
      </c>
      <c r="Q32" s="3">
        <f t="shared" si="2"/>
        <v>7.7464948333713299E-2</v>
      </c>
      <c r="R32" s="3">
        <f t="shared" si="3"/>
        <v>12.909064312443268</v>
      </c>
    </row>
    <row r="33" spans="1:18" x14ac:dyDescent="0.25">
      <c r="A33" s="3" t="s">
        <v>792</v>
      </c>
      <c r="B33" s="3" t="s">
        <v>793</v>
      </c>
      <c r="C33" s="3">
        <v>17420.660599999999</v>
      </c>
      <c r="D33" s="3">
        <v>13731.02016</v>
      </c>
      <c r="E33" s="3">
        <v>28379.270779999999</v>
      </c>
      <c r="F33" s="3">
        <v>19.09260007</v>
      </c>
      <c r="G33" s="3">
        <v>775490.74120000005</v>
      </c>
      <c r="H33" s="3">
        <v>10343.5375</v>
      </c>
      <c r="I33" s="3">
        <v>15398.569229999999</v>
      </c>
      <c r="J33" s="3">
        <v>10481.04322</v>
      </c>
      <c r="K33" s="3">
        <v>2.7107584000000001E-2</v>
      </c>
      <c r="L33" s="3">
        <v>0.25726357700000002</v>
      </c>
      <c r="O33" s="3">
        <f t="shared" si="0"/>
        <v>14887.511035017498</v>
      </c>
      <c r="P33" s="3">
        <f t="shared" si="1"/>
        <v>202928.47278750001</v>
      </c>
      <c r="Q33" s="3">
        <f t="shared" si="2"/>
        <v>7.3363342415764435E-2</v>
      </c>
      <c r="R33" s="3">
        <f t="shared" si="3"/>
        <v>13.630785717651795</v>
      </c>
    </row>
    <row r="34" spans="1:18" x14ac:dyDescent="0.25">
      <c r="A34" s="3" t="s">
        <v>968</v>
      </c>
      <c r="B34" s="3" t="s">
        <v>969</v>
      </c>
      <c r="C34" s="3">
        <v>297.30269750000002</v>
      </c>
      <c r="D34" s="3">
        <v>3.7646049669999999</v>
      </c>
      <c r="E34" s="3">
        <v>9.4799808839999997</v>
      </c>
      <c r="F34" s="3">
        <v>10.910057180000001</v>
      </c>
      <c r="G34" s="3">
        <v>1147.7416000000001</v>
      </c>
      <c r="H34" s="3">
        <v>5.2047320529999999</v>
      </c>
      <c r="I34" s="3">
        <v>1721.3590449999999</v>
      </c>
      <c r="J34" s="3">
        <v>1401.336135</v>
      </c>
      <c r="K34" s="3">
        <v>2.2237387000000001E-2</v>
      </c>
      <c r="L34" s="3">
        <v>0.23447775900000001</v>
      </c>
      <c r="O34" s="3">
        <f t="shared" si="0"/>
        <v>80.364335132750014</v>
      </c>
      <c r="P34" s="3">
        <f t="shared" si="1"/>
        <v>1068.91037801325</v>
      </c>
      <c r="Q34" s="3">
        <f t="shared" si="2"/>
        <v>7.5183417418138151E-2</v>
      </c>
      <c r="R34" s="3">
        <f t="shared" si="3"/>
        <v>13.300805341667642</v>
      </c>
    </row>
    <row r="35" spans="1:18" x14ac:dyDescent="0.25">
      <c r="A35" s="3" t="s">
        <v>964</v>
      </c>
      <c r="B35" s="3" t="s">
        <v>965</v>
      </c>
      <c r="C35" s="3">
        <v>2.9033466560000001</v>
      </c>
      <c r="D35" s="3">
        <v>5.2704469539999996</v>
      </c>
      <c r="E35" s="3">
        <v>3.791992354</v>
      </c>
      <c r="F35" s="3">
        <v>6.81878574</v>
      </c>
      <c r="G35" s="3">
        <v>573.8708001</v>
      </c>
      <c r="H35" s="3">
        <v>2.6023660259999999</v>
      </c>
      <c r="I35" s="3">
        <v>2.5314103609999998</v>
      </c>
      <c r="J35" s="3">
        <v>1.48604044</v>
      </c>
      <c r="K35" s="3">
        <v>1.6206218000000001E-2</v>
      </c>
      <c r="L35" s="3">
        <v>0.18242945799999999</v>
      </c>
      <c r="O35" s="3">
        <f t="shared" ref="O35:O66" si="4">AVERAGE(C35:F35)</f>
        <v>4.6961429260000003</v>
      </c>
      <c r="P35" s="3">
        <f t="shared" ref="P35:P66" si="5">AVERAGE(G35:J35)</f>
        <v>145.12265423175</v>
      </c>
      <c r="Q35" s="3">
        <f t="shared" si="2"/>
        <v>3.2359819704652119E-2</v>
      </c>
      <c r="R35" s="3">
        <f t="shared" si="3"/>
        <v>30.902520753421804</v>
      </c>
    </row>
    <row r="36" spans="1:18" x14ac:dyDescent="0.25">
      <c r="A36" s="3" t="s">
        <v>980</v>
      </c>
      <c r="B36" s="3" t="s">
        <v>981</v>
      </c>
      <c r="C36" s="3">
        <v>2742.5012510000001</v>
      </c>
      <c r="D36" s="3">
        <v>5148.4737530000002</v>
      </c>
      <c r="E36" s="3">
        <v>5502.1809050000002</v>
      </c>
      <c r="F36" s="3">
        <v>610.96320230000003</v>
      </c>
      <c r="G36" s="3">
        <v>77281.267749999999</v>
      </c>
      <c r="H36" s="3">
        <v>10159.63697</v>
      </c>
      <c r="I36" s="3">
        <v>5531.1316390000002</v>
      </c>
      <c r="J36" s="3">
        <v>2470.5422319999998</v>
      </c>
      <c r="K36" s="3">
        <v>4.2733843000000001E-2</v>
      </c>
      <c r="L36" s="3">
        <v>0.36323766899999999</v>
      </c>
      <c r="O36" s="3">
        <f t="shared" si="4"/>
        <v>3501.0297778250001</v>
      </c>
      <c r="P36" s="3">
        <f t="shared" si="5"/>
        <v>23860.644647749999</v>
      </c>
      <c r="Q36" s="3">
        <f t="shared" si="2"/>
        <v>0.1467282141580839</v>
      </c>
      <c r="R36" s="3">
        <f t="shared" si="3"/>
        <v>6.8153218229904127</v>
      </c>
    </row>
    <row r="37" spans="1:18" x14ac:dyDescent="0.25">
      <c r="A37" s="3" t="s">
        <v>895</v>
      </c>
      <c r="B37" s="3" t="s">
        <v>896</v>
      </c>
      <c r="C37" s="3">
        <v>183.4915086</v>
      </c>
      <c r="D37" s="3">
        <v>685.911025</v>
      </c>
      <c r="E37" s="3">
        <v>30.33593883</v>
      </c>
      <c r="F37" s="3">
        <v>30.002657259999999</v>
      </c>
      <c r="G37" s="3">
        <v>4782.2566669999997</v>
      </c>
      <c r="H37" s="3">
        <v>2796.676023</v>
      </c>
      <c r="I37" s="3">
        <v>797.39426370000001</v>
      </c>
      <c r="J37" s="3">
        <v>134.48665980000001</v>
      </c>
      <c r="K37" s="3">
        <v>2.7177904999999999E-2</v>
      </c>
      <c r="L37" s="3">
        <v>0.25726357700000002</v>
      </c>
      <c r="O37" s="3">
        <f t="shared" si="4"/>
        <v>232.43528242249999</v>
      </c>
      <c r="P37" s="3">
        <f t="shared" si="5"/>
        <v>2127.7034033750001</v>
      </c>
      <c r="Q37" s="3">
        <f t="shared" si="2"/>
        <v>0.10924233239172673</v>
      </c>
      <c r="R37" s="3">
        <f t="shared" si="3"/>
        <v>9.1539605398953672</v>
      </c>
    </row>
    <row r="38" spans="1:18" x14ac:dyDescent="0.25">
      <c r="A38" s="3" t="s">
        <v>578</v>
      </c>
      <c r="B38" s="3" t="s">
        <v>579</v>
      </c>
      <c r="C38" s="3">
        <v>6901.2550010000004</v>
      </c>
      <c r="D38" s="3">
        <v>3766.1108089999998</v>
      </c>
      <c r="E38" s="3">
        <v>37104.64518</v>
      </c>
      <c r="F38" s="3">
        <v>99070.138019999999</v>
      </c>
      <c r="G38" s="3">
        <v>6933889.5870000003</v>
      </c>
      <c r="H38" s="3">
        <v>64229.86335</v>
      </c>
      <c r="I38" s="3">
        <v>46119.765370000001</v>
      </c>
      <c r="J38" s="3">
        <v>4831.1174709999996</v>
      </c>
      <c r="K38" s="3">
        <v>1.3780540000000001E-3</v>
      </c>
      <c r="L38" s="3">
        <v>4.5916749E-2</v>
      </c>
      <c r="O38" s="3">
        <f t="shared" si="4"/>
        <v>36710.537252499998</v>
      </c>
      <c r="P38" s="3">
        <f t="shared" si="5"/>
        <v>1762267.5832977502</v>
      </c>
      <c r="Q38" s="3">
        <f t="shared" si="2"/>
        <v>2.0831420608556604E-2</v>
      </c>
      <c r="R38" s="3">
        <f t="shared" si="3"/>
        <v>48.004407322525338</v>
      </c>
    </row>
    <row r="39" spans="1:18" x14ac:dyDescent="0.25">
      <c r="A39" s="3" t="s">
        <v>938</v>
      </c>
      <c r="B39" s="3" t="s">
        <v>939</v>
      </c>
      <c r="C39" s="3">
        <v>1.1613386619999999</v>
      </c>
      <c r="D39" s="3">
        <v>1.5058419869999999</v>
      </c>
      <c r="E39" s="3">
        <v>1.895996177</v>
      </c>
      <c r="F39" s="3">
        <v>1.3637571479999999</v>
      </c>
      <c r="G39" s="3">
        <v>765.16106679999996</v>
      </c>
      <c r="H39" s="3">
        <v>0.86745534199999996</v>
      </c>
      <c r="I39" s="3">
        <v>1.6876069069999999</v>
      </c>
      <c r="J39" s="3">
        <v>0.74302022000000001</v>
      </c>
      <c r="K39" s="3">
        <v>5.7541299999999999E-4</v>
      </c>
      <c r="L39" s="3">
        <v>2.9957435000000001E-2</v>
      </c>
      <c r="O39" s="3">
        <f t="shared" si="4"/>
        <v>1.4817334934999997</v>
      </c>
      <c r="P39" s="3">
        <f t="shared" si="5"/>
        <v>192.11478731724998</v>
      </c>
      <c r="Q39" s="3">
        <f t="shared" si="2"/>
        <v>7.7127508724933787E-3</v>
      </c>
      <c r="R39" s="3">
        <f t="shared" si="3"/>
        <v>129.65542599935162</v>
      </c>
    </row>
    <row r="40" spans="1:18" x14ac:dyDescent="0.25">
      <c r="A40" s="3" t="s">
        <v>148</v>
      </c>
      <c r="B40" s="3" t="s">
        <v>149</v>
      </c>
      <c r="C40" s="3">
        <v>221.23501519999999</v>
      </c>
      <c r="D40" s="3">
        <v>143.80790970000001</v>
      </c>
      <c r="E40" s="3">
        <v>51.19189678</v>
      </c>
      <c r="F40" s="3">
        <v>522.31898769999998</v>
      </c>
      <c r="G40" s="3">
        <v>41318.697610000003</v>
      </c>
      <c r="H40" s="3">
        <v>84.143168180000004</v>
      </c>
      <c r="I40" s="3">
        <v>355.24125400000003</v>
      </c>
      <c r="J40" s="3">
        <v>109.2239723</v>
      </c>
      <c r="K40" s="3">
        <v>1.218652E-3</v>
      </c>
      <c r="L40" s="3">
        <v>4.5916749E-2</v>
      </c>
      <c r="O40" s="3">
        <f t="shared" si="4"/>
        <v>234.63845234499999</v>
      </c>
      <c r="P40" s="3">
        <f t="shared" si="5"/>
        <v>10466.826501120002</v>
      </c>
      <c r="Q40" s="3">
        <f t="shared" si="2"/>
        <v>2.241734419882593E-2</v>
      </c>
      <c r="R40" s="3">
        <f t="shared" si="3"/>
        <v>44.608317164188129</v>
      </c>
    </row>
    <row r="41" spans="1:18" x14ac:dyDescent="0.25">
      <c r="A41" s="3" t="s">
        <v>586</v>
      </c>
      <c r="B41" s="3" t="s">
        <v>587</v>
      </c>
      <c r="C41" s="3">
        <v>129.48926080000001</v>
      </c>
      <c r="D41" s="3">
        <v>5.2704469539999996</v>
      </c>
      <c r="E41" s="3">
        <v>96.695805019999995</v>
      </c>
      <c r="F41" s="3">
        <v>15.00132863</v>
      </c>
      <c r="G41" s="3">
        <v>2486.773467</v>
      </c>
      <c r="H41" s="3">
        <v>14.746740819999999</v>
      </c>
      <c r="I41" s="3">
        <v>131.63333879999999</v>
      </c>
      <c r="J41" s="3">
        <v>11.88832352</v>
      </c>
      <c r="K41" s="3">
        <v>4.3962690999999998E-2</v>
      </c>
      <c r="L41" s="3">
        <v>0.36990830000000002</v>
      </c>
      <c r="O41" s="3">
        <f t="shared" si="4"/>
        <v>61.614210350999997</v>
      </c>
      <c r="P41" s="3">
        <f t="shared" si="5"/>
        <v>661.26046753499998</v>
      </c>
      <c r="Q41" s="3">
        <f t="shared" si="2"/>
        <v>9.3176914961635451E-2</v>
      </c>
      <c r="R41" s="3">
        <f t="shared" si="3"/>
        <v>10.732272048411764</v>
      </c>
    </row>
    <row r="42" spans="1:18" x14ac:dyDescent="0.25">
      <c r="A42" s="3" t="s">
        <v>928</v>
      </c>
      <c r="B42" s="3" t="s">
        <v>929</v>
      </c>
      <c r="C42" s="3">
        <v>3.4840159869999998</v>
      </c>
      <c r="D42" s="3">
        <v>2.2587629800000002</v>
      </c>
      <c r="E42" s="3">
        <v>7.583984708</v>
      </c>
      <c r="F42" s="3">
        <v>9.546300037</v>
      </c>
      <c r="G42" s="3">
        <v>4782.2566669999997</v>
      </c>
      <c r="H42" s="3">
        <v>6.9396427369999998</v>
      </c>
      <c r="I42" s="3">
        <v>2.5314103609999998</v>
      </c>
      <c r="J42" s="3">
        <v>4.4581213200000001</v>
      </c>
      <c r="K42" s="12">
        <v>3.1000000000000001E-5</v>
      </c>
      <c r="L42" s="3">
        <v>8.6008030000000006E-3</v>
      </c>
      <c r="O42" s="3">
        <f t="shared" si="4"/>
        <v>5.7182659279999992</v>
      </c>
      <c r="P42" s="3">
        <f t="shared" si="5"/>
        <v>1199.0464603544999</v>
      </c>
      <c r="Q42" s="3">
        <f t="shared" si="2"/>
        <v>4.7690111409939735E-3</v>
      </c>
      <c r="R42" s="3">
        <f t="shared" si="3"/>
        <v>209.68707567153567</v>
      </c>
    </row>
    <row r="43" spans="1:18" x14ac:dyDescent="0.25">
      <c r="A43" s="3" t="s">
        <v>930</v>
      </c>
      <c r="B43" s="3" t="s">
        <v>931</v>
      </c>
      <c r="C43" s="3">
        <v>2.3226773249999999</v>
      </c>
      <c r="D43" s="3">
        <v>0.75292099300000004</v>
      </c>
      <c r="E43" s="3">
        <v>1.895996177</v>
      </c>
      <c r="F43" s="3">
        <v>2.7275142959999998</v>
      </c>
      <c r="G43" s="3">
        <v>1530.322134</v>
      </c>
      <c r="H43" s="3">
        <v>0.86745534199999996</v>
      </c>
      <c r="I43" s="3">
        <v>7.5942310830000004</v>
      </c>
      <c r="J43" s="3">
        <v>4.4581213200000001</v>
      </c>
      <c r="K43" s="12">
        <v>5.4700000000000001E-5</v>
      </c>
      <c r="L43" s="3">
        <v>9.6092039999999997E-3</v>
      </c>
      <c r="O43" s="3">
        <f t="shared" si="4"/>
        <v>1.9247771977499999</v>
      </c>
      <c r="P43" s="3">
        <f t="shared" si="5"/>
        <v>385.81048543625002</v>
      </c>
      <c r="Q43" s="3">
        <f t="shared" si="2"/>
        <v>4.9889188355614128E-3</v>
      </c>
      <c r="R43" s="3">
        <f t="shared" si="3"/>
        <v>200.44423109711065</v>
      </c>
    </row>
    <row r="44" spans="1:18" x14ac:dyDescent="0.25">
      <c r="A44" s="3" t="s">
        <v>416</v>
      </c>
      <c r="B44" s="3" t="s">
        <v>417</v>
      </c>
      <c r="C44" s="3">
        <v>20035.995269999999</v>
      </c>
      <c r="D44" s="3">
        <v>21355.098139999998</v>
      </c>
      <c r="E44" s="3">
        <v>63034.2889</v>
      </c>
      <c r="F44" s="3">
        <v>30301.320070000002</v>
      </c>
      <c r="G44" s="3">
        <v>1615828.8829999999</v>
      </c>
      <c r="H44" s="3">
        <v>25675.810669999999</v>
      </c>
      <c r="I44" s="3">
        <v>31594.532709999999</v>
      </c>
      <c r="J44" s="3">
        <v>21471.798320000002</v>
      </c>
      <c r="K44" s="3">
        <v>1.4955441999999999E-2</v>
      </c>
      <c r="L44" s="3">
        <v>0.17802944200000001</v>
      </c>
      <c r="O44" s="3">
        <f t="shared" si="4"/>
        <v>33681.675595000001</v>
      </c>
      <c r="P44" s="3">
        <f t="shared" si="5"/>
        <v>423642.75617499999</v>
      </c>
      <c r="Q44" s="3">
        <f t="shared" si="2"/>
        <v>7.9504901486115914E-2</v>
      </c>
      <c r="R44" s="3">
        <f t="shared" si="3"/>
        <v>12.577840879088841</v>
      </c>
    </row>
    <row r="45" spans="1:18" x14ac:dyDescent="0.25">
      <c r="A45" s="3" t="s">
        <v>528</v>
      </c>
      <c r="B45" s="3" t="s">
        <v>529</v>
      </c>
      <c r="C45" s="3">
        <v>5389.7727320000004</v>
      </c>
      <c r="D45" s="3">
        <v>6096.4012839999996</v>
      </c>
      <c r="E45" s="3">
        <v>33310.756829999998</v>
      </c>
      <c r="F45" s="3">
        <v>28477.976770000001</v>
      </c>
      <c r="G45" s="3">
        <v>1128421.2830000001</v>
      </c>
      <c r="H45" s="3">
        <v>5095.4326789999996</v>
      </c>
      <c r="I45" s="3">
        <v>2635.1981860000001</v>
      </c>
      <c r="J45" s="3">
        <v>5294.7620880000004</v>
      </c>
      <c r="K45" s="3">
        <v>1.8951217999999999E-2</v>
      </c>
      <c r="L45" s="3">
        <v>0.20771531900000001</v>
      </c>
      <c r="O45" s="3">
        <f t="shared" si="4"/>
        <v>18318.726904000003</v>
      </c>
      <c r="P45" s="3">
        <f t="shared" si="5"/>
        <v>285361.66898825008</v>
      </c>
      <c r="Q45" s="3">
        <f t="shared" si="2"/>
        <v>6.419477068854082E-2</v>
      </c>
      <c r="R45" s="3">
        <f t="shared" si="3"/>
        <v>15.577592836210668</v>
      </c>
    </row>
    <row r="46" spans="1:18" x14ac:dyDescent="0.25">
      <c r="A46" s="3" t="s">
        <v>891</v>
      </c>
      <c r="B46" s="3" t="s">
        <v>892</v>
      </c>
      <c r="C46" s="3">
        <v>1624.7127889999999</v>
      </c>
      <c r="D46" s="3">
        <v>6494.6964889999999</v>
      </c>
      <c r="E46" s="3">
        <v>7373.5291319999997</v>
      </c>
      <c r="F46" s="3">
        <v>18785.754710000001</v>
      </c>
      <c r="G46" s="3">
        <v>1912.9026670000001</v>
      </c>
      <c r="H46" s="3">
        <v>85.010623530000004</v>
      </c>
      <c r="I46" s="3">
        <v>2285.0197520000002</v>
      </c>
      <c r="J46" s="3">
        <v>1193.290473</v>
      </c>
      <c r="K46" s="3">
        <v>4.2058166000000001E-2</v>
      </c>
      <c r="L46" s="3">
        <v>0.36323766899999999</v>
      </c>
      <c r="O46" s="3">
        <f t="shared" si="4"/>
        <v>8569.6732799999991</v>
      </c>
      <c r="P46" s="3">
        <f t="shared" si="5"/>
        <v>1369.0558788825001</v>
      </c>
      <c r="Q46" s="3">
        <f t="shared" si="2"/>
        <v>6.259549673746732</v>
      </c>
      <c r="R46" s="3">
        <f t="shared" si="3"/>
        <v>0.15975590132212139</v>
      </c>
    </row>
    <row r="47" spans="1:18" x14ac:dyDescent="0.25">
      <c r="A47" s="3" t="s">
        <v>362</v>
      </c>
      <c r="B47" s="3" t="s">
        <v>363</v>
      </c>
      <c r="C47" s="3">
        <v>15846.466050000001</v>
      </c>
      <c r="D47" s="3">
        <v>23165.120200000001</v>
      </c>
      <c r="E47" s="3">
        <v>34160.163119999997</v>
      </c>
      <c r="F47" s="3">
        <v>67368.239360000007</v>
      </c>
      <c r="G47" s="3">
        <v>4100498.1570000001</v>
      </c>
      <c r="H47" s="3">
        <v>26314.257799999999</v>
      </c>
      <c r="I47" s="3">
        <v>53629.616099999999</v>
      </c>
      <c r="J47" s="3">
        <v>20430.08397</v>
      </c>
      <c r="K47" s="3">
        <v>2.084388E-3</v>
      </c>
      <c r="L47" s="3">
        <v>5.7228198000000001E-2</v>
      </c>
      <c r="O47" s="3">
        <f t="shared" si="4"/>
        <v>35134.997182500003</v>
      </c>
      <c r="P47" s="3">
        <f t="shared" si="5"/>
        <v>1050218.0287174999</v>
      </c>
      <c r="Q47" s="3">
        <f t="shared" si="2"/>
        <v>3.3454955277625528E-2</v>
      </c>
      <c r="R47" s="3">
        <f t="shared" si="3"/>
        <v>29.890938179456899</v>
      </c>
    </row>
    <row r="48" spans="1:18" x14ac:dyDescent="0.25">
      <c r="A48" s="3" t="s">
        <v>476</v>
      </c>
      <c r="B48" s="3" t="s">
        <v>477</v>
      </c>
      <c r="C48" s="3">
        <v>57687.175369999997</v>
      </c>
      <c r="D48" s="3">
        <v>2048.6980229999999</v>
      </c>
      <c r="E48" s="3">
        <v>287662.43599999999</v>
      </c>
      <c r="F48" s="3">
        <v>28717.998019999999</v>
      </c>
      <c r="G48" s="3">
        <v>9564.5133349999996</v>
      </c>
      <c r="H48" s="3">
        <v>9202.8337240000001</v>
      </c>
      <c r="I48" s="3">
        <v>4304.2414170000002</v>
      </c>
      <c r="J48" s="3">
        <v>19395.056799999998</v>
      </c>
      <c r="K48" s="3">
        <v>2.3068722999999999E-2</v>
      </c>
      <c r="L48" s="3">
        <v>0.234679578</v>
      </c>
      <c r="O48" s="3">
        <f t="shared" si="4"/>
        <v>94029.076853249993</v>
      </c>
      <c r="P48" s="3">
        <f t="shared" si="5"/>
        <v>10616.661318999999</v>
      </c>
      <c r="Q48" s="3">
        <f t="shared" si="2"/>
        <v>8.856746393988459</v>
      </c>
      <c r="R48" s="3">
        <f t="shared" si="3"/>
        <v>0.1129082798033771</v>
      </c>
    </row>
    <row r="49" spans="1:18" x14ac:dyDescent="0.25">
      <c r="A49" s="3" t="s">
        <v>936</v>
      </c>
      <c r="B49" s="3" t="s">
        <v>937</v>
      </c>
      <c r="C49" s="3">
        <v>1657.8109400000001</v>
      </c>
      <c r="D49" s="3">
        <v>2908.533797</v>
      </c>
      <c r="E49" s="3">
        <v>7166.8655490000001</v>
      </c>
      <c r="F49" s="3">
        <v>14035.788570000001</v>
      </c>
      <c r="G49" s="3">
        <v>573.8708001</v>
      </c>
      <c r="H49" s="3">
        <v>2.6023660259999999</v>
      </c>
      <c r="I49" s="3">
        <v>1.6876069069999999</v>
      </c>
      <c r="J49" s="3">
        <v>132.25759919999999</v>
      </c>
      <c r="K49" s="3">
        <v>5.1741799999999996E-4</v>
      </c>
      <c r="L49" s="3">
        <v>2.9957435000000001E-2</v>
      </c>
      <c r="O49" s="3">
        <f t="shared" si="4"/>
        <v>6442.2497140000005</v>
      </c>
      <c r="P49" s="3">
        <f t="shared" si="5"/>
        <v>177.60459305825</v>
      </c>
      <c r="Q49" s="3">
        <f t="shared" si="2"/>
        <v>36.272990484469616</v>
      </c>
      <c r="R49" s="3">
        <f t="shared" si="3"/>
        <v>2.756872225432179E-2</v>
      </c>
    </row>
    <row r="50" spans="1:18" x14ac:dyDescent="0.25">
      <c r="A50" s="3" t="s">
        <v>903</v>
      </c>
      <c r="B50" s="3" t="s">
        <v>904</v>
      </c>
      <c r="C50" s="3">
        <v>3472.4025999999999</v>
      </c>
      <c r="D50" s="3">
        <v>5960.875505</v>
      </c>
      <c r="E50" s="3">
        <v>7614.3206460000001</v>
      </c>
      <c r="F50" s="3">
        <v>4190.8257160000003</v>
      </c>
      <c r="G50" s="3">
        <v>382.58053339999998</v>
      </c>
      <c r="H50" s="3">
        <v>1462.5297069999999</v>
      </c>
      <c r="I50" s="3">
        <v>1.6876069069999999</v>
      </c>
      <c r="J50" s="3">
        <v>57.212556939999999</v>
      </c>
      <c r="K50" s="3">
        <v>2.1241038E-2</v>
      </c>
      <c r="L50" s="3">
        <v>0.22684339100000001</v>
      </c>
      <c r="O50" s="3">
        <f t="shared" si="4"/>
        <v>5309.6061167499993</v>
      </c>
      <c r="P50" s="3">
        <f t="shared" si="5"/>
        <v>476.00260106174994</v>
      </c>
      <c r="Q50" s="3">
        <f t="shared" si="2"/>
        <v>11.154573745829605</v>
      </c>
      <c r="R50" s="3">
        <f t="shared" si="3"/>
        <v>8.9649324374575318E-2</v>
      </c>
    </row>
    <row r="51" spans="1:18" x14ac:dyDescent="0.25">
      <c r="A51" s="3" t="s">
        <v>942</v>
      </c>
      <c r="B51" s="3" t="s">
        <v>943</v>
      </c>
      <c r="C51" s="3">
        <v>1071.915585</v>
      </c>
      <c r="D51" s="3">
        <v>15.81134086</v>
      </c>
      <c r="E51" s="3">
        <v>259.75147620000001</v>
      </c>
      <c r="F51" s="3">
        <v>1.3637571479999999</v>
      </c>
      <c r="G51" s="3">
        <v>60256.434009999997</v>
      </c>
      <c r="H51" s="3">
        <v>51.17986518</v>
      </c>
      <c r="I51" s="3">
        <v>2176.1691070000002</v>
      </c>
      <c r="J51" s="3">
        <v>1272.0506170000001</v>
      </c>
      <c r="K51" s="3">
        <v>2.196735E-3</v>
      </c>
      <c r="L51" s="3">
        <v>5.7228198000000001E-2</v>
      </c>
      <c r="O51" s="3">
        <f t="shared" si="4"/>
        <v>337.21053980200003</v>
      </c>
      <c r="P51" s="3">
        <f t="shared" si="5"/>
        <v>15938.958399794999</v>
      </c>
      <c r="Q51" s="3">
        <f t="shared" si="2"/>
        <v>2.1156372414293842E-2</v>
      </c>
      <c r="R51" s="3">
        <f t="shared" si="3"/>
        <v>47.267082485481858</v>
      </c>
    </row>
    <row r="52" spans="1:18" x14ac:dyDescent="0.25">
      <c r="A52" s="3" t="s">
        <v>690</v>
      </c>
      <c r="B52" s="3" t="s">
        <v>691</v>
      </c>
      <c r="C52" s="3">
        <v>6038.9610439999997</v>
      </c>
      <c r="D52" s="3">
        <v>3032.0128399999999</v>
      </c>
      <c r="E52" s="3">
        <v>25975.14762</v>
      </c>
      <c r="F52" s="3">
        <v>6700.1388690000003</v>
      </c>
      <c r="G52" s="3">
        <v>765.16106679999996</v>
      </c>
      <c r="H52" s="3">
        <v>374.7407078</v>
      </c>
      <c r="I52" s="3">
        <v>442.99681320000002</v>
      </c>
      <c r="J52" s="3">
        <v>3201.6741280000001</v>
      </c>
      <c r="K52" s="3">
        <v>1.5387062E-2</v>
      </c>
      <c r="L52" s="3">
        <v>0.17895900200000001</v>
      </c>
      <c r="O52" s="3">
        <f t="shared" si="4"/>
        <v>10436.565093249999</v>
      </c>
      <c r="P52" s="3">
        <f t="shared" si="5"/>
        <v>1196.14317895</v>
      </c>
      <c r="Q52" s="3">
        <f t="shared" si="2"/>
        <v>8.7251804607634345</v>
      </c>
      <c r="R52" s="3">
        <f t="shared" si="3"/>
        <v>0.11461080999951057</v>
      </c>
    </row>
    <row r="53" spans="1:18" x14ac:dyDescent="0.25">
      <c r="A53" s="3" t="s">
        <v>822</v>
      </c>
      <c r="B53" s="3" t="s">
        <v>823</v>
      </c>
      <c r="C53" s="3">
        <v>4435.1523509999997</v>
      </c>
      <c r="D53" s="3">
        <v>7380.8844980000003</v>
      </c>
      <c r="E53" s="3">
        <v>16699.93433</v>
      </c>
      <c r="F53" s="3">
        <v>24.547628670000002</v>
      </c>
      <c r="G53" s="3">
        <v>1435633.452</v>
      </c>
      <c r="H53" s="3">
        <v>13077.756740000001</v>
      </c>
      <c r="I53" s="3">
        <v>4058.6946119999998</v>
      </c>
      <c r="J53" s="3">
        <v>749.707402</v>
      </c>
      <c r="K53" s="3">
        <v>2.1228530000000001E-3</v>
      </c>
      <c r="L53" s="3">
        <v>5.7228198000000001E-2</v>
      </c>
      <c r="O53" s="3">
        <f t="shared" si="4"/>
        <v>7135.1297019174999</v>
      </c>
      <c r="P53" s="3">
        <f t="shared" si="5"/>
        <v>363379.90268850001</v>
      </c>
      <c r="Q53" s="3">
        <f t="shared" si="2"/>
        <v>1.9635454930577004E-2</v>
      </c>
      <c r="R53" s="3">
        <f t="shared" si="3"/>
        <v>50.928282717950459</v>
      </c>
    </row>
    <row r="54" spans="1:18" x14ac:dyDescent="0.25">
      <c r="A54" s="3" t="s">
        <v>18</v>
      </c>
      <c r="B54" s="3" t="s">
        <v>19</v>
      </c>
      <c r="C54" s="3">
        <v>621.31618430000003</v>
      </c>
      <c r="D54" s="3">
        <v>2526.802854</v>
      </c>
      <c r="E54" s="3">
        <v>5.6879885310000002</v>
      </c>
      <c r="F54" s="3">
        <v>12445.647730000001</v>
      </c>
      <c r="G54" s="3">
        <v>317350.55249999999</v>
      </c>
      <c r="H54" s="3">
        <v>5157.8894639999999</v>
      </c>
      <c r="I54" s="3">
        <v>2501.8772399999998</v>
      </c>
      <c r="J54" s="3">
        <v>1835.259943</v>
      </c>
      <c r="K54" s="3">
        <v>1.4960457E-2</v>
      </c>
      <c r="L54" s="3">
        <v>0.17802944200000001</v>
      </c>
      <c r="O54" s="3">
        <f t="shared" si="4"/>
        <v>3899.8636892077502</v>
      </c>
      <c r="P54" s="3">
        <f t="shared" si="5"/>
        <v>81711.394786749996</v>
      </c>
      <c r="Q54" s="3">
        <f t="shared" si="2"/>
        <v>4.7727293107474124E-2</v>
      </c>
      <c r="R54" s="3">
        <f t="shared" si="3"/>
        <v>20.952372005430146</v>
      </c>
    </row>
    <row r="55" spans="1:18" x14ac:dyDescent="0.25">
      <c r="A55" s="3" t="s">
        <v>550</v>
      </c>
      <c r="B55" s="3" t="s">
        <v>551</v>
      </c>
      <c r="C55" s="3">
        <v>47541.140149999999</v>
      </c>
      <c r="D55" s="3">
        <v>39221.160389999997</v>
      </c>
      <c r="E55" s="3">
        <v>93846.122770000002</v>
      </c>
      <c r="F55" s="3">
        <v>42367.84332</v>
      </c>
      <c r="G55" s="3">
        <v>3787164.7</v>
      </c>
      <c r="H55" s="3">
        <v>70858.089619999999</v>
      </c>
      <c r="I55" s="3">
        <v>34694.666599999997</v>
      </c>
      <c r="J55" s="3">
        <v>36862.719160000001</v>
      </c>
      <c r="K55" s="3">
        <v>6.7782459999999999E-3</v>
      </c>
      <c r="L55" s="3">
        <v>0.117089964</v>
      </c>
      <c r="O55" s="3">
        <f t="shared" si="4"/>
        <v>55744.066657499992</v>
      </c>
      <c r="P55" s="3">
        <f t="shared" si="5"/>
        <v>982395.04384500009</v>
      </c>
      <c r="Q55" s="3">
        <f t="shared" si="2"/>
        <v>5.6743025126962221E-2</v>
      </c>
      <c r="R55" s="3">
        <f t="shared" si="3"/>
        <v>17.62331137197048</v>
      </c>
    </row>
    <row r="56" spans="1:18" x14ac:dyDescent="0.25">
      <c r="A56" s="3" t="s">
        <v>458</v>
      </c>
      <c r="B56" s="3" t="s">
        <v>459</v>
      </c>
      <c r="C56" s="3">
        <v>603.89610440000001</v>
      </c>
      <c r="D56" s="3">
        <v>1313.094212</v>
      </c>
      <c r="E56" s="3">
        <v>1759.4844519999999</v>
      </c>
      <c r="F56" s="3">
        <v>2272.019409</v>
      </c>
      <c r="G56" s="3">
        <v>34623.538269999997</v>
      </c>
      <c r="H56" s="3">
        <v>7449.7064780000001</v>
      </c>
      <c r="I56" s="3">
        <v>3415.7163799999998</v>
      </c>
      <c r="J56" s="3">
        <v>889.39520340000001</v>
      </c>
      <c r="K56" s="3">
        <v>2.4142532000000001E-2</v>
      </c>
      <c r="L56" s="3">
        <v>0.23941343900000001</v>
      </c>
      <c r="O56" s="3">
        <f t="shared" si="4"/>
        <v>1487.12354435</v>
      </c>
      <c r="P56" s="3">
        <f t="shared" si="5"/>
        <v>11594.58908285</v>
      </c>
      <c r="Q56" s="3">
        <f t="shared" si="2"/>
        <v>0.12826013356089189</v>
      </c>
      <c r="R56" s="3">
        <f t="shared" si="3"/>
        <v>7.7966549093389723</v>
      </c>
    </row>
    <row r="57" spans="1:18" x14ac:dyDescent="0.25">
      <c r="A57" s="3" t="s">
        <v>976</v>
      </c>
      <c r="B57" s="3" t="s">
        <v>977</v>
      </c>
      <c r="C57" s="3">
        <v>2330.2260259999998</v>
      </c>
      <c r="D57" s="3">
        <v>1029.2429979999999</v>
      </c>
      <c r="E57" s="3">
        <v>4461.279004</v>
      </c>
      <c r="F57" s="3">
        <v>1906.5324929999999</v>
      </c>
      <c r="G57" s="3">
        <v>573.8708001</v>
      </c>
      <c r="H57" s="3">
        <v>0.86745534199999996</v>
      </c>
      <c r="I57" s="3">
        <v>1.6876069069999999</v>
      </c>
      <c r="J57" s="3">
        <v>468.8457588</v>
      </c>
      <c r="K57" s="3">
        <v>4.0211526999999997E-2</v>
      </c>
      <c r="L57" s="3">
        <v>0.352591602</v>
      </c>
      <c r="O57" s="3">
        <f t="shared" si="4"/>
        <v>2431.8201302500001</v>
      </c>
      <c r="P57" s="3">
        <f t="shared" si="5"/>
        <v>261.31790528725003</v>
      </c>
      <c r="Q57" s="3">
        <f t="shared" si="2"/>
        <v>9.3059835589025415</v>
      </c>
      <c r="R57" s="3">
        <f t="shared" si="3"/>
        <v>0.10745774411382374</v>
      </c>
    </row>
    <row r="58" spans="1:18" x14ac:dyDescent="0.25">
      <c r="A58" s="3" t="s">
        <v>952</v>
      </c>
      <c r="B58" s="3" t="s">
        <v>953</v>
      </c>
      <c r="C58" s="3">
        <v>844.29320749999999</v>
      </c>
      <c r="D58" s="3">
        <v>1.5058419869999999</v>
      </c>
      <c r="E58" s="3">
        <v>1.895996177</v>
      </c>
      <c r="F58" s="3">
        <v>2.7275142959999998</v>
      </c>
      <c r="G58" s="3">
        <v>1147.7416000000001</v>
      </c>
      <c r="H58" s="3">
        <v>1.7349106839999999</v>
      </c>
      <c r="I58" s="3">
        <v>13558.23389</v>
      </c>
      <c r="J58" s="3">
        <v>13175.977559999999</v>
      </c>
      <c r="K58" s="3">
        <v>9.9430219999999993E-3</v>
      </c>
      <c r="L58" s="3">
        <v>0.14790245299999999</v>
      </c>
      <c r="O58" s="3">
        <f t="shared" si="4"/>
        <v>212.60563999000001</v>
      </c>
      <c r="P58" s="3">
        <f t="shared" si="5"/>
        <v>6970.9219901710003</v>
      </c>
      <c r="Q58" s="3">
        <f t="shared" si="2"/>
        <v>3.0498926869325746E-2</v>
      </c>
      <c r="R58" s="3">
        <f t="shared" si="3"/>
        <v>32.788038880336757</v>
      </c>
    </row>
    <row r="59" spans="1:18" x14ac:dyDescent="0.25">
      <c r="A59" s="3" t="s">
        <v>622</v>
      </c>
      <c r="B59" s="3" t="s">
        <v>623</v>
      </c>
      <c r="C59" s="3">
        <v>8.1293706360000009</v>
      </c>
      <c r="D59" s="3">
        <v>5.2704469539999996</v>
      </c>
      <c r="E59" s="3">
        <v>15.16796942</v>
      </c>
      <c r="F59" s="3">
        <v>1.3637571479999999</v>
      </c>
      <c r="G59" s="3">
        <v>573.8708001</v>
      </c>
      <c r="H59" s="3">
        <v>2.6023660259999999</v>
      </c>
      <c r="I59" s="3">
        <v>0.84380345400000001</v>
      </c>
      <c r="J59" s="3">
        <v>13.37436396</v>
      </c>
      <c r="K59" s="3">
        <v>3.2881911E-2</v>
      </c>
      <c r="L59" s="3">
        <v>0.30099595499999998</v>
      </c>
      <c r="O59" s="3">
        <f t="shared" si="4"/>
        <v>7.4828860395000012</v>
      </c>
      <c r="P59" s="3">
        <f t="shared" si="5"/>
        <v>147.67283338499999</v>
      </c>
      <c r="Q59" s="3">
        <f t="shared" si="2"/>
        <v>5.0672055705677836E-2</v>
      </c>
      <c r="R59" s="3">
        <f t="shared" si="3"/>
        <v>19.734743066442228</v>
      </c>
    </row>
    <row r="60" spans="1:18" x14ac:dyDescent="0.25">
      <c r="A60" s="3" t="s">
        <v>382</v>
      </c>
      <c r="B60" s="3" t="s">
        <v>383</v>
      </c>
      <c r="C60" s="3">
        <v>48086.388650000001</v>
      </c>
      <c r="D60" s="3">
        <v>75890.671530000007</v>
      </c>
      <c r="E60" s="3">
        <v>82669.225300000006</v>
      </c>
      <c r="F60" s="3">
        <v>62158.68705</v>
      </c>
      <c r="G60" s="3">
        <v>5404715.1950000003</v>
      </c>
      <c r="H60" s="3">
        <v>134644.6833</v>
      </c>
      <c r="I60" s="3">
        <v>42960.56523</v>
      </c>
      <c r="J60" s="3">
        <v>41465.729420000003</v>
      </c>
      <c r="K60" s="3">
        <v>4.0389629999999996E-3</v>
      </c>
      <c r="L60" s="3">
        <v>8.6268118000000005E-2</v>
      </c>
      <c r="O60" s="3">
        <f t="shared" si="4"/>
        <v>67201.243132500007</v>
      </c>
      <c r="P60" s="3">
        <f t="shared" si="5"/>
        <v>1405946.5432374999</v>
      </c>
      <c r="Q60" s="3">
        <f t="shared" si="2"/>
        <v>4.7797865043826222E-2</v>
      </c>
      <c r="R60" s="3">
        <f t="shared" si="3"/>
        <v>20.92143653452079</v>
      </c>
    </row>
    <row r="61" spans="1:18" x14ac:dyDescent="0.25">
      <c r="A61" s="3" t="s">
        <v>56</v>
      </c>
      <c r="B61" s="3" t="s">
        <v>57</v>
      </c>
      <c r="C61" s="3">
        <v>1359.927574</v>
      </c>
      <c r="D61" s="3">
        <v>1799.481174</v>
      </c>
      <c r="E61" s="3">
        <v>6924.178038</v>
      </c>
      <c r="F61" s="3">
        <v>6101.4494809999997</v>
      </c>
      <c r="G61" s="3">
        <v>638335.62</v>
      </c>
      <c r="H61" s="3">
        <v>4144.7016249999997</v>
      </c>
      <c r="I61" s="3">
        <v>493.62502039999998</v>
      </c>
      <c r="J61" s="3">
        <v>1015.7086409999999</v>
      </c>
      <c r="K61" s="3">
        <v>2.1984420000000001E-3</v>
      </c>
      <c r="L61" s="3">
        <v>5.7228198000000001E-2</v>
      </c>
      <c r="O61" s="3">
        <f t="shared" si="4"/>
        <v>4046.2590667499999</v>
      </c>
      <c r="P61" s="3">
        <f t="shared" si="5"/>
        <v>160997.4138216</v>
      </c>
      <c r="Q61" s="3">
        <f t="shared" si="2"/>
        <v>2.5132447600888973E-2</v>
      </c>
      <c r="R61" s="3">
        <f t="shared" si="3"/>
        <v>39.789200633392689</v>
      </c>
    </row>
    <row r="62" spans="1:18" x14ac:dyDescent="0.25">
      <c r="A62" s="3" t="s">
        <v>744</v>
      </c>
      <c r="B62" s="3" t="s">
        <v>745</v>
      </c>
      <c r="C62" s="3">
        <v>1319.86139</v>
      </c>
      <c r="D62" s="3">
        <v>3128.3867279999999</v>
      </c>
      <c r="E62" s="3">
        <v>16347.279039999999</v>
      </c>
      <c r="F62" s="3">
        <v>25.911385809999999</v>
      </c>
      <c r="G62" s="3">
        <v>530447.90960000001</v>
      </c>
      <c r="H62" s="3">
        <v>8126.321645</v>
      </c>
      <c r="I62" s="3">
        <v>3646.0747230000002</v>
      </c>
      <c r="J62" s="3">
        <v>6467.2479949999997</v>
      </c>
      <c r="K62" s="3">
        <v>6.6423589999999996E-3</v>
      </c>
      <c r="L62" s="3">
        <v>0.117089964</v>
      </c>
      <c r="O62" s="3">
        <f t="shared" si="4"/>
        <v>5205.359635952499</v>
      </c>
      <c r="P62" s="3">
        <f t="shared" si="5"/>
        <v>137171.88849075002</v>
      </c>
      <c r="Q62" s="3">
        <f t="shared" si="2"/>
        <v>3.7947714311037675E-2</v>
      </c>
      <c r="R62" s="3">
        <f t="shared" si="3"/>
        <v>26.35204828948379</v>
      </c>
    </row>
    <row r="63" spans="1:18" x14ac:dyDescent="0.25">
      <c r="A63" s="3" t="s">
        <v>940</v>
      </c>
      <c r="B63" s="3" t="s">
        <v>941</v>
      </c>
      <c r="C63" s="3">
        <v>252.5911591</v>
      </c>
      <c r="D63" s="3">
        <v>84.327151259999994</v>
      </c>
      <c r="E63" s="3">
        <v>3.791992354</v>
      </c>
      <c r="F63" s="3">
        <v>1.3637571479999999</v>
      </c>
      <c r="G63" s="3">
        <v>191.29026669999999</v>
      </c>
      <c r="H63" s="3">
        <v>9067.5106909999995</v>
      </c>
      <c r="I63" s="3">
        <v>2525.503737</v>
      </c>
      <c r="J63" s="3">
        <v>282.34768359999998</v>
      </c>
      <c r="K63" s="3">
        <v>1.566867E-3</v>
      </c>
      <c r="L63" s="3">
        <v>5.0200012000000002E-2</v>
      </c>
      <c r="O63" s="3">
        <f t="shared" si="4"/>
        <v>85.518514965499989</v>
      </c>
      <c r="P63" s="3">
        <f t="shared" si="5"/>
        <v>3016.6630945750003</v>
      </c>
      <c r="Q63" s="3">
        <f t="shared" si="2"/>
        <v>2.8348712562331454E-2</v>
      </c>
      <c r="R63" s="3">
        <f t="shared" si="3"/>
        <v>35.274970522956195</v>
      </c>
    </row>
    <row r="64" spans="1:18" x14ac:dyDescent="0.25">
      <c r="A64" s="3" t="s">
        <v>620</v>
      </c>
      <c r="B64" s="3" t="s">
        <v>621</v>
      </c>
      <c r="C64" s="3">
        <v>4687.7435100000002</v>
      </c>
      <c r="D64" s="3">
        <v>7503.6106200000004</v>
      </c>
      <c r="E64" s="3">
        <v>6641.6746080000003</v>
      </c>
      <c r="F64" s="3">
        <v>41482.764929999998</v>
      </c>
      <c r="G64" s="3">
        <v>700313.66639999999</v>
      </c>
      <c r="H64" s="3">
        <v>8543.5676640000001</v>
      </c>
      <c r="I64" s="3">
        <v>6818.7757089999996</v>
      </c>
      <c r="J64" s="3">
        <v>5843.1110099999996</v>
      </c>
      <c r="K64" s="3">
        <v>2.5394259999999998E-2</v>
      </c>
      <c r="L64" s="3">
        <v>0.24850593200000001</v>
      </c>
      <c r="O64" s="3">
        <f t="shared" si="4"/>
        <v>15078.948417</v>
      </c>
      <c r="P64" s="3">
        <f t="shared" si="5"/>
        <v>180379.78019574998</v>
      </c>
      <c r="Q64" s="3">
        <f t="shared" si="2"/>
        <v>8.359555821964175E-2</v>
      </c>
      <c r="R64" s="3">
        <f t="shared" si="3"/>
        <v>11.962358064199616</v>
      </c>
    </row>
    <row r="65" spans="1:18" x14ac:dyDescent="0.25">
      <c r="A65" s="3" t="s">
        <v>252</v>
      </c>
      <c r="B65" s="3" t="s">
        <v>253</v>
      </c>
      <c r="C65" s="3">
        <v>21261.207559999999</v>
      </c>
      <c r="D65" s="3">
        <v>14333.356949999999</v>
      </c>
      <c r="E65" s="3">
        <v>68544.053790000005</v>
      </c>
      <c r="F65" s="3">
        <v>65984.025850000005</v>
      </c>
      <c r="G65" s="3">
        <v>2295865.781</v>
      </c>
      <c r="H65" s="3">
        <v>23048.28844</v>
      </c>
      <c r="I65" s="3">
        <v>29102.78112</v>
      </c>
      <c r="J65" s="3">
        <v>19286.575850000001</v>
      </c>
      <c r="K65" s="3">
        <v>1.5468245E-2</v>
      </c>
      <c r="L65" s="3">
        <v>0.17895900200000001</v>
      </c>
      <c r="O65" s="3">
        <f t="shared" si="4"/>
        <v>42530.661037500002</v>
      </c>
      <c r="P65" s="3">
        <f t="shared" si="5"/>
        <v>591825.85660249996</v>
      </c>
      <c r="Q65" s="3">
        <f t="shared" si="2"/>
        <v>7.1863472274861645E-2</v>
      </c>
      <c r="R65" s="3">
        <f t="shared" si="3"/>
        <v>13.915275290000245</v>
      </c>
    </row>
    <row r="66" spans="1:18" x14ac:dyDescent="0.25">
      <c r="A66" s="3" t="s">
        <v>428</v>
      </c>
      <c r="B66" s="3" t="s">
        <v>429</v>
      </c>
      <c r="C66" s="3">
        <v>23917.18908</v>
      </c>
      <c r="D66" s="3">
        <v>18608.442350000001</v>
      </c>
      <c r="E66" s="3">
        <v>36192.671020000002</v>
      </c>
      <c r="F66" s="3">
        <v>51237.719810000002</v>
      </c>
      <c r="G66" s="3">
        <v>1366960.246</v>
      </c>
      <c r="H66" s="3">
        <v>46411.463170000003</v>
      </c>
      <c r="I66" s="3">
        <v>48895.034919999998</v>
      </c>
      <c r="J66" s="3">
        <v>31255.145560000001</v>
      </c>
      <c r="K66" s="3">
        <v>1.2887890000000001E-2</v>
      </c>
      <c r="L66" s="3">
        <v>0.174776925</v>
      </c>
      <c r="O66" s="3">
        <f t="shared" si="4"/>
        <v>32489.005564999999</v>
      </c>
      <c r="P66" s="3">
        <f t="shared" si="5"/>
        <v>373380.47241250006</v>
      </c>
      <c r="Q66" s="3">
        <f t="shared" si="2"/>
        <v>8.7013135301588759E-2</v>
      </c>
      <c r="R66" s="3">
        <f t="shared" si="3"/>
        <v>11.492517727742895</v>
      </c>
    </row>
    <row r="67" spans="1:18" x14ac:dyDescent="0.25">
      <c r="A67" s="3" t="s">
        <v>885</v>
      </c>
      <c r="B67" s="3" t="s">
        <v>886</v>
      </c>
      <c r="C67" s="3">
        <v>40758.341690000001</v>
      </c>
      <c r="D67" s="3">
        <v>22122.324629999999</v>
      </c>
      <c r="E67" s="3">
        <v>91587.991320000001</v>
      </c>
      <c r="F67" s="3">
        <v>48890.693760000002</v>
      </c>
      <c r="G67" s="3">
        <v>4228088.7649999997</v>
      </c>
      <c r="H67" s="3">
        <v>25689.68996</v>
      </c>
      <c r="I67" s="3">
        <v>74180.449219999995</v>
      </c>
      <c r="J67" s="3">
        <v>51609.441460000002</v>
      </c>
      <c r="K67" s="3">
        <v>4.2237020000000002E-3</v>
      </c>
      <c r="L67" s="3">
        <v>8.6595346000000004E-2</v>
      </c>
      <c r="O67" s="3">
        <f t="shared" ref="O67:O98" si="6">AVERAGE(C67:F67)</f>
        <v>50839.837849999996</v>
      </c>
      <c r="P67" s="3">
        <f t="shared" ref="P67:P98" si="7">AVERAGE(G67:J67)</f>
        <v>1094892.08641</v>
      </c>
      <c r="Q67" s="3">
        <f t="shared" si="2"/>
        <v>4.6433651755303854E-2</v>
      </c>
      <c r="R67" s="3">
        <f t="shared" si="3"/>
        <v>21.536105005692896</v>
      </c>
    </row>
    <row r="68" spans="1:18" x14ac:dyDescent="0.25">
      <c r="A68" s="3" t="s">
        <v>883</v>
      </c>
      <c r="B68" s="3" t="s">
        <v>884</v>
      </c>
      <c r="C68" s="3">
        <v>57672.658640000001</v>
      </c>
      <c r="D68" s="3">
        <v>60810.416949999999</v>
      </c>
      <c r="E68" s="3">
        <v>326463.99770000001</v>
      </c>
      <c r="F68" s="3">
        <v>457010.02169999998</v>
      </c>
      <c r="G68" s="3">
        <v>18425461.07</v>
      </c>
      <c r="H68" s="3">
        <v>172451.85690000001</v>
      </c>
      <c r="I68" s="3">
        <v>261809.429</v>
      </c>
      <c r="J68" s="3">
        <v>65023.1855</v>
      </c>
      <c r="K68" s="3">
        <v>6.8876450000000004E-3</v>
      </c>
      <c r="L68" s="3">
        <v>0.117089964</v>
      </c>
      <c r="O68" s="3">
        <f t="shared" si="6"/>
        <v>225489.27374749997</v>
      </c>
      <c r="P68" s="3">
        <f t="shared" si="7"/>
        <v>4731186.3853500001</v>
      </c>
      <c r="Q68" s="3">
        <f t="shared" ref="Q68:Q107" si="8">O68/P68</f>
        <v>4.7660196699441361E-2</v>
      </c>
      <c r="R68" s="3">
        <f t="shared" ref="R68:R107" si="9">P68/O68</f>
        <v>20.981868923166264</v>
      </c>
    </row>
    <row r="69" spans="1:18" x14ac:dyDescent="0.25">
      <c r="A69" s="3" t="s">
        <v>948</v>
      </c>
      <c r="B69" s="3" t="s">
        <v>949</v>
      </c>
      <c r="C69" s="3">
        <v>808.87237830000004</v>
      </c>
      <c r="D69" s="3">
        <v>3333.9341589999999</v>
      </c>
      <c r="E69" s="3">
        <v>11065.03369</v>
      </c>
      <c r="F69" s="3">
        <v>24430.345549999998</v>
      </c>
      <c r="G69" s="3">
        <v>765.16106679999996</v>
      </c>
      <c r="H69" s="3">
        <v>1321.1344859999999</v>
      </c>
      <c r="I69" s="3">
        <v>281.8303535</v>
      </c>
      <c r="J69" s="3">
        <v>1349.3247200000001</v>
      </c>
      <c r="K69" s="3">
        <v>9.0944870000000001E-3</v>
      </c>
      <c r="L69" s="3">
        <v>0.14367032900000001</v>
      </c>
      <c r="O69" s="3">
        <f t="shared" si="6"/>
        <v>9909.5464443249984</v>
      </c>
      <c r="P69" s="3">
        <f t="shared" si="7"/>
        <v>929.36265657499996</v>
      </c>
      <c r="Q69" s="3">
        <f t="shared" si="8"/>
        <v>10.662733620957896</v>
      </c>
      <c r="R69" s="3">
        <f t="shared" si="9"/>
        <v>9.3784580535189635E-2</v>
      </c>
    </row>
    <row r="70" spans="1:18" x14ac:dyDescent="0.25">
      <c r="A70" s="3" t="s">
        <v>956</v>
      </c>
      <c r="B70" s="3" t="s">
        <v>957</v>
      </c>
      <c r="C70" s="3">
        <v>2011.4385629999999</v>
      </c>
      <c r="D70" s="3">
        <v>4882.692642</v>
      </c>
      <c r="E70" s="3">
        <v>14134.6515</v>
      </c>
      <c r="F70" s="3">
        <v>4734.9648180000004</v>
      </c>
      <c r="G70" s="3">
        <v>573.8708001</v>
      </c>
      <c r="H70" s="3">
        <v>1.7349106839999999</v>
      </c>
      <c r="I70" s="3">
        <v>1.6876069069999999</v>
      </c>
      <c r="J70" s="3">
        <v>973.35648819999994</v>
      </c>
      <c r="K70" s="3">
        <v>1.2820699E-2</v>
      </c>
      <c r="L70" s="3">
        <v>0.174776925</v>
      </c>
      <c r="O70" s="3">
        <f t="shared" si="6"/>
        <v>6440.9368807499995</v>
      </c>
      <c r="P70" s="3">
        <f t="shared" si="7"/>
        <v>387.66245147275004</v>
      </c>
      <c r="Q70" s="3">
        <f t="shared" si="8"/>
        <v>16.614807176399317</v>
      </c>
      <c r="R70" s="3">
        <f t="shared" si="9"/>
        <v>6.0187276890005727E-2</v>
      </c>
    </row>
    <row r="71" spans="1:18" x14ac:dyDescent="0.25">
      <c r="A71" s="3" t="s">
        <v>950</v>
      </c>
      <c r="B71" s="3" t="s">
        <v>951</v>
      </c>
      <c r="C71" s="3">
        <v>570.2172832</v>
      </c>
      <c r="D71" s="3">
        <v>2389.7712329999999</v>
      </c>
      <c r="E71" s="3">
        <v>2244.859473</v>
      </c>
      <c r="F71" s="3">
        <v>1.3637571479999999</v>
      </c>
      <c r="G71" s="3">
        <v>117643.514</v>
      </c>
      <c r="H71" s="3">
        <v>4378.9145669999998</v>
      </c>
      <c r="I71" s="3">
        <v>113.9134662</v>
      </c>
      <c r="J71" s="3">
        <v>4024.1975120000002</v>
      </c>
      <c r="K71" s="3">
        <v>9.1410889999999998E-3</v>
      </c>
      <c r="L71" s="3">
        <v>0.14367032900000001</v>
      </c>
      <c r="O71" s="3">
        <f t="shared" si="6"/>
        <v>1301.552936587</v>
      </c>
      <c r="P71" s="3">
        <f t="shared" si="7"/>
        <v>31540.134886299998</v>
      </c>
      <c r="Q71" s="3">
        <f t="shared" si="8"/>
        <v>4.1266562152603603E-2</v>
      </c>
      <c r="R71" s="3">
        <f t="shared" si="9"/>
        <v>24.232694652440482</v>
      </c>
    </row>
    <row r="72" spans="1:18" x14ac:dyDescent="0.25">
      <c r="A72" s="3" t="s">
        <v>970</v>
      </c>
      <c r="B72" s="3" t="s">
        <v>971</v>
      </c>
      <c r="C72" s="3">
        <v>2753.5339680000002</v>
      </c>
      <c r="D72" s="3">
        <v>2273.8213999999998</v>
      </c>
      <c r="E72" s="3">
        <v>5280.3493529999996</v>
      </c>
      <c r="F72" s="3">
        <v>12047.43065</v>
      </c>
      <c r="G72" s="3">
        <v>765.16106679999996</v>
      </c>
      <c r="H72" s="3">
        <v>3.4698213679999999</v>
      </c>
      <c r="I72" s="3">
        <v>1215.920777</v>
      </c>
      <c r="J72" s="3">
        <v>504.5107294</v>
      </c>
      <c r="K72" s="3">
        <v>2.5656075E-2</v>
      </c>
      <c r="L72" s="3">
        <v>0.24850593200000001</v>
      </c>
      <c r="O72" s="3">
        <f t="shared" si="6"/>
        <v>5588.7838427500001</v>
      </c>
      <c r="P72" s="3">
        <f t="shared" si="7"/>
        <v>622.26559864199999</v>
      </c>
      <c r="Q72" s="3">
        <f t="shared" si="8"/>
        <v>8.9813479243375678</v>
      </c>
      <c r="R72" s="3">
        <f t="shared" si="9"/>
        <v>0.11134186187022217</v>
      </c>
    </row>
    <row r="73" spans="1:18" x14ac:dyDescent="0.25">
      <c r="A73" s="3" t="s">
        <v>768</v>
      </c>
      <c r="B73" s="3" t="s">
        <v>769</v>
      </c>
      <c r="C73" s="3">
        <v>11201.692069999999</v>
      </c>
      <c r="D73" s="3">
        <v>14763.27484</v>
      </c>
      <c r="E73" s="3">
        <v>6025.4758499999998</v>
      </c>
      <c r="F73" s="3">
        <v>2417.9414240000001</v>
      </c>
      <c r="G73" s="3">
        <v>405344.07510000002</v>
      </c>
      <c r="H73" s="3">
        <v>15612.46125</v>
      </c>
      <c r="I73" s="3">
        <v>8643.922579</v>
      </c>
      <c r="J73" s="3">
        <v>4832.6035110000003</v>
      </c>
      <c r="K73" s="3">
        <v>1.3695672000000001E-2</v>
      </c>
      <c r="L73" s="3">
        <v>0.17579882299999999</v>
      </c>
      <c r="O73" s="3">
        <f t="shared" si="6"/>
        <v>8602.0960459999988</v>
      </c>
      <c r="P73" s="3">
        <f t="shared" si="7"/>
        <v>108608.26561</v>
      </c>
      <c r="Q73" s="3">
        <f t="shared" si="8"/>
        <v>7.9202959348316573E-2</v>
      </c>
      <c r="R73" s="3">
        <f t="shared" si="9"/>
        <v>12.625790857160119</v>
      </c>
    </row>
    <row r="74" spans="1:18" x14ac:dyDescent="0.25">
      <c r="A74" s="3" t="s">
        <v>344</v>
      </c>
      <c r="B74" s="3" t="s">
        <v>345</v>
      </c>
      <c r="C74" s="3">
        <v>2.3226773249999999</v>
      </c>
      <c r="D74" s="3">
        <v>3.7646049669999999</v>
      </c>
      <c r="E74" s="3">
        <v>9.4799808839999997</v>
      </c>
      <c r="F74" s="3">
        <v>4.0912714440000002</v>
      </c>
      <c r="G74" s="3">
        <v>1530.322134</v>
      </c>
      <c r="H74" s="3">
        <v>6.9396427369999998</v>
      </c>
      <c r="I74" s="3">
        <v>7.5942310830000004</v>
      </c>
      <c r="J74" s="3">
        <v>1.48604044</v>
      </c>
      <c r="K74" s="3">
        <v>4.8952299999999995E-4</v>
      </c>
      <c r="L74" s="3">
        <v>2.9957435000000001E-2</v>
      </c>
      <c r="O74" s="3">
        <f t="shared" si="6"/>
        <v>4.9146336549999994</v>
      </c>
      <c r="P74" s="3">
        <f t="shared" si="7"/>
        <v>386.58551206499999</v>
      </c>
      <c r="Q74" s="3">
        <f t="shared" si="8"/>
        <v>1.2712927674779646E-2</v>
      </c>
      <c r="R74" s="3">
        <f t="shared" si="9"/>
        <v>78.660087242046941</v>
      </c>
    </row>
    <row r="75" spans="1:18" x14ac:dyDescent="0.25">
      <c r="A75" s="3" t="s">
        <v>946</v>
      </c>
      <c r="B75" s="3" t="s">
        <v>947</v>
      </c>
      <c r="C75" s="3">
        <v>454.66408630000001</v>
      </c>
      <c r="D75" s="3">
        <v>540.59727329999998</v>
      </c>
      <c r="E75" s="3">
        <v>5413.0690850000001</v>
      </c>
      <c r="F75" s="3">
        <v>8009.3457310000003</v>
      </c>
      <c r="G75" s="3">
        <v>382.58053339999998</v>
      </c>
      <c r="H75" s="3">
        <v>0.86745534199999996</v>
      </c>
      <c r="I75" s="3">
        <v>0.84380345400000001</v>
      </c>
      <c r="J75" s="3">
        <v>302.4092296</v>
      </c>
      <c r="K75" s="3">
        <v>7.810544E-3</v>
      </c>
      <c r="L75" s="3">
        <v>0.130123663</v>
      </c>
      <c r="O75" s="3">
        <f t="shared" si="6"/>
        <v>3604.4190439000004</v>
      </c>
      <c r="P75" s="3">
        <f t="shared" si="7"/>
        <v>171.67525544900002</v>
      </c>
      <c r="Q75" s="3">
        <f t="shared" si="8"/>
        <v>20.995565345005552</v>
      </c>
      <c r="R75" s="3">
        <f t="shared" si="9"/>
        <v>4.7629105650059622E-2</v>
      </c>
    </row>
    <row r="76" spans="1:18" x14ac:dyDescent="0.25">
      <c r="A76" s="3" t="s">
        <v>750</v>
      </c>
      <c r="B76" s="3" t="s">
        <v>751</v>
      </c>
      <c r="C76" s="3">
        <v>19289.835179999998</v>
      </c>
      <c r="D76" s="3">
        <v>15678.82677</v>
      </c>
      <c r="E76" s="3">
        <v>43579.472130000002</v>
      </c>
      <c r="F76" s="3">
        <v>57546.460379999997</v>
      </c>
      <c r="G76" s="3">
        <v>6085325.9639999997</v>
      </c>
      <c r="H76" s="3">
        <v>32913.858050000003</v>
      </c>
      <c r="I76" s="3">
        <v>52195.994030000002</v>
      </c>
      <c r="J76" s="3">
        <v>10960.29127</v>
      </c>
      <c r="K76" s="3">
        <v>8.3420100000000002E-4</v>
      </c>
      <c r="L76" s="3">
        <v>3.6573133000000001E-2</v>
      </c>
      <c r="O76" s="3">
        <f t="shared" si="6"/>
        <v>34023.648614999998</v>
      </c>
      <c r="P76" s="3">
        <f t="shared" si="7"/>
        <v>1545349.0268374998</v>
      </c>
      <c r="Q76" s="3">
        <f t="shared" si="8"/>
        <v>2.2016805280958535E-2</v>
      </c>
      <c r="R76" s="3">
        <f t="shared" si="9"/>
        <v>45.419850302480555</v>
      </c>
    </row>
    <row r="77" spans="1:18" x14ac:dyDescent="0.25">
      <c r="A77" s="3" t="s">
        <v>974</v>
      </c>
      <c r="B77" s="3" t="s">
        <v>975</v>
      </c>
      <c r="C77" s="3">
        <v>1981.2437580000001</v>
      </c>
      <c r="D77" s="3">
        <v>796.59041100000002</v>
      </c>
      <c r="E77" s="3">
        <v>12943.965899999999</v>
      </c>
      <c r="F77" s="3">
        <v>1.3637571479999999</v>
      </c>
      <c r="G77" s="3">
        <v>765.16106679999996</v>
      </c>
      <c r="H77" s="3">
        <v>511.79865180000002</v>
      </c>
      <c r="I77" s="3">
        <v>68.348079740000003</v>
      </c>
      <c r="J77" s="3">
        <v>130.77155870000001</v>
      </c>
      <c r="K77" s="3">
        <v>3.4250033999999999E-2</v>
      </c>
      <c r="L77" s="3">
        <v>0.30677718199999998</v>
      </c>
      <c r="O77" s="3">
        <f t="shared" si="6"/>
        <v>3930.7909565369996</v>
      </c>
      <c r="P77" s="3">
        <f t="shared" si="7"/>
        <v>369.01983926000003</v>
      </c>
      <c r="Q77" s="3">
        <f t="shared" si="8"/>
        <v>10.65197731487679</v>
      </c>
      <c r="R77" s="3">
        <f t="shared" si="9"/>
        <v>9.3879283670964792E-2</v>
      </c>
    </row>
    <row r="78" spans="1:18" x14ac:dyDescent="0.25">
      <c r="A78" s="3" t="s">
        <v>830</v>
      </c>
      <c r="B78" s="3" t="s">
        <v>831</v>
      </c>
      <c r="C78" s="3">
        <v>8560.807949</v>
      </c>
      <c r="D78" s="3">
        <v>11192.17057</v>
      </c>
      <c r="E78" s="3">
        <v>10471.586880000001</v>
      </c>
      <c r="F78" s="3">
        <v>10484.56495</v>
      </c>
      <c r="G78" s="3">
        <v>2412552.844</v>
      </c>
      <c r="H78" s="3">
        <v>32807.161039999999</v>
      </c>
      <c r="I78" s="3">
        <v>5187.7036330000001</v>
      </c>
      <c r="J78" s="3">
        <v>5702.6801889999997</v>
      </c>
      <c r="K78" s="3">
        <v>2.98838E-4</v>
      </c>
      <c r="L78" s="3">
        <v>2.6196184000000001E-2</v>
      </c>
      <c r="O78" s="3">
        <f t="shared" si="6"/>
        <v>10177.28258725</v>
      </c>
      <c r="P78" s="3">
        <f t="shared" si="7"/>
        <v>614062.59721550008</v>
      </c>
      <c r="Q78" s="3">
        <f t="shared" si="8"/>
        <v>1.6573689121271083E-2</v>
      </c>
      <c r="R78" s="3">
        <f t="shared" si="9"/>
        <v>60.336596920752861</v>
      </c>
    </row>
    <row r="79" spans="1:18" x14ac:dyDescent="0.25">
      <c r="A79" s="3" t="s">
        <v>954</v>
      </c>
      <c r="B79" s="3" t="s">
        <v>955</v>
      </c>
      <c r="C79" s="3">
        <v>97.552447630000003</v>
      </c>
      <c r="D79" s="3">
        <v>445.7292281</v>
      </c>
      <c r="E79" s="3">
        <v>1.895996177</v>
      </c>
      <c r="F79" s="3">
        <v>1.3637571479999999</v>
      </c>
      <c r="G79" s="3">
        <v>573.8708001</v>
      </c>
      <c r="H79" s="3">
        <v>5150.0823659999996</v>
      </c>
      <c r="I79" s="3">
        <v>2132.2913269999999</v>
      </c>
      <c r="J79" s="3">
        <v>1105.6140869999999</v>
      </c>
      <c r="K79" s="3">
        <v>1.0839034000000001E-2</v>
      </c>
      <c r="L79" s="3">
        <v>0.158402026</v>
      </c>
      <c r="O79" s="3">
        <f t="shared" si="6"/>
        <v>136.63535726375</v>
      </c>
      <c r="P79" s="3">
        <f t="shared" si="7"/>
        <v>2240.4646450250002</v>
      </c>
      <c r="Q79" s="3">
        <f t="shared" si="8"/>
        <v>6.0985277124167854E-2</v>
      </c>
      <c r="R79" s="3">
        <f t="shared" si="9"/>
        <v>16.397400276856494</v>
      </c>
    </row>
    <row r="80" spans="1:18" x14ac:dyDescent="0.25">
      <c r="A80" s="3" t="s">
        <v>856</v>
      </c>
      <c r="B80" s="3" t="s">
        <v>857</v>
      </c>
      <c r="C80" s="3">
        <v>923.84490589999996</v>
      </c>
      <c r="D80" s="3">
        <v>3.0116839739999999</v>
      </c>
      <c r="E80" s="3">
        <v>3.791992354</v>
      </c>
      <c r="F80" s="3">
        <v>2.7275142959999998</v>
      </c>
      <c r="G80" s="3">
        <v>765.16106679999996</v>
      </c>
      <c r="H80" s="3">
        <v>8321.4990969999999</v>
      </c>
      <c r="I80" s="3">
        <v>10988.85238</v>
      </c>
      <c r="J80" s="3">
        <v>1710.4325470000001</v>
      </c>
      <c r="K80" s="3">
        <v>8.5044739999999997E-3</v>
      </c>
      <c r="L80" s="3">
        <v>0.13890640700000001</v>
      </c>
      <c r="O80" s="3">
        <f t="shared" si="6"/>
        <v>233.34402413099997</v>
      </c>
      <c r="P80" s="3">
        <f t="shared" si="7"/>
        <v>5446.4862727</v>
      </c>
      <c r="Q80" s="3">
        <f t="shared" si="8"/>
        <v>4.2843039061828715E-2</v>
      </c>
      <c r="R80" s="3">
        <f t="shared" si="9"/>
        <v>23.341014594152742</v>
      </c>
    </row>
    <row r="81" spans="1:18" x14ac:dyDescent="0.25">
      <c r="A81" s="3" t="s">
        <v>960</v>
      </c>
      <c r="B81" s="3" t="s">
        <v>961</v>
      </c>
      <c r="C81" s="3">
        <v>78.390359709999998</v>
      </c>
      <c r="D81" s="3">
        <v>24.846392779999999</v>
      </c>
      <c r="E81" s="3">
        <v>1.895996177</v>
      </c>
      <c r="F81" s="3">
        <v>65.460343109999997</v>
      </c>
      <c r="G81" s="3">
        <v>191.29026669999999</v>
      </c>
      <c r="H81" s="3">
        <v>194.30999660000001</v>
      </c>
      <c r="I81" s="3">
        <v>348.4908264</v>
      </c>
      <c r="J81" s="3">
        <v>881.22198100000003</v>
      </c>
      <c r="K81" s="3">
        <v>1.4669265000000001E-2</v>
      </c>
      <c r="L81" s="3">
        <v>0.17802944200000001</v>
      </c>
      <c r="O81" s="3">
        <f t="shared" si="6"/>
        <v>42.648272944249996</v>
      </c>
      <c r="P81" s="3">
        <f t="shared" si="7"/>
        <v>403.82826767500001</v>
      </c>
      <c r="Q81" s="3">
        <f t="shared" si="8"/>
        <v>0.10560992470832482</v>
      </c>
      <c r="R81" s="3">
        <f t="shared" si="9"/>
        <v>9.4688070535209246</v>
      </c>
    </row>
    <row r="82" spans="1:18" x14ac:dyDescent="0.25">
      <c r="A82" s="3" t="s">
        <v>982</v>
      </c>
      <c r="B82" s="3" t="s">
        <v>983</v>
      </c>
      <c r="C82" s="3">
        <v>384.98376660000002</v>
      </c>
      <c r="D82" s="3">
        <v>595.56050579999999</v>
      </c>
      <c r="E82" s="3">
        <v>11755.176299999999</v>
      </c>
      <c r="F82" s="3">
        <v>14744.942290000001</v>
      </c>
      <c r="G82" s="3">
        <v>573.8708001</v>
      </c>
      <c r="H82" s="3">
        <v>1.7349106839999999</v>
      </c>
      <c r="I82" s="3">
        <v>1004.12611</v>
      </c>
      <c r="J82" s="3">
        <v>1403.565196</v>
      </c>
      <c r="K82" s="3">
        <v>4.4918894000000001E-2</v>
      </c>
      <c r="L82" s="3">
        <v>0.374174387</v>
      </c>
      <c r="O82" s="3">
        <f t="shared" si="6"/>
        <v>6870.1657156000001</v>
      </c>
      <c r="P82" s="3">
        <f t="shared" si="7"/>
        <v>745.82425419600008</v>
      </c>
      <c r="Q82" s="3">
        <f t="shared" si="8"/>
        <v>9.2115075058883029</v>
      </c>
      <c r="R82" s="3">
        <f t="shared" si="9"/>
        <v>0.10855986377482368</v>
      </c>
    </row>
    <row r="83" spans="1:18" x14ac:dyDescent="0.25">
      <c r="A83" s="3" t="s">
        <v>642</v>
      </c>
      <c r="B83" s="3" t="s">
        <v>643</v>
      </c>
      <c r="C83" s="3">
        <v>19739.853910000002</v>
      </c>
      <c r="D83" s="3">
        <v>18506.045099999999</v>
      </c>
      <c r="E83" s="3">
        <v>42807.801679999997</v>
      </c>
      <c r="F83" s="3">
        <v>62432.802239999997</v>
      </c>
      <c r="G83" s="3">
        <v>2346366.4109999998</v>
      </c>
      <c r="H83" s="3">
        <v>38244.371120000003</v>
      </c>
      <c r="I83" s="3">
        <v>11433.5368</v>
      </c>
      <c r="J83" s="3">
        <v>20863.264759999998</v>
      </c>
      <c r="K83" s="3">
        <v>9.5274260000000003E-3</v>
      </c>
      <c r="L83" s="3">
        <v>0.14429719599999999</v>
      </c>
      <c r="O83" s="3">
        <f t="shared" si="6"/>
        <v>35871.625732499997</v>
      </c>
      <c r="P83" s="3">
        <f t="shared" si="7"/>
        <v>604226.89591999992</v>
      </c>
      <c r="Q83" s="3">
        <f t="shared" si="8"/>
        <v>5.9367806985621885E-2</v>
      </c>
      <c r="R83" s="3">
        <f t="shared" si="9"/>
        <v>16.844145855719198</v>
      </c>
    </row>
    <row r="84" spans="1:18" x14ac:dyDescent="0.25">
      <c r="A84" s="3" t="s">
        <v>212</v>
      </c>
      <c r="B84" s="3" t="s">
        <v>213</v>
      </c>
      <c r="C84" s="3">
        <v>426.7919584</v>
      </c>
      <c r="D84" s="3">
        <v>1292.7653459999999</v>
      </c>
      <c r="E84" s="3">
        <v>2396.5391679999998</v>
      </c>
      <c r="F84" s="3">
        <v>58.641557370000001</v>
      </c>
      <c r="G84" s="3">
        <v>26589.34707</v>
      </c>
      <c r="H84" s="3">
        <v>10561.26879</v>
      </c>
      <c r="I84" s="3">
        <v>31.220727780000001</v>
      </c>
      <c r="J84" s="3">
        <v>800.23277700000006</v>
      </c>
      <c r="K84" s="3">
        <v>4.5733560999999999E-2</v>
      </c>
      <c r="L84" s="3">
        <v>0.37718868</v>
      </c>
      <c r="O84" s="3">
        <f t="shared" si="6"/>
        <v>1043.6845074424998</v>
      </c>
      <c r="P84" s="3">
        <f t="shared" si="7"/>
        <v>9495.5173411949982</v>
      </c>
      <c r="Q84" s="3">
        <f t="shared" si="8"/>
        <v>0.10991339070222303</v>
      </c>
      <c r="R84" s="3">
        <f t="shared" si="9"/>
        <v>9.0980725242950289</v>
      </c>
    </row>
    <row r="85" spans="1:18" x14ac:dyDescent="0.25">
      <c r="A85" s="3" t="s">
        <v>842</v>
      </c>
      <c r="B85" s="3" t="s">
        <v>843</v>
      </c>
      <c r="C85" s="3">
        <v>639.31693359999997</v>
      </c>
      <c r="D85" s="3">
        <v>2420.6409939999999</v>
      </c>
      <c r="E85" s="3">
        <v>375.40724299999999</v>
      </c>
      <c r="F85" s="3">
        <v>5287.2864630000004</v>
      </c>
      <c r="G85" s="3">
        <v>185360.2684</v>
      </c>
      <c r="H85" s="3">
        <v>5173.5036600000003</v>
      </c>
      <c r="I85" s="3">
        <v>5572.478008</v>
      </c>
      <c r="J85" s="3">
        <v>2044.7916459999999</v>
      </c>
      <c r="K85" s="3">
        <v>3.3338769999999998E-3</v>
      </c>
      <c r="L85" s="3">
        <v>7.5057282000000003E-2</v>
      </c>
      <c r="O85" s="3">
        <f t="shared" si="6"/>
        <v>2180.6629084000001</v>
      </c>
      <c r="P85" s="3">
        <f t="shared" si="7"/>
        <v>49537.760428499998</v>
      </c>
      <c r="Q85" s="3">
        <f t="shared" si="8"/>
        <v>4.4020215882537635E-2</v>
      </c>
      <c r="R85" s="3">
        <f t="shared" si="9"/>
        <v>22.716835434618794</v>
      </c>
    </row>
    <row r="86" spans="1:18" x14ac:dyDescent="0.25">
      <c r="A86" s="3" t="s">
        <v>124</v>
      </c>
      <c r="B86" s="3" t="s">
        <v>125</v>
      </c>
      <c r="C86" s="3">
        <v>1211.856894</v>
      </c>
      <c r="D86" s="3">
        <v>1112.0643070000001</v>
      </c>
      <c r="E86" s="3">
        <v>9030.6297909999994</v>
      </c>
      <c r="F86" s="3">
        <v>481.40627330000001</v>
      </c>
      <c r="G86" s="3">
        <v>121851.8999</v>
      </c>
      <c r="H86" s="3">
        <v>5410.3189689999999</v>
      </c>
      <c r="I86" s="3">
        <v>318.95770549999997</v>
      </c>
      <c r="J86" s="3">
        <v>1584.8621290000001</v>
      </c>
      <c r="K86" s="3">
        <v>3.3749145000000001E-2</v>
      </c>
      <c r="L86" s="3">
        <v>0.30557650200000003</v>
      </c>
      <c r="O86" s="3">
        <f t="shared" si="6"/>
        <v>2958.9893163249999</v>
      </c>
      <c r="P86" s="3">
        <f t="shared" si="7"/>
        <v>32291.509675875001</v>
      </c>
      <c r="Q86" s="3">
        <f t="shared" si="8"/>
        <v>9.1633663028633863E-2</v>
      </c>
      <c r="R86" s="3">
        <f t="shared" si="9"/>
        <v>10.913020029413405</v>
      </c>
    </row>
    <row r="87" spans="1:18" x14ac:dyDescent="0.25">
      <c r="A87" s="3" t="s">
        <v>604</v>
      </c>
      <c r="B87" s="3" t="s">
        <v>605</v>
      </c>
      <c r="C87" s="3">
        <v>17451.436079999999</v>
      </c>
      <c r="D87" s="3">
        <v>8431.2092840000005</v>
      </c>
      <c r="E87" s="3">
        <v>25522.004540000002</v>
      </c>
      <c r="F87" s="3">
        <v>16017.3277</v>
      </c>
      <c r="G87" s="3">
        <v>1130142.8959999999</v>
      </c>
      <c r="H87" s="3">
        <v>23773.481110000001</v>
      </c>
      <c r="I87" s="3">
        <v>12734.68172</v>
      </c>
      <c r="J87" s="3">
        <v>10978.866770000001</v>
      </c>
      <c r="K87" s="3">
        <v>6.5510580000000002E-3</v>
      </c>
      <c r="L87" s="3">
        <v>0.117089964</v>
      </c>
      <c r="O87" s="3">
        <f t="shared" si="6"/>
        <v>16855.494401</v>
      </c>
      <c r="P87" s="3">
        <f t="shared" si="7"/>
        <v>294407.48139999999</v>
      </c>
      <c r="Q87" s="3">
        <f t="shared" si="8"/>
        <v>5.7252262479359675E-2</v>
      </c>
      <c r="R87" s="3">
        <f t="shared" si="9"/>
        <v>17.46655864229847</v>
      </c>
    </row>
    <row r="88" spans="1:18" x14ac:dyDescent="0.25">
      <c r="A88" s="3" t="s">
        <v>962</v>
      </c>
      <c r="B88" s="3" t="s">
        <v>963</v>
      </c>
      <c r="C88" s="3">
        <v>771.12887179999996</v>
      </c>
      <c r="D88" s="3">
        <v>298.90963440000002</v>
      </c>
      <c r="E88" s="3">
        <v>1.895996177</v>
      </c>
      <c r="F88" s="3">
        <v>6.81878574</v>
      </c>
      <c r="G88" s="3">
        <v>573.8708001</v>
      </c>
      <c r="H88" s="3">
        <v>15032.133620000001</v>
      </c>
      <c r="I88" s="3">
        <v>7135.2020039999998</v>
      </c>
      <c r="J88" s="3">
        <v>1.48604044</v>
      </c>
      <c r="K88" s="3">
        <v>1.6082222E-2</v>
      </c>
      <c r="L88" s="3">
        <v>0.18242945799999999</v>
      </c>
      <c r="O88" s="3">
        <f t="shared" si="6"/>
        <v>269.68832202925</v>
      </c>
      <c r="P88" s="3">
        <f t="shared" si="7"/>
        <v>5685.6731161349999</v>
      </c>
      <c r="Q88" s="3">
        <f t="shared" si="8"/>
        <v>4.7432962908810064E-2</v>
      </c>
      <c r="R88" s="3">
        <f t="shared" si="9"/>
        <v>21.082385300755959</v>
      </c>
    </row>
    <row r="89" spans="1:18" x14ac:dyDescent="0.25">
      <c r="A89" s="3" t="s">
        <v>682</v>
      </c>
      <c r="B89" s="3" t="s">
        <v>683</v>
      </c>
      <c r="C89" s="3">
        <v>1876.142609</v>
      </c>
      <c r="D89" s="3">
        <v>757.43851940000002</v>
      </c>
      <c r="E89" s="3">
        <v>4163.6076039999998</v>
      </c>
      <c r="F89" s="3">
        <v>10.910057180000001</v>
      </c>
      <c r="G89" s="3">
        <v>709304.30889999995</v>
      </c>
      <c r="H89" s="3">
        <v>5255.0444619999998</v>
      </c>
      <c r="I89" s="3">
        <v>9086.075589</v>
      </c>
      <c r="J89" s="3">
        <v>18552.471870000001</v>
      </c>
      <c r="K89" s="12">
        <v>5.77E-5</v>
      </c>
      <c r="L89" s="3">
        <v>9.6092039999999997E-3</v>
      </c>
      <c r="O89" s="3">
        <f t="shared" si="6"/>
        <v>1702.024697395</v>
      </c>
      <c r="P89" s="3">
        <f t="shared" si="7"/>
        <v>185549.47520525</v>
      </c>
      <c r="Q89" s="3">
        <f t="shared" si="8"/>
        <v>9.1728887700289353E-3</v>
      </c>
      <c r="R89" s="3">
        <f t="shared" si="9"/>
        <v>109.01691114661206</v>
      </c>
    </row>
    <row r="90" spans="1:18" x14ac:dyDescent="0.25">
      <c r="A90" s="3" t="s">
        <v>800</v>
      </c>
      <c r="B90" s="3" t="s">
        <v>801</v>
      </c>
      <c r="C90" s="3">
        <v>14760.6144</v>
      </c>
      <c r="D90" s="3">
        <v>7403.4721280000003</v>
      </c>
      <c r="E90" s="3">
        <v>61532.659919999998</v>
      </c>
      <c r="F90" s="3">
        <v>30522.248729999999</v>
      </c>
      <c r="G90" s="3">
        <v>3055670.72</v>
      </c>
      <c r="H90" s="3">
        <v>24821.367160000002</v>
      </c>
      <c r="I90" s="3">
        <v>27745.945159999999</v>
      </c>
      <c r="J90" s="3">
        <v>18499.71744</v>
      </c>
      <c r="K90" s="3">
        <v>3.0429889999999999E-3</v>
      </c>
      <c r="L90" s="3">
        <v>7.0411394000000002E-2</v>
      </c>
      <c r="O90" s="3">
        <f t="shared" si="6"/>
        <v>28554.748794499996</v>
      </c>
      <c r="P90" s="3">
        <f t="shared" si="7"/>
        <v>781684.43744000001</v>
      </c>
      <c r="Q90" s="3">
        <f t="shared" si="8"/>
        <v>3.6529764988050925E-2</v>
      </c>
      <c r="R90" s="3">
        <f t="shared" si="9"/>
        <v>27.374936584648303</v>
      </c>
    </row>
    <row r="91" spans="1:18" x14ac:dyDescent="0.25">
      <c r="A91" s="3" t="s">
        <v>414</v>
      </c>
      <c r="B91" s="3" t="s">
        <v>415</v>
      </c>
      <c r="C91" s="3">
        <v>6923.9011049999999</v>
      </c>
      <c r="D91" s="3">
        <v>4553.6661679999997</v>
      </c>
      <c r="E91" s="3">
        <v>7434.2010099999998</v>
      </c>
      <c r="F91" s="3">
        <v>61430.440739999998</v>
      </c>
      <c r="G91" s="3">
        <v>1366195.085</v>
      </c>
      <c r="H91" s="3">
        <v>7649.2212069999996</v>
      </c>
      <c r="I91" s="3">
        <v>32272.106889999999</v>
      </c>
      <c r="J91" s="3">
        <v>7954.0314550000003</v>
      </c>
      <c r="K91" s="3">
        <v>1.1513763E-2</v>
      </c>
      <c r="L91" s="3">
        <v>0.16255872299999999</v>
      </c>
      <c r="O91" s="3">
        <f t="shared" si="6"/>
        <v>20085.552255750001</v>
      </c>
      <c r="P91" s="3">
        <f t="shared" si="7"/>
        <v>353517.61113799998</v>
      </c>
      <c r="Q91" s="3">
        <f t="shared" si="8"/>
        <v>5.6816270598494617E-2</v>
      </c>
      <c r="R91" s="3">
        <f t="shared" si="9"/>
        <v>17.600592039325011</v>
      </c>
    </row>
    <row r="92" spans="1:18" x14ac:dyDescent="0.25">
      <c r="A92" s="3" t="s">
        <v>932</v>
      </c>
      <c r="B92" s="3" t="s">
        <v>933</v>
      </c>
      <c r="C92" s="3">
        <v>2.3226773249999999</v>
      </c>
      <c r="D92" s="3">
        <v>2.2587629800000002</v>
      </c>
      <c r="E92" s="3">
        <v>3.791992354</v>
      </c>
      <c r="F92" s="3">
        <v>2.7275142959999998</v>
      </c>
      <c r="G92" s="3">
        <v>1339.0318669999999</v>
      </c>
      <c r="H92" s="3">
        <v>4.3372767100000003</v>
      </c>
      <c r="I92" s="3">
        <v>4.219017268</v>
      </c>
      <c r="J92" s="3">
        <v>1.48604044</v>
      </c>
      <c r="K92" s="3">
        <v>1.90423E-4</v>
      </c>
      <c r="L92" s="3">
        <v>2.2660366000000001E-2</v>
      </c>
      <c r="O92" s="3">
        <f t="shared" si="6"/>
        <v>2.7752367387500003</v>
      </c>
      <c r="P92" s="3">
        <f t="shared" si="7"/>
        <v>337.26855035449995</v>
      </c>
      <c r="Q92" s="3">
        <f t="shared" si="8"/>
        <v>8.2285666298650556E-3</v>
      </c>
      <c r="R92" s="3">
        <f t="shared" si="9"/>
        <v>121.52784864991725</v>
      </c>
    </row>
    <row r="93" spans="1:18" x14ac:dyDescent="0.25">
      <c r="A93" s="3" t="s">
        <v>934</v>
      </c>
      <c r="B93" s="3" t="s">
        <v>935</v>
      </c>
      <c r="C93" s="3">
        <v>3.4840159869999998</v>
      </c>
      <c r="D93" s="3">
        <v>3.0116839739999999</v>
      </c>
      <c r="E93" s="3">
        <v>5.6879885310000002</v>
      </c>
      <c r="F93" s="3">
        <v>8.1825428890000005</v>
      </c>
      <c r="G93" s="3">
        <v>1912.9026670000001</v>
      </c>
      <c r="H93" s="3">
        <v>1.7349106839999999</v>
      </c>
      <c r="I93" s="3">
        <v>5.9066241750000001</v>
      </c>
      <c r="J93" s="3">
        <v>2.97208088</v>
      </c>
      <c r="K93" s="3">
        <v>3.4592800000000001E-4</v>
      </c>
      <c r="L93" s="3">
        <v>2.6196184000000001E-2</v>
      </c>
      <c r="O93" s="3">
        <f t="shared" si="6"/>
        <v>5.0915578452499997</v>
      </c>
      <c r="P93" s="3">
        <f t="shared" si="7"/>
        <v>480.87907068474999</v>
      </c>
      <c r="Q93" s="3">
        <f t="shared" si="8"/>
        <v>1.0588021304399569E-2</v>
      </c>
      <c r="R93" s="3">
        <f t="shared" si="9"/>
        <v>94.446353218469312</v>
      </c>
    </row>
    <row r="94" spans="1:18" x14ac:dyDescent="0.25">
      <c r="A94" s="3" t="s">
        <v>887</v>
      </c>
      <c r="B94" s="3" t="s">
        <v>888</v>
      </c>
      <c r="C94" s="3">
        <v>4.6453546489999997</v>
      </c>
      <c r="D94" s="3">
        <v>6.0233679469999997</v>
      </c>
      <c r="E94" s="3">
        <v>11.37597706</v>
      </c>
      <c r="F94" s="3">
        <v>5.4550285919999997</v>
      </c>
      <c r="G94" s="3">
        <v>1912.9026670000001</v>
      </c>
      <c r="H94" s="3">
        <v>520.47320530000002</v>
      </c>
      <c r="I94" s="3">
        <v>2.5314103609999998</v>
      </c>
      <c r="J94" s="3">
        <v>59.441617600000001</v>
      </c>
      <c r="K94" s="12">
        <v>3.01E-5</v>
      </c>
      <c r="L94" s="3">
        <v>8.6008030000000006E-3</v>
      </c>
      <c r="O94" s="3">
        <f t="shared" si="6"/>
        <v>6.8749320619999992</v>
      </c>
      <c r="P94" s="3">
        <f t="shared" si="7"/>
        <v>623.83722506524998</v>
      </c>
      <c r="Q94" s="3">
        <f t="shared" si="8"/>
        <v>1.1020394080011688E-2</v>
      </c>
      <c r="R94" s="3">
        <f t="shared" si="9"/>
        <v>90.740856700737837</v>
      </c>
    </row>
    <row r="95" spans="1:18" x14ac:dyDescent="0.25">
      <c r="A95" s="3" t="s">
        <v>742</v>
      </c>
      <c r="B95" s="3" t="s">
        <v>743</v>
      </c>
      <c r="C95" s="3">
        <v>7882.5861699999996</v>
      </c>
      <c r="D95" s="3">
        <v>7959.127821</v>
      </c>
      <c r="E95" s="3">
        <v>9971.0438940000004</v>
      </c>
      <c r="F95" s="3">
        <v>7956.1592019999998</v>
      </c>
      <c r="G95" s="3">
        <v>2456167.0240000002</v>
      </c>
      <c r="H95" s="3">
        <v>15497.95714</v>
      </c>
      <c r="I95" s="3">
        <v>3142.3240609999998</v>
      </c>
      <c r="J95" s="3">
        <v>12747.99792</v>
      </c>
      <c r="K95" s="3">
        <v>1.73952E-4</v>
      </c>
      <c r="L95" s="3">
        <v>2.2660366000000001E-2</v>
      </c>
      <c r="O95" s="3">
        <f t="shared" si="6"/>
        <v>8442.2292717500004</v>
      </c>
      <c r="P95" s="3">
        <f t="shared" si="7"/>
        <v>621888.82578025002</v>
      </c>
      <c r="Q95" s="3">
        <f t="shared" si="8"/>
        <v>1.3575142246940996E-2</v>
      </c>
      <c r="R95" s="3">
        <f t="shared" si="9"/>
        <v>73.664053150186234</v>
      </c>
    </row>
    <row r="96" spans="1:18" x14ac:dyDescent="0.25">
      <c r="A96" s="3" t="s">
        <v>984</v>
      </c>
      <c r="B96" s="3" t="s">
        <v>985</v>
      </c>
      <c r="C96" s="3">
        <v>1873.2392620000001</v>
      </c>
      <c r="D96" s="3">
        <v>123.4790429</v>
      </c>
      <c r="E96" s="3">
        <v>4063.119807</v>
      </c>
      <c r="F96" s="3">
        <v>16284.624110000001</v>
      </c>
      <c r="G96" s="3">
        <v>1147.7416000000001</v>
      </c>
      <c r="H96" s="3">
        <v>0.86745534199999996</v>
      </c>
      <c r="I96" s="3">
        <v>1074.1617960000001</v>
      </c>
      <c r="J96" s="3">
        <v>290.52090600000002</v>
      </c>
      <c r="K96" s="3">
        <v>5.0207158000000002E-2</v>
      </c>
      <c r="L96" s="3">
        <v>0.39970580900000002</v>
      </c>
      <c r="O96" s="3">
        <f t="shared" si="6"/>
        <v>5586.1155554750003</v>
      </c>
      <c r="P96" s="3">
        <f t="shared" si="7"/>
        <v>628.32293933550011</v>
      </c>
      <c r="Q96" s="3">
        <f t="shared" si="8"/>
        <v>8.890516652762587</v>
      </c>
      <c r="R96" s="3">
        <f t="shared" si="9"/>
        <v>0.11247940238537947</v>
      </c>
    </row>
    <row r="97" spans="1:18" x14ac:dyDescent="0.25">
      <c r="A97" s="3" t="s">
        <v>464</v>
      </c>
      <c r="B97" s="3" t="s">
        <v>465</v>
      </c>
      <c r="C97" s="3">
        <v>22856.306209999999</v>
      </c>
      <c r="D97" s="3">
        <v>34724.716220000002</v>
      </c>
      <c r="E97" s="3">
        <v>30715.138070000001</v>
      </c>
      <c r="F97" s="3">
        <v>9195.8144499999999</v>
      </c>
      <c r="G97" s="3">
        <v>3939431.7519999999</v>
      </c>
      <c r="H97" s="3">
        <v>45243.000820000001</v>
      </c>
      <c r="I97" s="3">
        <v>40345.618329999998</v>
      </c>
      <c r="J97" s="3">
        <v>22017.175159999999</v>
      </c>
      <c r="K97" s="3">
        <v>6.2227400000000003E-4</v>
      </c>
      <c r="L97" s="3">
        <v>3.0491431999999999E-2</v>
      </c>
      <c r="O97" s="3">
        <f t="shared" si="6"/>
        <v>24372.993737500001</v>
      </c>
      <c r="P97" s="3">
        <f t="shared" si="7"/>
        <v>1011759.3865775</v>
      </c>
      <c r="Q97" s="3">
        <f t="shared" si="8"/>
        <v>2.4089713484099263E-2</v>
      </c>
      <c r="R97" s="3">
        <f t="shared" si="9"/>
        <v>41.511494134625693</v>
      </c>
    </row>
    <row r="98" spans="1:18" x14ac:dyDescent="0.25">
      <c r="A98" s="3" t="s">
        <v>786</v>
      </c>
      <c r="B98" s="3" t="s">
        <v>787</v>
      </c>
      <c r="C98" s="3">
        <v>9711.1138940000001</v>
      </c>
      <c r="D98" s="3">
        <v>11701.898080000001</v>
      </c>
      <c r="E98" s="3">
        <v>36266.614869999998</v>
      </c>
      <c r="F98" s="3">
        <v>27382.879779999999</v>
      </c>
      <c r="G98" s="3">
        <v>3259968.7250000001</v>
      </c>
      <c r="H98" s="3">
        <v>16153.75338</v>
      </c>
      <c r="I98" s="3">
        <v>22391.168450000001</v>
      </c>
      <c r="J98" s="3">
        <v>9676.3523249999998</v>
      </c>
      <c r="K98" s="3">
        <v>1.297313E-3</v>
      </c>
      <c r="L98" s="3">
        <v>4.5916749E-2</v>
      </c>
      <c r="O98" s="3">
        <f t="shared" si="6"/>
        <v>21265.626656</v>
      </c>
      <c r="P98" s="3">
        <f t="shared" si="7"/>
        <v>827047.49978875008</v>
      </c>
      <c r="Q98" s="3">
        <f t="shared" si="8"/>
        <v>2.5712702911781737E-2</v>
      </c>
      <c r="R98" s="3">
        <f t="shared" si="9"/>
        <v>38.891282780768769</v>
      </c>
    </row>
    <row r="99" spans="1:18" x14ac:dyDescent="0.25">
      <c r="A99" s="3" t="s">
        <v>776</v>
      </c>
      <c r="B99" s="3" t="s">
        <v>777</v>
      </c>
      <c r="C99" s="3">
        <v>5360.1585960000002</v>
      </c>
      <c r="D99" s="3">
        <v>4222.3809309999997</v>
      </c>
      <c r="E99" s="3">
        <v>5437.7170349999997</v>
      </c>
      <c r="F99" s="3">
        <v>13895.32158</v>
      </c>
      <c r="G99" s="3">
        <v>382.58053339999998</v>
      </c>
      <c r="H99" s="3">
        <v>1917.943761</v>
      </c>
      <c r="I99" s="3">
        <v>168.7606907</v>
      </c>
      <c r="J99" s="3">
        <v>1979.4058660000001</v>
      </c>
      <c r="K99" s="3">
        <v>3.1541329E-2</v>
      </c>
      <c r="L99" s="3">
        <v>0.29521266800000001</v>
      </c>
      <c r="O99" s="3">
        <f t="shared" ref="O99:O107" si="10">AVERAGE(C99:F99)</f>
        <v>7228.8945354999996</v>
      </c>
      <c r="P99" s="3">
        <f t="shared" ref="P99:P107" si="11">AVERAGE(G99:J99)</f>
        <v>1112.172712775</v>
      </c>
      <c r="Q99" s="3">
        <f t="shared" si="8"/>
        <v>6.4997949081694948</v>
      </c>
      <c r="R99" s="3">
        <f t="shared" si="9"/>
        <v>0.15385100824383166</v>
      </c>
    </row>
    <row r="100" spans="1:18" x14ac:dyDescent="0.25">
      <c r="A100" s="3" t="s">
        <v>838</v>
      </c>
      <c r="B100" s="3" t="s">
        <v>839</v>
      </c>
      <c r="C100" s="3">
        <v>8879.0147429999997</v>
      </c>
      <c r="D100" s="3">
        <v>5808.7854639999996</v>
      </c>
      <c r="E100" s="3">
        <v>11165.521489999999</v>
      </c>
      <c r="F100" s="3">
        <v>20400.443179999998</v>
      </c>
      <c r="G100" s="3">
        <v>688644.96010000003</v>
      </c>
      <c r="H100" s="3">
        <v>33416.114690000002</v>
      </c>
      <c r="I100" s="3">
        <v>10944.9746</v>
      </c>
      <c r="J100" s="3">
        <v>13814.23193</v>
      </c>
      <c r="K100" s="3">
        <v>5.5809850000000001E-3</v>
      </c>
      <c r="L100" s="3">
        <v>0.105658191</v>
      </c>
      <c r="O100" s="3">
        <f t="shared" si="10"/>
        <v>11563.441219249999</v>
      </c>
      <c r="P100" s="3">
        <f t="shared" si="11"/>
        <v>186705.07032999999</v>
      </c>
      <c r="Q100" s="3">
        <f t="shared" si="8"/>
        <v>6.193426455324267E-2</v>
      </c>
      <c r="R100" s="3">
        <f t="shared" si="9"/>
        <v>16.146151201009836</v>
      </c>
    </row>
    <row r="101" spans="1:18" x14ac:dyDescent="0.25">
      <c r="A101" s="3" t="s">
        <v>972</v>
      </c>
      <c r="B101" s="3" t="s">
        <v>973</v>
      </c>
      <c r="C101" s="3">
        <v>1471.996754</v>
      </c>
      <c r="D101" s="3">
        <v>834.23646069999995</v>
      </c>
      <c r="E101" s="3">
        <v>7811.5042489999996</v>
      </c>
      <c r="F101" s="3">
        <v>19.09260007</v>
      </c>
      <c r="G101" s="3">
        <v>382.58053339999998</v>
      </c>
      <c r="H101" s="3">
        <v>0.86745534199999996</v>
      </c>
      <c r="I101" s="3">
        <v>0.84380345400000001</v>
      </c>
      <c r="J101" s="3">
        <v>368.53802910000002</v>
      </c>
      <c r="K101" s="3">
        <v>3.1966109999999999E-2</v>
      </c>
      <c r="L101" s="3">
        <v>0.29586410600000002</v>
      </c>
      <c r="O101" s="3">
        <f t="shared" si="10"/>
        <v>2534.2075159424999</v>
      </c>
      <c r="P101" s="3">
        <f t="shared" si="11"/>
        <v>188.20745532400002</v>
      </c>
      <c r="Q101" s="3">
        <f t="shared" si="8"/>
        <v>13.464968811038062</v>
      </c>
      <c r="R101" s="3">
        <f t="shared" si="9"/>
        <v>7.4266789179655471E-2</v>
      </c>
    </row>
    <row r="102" spans="1:18" x14ac:dyDescent="0.25">
      <c r="A102" s="3" t="s">
        <v>862</v>
      </c>
      <c r="B102" s="3" t="s">
        <v>863</v>
      </c>
      <c r="C102" s="3">
        <v>41938.84244</v>
      </c>
      <c r="D102" s="3">
        <v>33401.081109999999</v>
      </c>
      <c r="E102" s="3">
        <v>53825.435469999997</v>
      </c>
      <c r="F102" s="3">
        <v>64425.251429999997</v>
      </c>
      <c r="G102" s="3">
        <v>5635219.9670000002</v>
      </c>
      <c r="H102" s="3">
        <v>76331.732829999994</v>
      </c>
      <c r="I102" s="3">
        <v>44330.058239999998</v>
      </c>
      <c r="J102" s="3">
        <v>27794.900389999999</v>
      </c>
      <c r="K102" s="3">
        <v>1.7585599999999999E-3</v>
      </c>
      <c r="L102" s="3">
        <v>5.4254823000000001E-2</v>
      </c>
      <c r="O102" s="3">
        <f t="shared" si="10"/>
        <v>48397.652612500002</v>
      </c>
      <c r="P102" s="3">
        <f t="shared" si="11"/>
        <v>1445919.1646150001</v>
      </c>
      <c r="Q102" s="3">
        <f t="shared" si="8"/>
        <v>3.3471893724699803E-2</v>
      </c>
      <c r="R102" s="3">
        <f t="shared" si="9"/>
        <v>29.875811874428646</v>
      </c>
    </row>
    <row r="103" spans="1:18" x14ac:dyDescent="0.25">
      <c r="A103" s="3" t="s">
        <v>602</v>
      </c>
      <c r="B103" s="3" t="s">
        <v>603</v>
      </c>
      <c r="C103" s="3">
        <v>12372.32144</v>
      </c>
      <c r="D103" s="3">
        <v>12741.68197</v>
      </c>
      <c r="E103" s="3">
        <v>30112.21128</v>
      </c>
      <c r="F103" s="3">
        <v>7152.906242</v>
      </c>
      <c r="G103" s="3">
        <v>1710517.5649999999</v>
      </c>
      <c r="H103" s="3">
        <v>27464.50359</v>
      </c>
      <c r="I103" s="3">
        <v>18133.336220000001</v>
      </c>
      <c r="J103" s="3">
        <v>12610.53917</v>
      </c>
      <c r="K103" s="3">
        <v>1.865221E-3</v>
      </c>
      <c r="L103" s="3">
        <v>5.5490321000000002E-2</v>
      </c>
      <c r="O103" s="3">
        <f t="shared" si="10"/>
        <v>15594.780232999998</v>
      </c>
      <c r="P103" s="3">
        <f t="shared" si="11"/>
        <v>442181.485995</v>
      </c>
      <c r="Q103" s="3">
        <f t="shared" si="8"/>
        <v>3.5267827186180149E-2</v>
      </c>
      <c r="R103" s="3">
        <f t="shared" si="9"/>
        <v>28.3544544641484</v>
      </c>
    </row>
    <row r="104" spans="1:18" x14ac:dyDescent="0.25">
      <c r="A104" s="3" t="s">
        <v>590</v>
      </c>
      <c r="B104" s="3" t="s">
        <v>591</v>
      </c>
      <c r="C104" s="3">
        <v>826.87312759999998</v>
      </c>
      <c r="D104" s="3">
        <v>4417.3874679999999</v>
      </c>
      <c r="E104" s="3">
        <v>7318.5452429999996</v>
      </c>
      <c r="F104" s="3">
        <v>230.47495799999999</v>
      </c>
      <c r="G104" s="3">
        <v>819104.92200000002</v>
      </c>
      <c r="H104" s="3">
        <v>6760.0794809999998</v>
      </c>
      <c r="I104" s="3">
        <v>2808.1778939999999</v>
      </c>
      <c r="J104" s="3">
        <v>5444.8521719999999</v>
      </c>
      <c r="K104" s="3">
        <v>3.8139000000000001E-4</v>
      </c>
      <c r="L104" s="3">
        <v>2.6474827999999999E-2</v>
      </c>
      <c r="O104" s="3">
        <f t="shared" si="10"/>
        <v>3198.32019915</v>
      </c>
      <c r="P104" s="3">
        <f t="shared" si="11"/>
        <v>208529.50788674998</v>
      </c>
      <c r="Q104" s="3">
        <f t="shared" si="8"/>
        <v>1.5337494590391359E-2</v>
      </c>
      <c r="R104" s="3">
        <f t="shared" si="9"/>
        <v>65.199696997870859</v>
      </c>
    </row>
    <row r="105" spans="1:18" x14ac:dyDescent="0.25">
      <c r="A105" s="3" t="s">
        <v>986</v>
      </c>
      <c r="B105" s="3" t="s">
        <v>987</v>
      </c>
      <c r="C105" s="3">
        <v>661.38236819999997</v>
      </c>
      <c r="D105" s="3">
        <v>1712.89526</v>
      </c>
      <c r="E105" s="3">
        <v>18.95996177</v>
      </c>
      <c r="F105" s="3">
        <v>15196.3459</v>
      </c>
      <c r="G105" s="3">
        <v>765.16106679999996</v>
      </c>
      <c r="H105" s="3">
        <v>2.6023660259999999</v>
      </c>
      <c r="I105" s="3">
        <v>29.533120879999998</v>
      </c>
      <c r="J105" s="3">
        <v>919.85903240000005</v>
      </c>
      <c r="K105" s="3">
        <v>5.0347876999999999E-2</v>
      </c>
      <c r="L105" s="3">
        <v>0.39970580900000002</v>
      </c>
      <c r="O105" s="3">
        <f t="shared" si="10"/>
        <v>4397.3958724924996</v>
      </c>
      <c r="P105" s="3">
        <f t="shared" si="11"/>
        <v>429.28889652650003</v>
      </c>
      <c r="Q105" s="3">
        <f t="shared" si="8"/>
        <v>10.243441906075594</v>
      </c>
      <c r="R105" s="3">
        <f t="shared" si="9"/>
        <v>9.7623436455170381E-2</v>
      </c>
    </row>
    <row r="106" spans="1:18" x14ac:dyDescent="0.25">
      <c r="A106" s="3" t="s">
        <v>794</v>
      </c>
      <c r="B106" s="3" t="s">
        <v>795</v>
      </c>
      <c r="C106" s="3">
        <v>11061.17009</v>
      </c>
      <c r="D106" s="3">
        <v>14160.18512</v>
      </c>
      <c r="E106" s="3">
        <v>25394.97279</v>
      </c>
      <c r="F106" s="3">
        <v>34306.67482</v>
      </c>
      <c r="G106" s="3">
        <v>1624054.3640000001</v>
      </c>
      <c r="H106" s="3">
        <v>18931.345389999999</v>
      </c>
      <c r="I106" s="3">
        <v>22592.837469999999</v>
      </c>
      <c r="J106" s="3">
        <v>14066.11579</v>
      </c>
      <c r="K106" s="3">
        <v>5.1916879999999999E-3</v>
      </c>
      <c r="L106" s="3">
        <v>0.10296847100000001</v>
      </c>
      <c r="O106" s="3">
        <f t="shared" si="10"/>
        <v>21230.750704999999</v>
      </c>
      <c r="P106" s="3">
        <f t="shared" si="11"/>
        <v>419911.16566249996</v>
      </c>
      <c r="Q106" s="3">
        <f t="shared" si="8"/>
        <v>5.0560100423869256E-2</v>
      </c>
      <c r="R106" s="3">
        <f t="shared" si="9"/>
        <v>19.778441728092439</v>
      </c>
    </row>
    <row r="107" spans="1:18" x14ac:dyDescent="0.25">
      <c r="A107" s="3" t="s">
        <v>456</v>
      </c>
      <c r="B107" s="3" t="s">
        <v>457</v>
      </c>
      <c r="C107" s="3">
        <v>600581.06319999998</v>
      </c>
      <c r="D107" s="3">
        <v>926561.89170000004</v>
      </c>
      <c r="E107" s="3">
        <v>547224.31259999995</v>
      </c>
      <c r="F107" s="3">
        <v>355532.85230000003</v>
      </c>
      <c r="G107" s="3">
        <v>15249468.77</v>
      </c>
      <c r="H107" s="3">
        <v>486836.75689999998</v>
      </c>
      <c r="I107" s="3">
        <v>386650.14990000002</v>
      </c>
      <c r="J107" s="3">
        <v>476541.96230000001</v>
      </c>
      <c r="K107" s="3">
        <v>5.0383085000000001E-2</v>
      </c>
      <c r="L107" s="3">
        <v>0.39970580900000002</v>
      </c>
      <c r="O107" s="3">
        <f t="shared" si="10"/>
        <v>607475.02995</v>
      </c>
      <c r="P107" s="3">
        <f t="shared" si="11"/>
        <v>4149874.4097750001</v>
      </c>
      <c r="Q107" s="3">
        <f t="shared" si="8"/>
        <v>0.14638395526358505</v>
      </c>
      <c r="R107" s="3">
        <f t="shared" si="9"/>
        <v>6.8313497760007804</v>
      </c>
    </row>
    <row r="109" spans="1:18" x14ac:dyDescent="0.25">
      <c r="Q109" s="3">
        <f>COUNTIF(Q3:Q107,"&gt;=2")</f>
        <v>22</v>
      </c>
      <c r="R109" s="3">
        <f>COUNTIF(R3:R107,"&gt;=2")</f>
        <v>83</v>
      </c>
    </row>
  </sheetData>
  <sortState xmlns:xlrd2="http://schemas.microsoft.com/office/spreadsheetml/2017/richdata2" ref="A3:L107">
    <sortCondition ref="B3:B10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1CABA-427A-4142-95CD-920668DCBC3A}">
  <dimension ref="A1:T109"/>
  <sheetViews>
    <sheetView topLeftCell="B1" zoomScale="90" zoomScaleNormal="90" workbookViewId="0">
      <selection activeCell="B1" sqref="A1:XFD1048576"/>
    </sheetView>
  </sheetViews>
  <sheetFormatPr defaultRowHeight="15" x14ac:dyDescent="0.25"/>
  <cols>
    <col min="1" max="1" width="22.140625" style="3" bestFit="1" customWidth="1"/>
    <col min="2" max="2" width="19.28515625" style="3" bestFit="1" customWidth="1"/>
    <col min="3" max="3" width="18.5703125" style="3" bestFit="1" customWidth="1"/>
    <col min="4" max="4" width="29.140625" style="3" bestFit="1" customWidth="1"/>
    <col min="5" max="5" width="30.85546875" style="3" bestFit="1" customWidth="1"/>
    <col min="6" max="7" width="9.140625" style="3"/>
    <col min="8" max="8" width="28.85546875" style="3" bestFit="1" customWidth="1"/>
    <col min="9" max="10" width="12" style="3" bestFit="1" customWidth="1"/>
    <col min="11" max="14" width="9.140625" style="3"/>
    <col min="15" max="15" width="31.140625" style="3" bestFit="1" customWidth="1"/>
    <col min="16" max="16" width="11.42578125" style="3" bestFit="1" customWidth="1"/>
    <col min="17" max="17" width="10.7109375" style="3" bestFit="1" customWidth="1"/>
    <col min="18" max="16384" width="9.140625" style="3"/>
  </cols>
  <sheetData>
    <row r="1" spans="1:20" x14ac:dyDescent="0.25">
      <c r="B1" s="3" t="s">
        <v>910</v>
      </c>
      <c r="C1" s="3" t="s">
        <v>910</v>
      </c>
      <c r="H1" s="2" t="s">
        <v>1080</v>
      </c>
      <c r="I1" s="2" t="s">
        <v>910</v>
      </c>
      <c r="J1" s="2" t="s">
        <v>910</v>
      </c>
      <c r="K1" s="2" t="s">
        <v>1072</v>
      </c>
      <c r="L1" s="2" t="s">
        <v>1072</v>
      </c>
      <c r="M1" s="2"/>
      <c r="O1" s="2" t="s">
        <v>1082</v>
      </c>
      <c r="P1" s="2" t="s">
        <v>910</v>
      </c>
      <c r="Q1" s="2" t="s">
        <v>910</v>
      </c>
      <c r="R1" s="2" t="s">
        <v>1072</v>
      </c>
      <c r="S1" s="2" t="s">
        <v>1072</v>
      </c>
      <c r="T1" s="2"/>
    </row>
    <row r="2" spans="1:20" x14ac:dyDescent="0.25">
      <c r="A2" s="3" t="s">
        <v>11</v>
      </c>
      <c r="B2" s="3" t="s">
        <v>1066</v>
      </c>
      <c r="C2" s="3" t="s">
        <v>1067</v>
      </c>
      <c r="D2" s="3" t="s">
        <v>1078</v>
      </c>
      <c r="E2" s="3" t="s">
        <v>1079</v>
      </c>
      <c r="F2" s="3" t="s">
        <v>9</v>
      </c>
      <c r="H2" s="2" t="s">
        <v>11</v>
      </c>
      <c r="I2" s="2" t="s">
        <v>1066</v>
      </c>
      <c r="J2" s="2" t="s">
        <v>1067</v>
      </c>
      <c r="K2" s="2" t="s">
        <v>1083</v>
      </c>
      <c r="L2" s="2" t="s">
        <v>1084</v>
      </c>
      <c r="M2" s="2" t="s">
        <v>9</v>
      </c>
      <c r="O2" s="2" t="s">
        <v>11</v>
      </c>
      <c r="P2" s="2" t="s">
        <v>1066</v>
      </c>
      <c r="Q2" s="2" t="s">
        <v>1067</v>
      </c>
      <c r="R2" s="2" t="s">
        <v>1083</v>
      </c>
      <c r="S2" s="2" t="s">
        <v>1084</v>
      </c>
      <c r="T2" s="2" t="s">
        <v>9</v>
      </c>
    </row>
    <row r="3" spans="1:20" x14ac:dyDescent="0.25">
      <c r="A3" s="3" t="s">
        <v>365</v>
      </c>
      <c r="B3" s="3">
        <v>6790.7146117500006</v>
      </c>
      <c r="C3" s="3">
        <v>226542.12351825653</v>
      </c>
      <c r="D3" s="3">
        <v>2.9975505245066494E-2</v>
      </c>
      <c r="E3" s="3">
        <v>33.360571967826445</v>
      </c>
      <c r="F3" s="3">
        <v>6.7387059999999997E-3</v>
      </c>
      <c r="H3" s="3" t="s">
        <v>489</v>
      </c>
      <c r="I3" s="3">
        <v>2551.1748497999997</v>
      </c>
      <c r="J3" s="3">
        <v>299.3939467125</v>
      </c>
      <c r="K3" s="3">
        <v>8.5211303628988357</v>
      </c>
      <c r="L3" s="3">
        <v>0.11735532228846293</v>
      </c>
      <c r="M3" s="3">
        <v>1.3521762E-2</v>
      </c>
      <c r="O3" s="3" t="s">
        <v>365</v>
      </c>
      <c r="P3" s="3">
        <v>6790.7146117500006</v>
      </c>
      <c r="Q3" s="3">
        <v>226542.12351825653</v>
      </c>
      <c r="R3" s="3">
        <v>2.9975505245066494E-2</v>
      </c>
      <c r="S3" s="3">
        <v>33.360571967826445</v>
      </c>
      <c r="T3" s="3">
        <v>6.7387059999999997E-3</v>
      </c>
    </row>
    <row r="4" spans="1:20" x14ac:dyDescent="0.25">
      <c r="A4" s="3" t="s">
        <v>489</v>
      </c>
      <c r="B4" s="3">
        <v>2551.1748497999997</v>
      </c>
      <c r="C4" s="3">
        <v>299.3939467125</v>
      </c>
      <c r="D4" s="3">
        <v>8.5211303628988357</v>
      </c>
      <c r="E4" s="3">
        <v>0.11735532228846293</v>
      </c>
      <c r="F4" s="3">
        <v>1.3521762E-2</v>
      </c>
      <c r="H4" s="3" t="s">
        <v>945</v>
      </c>
      <c r="I4" s="3">
        <v>2947.8400967500002</v>
      </c>
      <c r="J4" s="3">
        <v>137.5032982605</v>
      </c>
      <c r="K4" s="3">
        <v>21.438322818739351</v>
      </c>
      <c r="L4" s="3">
        <v>4.664543996538268E-2</v>
      </c>
      <c r="M4" s="3">
        <v>2.8769120000000001E-3</v>
      </c>
      <c r="O4" s="3" t="s">
        <v>491</v>
      </c>
      <c r="P4" s="3">
        <v>267949.57102500001</v>
      </c>
      <c r="Q4" s="3">
        <v>2902122.0464500003</v>
      </c>
      <c r="R4" s="3">
        <v>9.2328843079762066E-2</v>
      </c>
      <c r="S4" s="3">
        <v>10.830851623864808</v>
      </c>
      <c r="T4" s="3">
        <v>2.2666519999999999E-2</v>
      </c>
    </row>
    <row r="5" spans="1:20" x14ac:dyDescent="0.25">
      <c r="A5" s="3" t="s">
        <v>945</v>
      </c>
      <c r="B5" s="3">
        <v>2947.8400967500002</v>
      </c>
      <c r="C5" s="3">
        <v>137.5032982605</v>
      </c>
      <c r="D5" s="3">
        <v>21.438322818739351</v>
      </c>
      <c r="E5" s="3">
        <v>4.664543996538268E-2</v>
      </c>
      <c r="F5" s="3">
        <v>2.8769120000000001E-3</v>
      </c>
      <c r="H5" s="3" t="s">
        <v>427</v>
      </c>
      <c r="I5" s="3">
        <v>8773.1800937499993</v>
      </c>
      <c r="J5" s="3">
        <v>730.7999942445</v>
      </c>
      <c r="K5" s="3">
        <v>12.00489896393568</v>
      </c>
      <c r="L5" s="3">
        <v>8.329932663357964E-2</v>
      </c>
      <c r="M5" s="3">
        <v>2.3129849000000001E-2</v>
      </c>
      <c r="O5" s="3" t="s">
        <v>393</v>
      </c>
      <c r="P5" s="3">
        <v>5685.4792973827498</v>
      </c>
      <c r="Q5" s="3">
        <v>123096.96380075</v>
      </c>
      <c r="R5" s="3">
        <v>4.6186998621554218E-2</v>
      </c>
      <c r="S5" s="3">
        <v>21.651114595987782</v>
      </c>
      <c r="T5" s="3">
        <v>1.3717795E-2</v>
      </c>
    </row>
    <row r="6" spans="1:20" x14ac:dyDescent="0.25">
      <c r="A6" s="3" t="s">
        <v>491</v>
      </c>
      <c r="B6" s="3">
        <v>267949.57102500001</v>
      </c>
      <c r="C6" s="3">
        <v>2902122.0464500003</v>
      </c>
      <c r="D6" s="3">
        <v>9.2328843079762066E-2</v>
      </c>
      <c r="E6" s="3">
        <v>10.830851623864808</v>
      </c>
      <c r="F6" s="3">
        <v>2.2666519999999999E-2</v>
      </c>
      <c r="H6" s="3" t="s">
        <v>967</v>
      </c>
      <c r="I6" s="3">
        <v>8028.9040888500003</v>
      </c>
      <c r="J6" s="3">
        <v>431.81008159075003</v>
      </c>
      <c r="K6" s="3">
        <v>18.59360036077025</v>
      </c>
      <c r="L6" s="3">
        <v>5.3781945432679751E-2</v>
      </c>
      <c r="M6" s="3">
        <v>1.8515789000000001E-2</v>
      </c>
      <c r="O6" s="3" t="s">
        <v>697</v>
      </c>
      <c r="P6" s="3">
        <v>20262.6960315</v>
      </c>
      <c r="Q6" s="3">
        <v>1227394.94203775</v>
      </c>
      <c r="R6" s="3">
        <v>1.6508700938476572E-2</v>
      </c>
      <c r="S6" s="3">
        <v>60.574118080321853</v>
      </c>
      <c r="T6" s="3">
        <v>5.7535099999999999E-4</v>
      </c>
    </row>
    <row r="7" spans="1:20" x14ac:dyDescent="0.25">
      <c r="A7" s="3" t="s">
        <v>427</v>
      </c>
      <c r="B7" s="3">
        <v>8773.1800937499993</v>
      </c>
      <c r="C7" s="3">
        <v>730.7999942445</v>
      </c>
      <c r="D7" s="3">
        <v>12.00489896393568</v>
      </c>
      <c r="E7" s="3">
        <v>8.329932663357964E-2</v>
      </c>
      <c r="F7" s="3">
        <v>2.3129849000000001E-2</v>
      </c>
      <c r="H7" s="3" t="s">
        <v>583</v>
      </c>
      <c r="I7" s="3">
        <v>625.30073886825005</v>
      </c>
      <c r="J7" s="3">
        <v>96.680604830749999</v>
      </c>
      <c r="K7" s="3">
        <v>6.4676957696210895</v>
      </c>
      <c r="L7" s="3">
        <v>0.15461456995194828</v>
      </c>
      <c r="M7" s="3">
        <v>2.0434443E-2</v>
      </c>
      <c r="O7" s="3" t="s">
        <v>611</v>
      </c>
      <c r="P7" s="3">
        <v>5147.5936596109996</v>
      </c>
      <c r="Q7" s="3">
        <v>77470.829386802507</v>
      </c>
      <c r="R7" s="3">
        <v>6.6445573131916347E-2</v>
      </c>
      <c r="S7" s="3">
        <v>15.049911572207689</v>
      </c>
      <c r="T7" s="3">
        <v>3.6391041999999998E-2</v>
      </c>
    </row>
    <row r="8" spans="1:20" x14ac:dyDescent="0.25">
      <c r="A8" s="3" t="s">
        <v>393</v>
      </c>
      <c r="B8" s="3">
        <v>5685.4792973827498</v>
      </c>
      <c r="C8" s="3">
        <v>123096.96380075</v>
      </c>
      <c r="D8" s="3">
        <v>4.6186998621554218E-2</v>
      </c>
      <c r="E8" s="3">
        <v>21.651114595987782</v>
      </c>
      <c r="F8" s="3">
        <v>1.3717795E-2</v>
      </c>
      <c r="H8" s="3" t="s">
        <v>959</v>
      </c>
      <c r="I8" s="3">
        <v>11497.655138350001</v>
      </c>
      <c r="J8" s="3">
        <v>746.6574632065001</v>
      </c>
      <c r="K8" s="3">
        <v>15.398835081582972</v>
      </c>
      <c r="L8" s="3">
        <v>6.4939977258149956E-2</v>
      </c>
      <c r="M8" s="3">
        <v>1.4615303E-2</v>
      </c>
      <c r="O8" s="3" t="s">
        <v>735</v>
      </c>
      <c r="P8" s="3">
        <v>292.59425170874999</v>
      </c>
      <c r="Q8" s="3">
        <v>4223.24943145</v>
      </c>
      <c r="R8" s="3">
        <v>6.9281783247240367E-2</v>
      </c>
      <c r="S8" s="3">
        <v>14.433808616492735</v>
      </c>
      <c r="T8" s="3">
        <v>2.3383438999999999E-2</v>
      </c>
    </row>
    <row r="9" spans="1:20" x14ac:dyDescent="0.25">
      <c r="A9" s="3" t="s">
        <v>697</v>
      </c>
      <c r="B9" s="3">
        <v>20262.6960315</v>
      </c>
      <c r="C9" s="3">
        <v>1227394.94203775</v>
      </c>
      <c r="D9" s="3">
        <v>1.6508700938476572E-2</v>
      </c>
      <c r="E9" s="3">
        <v>60.574118080321853</v>
      </c>
      <c r="F9" s="3">
        <v>5.7535099999999999E-4</v>
      </c>
      <c r="H9" s="3" t="s">
        <v>892</v>
      </c>
      <c r="I9" s="3">
        <v>8569.6732799999991</v>
      </c>
      <c r="J9" s="3">
        <v>1369.0558788825001</v>
      </c>
      <c r="K9" s="3">
        <v>6.259549673746732</v>
      </c>
      <c r="L9" s="3">
        <v>0.15975590132212139</v>
      </c>
      <c r="M9" s="3">
        <v>4.2058166000000001E-2</v>
      </c>
      <c r="O9" s="3" t="s">
        <v>423</v>
      </c>
      <c r="P9" s="3">
        <v>4444.6831169999996</v>
      </c>
      <c r="Q9" s="3">
        <v>44322.249672999998</v>
      </c>
      <c r="R9" s="3">
        <v>0.10028108116785392</v>
      </c>
      <c r="S9" s="3">
        <v>9.9719706683872467</v>
      </c>
      <c r="T9" s="3">
        <v>1.3008607E-2</v>
      </c>
    </row>
    <row r="10" spans="1:20" x14ac:dyDescent="0.25">
      <c r="A10" s="3" t="s">
        <v>611</v>
      </c>
      <c r="B10" s="3">
        <v>5147.5936596109996</v>
      </c>
      <c r="C10" s="3">
        <v>77470.829386802507</v>
      </c>
      <c r="D10" s="3">
        <v>6.6445573131916347E-2</v>
      </c>
      <c r="E10" s="3">
        <v>15.049911572207689</v>
      </c>
      <c r="F10" s="3">
        <v>3.6391041999999998E-2</v>
      </c>
      <c r="H10" s="3" t="s">
        <v>477</v>
      </c>
      <c r="I10" s="3">
        <v>94029.076853249993</v>
      </c>
      <c r="J10" s="3">
        <v>10616.661318999999</v>
      </c>
      <c r="K10" s="3">
        <v>8.856746393988459</v>
      </c>
      <c r="L10" s="3">
        <v>0.1129082798033771</v>
      </c>
      <c r="M10" s="3">
        <v>2.3068722999999999E-2</v>
      </c>
      <c r="O10" s="3" t="s">
        <v>127</v>
      </c>
      <c r="P10" s="3">
        <v>22.006429184999998</v>
      </c>
      <c r="Q10" s="3">
        <v>1374.5915398674999</v>
      </c>
      <c r="R10" s="3">
        <v>1.6009431563300067E-2</v>
      </c>
      <c r="S10" s="3">
        <v>62.463179660444311</v>
      </c>
      <c r="T10" s="3">
        <v>2.38352E-4</v>
      </c>
    </row>
    <row r="11" spans="1:20" x14ac:dyDescent="0.25">
      <c r="A11" s="3" t="s">
        <v>735</v>
      </c>
      <c r="B11" s="3">
        <v>292.59425170874999</v>
      </c>
      <c r="C11" s="3">
        <v>4223.24943145</v>
      </c>
      <c r="D11" s="3">
        <v>6.9281783247240367E-2</v>
      </c>
      <c r="E11" s="3">
        <v>14.433808616492735</v>
      </c>
      <c r="F11" s="3">
        <v>2.3383438999999999E-2</v>
      </c>
      <c r="H11" s="3" t="s">
        <v>937</v>
      </c>
      <c r="I11" s="3">
        <v>6442.2497140000005</v>
      </c>
      <c r="J11" s="3">
        <v>177.60459305825</v>
      </c>
      <c r="K11" s="3">
        <v>36.272990484469616</v>
      </c>
      <c r="L11" s="3">
        <v>2.756872225432179E-2</v>
      </c>
      <c r="M11" s="3">
        <v>5.1741799999999996E-4</v>
      </c>
      <c r="O11" s="3" t="s">
        <v>537</v>
      </c>
      <c r="P11" s="3">
        <v>2613.21943479025</v>
      </c>
      <c r="Q11" s="3">
        <v>82282.776869506517</v>
      </c>
      <c r="R11" s="3">
        <v>3.175900880125368E-2</v>
      </c>
      <c r="S11" s="3">
        <v>31.487128778418466</v>
      </c>
      <c r="T11" s="3">
        <v>1.1097872E-2</v>
      </c>
    </row>
    <row r="12" spans="1:20" x14ac:dyDescent="0.25">
      <c r="A12" s="3" t="s">
        <v>423</v>
      </c>
      <c r="B12" s="3">
        <v>4444.6831169999996</v>
      </c>
      <c r="C12" s="3">
        <v>44322.249672999998</v>
      </c>
      <c r="D12" s="3">
        <v>0.10028108116785392</v>
      </c>
      <c r="E12" s="3">
        <v>9.9719706683872467</v>
      </c>
      <c r="F12" s="3">
        <v>1.3008607E-2</v>
      </c>
      <c r="H12" s="3" t="s">
        <v>904</v>
      </c>
      <c r="I12" s="3">
        <v>5309.6061167499993</v>
      </c>
      <c r="J12" s="3">
        <v>476.00260106174994</v>
      </c>
      <c r="K12" s="3">
        <v>11.154573745829605</v>
      </c>
      <c r="L12" s="3">
        <v>8.9649324374575318E-2</v>
      </c>
      <c r="M12" s="3">
        <v>2.1241038E-2</v>
      </c>
      <c r="O12" s="3" t="s">
        <v>677</v>
      </c>
      <c r="P12" s="3">
        <v>37930.953410000002</v>
      </c>
      <c r="Q12" s="3">
        <v>234837.38111750002</v>
      </c>
      <c r="R12" s="3">
        <v>0.16152008351268995</v>
      </c>
      <c r="S12" s="3">
        <v>6.191180553230919</v>
      </c>
      <c r="T12" s="3">
        <v>4.7506781999999997E-2</v>
      </c>
    </row>
    <row r="13" spans="1:20" x14ac:dyDescent="0.25">
      <c r="A13" s="3" t="s">
        <v>967</v>
      </c>
      <c r="B13" s="3">
        <v>8028.9040888500003</v>
      </c>
      <c r="C13" s="3">
        <v>431.81008159075003</v>
      </c>
      <c r="D13" s="3">
        <v>18.59360036077025</v>
      </c>
      <c r="E13" s="3">
        <v>5.3781945432679751E-2</v>
      </c>
      <c r="F13" s="3">
        <v>1.8515789000000001E-2</v>
      </c>
      <c r="H13" s="3" t="s">
        <v>691</v>
      </c>
      <c r="I13" s="3">
        <v>10436.565093249999</v>
      </c>
      <c r="J13" s="3">
        <v>1196.14317895</v>
      </c>
      <c r="K13" s="3">
        <v>8.7251804607634345</v>
      </c>
      <c r="L13" s="3">
        <v>0.11461080999951057</v>
      </c>
      <c r="M13" s="3">
        <v>1.5387062E-2</v>
      </c>
      <c r="O13" s="3" t="s">
        <v>431</v>
      </c>
      <c r="P13" s="3">
        <v>6470.8433135925006</v>
      </c>
      <c r="Q13" s="3">
        <v>351806.20895500004</v>
      </c>
      <c r="R13" s="3">
        <v>1.8393203840300028E-2</v>
      </c>
      <c r="S13" s="3">
        <v>54.367907227177675</v>
      </c>
      <c r="T13" s="3">
        <v>1.1761289999999999E-3</v>
      </c>
    </row>
    <row r="14" spans="1:20" x14ac:dyDescent="0.25">
      <c r="A14" s="3" t="s">
        <v>127</v>
      </c>
      <c r="B14" s="3">
        <v>22.006429184999998</v>
      </c>
      <c r="C14" s="3">
        <v>1374.5915398674999</v>
      </c>
      <c r="D14" s="3">
        <v>1.6009431563300067E-2</v>
      </c>
      <c r="E14" s="3">
        <v>62.463179660444311</v>
      </c>
      <c r="F14" s="3">
        <v>2.38352E-4</v>
      </c>
      <c r="H14" s="3" t="s">
        <v>977</v>
      </c>
      <c r="I14" s="3">
        <v>2431.8201302500001</v>
      </c>
      <c r="J14" s="3">
        <v>261.31790528725003</v>
      </c>
      <c r="K14" s="3">
        <v>9.3059835589025415</v>
      </c>
      <c r="L14" s="3">
        <v>0.10745774411382374</v>
      </c>
      <c r="M14" s="3">
        <v>4.0211526999999997E-2</v>
      </c>
      <c r="O14" s="3" t="s">
        <v>869</v>
      </c>
      <c r="P14" s="3">
        <v>4685.9950377592504</v>
      </c>
      <c r="Q14" s="3">
        <v>167185.92189775</v>
      </c>
      <c r="R14" s="3">
        <v>2.8028646099910133E-2</v>
      </c>
      <c r="S14" s="3">
        <v>35.677784664854229</v>
      </c>
      <c r="T14" s="3">
        <v>3.7077920000000001E-3</v>
      </c>
    </row>
    <row r="15" spans="1:20" x14ac:dyDescent="0.25">
      <c r="A15" s="3" t="s">
        <v>537</v>
      </c>
      <c r="B15" s="3">
        <v>2613.21943479025</v>
      </c>
      <c r="C15" s="3">
        <v>82282.776869506517</v>
      </c>
      <c r="D15" s="3">
        <v>3.175900880125368E-2</v>
      </c>
      <c r="E15" s="3">
        <v>31.487128778418466</v>
      </c>
      <c r="F15" s="3">
        <v>1.1097872E-2</v>
      </c>
      <c r="H15" s="3" t="s">
        <v>949</v>
      </c>
      <c r="I15" s="3">
        <v>9909.5464443249984</v>
      </c>
      <c r="J15" s="3">
        <v>929.36265657499996</v>
      </c>
      <c r="K15" s="3">
        <v>10.662733620957896</v>
      </c>
      <c r="L15" s="3">
        <v>9.3784580535189635E-2</v>
      </c>
      <c r="M15" s="3">
        <v>9.0944870000000001E-3</v>
      </c>
      <c r="O15" s="3" t="s">
        <v>979</v>
      </c>
      <c r="P15" s="3">
        <v>186.14755209475001</v>
      </c>
      <c r="Q15" s="3">
        <v>2107.3707467999998</v>
      </c>
      <c r="R15" s="3">
        <v>8.8331658004369346E-2</v>
      </c>
      <c r="S15" s="3">
        <v>11.320969430354571</v>
      </c>
      <c r="T15" s="3">
        <v>4.2408165999999997E-2</v>
      </c>
    </row>
    <row r="16" spans="1:20" x14ac:dyDescent="0.25">
      <c r="A16" s="3" t="s">
        <v>677</v>
      </c>
      <c r="B16" s="3">
        <v>37930.953410000002</v>
      </c>
      <c r="C16" s="3">
        <v>234837.38111750002</v>
      </c>
      <c r="D16" s="3">
        <v>0.16152008351268995</v>
      </c>
      <c r="E16" s="3">
        <v>6.191180553230919</v>
      </c>
      <c r="F16" s="3">
        <v>4.7506781999999997E-2</v>
      </c>
      <c r="H16" s="3" t="s">
        <v>957</v>
      </c>
      <c r="I16" s="3">
        <v>6440.9368807499995</v>
      </c>
      <c r="J16" s="3">
        <v>387.66245147275004</v>
      </c>
      <c r="K16" s="3">
        <v>16.614807176399317</v>
      </c>
      <c r="L16" s="3">
        <v>6.0187276890005727E-2</v>
      </c>
      <c r="M16" s="3">
        <v>1.2820699E-2</v>
      </c>
      <c r="O16" s="3" t="s">
        <v>927</v>
      </c>
      <c r="P16" s="3">
        <v>1.6223349565</v>
      </c>
      <c r="Q16" s="3">
        <v>2158.7414104565</v>
      </c>
      <c r="R16" s="3">
        <v>7.5151889366727425E-4</v>
      </c>
      <c r="S16" s="3">
        <v>1330.6385354068527</v>
      </c>
      <c r="T16" s="12">
        <v>2.8200000000000001E-10</v>
      </c>
    </row>
    <row r="17" spans="1:20" x14ac:dyDescent="0.25">
      <c r="A17" s="3" t="s">
        <v>431</v>
      </c>
      <c r="B17" s="3">
        <v>6470.8433135925006</v>
      </c>
      <c r="C17" s="3">
        <v>351806.20895500004</v>
      </c>
      <c r="D17" s="3">
        <v>1.8393203840300028E-2</v>
      </c>
      <c r="E17" s="3">
        <v>54.367907227177675</v>
      </c>
      <c r="F17" s="3">
        <v>1.1761289999999999E-3</v>
      </c>
      <c r="H17" s="3" t="s">
        <v>971</v>
      </c>
      <c r="I17" s="3">
        <v>5588.7838427500001</v>
      </c>
      <c r="J17" s="3">
        <v>622.26559864199999</v>
      </c>
      <c r="K17" s="3">
        <v>8.9813479243375678</v>
      </c>
      <c r="L17" s="3">
        <v>0.11134186187022217</v>
      </c>
      <c r="M17" s="3">
        <v>2.5656075E-2</v>
      </c>
      <c r="O17" s="3" t="s">
        <v>581</v>
      </c>
      <c r="P17" s="3">
        <v>16445.75997775</v>
      </c>
      <c r="Q17" s="3">
        <v>439461.09456939995</v>
      </c>
      <c r="R17" s="3">
        <v>3.7422561817136865E-2</v>
      </c>
      <c r="S17" s="3">
        <v>26.72184776890585</v>
      </c>
      <c r="T17" s="3">
        <v>5.500558E-3</v>
      </c>
    </row>
    <row r="18" spans="1:20" x14ac:dyDescent="0.25">
      <c r="A18" s="3" t="s">
        <v>869</v>
      </c>
      <c r="B18" s="3">
        <v>4685.9950377592504</v>
      </c>
      <c r="C18" s="3">
        <v>167185.92189775</v>
      </c>
      <c r="D18" s="3">
        <v>2.8028646099910133E-2</v>
      </c>
      <c r="E18" s="3">
        <v>35.677784664854229</v>
      </c>
      <c r="F18" s="3">
        <v>3.7077920000000001E-3</v>
      </c>
      <c r="H18" s="3" t="s">
        <v>947</v>
      </c>
      <c r="I18" s="3">
        <v>3604.4190439000004</v>
      </c>
      <c r="J18" s="3">
        <v>171.67525544900002</v>
      </c>
      <c r="K18" s="3">
        <v>20.995565345005552</v>
      </c>
      <c r="L18" s="3">
        <v>4.7629105650059622E-2</v>
      </c>
      <c r="M18" s="3">
        <v>7.810544E-3</v>
      </c>
      <c r="O18" s="3" t="s">
        <v>379</v>
      </c>
      <c r="P18" s="3">
        <v>12493.8569095</v>
      </c>
      <c r="Q18" s="3">
        <v>400783.01778524998</v>
      </c>
      <c r="R18" s="3">
        <v>3.1173618529402199E-2</v>
      </c>
      <c r="S18" s="3">
        <v>32.078406267043533</v>
      </c>
      <c r="T18" s="3">
        <v>3.0009519999999999E-3</v>
      </c>
    </row>
    <row r="19" spans="1:20" x14ac:dyDescent="0.25">
      <c r="A19" s="3" t="s">
        <v>979</v>
      </c>
      <c r="B19" s="3">
        <v>186.14755209475001</v>
      </c>
      <c r="C19" s="3">
        <v>2107.3707467999998</v>
      </c>
      <c r="D19" s="3">
        <v>8.8331658004369346E-2</v>
      </c>
      <c r="E19" s="3">
        <v>11.320969430354571</v>
      </c>
      <c r="F19" s="3">
        <v>4.2408165999999997E-2</v>
      </c>
      <c r="H19" s="3" t="s">
        <v>975</v>
      </c>
      <c r="I19" s="3">
        <v>3930.7909565369996</v>
      </c>
      <c r="J19" s="3">
        <v>369.01983926000003</v>
      </c>
      <c r="K19" s="3">
        <v>10.65197731487679</v>
      </c>
      <c r="L19" s="3">
        <v>9.3879283670964792E-2</v>
      </c>
      <c r="M19" s="3">
        <v>3.4250033999999999E-2</v>
      </c>
      <c r="O19" s="3" t="s">
        <v>481</v>
      </c>
      <c r="P19" s="3">
        <v>49285.811395000004</v>
      </c>
      <c r="Q19" s="3">
        <v>2732421.6734225</v>
      </c>
      <c r="R19" s="3">
        <v>1.8037410504531302E-2</v>
      </c>
      <c r="S19" s="3">
        <v>55.440330514670222</v>
      </c>
      <c r="T19" s="3">
        <v>3.43328E-4</v>
      </c>
    </row>
    <row r="20" spans="1:20" x14ac:dyDescent="0.25">
      <c r="A20" s="3" t="s">
        <v>927</v>
      </c>
      <c r="B20" s="3">
        <v>1.6223349565</v>
      </c>
      <c r="C20" s="3">
        <v>2158.7414104565</v>
      </c>
      <c r="D20" s="3">
        <v>7.5151889366727425E-4</v>
      </c>
      <c r="E20" s="3">
        <v>1330.6385354068527</v>
      </c>
      <c r="F20" s="12">
        <v>2.8200000000000001E-10</v>
      </c>
      <c r="H20" s="3" t="s">
        <v>983</v>
      </c>
      <c r="I20" s="3">
        <v>6870.1657156000001</v>
      </c>
      <c r="J20" s="3">
        <v>745.82425419600008</v>
      </c>
      <c r="K20" s="3">
        <v>9.2115075058883029</v>
      </c>
      <c r="L20" s="3">
        <v>0.10855986377482368</v>
      </c>
      <c r="M20" s="3">
        <v>4.4918894000000001E-2</v>
      </c>
      <c r="O20" s="3" t="s">
        <v>569</v>
      </c>
      <c r="P20" s="3">
        <v>12622.70594</v>
      </c>
      <c r="Q20" s="3">
        <v>219950.44013500001</v>
      </c>
      <c r="R20" s="3">
        <v>5.7388864201646982E-2</v>
      </c>
      <c r="S20" s="3">
        <v>17.424983294429815</v>
      </c>
      <c r="T20" s="3">
        <v>4.2621960000000002E-3</v>
      </c>
    </row>
    <row r="21" spans="1:20" x14ac:dyDescent="0.25">
      <c r="A21" s="3" t="s">
        <v>581</v>
      </c>
      <c r="B21" s="3">
        <v>16445.75997775</v>
      </c>
      <c r="C21" s="3">
        <v>439461.09456939995</v>
      </c>
      <c r="D21" s="3">
        <v>3.7422561817136865E-2</v>
      </c>
      <c r="E21" s="3">
        <v>26.72184776890585</v>
      </c>
      <c r="F21" s="3">
        <v>5.500558E-3</v>
      </c>
      <c r="H21" s="3" t="s">
        <v>985</v>
      </c>
      <c r="I21" s="3">
        <v>5586.1155554750003</v>
      </c>
      <c r="J21" s="3">
        <v>628.32293933550011</v>
      </c>
      <c r="K21" s="3">
        <v>8.890516652762587</v>
      </c>
      <c r="L21" s="3">
        <v>0.11247940238537947</v>
      </c>
      <c r="M21" s="3">
        <v>5.0207158000000002E-2</v>
      </c>
      <c r="O21" s="3" t="s">
        <v>811</v>
      </c>
      <c r="P21" s="3">
        <v>114.71225307799999</v>
      </c>
      <c r="Q21" s="3">
        <v>2414.1433280250003</v>
      </c>
      <c r="R21" s="3">
        <v>4.7516753353598756E-2</v>
      </c>
      <c r="S21" s="3">
        <v>21.045208887872459</v>
      </c>
      <c r="T21" s="3">
        <v>9.4194729999999994E-3</v>
      </c>
    </row>
    <row r="22" spans="1:20" x14ac:dyDescent="0.25">
      <c r="A22" s="3" t="s">
        <v>379</v>
      </c>
      <c r="B22" s="3">
        <v>12493.8569095</v>
      </c>
      <c r="C22" s="3">
        <v>400783.01778524998</v>
      </c>
      <c r="D22" s="3">
        <v>3.1173618529402199E-2</v>
      </c>
      <c r="E22" s="3">
        <v>32.078406267043533</v>
      </c>
      <c r="F22" s="3">
        <v>3.0009519999999999E-3</v>
      </c>
      <c r="H22" s="3" t="s">
        <v>777</v>
      </c>
      <c r="I22" s="3">
        <v>7228.8945354999996</v>
      </c>
      <c r="J22" s="3">
        <v>1112.172712775</v>
      </c>
      <c r="K22" s="3">
        <v>6.4997949081694948</v>
      </c>
      <c r="L22" s="3">
        <v>0.15385100824383166</v>
      </c>
      <c r="M22" s="3">
        <v>3.1541329E-2</v>
      </c>
      <c r="O22" s="3" t="s">
        <v>439</v>
      </c>
      <c r="P22" s="3">
        <v>10203.06565525</v>
      </c>
      <c r="Q22" s="3">
        <v>542819.06248650001</v>
      </c>
      <c r="R22" s="3">
        <v>1.8796439477480126E-2</v>
      </c>
      <c r="S22" s="3">
        <v>53.201565179303905</v>
      </c>
      <c r="T22" s="3">
        <v>7.4474199999999995E-4</v>
      </c>
    </row>
    <row r="23" spans="1:20" x14ac:dyDescent="0.25">
      <c r="A23" s="3" t="s">
        <v>481</v>
      </c>
      <c r="B23" s="3">
        <v>49285.811395000004</v>
      </c>
      <c r="C23" s="3">
        <v>2732421.6734225</v>
      </c>
      <c r="D23" s="3">
        <v>1.8037410504531302E-2</v>
      </c>
      <c r="E23" s="3">
        <v>55.440330514670222</v>
      </c>
      <c r="F23" s="3">
        <v>3.43328E-4</v>
      </c>
      <c r="H23" s="3" t="s">
        <v>973</v>
      </c>
      <c r="I23" s="3">
        <v>2534.2075159424999</v>
      </c>
      <c r="J23" s="3">
        <v>188.20745532400002</v>
      </c>
      <c r="K23" s="3">
        <v>13.464968811038062</v>
      </c>
      <c r="L23" s="3">
        <v>7.4266789179655471E-2</v>
      </c>
      <c r="M23" s="3">
        <v>3.1966109999999999E-2</v>
      </c>
      <c r="O23" s="3" t="s">
        <v>827</v>
      </c>
      <c r="P23" s="3">
        <v>16680.759759500001</v>
      </c>
      <c r="Q23" s="3">
        <v>389187.67024249997</v>
      </c>
      <c r="R23" s="3">
        <v>4.2860452771040621E-2</v>
      </c>
      <c r="S23" s="3">
        <v>23.331531408265167</v>
      </c>
      <c r="T23" s="3">
        <v>2.5723920000000002E-3</v>
      </c>
    </row>
    <row r="24" spans="1:20" x14ac:dyDescent="0.25">
      <c r="A24" s="3" t="s">
        <v>569</v>
      </c>
      <c r="B24" s="3">
        <v>12622.70594</v>
      </c>
      <c r="C24" s="3">
        <v>219950.44013500001</v>
      </c>
      <c r="D24" s="3">
        <v>5.7388864201646982E-2</v>
      </c>
      <c r="E24" s="3">
        <v>17.424983294429815</v>
      </c>
      <c r="F24" s="3">
        <v>4.2621960000000002E-3</v>
      </c>
      <c r="H24" s="3" t="s">
        <v>987</v>
      </c>
      <c r="I24" s="3">
        <v>4397.3958724924996</v>
      </c>
      <c r="J24" s="3">
        <v>429.28889652650003</v>
      </c>
      <c r="K24" s="3">
        <v>10.243441906075594</v>
      </c>
      <c r="L24" s="3">
        <v>9.7623436455170381E-2</v>
      </c>
      <c r="M24" s="3">
        <v>5.0347876999999999E-2</v>
      </c>
      <c r="O24" s="3" t="s">
        <v>507</v>
      </c>
      <c r="P24" s="3">
        <v>81891.675742500011</v>
      </c>
      <c r="Q24" s="3">
        <v>2438992.1397849997</v>
      </c>
      <c r="R24" s="3">
        <v>3.3576031019812498E-2</v>
      </c>
      <c r="S24" s="3">
        <v>29.78315094508703</v>
      </c>
      <c r="T24" s="3">
        <v>1.3481719999999999E-3</v>
      </c>
    </row>
    <row r="25" spans="1:20" x14ac:dyDescent="0.25">
      <c r="A25" s="3" t="s">
        <v>583</v>
      </c>
      <c r="B25" s="3">
        <v>625.30073886825005</v>
      </c>
      <c r="C25" s="3">
        <v>96.680604830749999</v>
      </c>
      <c r="D25" s="3">
        <v>6.4676957696210895</v>
      </c>
      <c r="E25" s="3">
        <v>0.15461456995194828</v>
      </c>
      <c r="F25" s="3">
        <v>2.0434443E-2</v>
      </c>
      <c r="O25" s="3" t="s">
        <v>555</v>
      </c>
      <c r="P25" s="3">
        <v>13271.10253</v>
      </c>
      <c r="Q25" s="3">
        <v>561953.24270775006</v>
      </c>
      <c r="R25" s="3">
        <v>2.3616026248115776E-2</v>
      </c>
      <c r="S25" s="3">
        <v>42.344126378153305</v>
      </c>
      <c r="T25" s="3">
        <v>1.291637E-3</v>
      </c>
    </row>
    <row r="26" spans="1:20" x14ac:dyDescent="0.25">
      <c r="A26" s="3" t="s">
        <v>811</v>
      </c>
      <c r="B26" s="3">
        <v>114.71225307799999</v>
      </c>
      <c r="C26" s="3">
        <v>2414.1433280250003</v>
      </c>
      <c r="D26" s="3">
        <v>4.7516753353598756E-2</v>
      </c>
      <c r="E26" s="3">
        <v>21.045208887872459</v>
      </c>
      <c r="F26" s="3">
        <v>9.4194729999999994E-3</v>
      </c>
      <c r="K26" s="3">
        <f>COUNTIF(K3:K24,"&gt;2")</f>
        <v>22</v>
      </c>
      <c r="O26" s="3" t="s">
        <v>878</v>
      </c>
      <c r="P26" s="3">
        <v>590.06901186925006</v>
      </c>
      <c r="Q26" s="3">
        <v>7617.2388229999997</v>
      </c>
      <c r="R26" s="3">
        <v>7.7464948333713299E-2</v>
      </c>
      <c r="S26" s="3">
        <v>12.909064312443268</v>
      </c>
      <c r="T26" s="3">
        <v>1.4959392E-2</v>
      </c>
    </row>
    <row r="27" spans="1:20" x14ac:dyDescent="0.25">
      <c r="A27" s="3" t="s">
        <v>959</v>
      </c>
      <c r="B27" s="3">
        <v>11497.655138350001</v>
      </c>
      <c r="C27" s="3">
        <v>746.6574632065001</v>
      </c>
      <c r="D27" s="3">
        <v>15.398835081582972</v>
      </c>
      <c r="E27" s="3">
        <v>6.4939977258149956E-2</v>
      </c>
      <c r="F27" s="3">
        <v>1.4615303E-2</v>
      </c>
      <c r="O27" s="3" t="s">
        <v>793</v>
      </c>
      <c r="P27" s="3">
        <v>14887.511035017498</v>
      </c>
      <c r="Q27" s="3">
        <v>202928.47278750001</v>
      </c>
      <c r="R27" s="3">
        <v>7.3363342415764435E-2</v>
      </c>
      <c r="S27" s="3">
        <v>13.630785717651795</v>
      </c>
      <c r="T27" s="3">
        <v>2.7107584000000001E-2</v>
      </c>
    </row>
    <row r="28" spans="1:20" x14ac:dyDescent="0.25">
      <c r="A28" s="3" t="s">
        <v>439</v>
      </c>
      <c r="B28" s="3">
        <v>10203.06565525</v>
      </c>
      <c r="C28" s="3">
        <v>542819.06248650001</v>
      </c>
      <c r="D28" s="3">
        <v>1.8796439477480126E-2</v>
      </c>
      <c r="E28" s="3">
        <v>53.201565179303905</v>
      </c>
      <c r="F28" s="3">
        <v>7.4474199999999995E-4</v>
      </c>
      <c r="O28" s="3" t="s">
        <v>969</v>
      </c>
      <c r="P28" s="3">
        <v>80.364335132750014</v>
      </c>
      <c r="Q28" s="3">
        <v>1068.91037801325</v>
      </c>
      <c r="R28" s="3">
        <v>7.5183417418138151E-2</v>
      </c>
      <c r="S28" s="3">
        <v>13.300805341667642</v>
      </c>
      <c r="T28" s="3">
        <v>2.2237387000000001E-2</v>
      </c>
    </row>
    <row r="29" spans="1:20" x14ac:dyDescent="0.25">
      <c r="A29" s="3" t="s">
        <v>827</v>
      </c>
      <c r="B29" s="3">
        <v>16680.759759500001</v>
      </c>
      <c r="C29" s="3">
        <v>389187.67024249997</v>
      </c>
      <c r="D29" s="3">
        <v>4.2860452771040621E-2</v>
      </c>
      <c r="E29" s="3">
        <v>23.331531408265167</v>
      </c>
      <c r="F29" s="3">
        <v>2.5723920000000002E-3</v>
      </c>
      <c r="O29" s="3" t="s">
        <v>965</v>
      </c>
      <c r="P29" s="3">
        <v>4.6961429260000003</v>
      </c>
      <c r="Q29" s="3">
        <v>145.12265423175</v>
      </c>
      <c r="R29" s="3">
        <v>3.2359819704652119E-2</v>
      </c>
      <c r="S29" s="3">
        <v>30.902520753421804</v>
      </c>
      <c r="T29" s="3">
        <v>1.6206218000000001E-2</v>
      </c>
    </row>
    <row r="30" spans="1:20" x14ac:dyDescent="0.25">
      <c r="A30" s="3" t="s">
        <v>507</v>
      </c>
      <c r="B30" s="3">
        <v>81891.675742500011</v>
      </c>
      <c r="C30" s="3">
        <v>2438992.1397849997</v>
      </c>
      <c r="D30" s="3">
        <v>3.3576031019812498E-2</v>
      </c>
      <c r="E30" s="3">
        <v>29.78315094508703</v>
      </c>
      <c r="F30" s="3">
        <v>1.3481719999999999E-3</v>
      </c>
      <c r="O30" s="3" t="s">
        <v>981</v>
      </c>
      <c r="P30" s="3">
        <v>3501.0297778250001</v>
      </c>
      <c r="Q30" s="3">
        <v>23860.644647749999</v>
      </c>
      <c r="R30" s="3">
        <v>0.1467282141580839</v>
      </c>
      <c r="S30" s="3">
        <v>6.8153218229904127</v>
      </c>
      <c r="T30" s="3">
        <v>4.2733843000000001E-2</v>
      </c>
    </row>
    <row r="31" spans="1:20" x14ac:dyDescent="0.25">
      <c r="A31" s="3" t="s">
        <v>555</v>
      </c>
      <c r="B31" s="3">
        <v>13271.10253</v>
      </c>
      <c r="C31" s="3">
        <v>561953.24270775006</v>
      </c>
      <c r="D31" s="3">
        <v>2.3616026248115776E-2</v>
      </c>
      <c r="E31" s="3">
        <v>42.344126378153305</v>
      </c>
      <c r="F31" s="3">
        <v>1.291637E-3</v>
      </c>
      <c r="O31" s="3" t="s">
        <v>896</v>
      </c>
      <c r="P31" s="3">
        <v>232.43528242249999</v>
      </c>
      <c r="Q31" s="3">
        <v>2127.7034033750001</v>
      </c>
      <c r="R31" s="3">
        <v>0.10924233239172673</v>
      </c>
      <c r="S31" s="3">
        <v>9.1539605398953672</v>
      </c>
      <c r="T31" s="3">
        <v>2.7177904999999999E-2</v>
      </c>
    </row>
    <row r="32" spans="1:20" x14ac:dyDescent="0.25">
      <c r="A32" s="3" t="s">
        <v>878</v>
      </c>
      <c r="B32" s="3">
        <v>590.06901186925006</v>
      </c>
      <c r="C32" s="3">
        <v>7617.2388229999997</v>
      </c>
      <c r="D32" s="3">
        <v>7.7464948333713299E-2</v>
      </c>
      <c r="E32" s="3">
        <v>12.909064312443268</v>
      </c>
      <c r="F32" s="3">
        <v>1.4959392E-2</v>
      </c>
      <c r="O32" s="3" t="s">
        <v>579</v>
      </c>
      <c r="P32" s="3">
        <v>36710.537252499998</v>
      </c>
      <c r="Q32" s="3">
        <v>1762267.5832977502</v>
      </c>
      <c r="R32" s="3">
        <v>2.0831420608556604E-2</v>
      </c>
      <c r="S32" s="3">
        <v>48.004407322525338</v>
      </c>
      <c r="T32" s="3">
        <v>1.3780540000000001E-3</v>
      </c>
    </row>
    <row r="33" spans="1:20" x14ac:dyDescent="0.25">
      <c r="A33" s="3" t="s">
        <v>793</v>
      </c>
      <c r="B33" s="3">
        <v>14887.511035017498</v>
      </c>
      <c r="C33" s="3">
        <v>202928.47278750001</v>
      </c>
      <c r="D33" s="3">
        <v>7.3363342415764435E-2</v>
      </c>
      <c r="E33" s="3">
        <v>13.630785717651795</v>
      </c>
      <c r="F33" s="3">
        <v>2.7107584000000001E-2</v>
      </c>
      <c r="O33" s="3" t="s">
        <v>939</v>
      </c>
      <c r="P33" s="3">
        <v>1.4817334934999997</v>
      </c>
      <c r="Q33" s="3">
        <v>192.11478731724998</v>
      </c>
      <c r="R33" s="3">
        <v>7.7127508724933787E-3</v>
      </c>
      <c r="S33" s="3">
        <v>129.65542599935162</v>
      </c>
      <c r="T33" s="3">
        <v>5.7541299999999999E-4</v>
      </c>
    </row>
    <row r="34" spans="1:20" x14ac:dyDescent="0.25">
      <c r="A34" s="3" t="s">
        <v>969</v>
      </c>
      <c r="B34" s="3">
        <v>80.364335132750014</v>
      </c>
      <c r="C34" s="3">
        <v>1068.91037801325</v>
      </c>
      <c r="D34" s="3">
        <v>7.5183417418138151E-2</v>
      </c>
      <c r="E34" s="3">
        <v>13.300805341667642</v>
      </c>
      <c r="F34" s="3">
        <v>2.2237387000000001E-2</v>
      </c>
      <c r="O34" s="3" t="s">
        <v>149</v>
      </c>
      <c r="P34" s="3">
        <v>234.63845234499999</v>
      </c>
      <c r="Q34" s="3">
        <v>10466.826501120002</v>
      </c>
      <c r="R34" s="3">
        <v>2.241734419882593E-2</v>
      </c>
      <c r="S34" s="3">
        <v>44.608317164188129</v>
      </c>
      <c r="T34" s="3">
        <v>1.218652E-3</v>
      </c>
    </row>
    <row r="35" spans="1:20" x14ac:dyDescent="0.25">
      <c r="A35" s="3" t="s">
        <v>965</v>
      </c>
      <c r="B35" s="3">
        <v>4.6961429260000003</v>
      </c>
      <c r="C35" s="3">
        <v>145.12265423175</v>
      </c>
      <c r="D35" s="3">
        <v>3.2359819704652119E-2</v>
      </c>
      <c r="E35" s="3">
        <v>30.902520753421804</v>
      </c>
      <c r="F35" s="3">
        <v>1.6206218000000001E-2</v>
      </c>
      <c r="O35" s="3" t="s">
        <v>587</v>
      </c>
      <c r="P35" s="3">
        <v>61.614210350999997</v>
      </c>
      <c r="Q35" s="3">
        <v>661.26046753499998</v>
      </c>
      <c r="R35" s="3">
        <v>9.3176914961635451E-2</v>
      </c>
      <c r="S35" s="3">
        <v>10.732272048411764</v>
      </c>
      <c r="T35" s="3">
        <v>4.3962690999999998E-2</v>
      </c>
    </row>
    <row r="36" spans="1:20" x14ac:dyDescent="0.25">
      <c r="A36" s="3" t="s">
        <v>981</v>
      </c>
      <c r="B36" s="3">
        <v>3501.0297778250001</v>
      </c>
      <c r="C36" s="3">
        <v>23860.644647749999</v>
      </c>
      <c r="D36" s="3">
        <v>0.1467282141580839</v>
      </c>
      <c r="E36" s="3">
        <v>6.8153218229904127</v>
      </c>
      <c r="F36" s="3">
        <v>4.2733843000000001E-2</v>
      </c>
      <c r="O36" s="3" t="s">
        <v>929</v>
      </c>
      <c r="P36" s="3">
        <v>5.7182659279999992</v>
      </c>
      <c r="Q36" s="3">
        <v>1199.0464603544999</v>
      </c>
      <c r="R36" s="3">
        <v>4.7690111409939735E-3</v>
      </c>
      <c r="S36" s="3">
        <v>209.68707567153567</v>
      </c>
      <c r="T36" s="12">
        <v>3.1000000000000001E-5</v>
      </c>
    </row>
    <row r="37" spans="1:20" x14ac:dyDescent="0.25">
      <c r="A37" s="3" t="s">
        <v>896</v>
      </c>
      <c r="B37" s="3">
        <v>232.43528242249999</v>
      </c>
      <c r="C37" s="3">
        <v>2127.7034033750001</v>
      </c>
      <c r="D37" s="3">
        <v>0.10924233239172673</v>
      </c>
      <c r="E37" s="3">
        <v>9.1539605398953672</v>
      </c>
      <c r="F37" s="3">
        <v>2.7177904999999999E-2</v>
      </c>
      <c r="O37" s="3" t="s">
        <v>931</v>
      </c>
      <c r="P37" s="3">
        <v>1.9247771977499999</v>
      </c>
      <c r="Q37" s="3">
        <v>385.81048543625002</v>
      </c>
      <c r="R37" s="3">
        <v>4.9889188355614128E-3</v>
      </c>
      <c r="S37" s="3">
        <v>200.44423109711065</v>
      </c>
      <c r="T37" s="12">
        <v>5.4700000000000001E-5</v>
      </c>
    </row>
    <row r="38" spans="1:20" x14ac:dyDescent="0.25">
      <c r="A38" s="3" t="s">
        <v>579</v>
      </c>
      <c r="B38" s="3">
        <v>36710.537252499998</v>
      </c>
      <c r="C38" s="3">
        <v>1762267.5832977502</v>
      </c>
      <c r="D38" s="3">
        <v>2.0831420608556604E-2</v>
      </c>
      <c r="E38" s="3">
        <v>48.004407322525338</v>
      </c>
      <c r="F38" s="3">
        <v>1.3780540000000001E-3</v>
      </c>
      <c r="O38" s="3" t="s">
        <v>417</v>
      </c>
      <c r="P38" s="3">
        <v>33681.675595000001</v>
      </c>
      <c r="Q38" s="3">
        <v>423642.75617499999</v>
      </c>
      <c r="R38" s="3">
        <v>7.9504901486115914E-2</v>
      </c>
      <c r="S38" s="3">
        <v>12.577840879088841</v>
      </c>
      <c r="T38" s="3">
        <v>1.4955441999999999E-2</v>
      </c>
    </row>
    <row r="39" spans="1:20" x14ac:dyDescent="0.25">
      <c r="A39" s="3" t="s">
        <v>939</v>
      </c>
      <c r="B39" s="3">
        <v>1.4817334934999997</v>
      </c>
      <c r="C39" s="3">
        <v>192.11478731724998</v>
      </c>
      <c r="D39" s="3">
        <v>7.7127508724933787E-3</v>
      </c>
      <c r="E39" s="3">
        <v>129.65542599935162</v>
      </c>
      <c r="F39" s="3">
        <v>5.7541299999999999E-4</v>
      </c>
      <c r="O39" s="3" t="s">
        <v>529</v>
      </c>
      <c r="P39" s="3">
        <v>18318.726904000003</v>
      </c>
      <c r="Q39" s="3">
        <v>285361.66898825008</v>
      </c>
      <c r="R39" s="3">
        <v>6.419477068854082E-2</v>
      </c>
      <c r="S39" s="3">
        <v>15.577592836210668</v>
      </c>
      <c r="T39" s="3">
        <v>1.8951217999999999E-2</v>
      </c>
    </row>
    <row r="40" spans="1:20" x14ac:dyDescent="0.25">
      <c r="A40" s="3" t="s">
        <v>149</v>
      </c>
      <c r="B40" s="3">
        <v>234.63845234499999</v>
      </c>
      <c r="C40" s="3">
        <v>10466.826501120002</v>
      </c>
      <c r="D40" s="3">
        <v>2.241734419882593E-2</v>
      </c>
      <c r="E40" s="3">
        <v>44.608317164188129</v>
      </c>
      <c r="F40" s="3">
        <v>1.218652E-3</v>
      </c>
      <c r="O40" s="3" t="s">
        <v>363</v>
      </c>
      <c r="P40" s="3">
        <v>35134.997182500003</v>
      </c>
      <c r="Q40" s="3">
        <v>1050218.0287174999</v>
      </c>
      <c r="R40" s="3">
        <v>3.3454955277625528E-2</v>
      </c>
      <c r="S40" s="3">
        <v>29.890938179456899</v>
      </c>
      <c r="T40" s="3">
        <v>2.084388E-3</v>
      </c>
    </row>
    <row r="41" spans="1:20" x14ac:dyDescent="0.25">
      <c r="A41" s="3" t="s">
        <v>587</v>
      </c>
      <c r="B41" s="3">
        <v>61.614210350999997</v>
      </c>
      <c r="C41" s="3">
        <v>661.26046753499998</v>
      </c>
      <c r="D41" s="3">
        <v>9.3176914961635451E-2</v>
      </c>
      <c r="E41" s="3">
        <v>10.732272048411764</v>
      </c>
      <c r="F41" s="3">
        <v>4.3962690999999998E-2</v>
      </c>
      <c r="O41" s="3" t="s">
        <v>943</v>
      </c>
      <c r="P41" s="3">
        <v>337.21053980200003</v>
      </c>
      <c r="Q41" s="3">
        <v>15938.958399794999</v>
      </c>
      <c r="R41" s="3">
        <v>2.1156372414293842E-2</v>
      </c>
      <c r="S41" s="3">
        <v>47.267082485481858</v>
      </c>
      <c r="T41" s="3">
        <v>2.196735E-3</v>
      </c>
    </row>
    <row r="42" spans="1:20" x14ac:dyDescent="0.25">
      <c r="A42" s="3" t="s">
        <v>929</v>
      </c>
      <c r="B42" s="3">
        <v>5.7182659279999992</v>
      </c>
      <c r="C42" s="3">
        <v>1199.0464603544999</v>
      </c>
      <c r="D42" s="3">
        <v>4.7690111409939735E-3</v>
      </c>
      <c r="E42" s="3">
        <v>209.68707567153567</v>
      </c>
      <c r="F42" s="12">
        <v>3.1000000000000001E-5</v>
      </c>
      <c r="O42" s="3" t="s">
        <v>823</v>
      </c>
      <c r="P42" s="3">
        <v>7135.1297019174999</v>
      </c>
      <c r="Q42" s="3">
        <v>363379.90268850001</v>
      </c>
      <c r="R42" s="3">
        <v>1.9635454930577004E-2</v>
      </c>
      <c r="S42" s="3">
        <v>50.928282717950459</v>
      </c>
      <c r="T42" s="3">
        <v>2.1228530000000001E-3</v>
      </c>
    </row>
    <row r="43" spans="1:20" x14ac:dyDescent="0.25">
      <c r="A43" s="3" t="s">
        <v>931</v>
      </c>
      <c r="B43" s="3">
        <v>1.9247771977499999</v>
      </c>
      <c r="C43" s="3">
        <v>385.81048543625002</v>
      </c>
      <c r="D43" s="3">
        <v>4.9889188355614128E-3</v>
      </c>
      <c r="E43" s="3">
        <v>200.44423109711065</v>
      </c>
      <c r="F43" s="12">
        <v>5.4700000000000001E-5</v>
      </c>
      <c r="O43" s="3" t="s">
        <v>19</v>
      </c>
      <c r="P43" s="3">
        <v>3899.8636892077502</v>
      </c>
      <c r="Q43" s="3">
        <v>81711.394786749996</v>
      </c>
      <c r="R43" s="3">
        <v>4.7727293107474124E-2</v>
      </c>
      <c r="S43" s="3">
        <v>20.952372005430146</v>
      </c>
      <c r="T43" s="3">
        <v>1.4960457E-2</v>
      </c>
    </row>
    <row r="44" spans="1:20" x14ac:dyDescent="0.25">
      <c r="A44" s="3" t="s">
        <v>417</v>
      </c>
      <c r="B44" s="3">
        <v>33681.675595000001</v>
      </c>
      <c r="C44" s="3">
        <v>423642.75617499999</v>
      </c>
      <c r="D44" s="3">
        <v>7.9504901486115914E-2</v>
      </c>
      <c r="E44" s="3">
        <v>12.577840879088841</v>
      </c>
      <c r="F44" s="3">
        <v>1.4955441999999999E-2</v>
      </c>
      <c r="O44" s="3" t="s">
        <v>551</v>
      </c>
      <c r="P44" s="3">
        <v>55744.066657499992</v>
      </c>
      <c r="Q44" s="3">
        <v>982395.04384500009</v>
      </c>
      <c r="R44" s="3">
        <v>5.6743025126962221E-2</v>
      </c>
      <c r="S44" s="3">
        <v>17.62331137197048</v>
      </c>
      <c r="T44" s="3">
        <v>6.7782459999999999E-3</v>
      </c>
    </row>
    <row r="45" spans="1:20" x14ac:dyDescent="0.25">
      <c r="A45" s="3" t="s">
        <v>529</v>
      </c>
      <c r="B45" s="3">
        <v>18318.726904000003</v>
      </c>
      <c r="C45" s="3">
        <v>285361.66898825008</v>
      </c>
      <c r="D45" s="3">
        <v>6.419477068854082E-2</v>
      </c>
      <c r="E45" s="3">
        <v>15.577592836210668</v>
      </c>
      <c r="F45" s="3">
        <v>1.8951217999999999E-2</v>
      </c>
      <c r="O45" s="3" t="s">
        <v>459</v>
      </c>
      <c r="P45" s="3">
        <v>1487.12354435</v>
      </c>
      <c r="Q45" s="3">
        <v>11594.58908285</v>
      </c>
      <c r="R45" s="3">
        <v>0.12826013356089189</v>
      </c>
      <c r="S45" s="3">
        <v>7.7966549093389723</v>
      </c>
      <c r="T45" s="3">
        <v>2.4142532000000001E-2</v>
      </c>
    </row>
    <row r="46" spans="1:20" x14ac:dyDescent="0.25">
      <c r="A46" s="3" t="s">
        <v>892</v>
      </c>
      <c r="B46" s="3">
        <v>8569.6732799999991</v>
      </c>
      <c r="C46" s="3">
        <v>1369.0558788825001</v>
      </c>
      <c r="D46" s="3">
        <v>6.259549673746732</v>
      </c>
      <c r="E46" s="3">
        <v>0.15975590132212139</v>
      </c>
      <c r="F46" s="3">
        <v>4.2058166000000001E-2</v>
      </c>
      <c r="O46" s="3" t="s">
        <v>953</v>
      </c>
      <c r="P46" s="3">
        <v>212.60563999000001</v>
      </c>
      <c r="Q46" s="3">
        <v>6970.9219901710003</v>
      </c>
      <c r="R46" s="3">
        <v>3.0498926869325746E-2</v>
      </c>
      <c r="S46" s="3">
        <v>32.788038880336757</v>
      </c>
      <c r="T46" s="3">
        <v>9.9430219999999993E-3</v>
      </c>
    </row>
    <row r="47" spans="1:20" x14ac:dyDescent="0.25">
      <c r="A47" s="3" t="s">
        <v>363</v>
      </c>
      <c r="B47" s="3">
        <v>35134.997182500003</v>
      </c>
      <c r="C47" s="3">
        <v>1050218.0287174999</v>
      </c>
      <c r="D47" s="3">
        <v>3.3454955277625528E-2</v>
      </c>
      <c r="E47" s="3">
        <v>29.890938179456899</v>
      </c>
      <c r="F47" s="3">
        <v>2.084388E-3</v>
      </c>
      <c r="O47" s="3" t="s">
        <v>623</v>
      </c>
      <c r="P47" s="3">
        <v>7.4828860395000012</v>
      </c>
      <c r="Q47" s="3">
        <v>147.67283338499999</v>
      </c>
      <c r="R47" s="3">
        <v>5.0672055705677836E-2</v>
      </c>
      <c r="S47" s="3">
        <v>19.734743066442228</v>
      </c>
      <c r="T47" s="3">
        <v>3.2881911E-2</v>
      </c>
    </row>
    <row r="48" spans="1:20" x14ac:dyDescent="0.25">
      <c r="A48" s="3" t="s">
        <v>477</v>
      </c>
      <c r="B48" s="3">
        <v>94029.076853249993</v>
      </c>
      <c r="C48" s="3">
        <v>10616.661318999999</v>
      </c>
      <c r="D48" s="3">
        <v>8.856746393988459</v>
      </c>
      <c r="E48" s="3">
        <v>0.1129082798033771</v>
      </c>
      <c r="F48" s="3">
        <v>2.3068722999999999E-2</v>
      </c>
      <c r="O48" s="3" t="s">
        <v>383</v>
      </c>
      <c r="P48" s="3">
        <v>67201.243132500007</v>
      </c>
      <c r="Q48" s="3">
        <v>1405946.5432374999</v>
      </c>
      <c r="R48" s="3">
        <v>4.7797865043826222E-2</v>
      </c>
      <c r="S48" s="3">
        <v>20.92143653452079</v>
      </c>
      <c r="T48" s="3">
        <v>4.0389629999999996E-3</v>
      </c>
    </row>
    <row r="49" spans="1:20" x14ac:dyDescent="0.25">
      <c r="A49" s="3" t="s">
        <v>937</v>
      </c>
      <c r="B49" s="3">
        <v>6442.2497140000005</v>
      </c>
      <c r="C49" s="3">
        <v>177.60459305825</v>
      </c>
      <c r="D49" s="3">
        <v>36.272990484469616</v>
      </c>
      <c r="E49" s="3">
        <v>2.756872225432179E-2</v>
      </c>
      <c r="F49" s="3">
        <v>5.1741799999999996E-4</v>
      </c>
      <c r="O49" s="3" t="s">
        <v>57</v>
      </c>
      <c r="P49" s="3">
        <v>4046.2590667499999</v>
      </c>
      <c r="Q49" s="3">
        <v>160997.4138216</v>
      </c>
      <c r="R49" s="3">
        <v>2.5132447600888973E-2</v>
      </c>
      <c r="S49" s="3">
        <v>39.789200633392689</v>
      </c>
      <c r="T49" s="3">
        <v>2.1984420000000001E-3</v>
      </c>
    </row>
    <row r="50" spans="1:20" x14ac:dyDescent="0.25">
      <c r="A50" s="3" t="s">
        <v>904</v>
      </c>
      <c r="B50" s="3">
        <v>5309.6061167499993</v>
      </c>
      <c r="C50" s="3">
        <v>476.00260106174994</v>
      </c>
      <c r="D50" s="3">
        <v>11.154573745829605</v>
      </c>
      <c r="E50" s="3">
        <v>8.9649324374575318E-2</v>
      </c>
      <c r="F50" s="3">
        <v>2.1241038E-2</v>
      </c>
      <c r="O50" s="3" t="s">
        <v>745</v>
      </c>
      <c r="P50" s="3">
        <v>5205.359635952499</v>
      </c>
      <c r="Q50" s="3">
        <v>137171.88849075002</v>
      </c>
      <c r="R50" s="3">
        <v>3.7947714311037675E-2</v>
      </c>
      <c r="S50" s="3">
        <v>26.35204828948379</v>
      </c>
      <c r="T50" s="3">
        <v>6.6423589999999996E-3</v>
      </c>
    </row>
    <row r="51" spans="1:20" x14ac:dyDescent="0.25">
      <c r="A51" s="3" t="s">
        <v>943</v>
      </c>
      <c r="B51" s="3">
        <v>337.21053980200003</v>
      </c>
      <c r="C51" s="3">
        <v>15938.958399794999</v>
      </c>
      <c r="D51" s="3">
        <v>2.1156372414293842E-2</v>
      </c>
      <c r="E51" s="3">
        <v>47.267082485481858</v>
      </c>
      <c r="F51" s="3">
        <v>2.196735E-3</v>
      </c>
      <c r="O51" s="3" t="s">
        <v>941</v>
      </c>
      <c r="P51" s="3">
        <v>85.518514965499989</v>
      </c>
      <c r="Q51" s="3">
        <v>3016.6630945750003</v>
      </c>
      <c r="R51" s="3">
        <v>2.8348712562331454E-2</v>
      </c>
      <c r="S51" s="3">
        <v>35.274970522956195</v>
      </c>
      <c r="T51" s="3">
        <v>1.566867E-3</v>
      </c>
    </row>
    <row r="52" spans="1:20" x14ac:dyDescent="0.25">
      <c r="A52" s="3" t="s">
        <v>691</v>
      </c>
      <c r="B52" s="3">
        <v>10436.565093249999</v>
      </c>
      <c r="C52" s="3">
        <v>1196.14317895</v>
      </c>
      <c r="D52" s="3">
        <v>8.7251804607634345</v>
      </c>
      <c r="E52" s="3">
        <v>0.11461080999951057</v>
      </c>
      <c r="F52" s="3">
        <v>1.5387062E-2</v>
      </c>
      <c r="O52" s="3" t="s">
        <v>621</v>
      </c>
      <c r="P52" s="3">
        <v>15078.948417</v>
      </c>
      <c r="Q52" s="3">
        <v>180379.78019574998</v>
      </c>
      <c r="R52" s="3">
        <v>8.359555821964175E-2</v>
      </c>
      <c r="S52" s="3">
        <v>11.962358064199616</v>
      </c>
      <c r="T52" s="3">
        <v>2.5394259999999998E-2</v>
      </c>
    </row>
    <row r="53" spans="1:20" x14ac:dyDescent="0.25">
      <c r="A53" s="3" t="s">
        <v>823</v>
      </c>
      <c r="B53" s="3">
        <v>7135.1297019174999</v>
      </c>
      <c r="C53" s="3">
        <v>363379.90268850001</v>
      </c>
      <c r="D53" s="3">
        <v>1.9635454930577004E-2</v>
      </c>
      <c r="E53" s="3">
        <v>50.928282717950459</v>
      </c>
      <c r="F53" s="3">
        <v>2.1228530000000001E-3</v>
      </c>
      <c r="O53" s="3" t="s">
        <v>253</v>
      </c>
      <c r="P53" s="3">
        <v>42530.661037500002</v>
      </c>
      <c r="Q53" s="3">
        <v>591825.85660249996</v>
      </c>
      <c r="R53" s="3">
        <v>7.1863472274861645E-2</v>
      </c>
      <c r="S53" s="3">
        <v>13.915275290000245</v>
      </c>
      <c r="T53" s="3">
        <v>1.5468245E-2</v>
      </c>
    </row>
    <row r="54" spans="1:20" x14ac:dyDescent="0.25">
      <c r="A54" s="3" t="s">
        <v>19</v>
      </c>
      <c r="B54" s="3">
        <v>3899.8636892077502</v>
      </c>
      <c r="C54" s="3">
        <v>81711.394786749996</v>
      </c>
      <c r="D54" s="3">
        <v>4.7727293107474124E-2</v>
      </c>
      <c r="E54" s="3">
        <v>20.952372005430146</v>
      </c>
      <c r="F54" s="3">
        <v>1.4960457E-2</v>
      </c>
      <c r="O54" s="3" t="s">
        <v>429</v>
      </c>
      <c r="P54" s="3">
        <v>32489.005564999999</v>
      </c>
      <c r="Q54" s="3">
        <v>373380.47241250006</v>
      </c>
      <c r="R54" s="3">
        <v>8.7013135301588759E-2</v>
      </c>
      <c r="S54" s="3">
        <v>11.492517727742895</v>
      </c>
      <c r="T54" s="3">
        <v>1.2887890000000001E-2</v>
      </c>
    </row>
    <row r="55" spans="1:20" x14ac:dyDescent="0.25">
      <c r="A55" s="3" t="s">
        <v>551</v>
      </c>
      <c r="B55" s="3">
        <v>55744.066657499992</v>
      </c>
      <c r="C55" s="3">
        <v>982395.04384500009</v>
      </c>
      <c r="D55" s="3">
        <v>5.6743025126962221E-2</v>
      </c>
      <c r="E55" s="3">
        <v>17.62331137197048</v>
      </c>
      <c r="F55" s="3">
        <v>6.7782459999999999E-3</v>
      </c>
      <c r="O55" s="3" t="s">
        <v>886</v>
      </c>
      <c r="P55" s="3">
        <v>50839.837849999996</v>
      </c>
      <c r="Q55" s="3">
        <v>1094892.08641</v>
      </c>
      <c r="R55" s="3">
        <v>4.6433651755303854E-2</v>
      </c>
      <c r="S55" s="3">
        <v>21.536105005692896</v>
      </c>
      <c r="T55" s="3">
        <v>4.2237020000000002E-3</v>
      </c>
    </row>
    <row r="56" spans="1:20" x14ac:dyDescent="0.25">
      <c r="A56" s="3" t="s">
        <v>459</v>
      </c>
      <c r="B56" s="3">
        <v>1487.12354435</v>
      </c>
      <c r="C56" s="3">
        <v>11594.58908285</v>
      </c>
      <c r="D56" s="3">
        <v>0.12826013356089189</v>
      </c>
      <c r="E56" s="3">
        <v>7.7966549093389723</v>
      </c>
      <c r="F56" s="3">
        <v>2.4142532000000001E-2</v>
      </c>
      <c r="O56" s="3" t="s">
        <v>884</v>
      </c>
      <c r="P56" s="3">
        <v>225489.27374749997</v>
      </c>
      <c r="Q56" s="3">
        <v>4731186.3853500001</v>
      </c>
      <c r="R56" s="3">
        <v>4.7660196699441361E-2</v>
      </c>
      <c r="S56" s="3">
        <v>20.981868923166264</v>
      </c>
      <c r="T56" s="3">
        <v>6.8876450000000004E-3</v>
      </c>
    </row>
    <row r="57" spans="1:20" x14ac:dyDescent="0.25">
      <c r="A57" s="3" t="s">
        <v>977</v>
      </c>
      <c r="B57" s="3">
        <v>2431.8201302500001</v>
      </c>
      <c r="C57" s="3">
        <v>261.31790528725003</v>
      </c>
      <c r="D57" s="3">
        <v>9.3059835589025415</v>
      </c>
      <c r="E57" s="3">
        <v>0.10745774411382374</v>
      </c>
      <c r="F57" s="3">
        <v>4.0211526999999997E-2</v>
      </c>
      <c r="O57" s="3" t="s">
        <v>951</v>
      </c>
      <c r="P57" s="3">
        <v>1301.552936587</v>
      </c>
      <c r="Q57" s="3">
        <v>31540.134886299998</v>
      </c>
      <c r="R57" s="3">
        <v>4.1266562152603603E-2</v>
      </c>
      <c r="S57" s="3">
        <v>24.232694652440482</v>
      </c>
      <c r="T57" s="3">
        <v>9.1410889999999998E-3</v>
      </c>
    </row>
    <row r="58" spans="1:20" x14ac:dyDescent="0.25">
      <c r="A58" s="3" t="s">
        <v>953</v>
      </c>
      <c r="B58" s="3">
        <v>212.60563999000001</v>
      </c>
      <c r="C58" s="3">
        <v>6970.9219901710003</v>
      </c>
      <c r="D58" s="3">
        <v>3.0498926869325746E-2</v>
      </c>
      <c r="E58" s="3">
        <v>32.788038880336757</v>
      </c>
      <c r="F58" s="3">
        <v>9.9430219999999993E-3</v>
      </c>
      <c r="O58" s="3" t="s">
        <v>769</v>
      </c>
      <c r="P58" s="3">
        <v>8602.0960459999988</v>
      </c>
      <c r="Q58" s="3">
        <v>108608.26561</v>
      </c>
      <c r="R58" s="3">
        <v>7.9202959348316573E-2</v>
      </c>
      <c r="S58" s="3">
        <v>12.625790857160119</v>
      </c>
      <c r="T58" s="3">
        <v>1.3695672000000001E-2</v>
      </c>
    </row>
    <row r="59" spans="1:20" x14ac:dyDescent="0.25">
      <c r="A59" s="3" t="s">
        <v>623</v>
      </c>
      <c r="B59" s="3">
        <v>7.4828860395000012</v>
      </c>
      <c r="C59" s="3">
        <v>147.67283338499999</v>
      </c>
      <c r="D59" s="3">
        <v>5.0672055705677836E-2</v>
      </c>
      <c r="E59" s="3">
        <v>19.734743066442228</v>
      </c>
      <c r="F59" s="3">
        <v>3.2881911E-2</v>
      </c>
      <c r="O59" s="3" t="s">
        <v>345</v>
      </c>
      <c r="P59" s="3">
        <v>4.9146336549999994</v>
      </c>
      <c r="Q59" s="3">
        <v>386.58551206499999</v>
      </c>
      <c r="R59" s="3">
        <v>1.2712927674779646E-2</v>
      </c>
      <c r="S59" s="3">
        <v>78.660087242046941</v>
      </c>
      <c r="T59" s="3">
        <v>4.8952299999999995E-4</v>
      </c>
    </row>
    <row r="60" spans="1:20" x14ac:dyDescent="0.25">
      <c r="A60" s="3" t="s">
        <v>383</v>
      </c>
      <c r="B60" s="3">
        <v>67201.243132500007</v>
      </c>
      <c r="C60" s="3">
        <v>1405946.5432374999</v>
      </c>
      <c r="D60" s="3">
        <v>4.7797865043826222E-2</v>
      </c>
      <c r="E60" s="3">
        <v>20.92143653452079</v>
      </c>
      <c r="F60" s="3">
        <v>4.0389629999999996E-3</v>
      </c>
      <c r="O60" s="3" t="s">
        <v>751</v>
      </c>
      <c r="P60" s="3">
        <v>34023.648614999998</v>
      </c>
      <c r="Q60" s="3">
        <v>1545349.0268374998</v>
      </c>
      <c r="R60" s="3">
        <v>2.2016805280958535E-2</v>
      </c>
      <c r="S60" s="3">
        <v>45.419850302480555</v>
      </c>
      <c r="T60" s="3">
        <v>8.3420100000000002E-4</v>
      </c>
    </row>
    <row r="61" spans="1:20" x14ac:dyDescent="0.25">
      <c r="A61" s="3" t="s">
        <v>57</v>
      </c>
      <c r="B61" s="3">
        <v>4046.2590667499999</v>
      </c>
      <c r="C61" s="3">
        <v>160997.4138216</v>
      </c>
      <c r="D61" s="3">
        <v>2.5132447600888973E-2</v>
      </c>
      <c r="E61" s="3">
        <v>39.789200633392689</v>
      </c>
      <c r="F61" s="3">
        <v>2.1984420000000001E-3</v>
      </c>
      <c r="O61" s="3" t="s">
        <v>831</v>
      </c>
      <c r="P61" s="3">
        <v>10177.28258725</v>
      </c>
      <c r="Q61" s="3">
        <v>614062.59721550008</v>
      </c>
      <c r="R61" s="3">
        <v>1.6573689121271083E-2</v>
      </c>
      <c r="S61" s="3">
        <v>60.336596920752861</v>
      </c>
      <c r="T61" s="3">
        <v>2.98838E-4</v>
      </c>
    </row>
    <row r="62" spans="1:20" x14ac:dyDescent="0.25">
      <c r="A62" s="3" t="s">
        <v>745</v>
      </c>
      <c r="B62" s="3">
        <v>5205.359635952499</v>
      </c>
      <c r="C62" s="3">
        <v>137171.88849075002</v>
      </c>
      <c r="D62" s="3">
        <v>3.7947714311037675E-2</v>
      </c>
      <c r="E62" s="3">
        <v>26.35204828948379</v>
      </c>
      <c r="F62" s="3">
        <v>6.6423589999999996E-3</v>
      </c>
      <c r="O62" s="3" t="s">
        <v>955</v>
      </c>
      <c r="P62" s="3">
        <v>136.63535726375</v>
      </c>
      <c r="Q62" s="3">
        <v>2240.4646450250002</v>
      </c>
      <c r="R62" s="3">
        <v>6.0985277124167854E-2</v>
      </c>
      <c r="S62" s="3">
        <v>16.397400276856494</v>
      </c>
      <c r="T62" s="3">
        <v>1.0839034000000001E-2</v>
      </c>
    </row>
    <row r="63" spans="1:20" x14ac:dyDescent="0.25">
      <c r="A63" s="3" t="s">
        <v>941</v>
      </c>
      <c r="B63" s="3">
        <v>85.518514965499989</v>
      </c>
      <c r="C63" s="3">
        <v>3016.6630945750003</v>
      </c>
      <c r="D63" s="3">
        <v>2.8348712562331454E-2</v>
      </c>
      <c r="E63" s="3">
        <v>35.274970522956195</v>
      </c>
      <c r="F63" s="3">
        <v>1.566867E-3</v>
      </c>
      <c r="O63" s="3" t="s">
        <v>857</v>
      </c>
      <c r="P63" s="3">
        <v>233.34402413099997</v>
      </c>
      <c r="Q63" s="3">
        <v>5446.4862727</v>
      </c>
      <c r="R63" s="3">
        <v>4.2843039061828715E-2</v>
      </c>
      <c r="S63" s="3">
        <v>23.341014594152742</v>
      </c>
      <c r="T63" s="3">
        <v>8.5044739999999997E-3</v>
      </c>
    </row>
    <row r="64" spans="1:20" x14ac:dyDescent="0.25">
      <c r="A64" s="3" t="s">
        <v>621</v>
      </c>
      <c r="B64" s="3">
        <v>15078.948417</v>
      </c>
      <c r="C64" s="3">
        <v>180379.78019574998</v>
      </c>
      <c r="D64" s="3">
        <v>8.359555821964175E-2</v>
      </c>
      <c r="E64" s="3">
        <v>11.962358064199616</v>
      </c>
      <c r="F64" s="3">
        <v>2.5394259999999998E-2</v>
      </c>
      <c r="O64" s="3" t="s">
        <v>961</v>
      </c>
      <c r="P64" s="3">
        <v>42.648272944249996</v>
      </c>
      <c r="Q64" s="3">
        <v>403.82826767500001</v>
      </c>
      <c r="R64" s="3">
        <v>0.10560992470832482</v>
      </c>
      <c r="S64" s="3">
        <v>9.4688070535209246</v>
      </c>
      <c r="T64" s="3">
        <v>1.4669265000000001E-2</v>
      </c>
    </row>
    <row r="65" spans="1:20" x14ac:dyDescent="0.25">
      <c r="A65" s="3" t="s">
        <v>253</v>
      </c>
      <c r="B65" s="3">
        <v>42530.661037500002</v>
      </c>
      <c r="C65" s="3">
        <v>591825.85660249996</v>
      </c>
      <c r="D65" s="3">
        <v>7.1863472274861645E-2</v>
      </c>
      <c r="E65" s="3">
        <v>13.915275290000245</v>
      </c>
      <c r="F65" s="3">
        <v>1.5468245E-2</v>
      </c>
      <c r="O65" s="3" t="s">
        <v>643</v>
      </c>
      <c r="P65" s="3">
        <v>35871.625732499997</v>
      </c>
      <c r="Q65" s="3">
        <v>604226.89591999992</v>
      </c>
      <c r="R65" s="3">
        <v>5.9367806985621885E-2</v>
      </c>
      <c r="S65" s="3">
        <v>16.844145855719198</v>
      </c>
      <c r="T65" s="3">
        <v>9.5274260000000003E-3</v>
      </c>
    </row>
    <row r="66" spans="1:20" x14ac:dyDescent="0.25">
      <c r="A66" s="3" t="s">
        <v>429</v>
      </c>
      <c r="B66" s="3">
        <v>32489.005564999999</v>
      </c>
      <c r="C66" s="3">
        <v>373380.47241250006</v>
      </c>
      <c r="D66" s="3">
        <v>8.7013135301588759E-2</v>
      </c>
      <c r="E66" s="3">
        <v>11.492517727742895</v>
      </c>
      <c r="F66" s="3">
        <v>1.2887890000000001E-2</v>
      </c>
      <c r="O66" s="3" t="s">
        <v>213</v>
      </c>
      <c r="P66" s="3">
        <v>1043.6845074424998</v>
      </c>
      <c r="Q66" s="3">
        <v>9495.5173411949982</v>
      </c>
      <c r="R66" s="3">
        <v>0.10991339070222303</v>
      </c>
      <c r="S66" s="3">
        <v>9.0980725242950289</v>
      </c>
      <c r="T66" s="3">
        <v>4.5733560999999999E-2</v>
      </c>
    </row>
    <row r="67" spans="1:20" x14ac:dyDescent="0.25">
      <c r="A67" s="3" t="s">
        <v>886</v>
      </c>
      <c r="B67" s="3">
        <v>50839.837849999996</v>
      </c>
      <c r="C67" s="3">
        <v>1094892.08641</v>
      </c>
      <c r="D67" s="3">
        <v>4.6433651755303854E-2</v>
      </c>
      <c r="E67" s="3">
        <v>21.536105005692896</v>
      </c>
      <c r="F67" s="3">
        <v>4.2237020000000002E-3</v>
      </c>
      <c r="O67" s="3" t="s">
        <v>843</v>
      </c>
      <c r="P67" s="3">
        <v>2180.6629084000001</v>
      </c>
      <c r="Q67" s="3">
        <v>49537.760428499998</v>
      </c>
      <c r="R67" s="3">
        <v>4.4020215882537635E-2</v>
      </c>
      <c r="S67" s="3">
        <v>22.716835434618794</v>
      </c>
      <c r="T67" s="3">
        <v>3.3338769999999998E-3</v>
      </c>
    </row>
    <row r="68" spans="1:20" x14ac:dyDescent="0.25">
      <c r="A68" s="3" t="s">
        <v>884</v>
      </c>
      <c r="B68" s="3">
        <v>225489.27374749997</v>
      </c>
      <c r="C68" s="3">
        <v>4731186.3853500001</v>
      </c>
      <c r="D68" s="3">
        <v>4.7660196699441361E-2</v>
      </c>
      <c r="E68" s="3">
        <v>20.981868923166264</v>
      </c>
      <c r="F68" s="3">
        <v>6.8876450000000004E-3</v>
      </c>
      <c r="O68" s="3" t="s">
        <v>125</v>
      </c>
      <c r="P68" s="3">
        <v>2958.9893163249999</v>
      </c>
      <c r="Q68" s="3">
        <v>32291.509675875001</v>
      </c>
      <c r="R68" s="3">
        <v>9.1633663028633863E-2</v>
      </c>
      <c r="S68" s="3">
        <v>10.913020029413405</v>
      </c>
      <c r="T68" s="3">
        <v>3.3749145000000001E-2</v>
      </c>
    </row>
    <row r="69" spans="1:20" x14ac:dyDescent="0.25">
      <c r="A69" s="3" t="s">
        <v>949</v>
      </c>
      <c r="B69" s="3">
        <v>9909.5464443249984</v>
      </c>
      <c r="C69" s="3">
        <v>929.36265657499996</v>
      </c>
      <c r="D69" s="3">
        <v>10.662733620957896</v>
      </c>
      <c r="E69" s="3">
        <v>9.3784580535189635E-2</v>
      </c>
      <c r="F69" s="3">
        <v>9.0944870000000001E-3</v>
      </c>
      <c r="O69" s="3" t="s">
        <v>605</v>
      </c>
      <c r="P69" s="3">
        <v>16855.494401</v>
      </c>
      <c r="Q69" s="3">
        <v>294407.48139999999</v>
      </c>
      <c r="R69" s="3">
        <v>5.7252262479359675E-2</v>
      </c>
      <c r="S69" s="3">
        <v>17.46655864229847</v>
      </c>
      <c r="T69" s="3">
        <v>6.5510580000000002E-3</v>
      </c>
    </row>
    <row r="70" spans="1:20" x14ac:dyDescent="0.25">
      <c r="A70" s="3" t="s">
        <v>957</v>
      </c>
      <c r="B70" s="3">
        <v>6440.9368807499995</v>
      </c>
      <c r="C70" s="3">
        <v>387.66245147275004</v>
      </c>
      <c r="D70" s="3">
        <v>16.614807176399317</v>
      </c>
      <c r="E70" s="3">
        <v>6.0187276890005727E-2</v>
      </c>
      <c r="F70" s="3">
        <v>1.2820699E-2</v>
      </c>
      <c r="O70" s="3" t="s">
        <v>963</v>
      </c>
      <c r="P70" s="3">
        <v>269.68832202925</v>
      </c>
      <c r="Q70" s="3">
        <v>5685.6731161349999</v>
      </c>
      <c r="R70" s="3">
        <v>4.7432962908810064E-2</v>
      </c>
      <c r="S70" s="3">
        <v>21.082385300755959</v>
      </c>
      <c r="T70" s="3">
        <v>1.6082222E-2</v>
      </c>
    </row>
    <row r="71" spans="1:20" x14ac:dyDescent="0.25">
      <c r="A71" s="3" t="s">
        <v>951</v>
      </c>
      <c r="B71" s="3">
        <v>1301.552936587</v>
      </c>
      <c r="C71" s="3">
        <v>31540.134886299998</v>
      </c>
      <c r="D71" s="3">
        <v>4.1266562152603603E-2</v>
      </c>
      <c r="E71" s="3">
        <v>24.232694652440482</v>
      </c>
      <c r="F71" s="3">
        <v>9.1410889999999998E-3</v>
      </c>
      <c r="O71" s="3" t="s">
        <v>683</v>
      </c>
      <c r="P71" s="3">
        <v>1702.024697395</v>
      </c>
      <c r="Q71" s="3">
        <v>185549.47520525</v>
      </c>
      <c r="R71" s="3">
        <v>9.1728887700289353E-3</v>
      </c>
      <c r="S71" s="3">
        <v>109.01691114661206</v>
      </c>
      <c r="T71" s="12">
        <v>5.77E-5</v>
      </c>
    </row>
    <row r="72" spans="1:20" x14ac:dyDescent="0.25">
      <c r="A72" s="3" t="s">
        <v>971</v>
      </c>
      <c r="B72" s="3">
        <v>5588.7838427500001</v>
      </c>
      <c r="C72" s="3">
        <v>622.26559864199999</v>
      </c>
      <c r="D72" s="3">
        <v>8.9813479243375678</v>
      </c>
      <c r="E72" s="3">
        <v>0.11134186187022217</v>
      </c>
      <c r="F72" s="3">
        <v>2.5656075E-2</v>
      </c>
      <c r="O72" s="3" t="s">
        <v>801</v>
      </c>
      <c r="P72" s="3">
        <v>28554.748794499996</v>
      </c>
      <c r="Q72" s="3">
        <v>781684.43744000001</v>
      </c>
      <c r="R72" s="3">
        <v>3.6529764988050925E-2</v>
      </c>
      <c r="S72" s="3">
        <v>27.374936584648303</v>
      </c>
      <c r="T72" s="3">
        <v>3.0429889999999999E-3</v>
      </c>
    </row>
    <row r="73" spans="1:20" x14ac:dyDescent="0.25">
      <c r="A73" s="3" t="s">
        <v>769</v>
      </c>
      <c r="B73" s="3">
        <v>8602.0960459999988</v>
      </c>
      <c r="C73" s="3">
        <v>108608.26561</v>
      </c>
      <c r="D73" s="3">
        <v>7.9202959348316573E-2</v>
      </c>
      <c r="E73" s="3">
        <v>12.625790857160119</v>
      </c>
      <c r="F73" s="3">
        <v>1.3695672000000001E-2</v>
      </c>
      <c r="O73" s="3" t="s">
        <v>415</v>
      </c>
      <c r="P73" s="3">
        <v>20085.552255750001</v>
      </c>
      <c r="Q73" s="3">
        <v>353517.61113799998</v>
      </c>
      <c r="R73" s="3">
        <v>5.6816270598494617E-2</v>
      </c>
      <c r="S73" s="3">
        <v>17.600592039325011</v>
      </c>
      <c r="T73" s="3">
        <v>1.1513763E-2</v>
      </c>
    </row>
    <row r="74" spans="1:20" x14ac:dyDescent="0.25">
      <c r="A74" s="3" t="s">
        <v>345</v>
      </c>
      <c r="B74" s="3">
        <v>4.9146336549999994</v>
      </c>
      <c r="C74" s="3">
        <v>386.58551206499999</v>
      </c>
      <c r="D74" s="3">
        <v>1.2712927674779646E-2</v>
      </c>
      <c r="E74" s="3">
        <v>78.660087242046941</v>
      </c>
      <c r="F74" s="3">
        <v>4.8952299999999995E-4</v>
      </c>
      <c r="O74" s="3" t="s">
        <v>933</v>
      </c>
      <c r="P74" s="3">
        <v>2.7752367387500003</v>
      </c>
      <c r="Q74" s="3">
        <v>337.26855035449995</v>
      </c>
      <c r="R74" s="3">
        <v>8.2285666298650556E-3</v>
      </c>
      <c r="S74" s="3">
        <v>121.52784864991725</v>
      </c>
      <c r="T74" s="3">
        <v>1.90423E-4</v>
      </c>
    </row>
    <row r="75" spans="1:20" x14ac:dyDescent="0.25">
      <c r="A75" s="3" t="s">
        <v>947</v>
      </c>
      <c r="B75" s="3">
        <v>3604.4190439000004</v>
      </c>
      <c r="C75" s="3">
        <v>171.67525544900002</v>
      </c>
      <c r="D75" s="3">
        <v>20.995565345005552</v>
      </c>
      <c r="E75" s="3">
        <v>4.7629105650059622E-2</v>
      </c>
      <c r="F75" s="3">
        <v>7.810544E-3</v>
      </c>
      <c r="O75" s="3" t="s">
        <v>935</v>
      </c>
      <c r="P75" s="3">
        <v>5.0915578452499997</v>
      </c>
      <c r="Q75" s="3">
        <v>480.87907068474999</v>
      </c>
      <c r="R75" s="3">
        <v>1.0588021304399569E-2</v>
      </c>
      <c r="S75" s="3">
        <v>94.446353218469312</v>
      </c>
      <c r="T75" s="3">
        <v>3.4592800000000001E-4</v>
      </c>
    </row>
    <row r="76" spans="1:20" x14ac:dyDescent="0.25">
      <c r="A76" s="3" t="s">
        <v>751</v>
      </c>
      <c r="B76" s="3">
        <v>34023.648614999998</v>
      </c>
      <c r="C76" s="3">
        <v>1545349.0268374998</v>
      </c>
      <c r="D76" s="3">
        <v>2.2016805280958535E-2</v>
      </c>
      <c r="E76" s="3">
        <v>45.419850302480555</v>
      </c>
      <c r="F76" s="3">
        <v>8.3420100000000002E-4</v>
      </c>
      <c r="O76" s="3" t="s">
        <v>888</v>
      </c>
      <c r="P76" s="3">
        <v>6.8749320619999992</v>
      </c>
      <c r="Q76" s="3">
        <v>623.83722506524998</v>
      </c>
      <c r="R76" s="3">
        <v>1.1020394080011688E-2</v>
      </c>
      <c r="S76" s="3">
        <v>90.740856700737837</v>
      </c>
      <c r="T76" s="12">
        <v>3.01E-5</v>
      </c>
    </row>
    <row r="77" spans="1:20" x14ac:dyDescent="0.25">
      <c r="A77" s="3" t="s">
        <v>975</v>
      </c>
      <c r="B77" s="3">
        <v>3930.7909565369996</v>
      </c>
      <c r="C77" s="3">
        <v>369.01983926000003</v>
      </c>
      <c r="D77" s="3">
        <v>10.65197731487679</v>
      </c>
      <c r="E77" s="3">
        <v>9.3879283670964792E-2</v>
      </c>
      <c r="F77" s="3">
        <v>3.4250033999999999E-2</v>
      </c>
      <c r="O77" s="3" t="s">
        <v>743</v>
      </c>
      <c r="P77" s="3">
        <v>8442.2292717500004</v>
      </c>
      <c r="Q77" s="3">
        <v>621888.82578025002</v>
      </c>
      <c r="R77" s="3">
        <v>1.3575142246940996E-2</v>
      </c>
      <c r="S77" s="3">
        <v>73.664053150186234</v>
      </c>
      <c r="T77" s="3">
        <v>1.73952E-4</v>
      </c>
    </row>
    <row r="78" spans="1:20" x14ac:dyDescent="0.25">
      <c r="A78" s="3" t="s">
        <v>831</v>
      </c>
      <c r="B78" s="3">
        <v>10177.28258725</v>
      </c>
      <c r="C78" s="3">
        <v>614062.59721550008</v>
      </c>
      <c r="D78" s="3">
        <v>1.6573689121271083E-2</v>
      </c>
      <c r="E78" s="3">
        <v>60.336596920752861</v>
      </c>
      <c r="F78" s="3">
        <v>2.98838E-4</v>
      </c>
      <c r="O78" s="3" t="s">
        <v>465</v>
      </c>
      <c r="P78" s="3">
        <v>24372.993737500001</v>
      </c>
      <c r="Q78" s="3">
        <v>1011759.3865775</v>
      </c>
      <c r="R78" s="3">
        <v>2.4089713484099263E-2</v>
      </c>
      <c r="S78" s="3">
        <v>41.511494134625693</v>
      </c>
      <c r="T78" s="3">
        <v>6.2227400000000003E-4</v>
      </c>
    </row>
    <row r="79" spans="1:20" x14ac:dyDescent="0.25">
      <c r="A79" s="3" t="s">
        <v>955</v>
      </c>
      <c r="B79" s="3">
        <v>136.63535726375</v>
      </c>
      <c r="C79" s="3">
        <v>2240.4646450250002</v>
      </c>
      <c r="D79" s="3">
        <v>6.0985277124167854E-2</v>
      </c>
      <c r="E79" s="3">
        <v>16.397400276856494</v>
      </c>
      <c r="F79" s="3">
        <v>1.0839034000000001E-2</v>
      </c>
      <c r="O79" s="3" t="s">
        <v>787</v>
      </c>
      <c r="P79" s="3">
        <v>21265.626656</v>
      </c>
      <c r="Q79" s="3">
        <v>827047.49978875008</v>
      </c>
      <c r="R79" s="3">
        <v>2.5712702911781737E-2</v>
      </c>
      <c r="S79" s="3">
        <v>38.891282780768769</v>
      </c>
      <c r="T79" s="3">
        <v>1.297313E-3</v>
      </c>
    </row>
    <row r="80" spans="1:20" x14ac:dyDescent="0.25">
      <c r="A80" s="3" t="s">
        <v>857</v>
      </c>
      <c r="B80" s="3">
        <v>233.34402413099997</v>
      </c>
      <c r="C80" s="3">
        <v>5446.4862727</v>
      </c>
      <c r="D80" s="3">
        <v>4.2843039061828715E-2</v>
      </c>
      <c r="E80" s="3">
        <v>23.341014594152742</v>
      </c>
      <c r="F80" s="3">
        <v>8.5044739999999997E-3</v>
      </c>
      <c r="O80" s="3" t="s">
        <v>839</v>
      </c>
      <c r="P80" s="3">
        <v>11563.441219249999</v>
      </c>
      <c r="Q80" s="3">
        <v>186705.07032999999</v>
      </c>
      <c r="R80" s="3">
        <v>6.193426455324267E-2</v>
      </c>
      <c r="S80" s="3">
        <v>16.146151201009836</v>
      </c>
      <c r="T80" s="3">
        <v>5.5809850000000001E-3</v>
      </c>
    </row>
    <row r="81" spans="1:20" x14ac:dyDescent="0.25">
      <c r="A81" s="3" t="s">
        <v>961</v>
      </c>
      <c r="B81" s="3">
        <v>42.648272944249996</v>
      </c>
      <c r="C81" s="3">
        <v>403.82826767500001</v>
      </c>
      <c r="D81" s="3">
        <v>0.10560992470832482</v>
      </c>
      <c r="E81" s="3">
        <v>9.4688070535209246</v>
      </c>
      <c r="F81" s="3">
        <v>1.4669265000000001E-2</v>
      </c>
      <c r="O81" s="3" t="s">
        <v>863</v>
      </c>
      <c r="P81" s="3">
        <v>48397.652612500002</v>
      </c>
      <c r="Q81" s="3">
        <v>1445919.1646150001</v>
      </c>
      <c r="R81" s="3">
        <v>3.3471893724699803E-2</v>
      </c>
      <c r="S81" s="3">
        <v>29.875811874428646</v>
      </c>
      <c r="T81" s="3">
        <v>1.7585599999999999E-3</v>
      </c>
    </row>
    <row r="82" spans="1:20" x14ac:dyDescent="0.25">
      <c r="A82" s="3" t="s">
        <v>983</v>
      </c>
      <c r="B82" s="3">
        <v>6870.1657156000001</v>
      </c>
      <c r="C82" s="3">
        <v>745.82425419600008</v>
      </c>
      <c r="D82" s="3">
        <v>9.2115075058883029</v>
      </c>
      <c r="E82" s="3">
        <v>0.10855986377482368</v>
      </c>
      <c r="F82" s="3">
        <v>4.4918894000000001E-2</v>
      </c>
      <c r="O82" s="3" t="s">
        <v>603</v>
      </c>
      <c r="P82" s="3">
        <v>15594.780232999998</v>
      </c>
      <c r="Q82" s="3">
        <v>442181.485995</v>
      </c>
      <c r="R82" s="3">
        <v>3.5267827186180149E-2</v>
      </c>
      <c r="S82" s="3">
        <v>28.3544544641484</v>
      </c>
      <c r="T82" s="3">
        <v>1.865221E-3</v>
      </c>
    </row>
    <row r="83" spans="1:20" x14ac:dyDescent="0.25">
      <c r="A83" s="3" t="s">
        <v>643</v>
      </c>
      <c r="B83" s="3">
        <v>35871.625732499997</v>
      </c>
      <c r="C83" s="3">
        <v>604226.89591999992</v>
      </c>
      <c r="D83" s="3">
        <v>5.9367806985621885E-2</v>
      </c>
      <c r="E83" s="3">
        <v>16.844145855719198</v>
      </c>
      <c r="F83" s="3">
        <v>9.5274260000000003E-3</v>
      </c>
      <c r="O83" s="3" t="s">
        <v>591</v>
      </c>
      <c r="P83" s="3">
        <v>3198.32019915</v>
      </c>
      <c r="Q83" s="3">
        <v>208529.50788674998</v>
      </c>
      <c r="R83" s="3">
        <v>1.5337494590391359E-2</v>
      </c>
      <c r="S83" s="3">
        <v>65.199696997870859</v>
      </c>
      <c r="T83" s="3">
        <v>3.8139000000000001E-4</v>
      </c>
    </row>
    <row r="84" spans="1:20" x14ac:dyDescent="0.25">
      <c r="A84" s="3" t="s">
        <v>213</v>
      </c>
      <c r="B84" s="3">
        <v>1043.6845074424998</v>
      </c>
      <c r="C84" s="3">
        <v>9495.5173411949982</v>
      </c>
      <c r="D84" s="3">
        <v>0.10991339070222303</v>
      </c>
      <c r="E84" s="3">
        <v>9.0980725242950289</v>
      </c>
      <c r="F84" s="3">
        <v>4.5733560999999999E-2</v>
      </c>
      <c r="O84" s="3" t="s">
        <v>795</v>
      </c>
      <c r="P84" s="3">
        <v>21230.750704999999</v>
      </c>
      <c r="Q84" s="3">
        <v>419911.16566249996</v>
      </c>
      <c r="R84" s="3">
        <v>5.0560100423869256E-2</v>
      </c>
      <c r="S84" s="3">
        <v>19.778441728092439</v>
      </c>
      <c r="T84" s="3">
        <v>5.1916879999999999E-3</v>
      </c>
    </row>
    <row r="85" spans="1:20" x14ac:dyDescent="0.25">
      <c r="A85" s="3" t="s">
        <v>843</v>
      </c>
      <c r="B85" s="3">
        <v>2180.6629084000001</v>
      </c>
      <c r="C85" s="3">
        <v>49537.760428499998</v>
      </c>
      <c r="D85" s="3">
        <v>4.4020215882537635E-2</v>
      </c>
      <c r="E85" s="3">
        <v>22.716835434618794</v>
      </c>
      <c r="F85" s="3">
        <v>3.3338769999999998E-3</v>
      </c>
      <c r="O85" s="3" t="s">
        <v>457</v>
      </c>
      <c r="P85" s="3">
        <v>607475.02995</v>
      </c>
      <c r="Q85" s="3">
        <v>4149874.4097750001</v>
      </c>
      <c r="R85" s="3">
        <v>0.14638395526358505</v>
      </c>
      <c r="S85" s="3">
        <v>6.8313497760007804</v>
      </c>
      <c r="T85" s="3">
        <v>5.0383085000000001E-2</v>
      </c>
    </row>
    <row r="86" spans="1:20" x14ac:dyDescent="0.25">
      <c r="A86" s="3" t="s">
        <v>125</v>
      </c>
      <c r="B86" s="3">
        <v>2958.9893163249999</v>
      </c>
      <c r="C86" s="3">
        <v>32291.509675875001</v>
      </c>
      <c r="D86" s="3">
        <v>9.1633663028633863E-2</v>
      </c>
      <c r="E86" s="3">
        <v>10.913020029413405</v>
      </c>
      <c r="F86" s="3">
        <v>3.3749145000000001E-2</v>
      </c>
    </row>
    <row r="87" spans="1:20" x14ac:dyDescent="0.25">
      <c r="A87" s="3" t="s">
        <v>605</v>
      </c>
      <c r="B87" s="3">
        <v>16855.494401</v>
      </c>
      <c r="C87" s="3">
        <v>294407.48139999999</v>
      </c>
      <c r="D87" s="3">
        <v>5.7252262479359675E-2</v>
      </c>
      <c r="E87" s="3">
        <v>17.46655864229847</v>
      </c>
      <c r="F87" s="3">
        <v>6.5510580000000002E-3</v>
      </c>
      <c r="S87" s="3">
        <f>COUNTIF(S3:S85,"&gt;2")</f>
        <v>83</v>
      </c>
    </row>
    <row r="88" spans="1:20" x14ac:dyDescent="0.25">
      <c r="A88" s="3" t="s">
        <v>963</v>
      </c>
      <c r="B88" s="3">
        <v>269.68832202925</v>
      </c>
      <c r="C88" s="3">
        <v>5685.6731161349999</v>
      </c>
      <c r="D88" s="3">
        <v>4.7432962908810064E-2</v>
      </c>
      <c r="E88" s="3">
        <v>21.082385300755959</v>
      </c>
      <c r="F88" s="3">
        <v>1.6082222E-2</v>
      </c>
    </row>
    <row r="89" spans="1:20" x14ac:dyDescent="0.25">
      <c r="A89" s="3" t="s">
        <v>683</v>
      </c>
      <c r="B89" s="3">
        <v>1702.024697395</v>
      </c>
      <c r="C89" s="3">
        <v>185549.47520525</v>
      </c>
      <c r="D89" s="3">
        <v>9.1728887700289353E-3</v>
      </c>
      <c r="E89" s="3">
        <v>109.01691114661206</v>
      </c>
      <c r="F89" s="12">
        <v>5.77E-5</v>
      </c>
    </row>
    <row r="90" spans="1:20" x14ac:dyDescent="0.25">
      <c r="A90" s="3" t="s">
        <v>801</v>
      </c>
      <c r="B90" s="3">
        <v>28554.748794499996</v>
      </c>
      <c r="C90" s="3">
        <v>781684.43744000001</v>
      </c>
      <c r="D90" s="3">
        <v>3.6529764988050925E-2</v>
      </c>
      <c r="E90" s="3">
        <v>27.374936584648303</v>
      </c>
      <c r="F90" s="3">
        <v>3.0429889999999999E-3</v>
      </c>
    </row>
    <row r="91" spans="1:20" x14ac:dyDescent="0.25">
      <c r="A91" s="3" t="s">
        <v>415</v>
      </c>
      <c r="B91" s="3">
        <v>20085.552255750001</v>
      </c>
      <c r="C91" s="3">
        <v>353517.61113799998</v>
      </c>
      <c r="D91" s="3">
        <v>5.6816270598494617E-2</v>
      </c>
      <c r="E91" s="3">
        <v>17.600592039325011</v>
      </c>
      <c r="F91" s="3">
        <v>1.1513763E-2</v>
      </c>
    </row>
    <row r="92" spans="1:20" x14ac:dyDescent="0.25">
      <c r="A92" s="3" t="s">
        <v>933</v>
      </c>
      <c r="B92" s="3">
        <v>2.7752367387500003</v>
      </c>
      <c r="C92" s="3">
        <v>337.26855035449995</v>
      </c>
      <c r="D92" s="3">
        <v>8.2285666298650556E-3</v>
      </c>
      <c r="E92" s="3">
        <v>121.52784864991725</v>
      </c>
      <c r="F92" s="3">
        <v>1.90423E-4</v>
      </c>
    </row>
    <row r="93" spans="1:20" x14ac:dyDescent="0.25">
      <c r="A93" s="3" t="s">
        <v>935</v>
      </c>
      <c r="B93" s="3">
        <v>5.0915578452499997</v>
      </c>
      <c r="C93" s="3">
        <v>480.87907068474999</v>
      </c>
      <c r="D93" s="3">
        <v>1.0588021304399569E-2</v>
      </c>
      <c r="E93" s="3">
        <v>94.446353218469312</v>
      </c>
      <c r="F93" s="3">
        <v>3.4592800000000001E-4</v>
      </c>
    </row>
    <row r="94" spans="1:20" x14ac:dyDescent="0.25">
      <c r="A94" s="3" t="s">
        <v>888</v>
      </c>
      <c r="B94" s="3">
        <v>6.8749320619999992</v>
      </c>
      <c r="C94" s="3">
        <v>623.83722506524998</v>
      </c>
      <c r="D94" s="3">
        <v>1.1020394080011688E-2</v>
      </c>
      <c r="E94" s="3">
        <v>90.740856700737837</v>
      </c>
      <c r="F94" s="12">
        <v>3.01E-5</v>
      </c>
    </row>
    <row r="95" spans="1:20" x14ac:dyDescent="0.25">
      <c r="A95" s="3" t="s">
        <v>743</v>
      </c>
      <c r="B95" s="3">
        <v>8442.2292717500004</v>
      </c>
      <c r="C95" s="3">
        <v>621888.82578025002</v>
      </c>
      <c r="D95" s="3">
        <v>1.3575142246940996E-2</v>
      </c>
      <c r="E95" s="3">
        <v>73.664053150186234</v>
      </c>
      <c r="F95" s="3">
        <v>1.73952E-4</v>
      </c>
    </row>
    <row r="96" spans="1:20" x14ac:dyDescent="0.25">
      <c r="A96" s="3" t="s">
        <v>985</v>
      </c>
      <c r="B96" s="3">
        <v>5586.1155554750003</v>
      </c>
      <c r="C96" s="3">
        <v>628.32293933550011</v>
      </c>
      <c r="D96" s="3">
        <v>8.890516652762587</v>
      </c>
      <c r="E96" s="3">
        <v>0.11247940238537947</v>
      </c>
      <c r="F96" s="3">
        <v>5.0207158000000002E-2</v>
      </c>
    </row>
    <row r="97" spans="1:6" x14ac:dyDescent="0.25">
      <c r="A97" s="3" t="s">
        <v>465</v>
      </c>
      <c r="B97" s="3">
        <v>24372.993737500001</v>
      </c>
      <c r="C97" s="3">
        <v>1011759.3865775</v>
      </c>
      <c r="D97" s="3">
        <v>2.4089713484099263E-2</v>
      </c>
      <c r="E97" s="3">
        <v>41.511494134625693</v>
      </c>
      <c r="F97" s="3">
        <v>6.2227400000000003E-4</v>
      </c>
    </row>
    <row r="98" spans="1:6" x14ac:dyDescent="0.25">
      <c r="A98" s="3" t="s">
        <v>787</v>
      </c>
      <c r="B98" s="3">
        <v>21265.626656</v>
      </c>
      <c r="C98" s="3">
        <v>827047.49978875008</v>
      </c>
      <c r="D98" s="3">
        <v>2.5712702911781737E-2</v>
      </c>
      <c r="E98" s="3">
        <v>38.891282780768769</v>
      </c>
      <c r="F98" s="3">
        <v>1.297313E-3</v>
      </c>
    </row>
    <row r="99" spans="1:6" x14ac:dyDescent="0.25">
      <c r="A99" s="3" t="s">
        <v>777</v>
      </c>
      <c r="B99" s="3">
        <v>7228.8945354999996</v>
      </c>
      <c r="C99" s="3">
        <v>1112.172712775</v>
      </c>
      <c r="D99" s="3">
        <v>6.4997949081694948</v>
      </c>
      <c r="E99" s="3">
        <v>0.15385100824383166</v>
      </c>
      <c r="F99" s="3">
        <v>3.1541329E-2</v>
      </c>
    </row>
    <row r="100" spans="1:6" x14ac:dyDescent="0.25">
      <c r="A100" s="3" t="s">
        <v>839</v>
      </c>
      <c r="B100" s="3">
        <v>11563.441219249999</v>
      </c>
      <c r="C100" s="3">
        <v>186705.07032999999</v>
      </c>
      <c r="D100" s="3">
        <v>6.193426455324267E-2</v>
      </c>
      <c r="E100" s="3">
        <v>16.146151201009836</v>
      </c>
      <c r="F100" s="3">
        <v>5.5809850000000001E-3</v>
      </c>
    </row>
    <row r="101" spans="1:6" x14ac:dyDescent="0.25">
      <c r="A101" s="3" t="s">
        <v>973</v>
      </c>
      <c r="B101" s="3">
        <v>2534.2075159424999</v>
      </c>
      <c r="C101" s="3">
        <v>188.20745532400002</v>
      </c>
      <c r="D101" s="3">
        <v>13.464968811038062</v>
      </c>
      <c r="E101" s="3">
        <v>7.4266789179655471E-2</v>
      </c>
      <c r="F101" s="3">
        <v>3.1966109999999999E-2</v>
      </c>
    </row>
    <row r="102" spans="1:6" x14ac:dyDescent="0.25">
      <c r="A102" s="3" t="s">
        <v>863</v>
      </c>
      <c r="B102" s="3">
        <v>48397.652612500002</v>
      </c>
      <c r="C102" s="3">
        <v>1445919.1646150001</v>
      </c>
      <c r="D102" s="3">
        <v>3.3471893724699803E-2</v>
      </c>
      <c r="E102" s="3">
        <v>29.875811874428646</v>
      </c>
      <c r="F102" s="3">
        <v>1.7585599999999999E-3</v>
      </c>
    </row>
    <row r="103" spans="1:6" x14ac:dyDescent="0.25">
      <c r="A103" s="3" t="s">
        <v>603</v>
      </c>
      <c r="B103" s="3">
        <v>15594.780232999998</v>
      </c>
      <c r="C103" s="3">
        <v>442181.485995</v>
      </c>
      <c r="D103" s="3">
        <v>3.5267827186180149E-2</v>
      </c>
      <c r="E103" s="3">
        <v>28.3544544641484</v>
      </c>
      <c r="F103" s="3">
        <v>1.865221E-3</v>
      </c>
    </row>
    <row r="104" spans="1:6" x14ac:dyDescent="0.25">
      <c r="A104" s="3" t="s">
        <v>591</v>
      </c>
      <c r="B104" s="3">
        <v>3198.32019915</v>
      </c>
      <c r="C104" s="3">
        <v>208529.50788674998</v>
      </c>
      <c r="D104" s="3">
        <v>1.5337494590391359E-2</v>
      </c>
      <c r="E104" s="3">
        <v>65.199696997870859</v>
      </c>
      <c r="F104" s="3">
        <v>3.8139000000000001E-4</v>
      </c>
    </row>
    <row r="105" spans="1:6" x14ac:dyDescent="0.25">
      <c r="A105" s="3" t="s">
        <v>987</v>
      </c>
      <c r="B105" s="3">
        <v>4397.3958724924996</v>
      </c>
      <c r="C105" s="3">
        <v>429.28889652650003</v>
      </c>
      <c r="D105" s="3">
        <v>10.243441906075594</v>
      </c>
      <c r="E105" s="3">
        <v>9.7623436455170381E-2</v>
      </c>
      <c r="F105" s="3">
        <v>5.0347876999999999E-2</v>
      </c>
    </row>
    <row r="106" spans="1:6" x14ac:dyDescent="0.25">
      <c r="A106" s="3" t="s">
        <v>795</v>
      </c>
      <c r="B106" s="3">
        <v>21230.750704999999</v>
      </c>
      <c r="C106" s="3">
        <v>419911.16566249996</v>
      </c>
      <c r="D106" s="3">
        <v>5.0560100423869256E-2</v>
      </c>
      <c r="E106" s="3">
        <v>19.778441728092439</v>
      </c>
      <c r="F106" s="3">
        <v>5.1916879999999999E-3</v>
      </c>
    </row>
    <row r="107" spans="1:6" x14ac:dyDescent="0.25">
      <c r="A107" s="3" t="s">
        <v>457</v>
      </c>
      <c r="B107" s="3">
        <v>607475.02995</v>
      </c>
      <c r="C107" s="3">
        <v>4149874.4097750001</v>
      </c>
      <c r="D107" s="3">
        <v>0.14638395526358505</v>
      </c>
      <c r="E107" s="3">
        <v>6.8313497760007804</v>
      </c>
      <c r="F107" s="3">
        <v>5.0383085000000001E-2</v>
      </c>
    </row>
    <row r="109" spans="1:6" x14ac:dyDescent="0.25">
      <c r="D109" s="3">
        <f>COUNTIF(D3:D107,"&gt;2")</f>
        <v>22</v>
      </c>
      <c r="E109" s="3">
        <f>COUNTIF(E3:E107,"&gt;2")</f>
        <v>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ED62F-9306-4E89-84F7-86977FBD7000}">
  <dimension ref="A1:R252"/>
  <sheetViews>
    <sheetView topLeftCell="C1" workbookViewId="0">
      <selection activeCell="C1" sqref="A1:XFD1048576"/>
    </sheetView>
  </sheetViews>
  <sheetFormatPr defaultRowHeight="15" x14ac:dyDescent="0.25"/>
  <cols>
    <col min="1" max="1" width="22" style="3" bestFit="1" customWidth="1"/>
    <col min="2" max="2" width="22.140625" style="3" bestFit="1" customWidth="1"/>
    <col min="3" max="6" width="12" style="3" bestFit="1" customWidth="1"/>
    <col min="7" max="10" width="17.42578125" style="3" bestFit="1" customWidth="1"/>
    <col min="11" max="14" width="9.140625" style="3"/>
    <col min="15" max="15" width="17" style="3" bestFit="1" customWidth="1"/>
    <col min="16" max="16" width="16.28515625" style="3" bestFit="1" customWidth="1"/>
    <col min="17" max="18" width="22.7109375" style="3" bestFit="1" customWidth="1"/>
    <col min="19" max="16384" width="9.140625" style="3"/>
  </cols>
  <sheetData>
    <row r="1" spans="1:18" x14ac:dyDescent="0.25">
      <c r="C1" s="3" t="s">
        <v>906</v>
      </c>
      <c r="D1" s="3" t="s">
        <v>907</v>
      </c>
      <c r="E1" s="3" t="s">
        <v>908</v>
      </c>
      <c r="F1" s="3" t="s">
        <v>909</v>
      </c>
      <c r="G1" s="3" t="s">
        <v>1059</v>
      </c>
      <c r="H1" s="3" t="s">
        <v>1058</v>
      </c>
      <c r="I1" s="3" t="s">
        <v>1060</v>
      </c>
      <c r="J1" s="3" t="s">
        <v>1061</v>
      </c>
      <c r="O1" s="3" t="s">
        <v>910</v>
      </c>
      <c r="P1" s="3" t="s">
        <v>910</v>
      </c>
    </row>
    <row r="2" spans="1:18" x14ac:dyDescent="0.25">
      <c r="A2" s="3" t="s">
        <v>0</v>
      </c>
      <c r="B2" s="3" t="s">
        <v>11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918</v>
      </c>
      <c r="H2" s="3" t="s">
        <v>919</v>
      </c>
      <c r="I2" s="3" t="s">
        <v>920</v>
      </c>
      <c r="J2" s="3" t="s">
        <v>921</v>
      </c>
      <c r="K2" s="3" t="s">
        <v>9</v>
      </c>
      <c r="L2" s="3" t="s">
        <v>10</v>
      </c>
      <c r="O2" s="3" t="s">
        <v>905</v>
      </c>
      <c r="P2" s="3" t="s">
        <v>1085</v>
      </c>
      <c r="Q2" s="3" t="s">
        <v>1086</v>
      </c>
      <c r="R2" s="3" t="s">
        <v>1087</v>
      </c>
    </row>
    <row r="3" spans="1:18" x14ac:dyDescent="0.25">
      <c r="A3" s="3" t="s">
        <v>870</v>
      </c>
      <c r="B3" s="13">
        <v>44083</v>
      </c>
      <c r="C3" s="3">
        <v>59844.274559999998</v>
      </c>
      <c r="D3" s="3">
        <v>628588.82039999997</v>
      </c>
      <c r="E3" s="3">
        <v>4850.1385520000003</v>
      </c>
      <c r="F3" s="3">
        <v>2607.4273659999999</v>
      </c>
      <c r="G3" s="3">
        <v>3539.8061229999998</v>
      </c>
      <c r="H3" s="3">
        <v>6957.0975250000001</v>
      </c>
      <c r="I3" s="3">
        <v>6328.6578300000001</v>
      </c>
      <c r="J3" s="3">
        <v>654.33608500000003</v>
      </c>
      <c r="K3" s="3">
        <v>9.2308699999999995E-4</v>
      </c>
      <c r="L3" s="3">
        <v>3.6199486000000003E-2</v>
      </c>
      <c r="O3" s="3">
        <f>AVERAGE(C3:F3)</f>
        <v>173972.66521950002</v>
      </c>
      <c r="P3" s="3">
        <f>AVERAGE(G3:J3)</f>
        <v>4369.9743907499997</v>
      </c>
      <c r="Q3" s="3">
        <f>O3/P3</f>
        <v>39.810911841440301</v>
      </c>
      <c r="R3" s="3">
        <f>P3/O3</f>
        <v>2.5118741413982681E-2</v>
      </c>
    </row>
    <row r="4" spans="1:18" x14ac:dyDescent="0.25">
      <c r="A4" s="3" t="s">
        <v>1020</v>
      </c>
      <c r="B4" s="3" t="s">
        <v>1021</v>
      </c>
      <c r="C4" s="3">
        <v>97.944802890000005</v>
      </c>
      <c r="D4" s="3">
        <v>286.02555150000001</v>
      </c>
      <c r="E4" s="3">
        <v>1758.432724</v>
      </c>
      <c r="F4" s="3">
        <v>422.5519716</v>
      </c>
      <c r="G4" s="3">
        <v>535.37019999999995</v>
      </c>
      <c r="H4" s="3">
        <v>5184.9361330000002</v>
      </c>
      <c r="I4" s="3">
        <v>2.0271165369999999</v>
      </c>
      <c r="J4" s="3">
        <v>35363.966439999997</v>
      </c>
      <c r="K4" s="3">
        <v>1.3963619E-2</v>
      </c>
      <c r="L4" s="3">
        <v>0.104752888</v>
      </c>
      <c r="O4" s="3">
        <f t="shared" ref="O4:O67" si="0">AVERAGE(C4:F4)</f>
        <v>641.23876249749992</v>
      </c>
      <c r="P4" s="3">
        <f t="shared" ref="P4:P67" si="1">AVERAGE(G4:J4)</f>
        <v>10271.574972384249</v>
      </c>
      <c r="Q4" s="3">
        <f t="shared" ref="Q4:Q67" si="2">O4/P4</f>
        <v>6.2428475109368248E-2</v>
      </c>
      <c r="R4" s="3">
        <f t="shared" ref="R4:R67" si="3">P4/O4</f>
        <v>16.01833135036701</v>
      </c>
    </row>
    <row r="5" spans="1:18" x14ac:dyDescent="0.25">
      <c r="A5" s="3" t="s">
        <v>490</v>
      </c>
      <c r="B5" s="3" t="s">
        <v>491</v>
      </c>
      <c r="C5" s="3">
        <v>2097977.6779999998</v>
      </c>
      <c r="D5" s="3">
        <v>6006631.9239999996</v>
      </c>
      <c r="E5" s="3">
        <v>143203.2591</v>
      </c>
      <c r="F5" s="3">
        <v>134674.63759999999</v>
      </c>
      <c r="G5" s="3">
        <v>145418.37719999999</v>
      </c>
      <c r="H5" s="3">
        <v>141393.9633</v>
      </c>
      <c r="I5" s="3">
        <v>430731.85739999998</v>
      </c>
      <c r="J5" s="3">
        <v>433193.67989999999</v>
      </c>
      <c r="K5" s="3">
        <v>1.2215468E-2</v>
      </c>
      <c r="L5" s="3">
        <v>0.100769081</v>
      </c>
      <c r="O5" s="3">
        <f t="shared" si="0"/>
        <v>2095621.8746750001</v>
      </c>
      <c r="P5" s="3">
        <f t="shared" si="1"/>
        <v>287684.46944999998</v>
      </c>
      <c r="Q5" s="3">
        <f t="shared" si="2"/>
        <v>7.2844456243378222</v>
      </c>
      <c r="R5" s="3">
        <f t="shared" si="3"/>
        <v>0.13727880631834671</v>
      </c>
    </row>
    <row r="6" spans="1:18" x14ac:dyDescent="0.25">
      <c r="A6" s="3" t="s">
        <v>426</v>
      </c>
      <c r="B6" s="3" t="s">
        <v>427</v>
      </c>
      <c r="C6" s="3">
        <v>440.75161300000002</v>
      </c>
      <c r="D6" s="3">
        <v>423985.20919999998</v>
      </c>
      <c r="E6" s="3">
        <v>4295.0849420000004</v>
      </c>
      <c r="F6" s="3">
        <v>1705.4197569999999</v>
      </c>
      <c r="G6" s="3">
        <v>3609.3992779999999</v>
      </c>
      <c r="H6" s="3">
        <v>7201.5078050000002</v>
      </c>
      <c r="I6" s="3">
        <v>9018.6414750000004</v>
      </c>
      <c r="J6" s="3">
        <v>18447.307959999998</v>
      </c>
      <c r="K6" s="3">
        <v>4.2649555999999998E-2</v>
      </c>
      <c r="L6" s="3">
        <v>0.174977419</v>
      </c>
      <c r="O6" s="3">
        <f t="shared" si="0"/>
        <v>107606.61637799999</v>
      </c>
      <c r="P6" s="3">
        <f t="shared" si="1"/>
        <v>9569.2141295000001</v>
      </c>
      <c r="Q6" s="3">
        <f t="shared" si="2"/>
        <v>11.24508396632802</v>
      </c>
      <c r="R6" s="3">
        <f t="shared" si="3"/>
        <v>8.8927748605023615E-2</v>
      </c>
    </row>
    <row r="7" spans="1:18" x14ac:dyDescent="0.25">
      <c r="A7" s="3" t="s">
        <v>558</v>
      </c>
      <c r="B7" s="3" t="s">
        <v>559</v>
      </c>
      <c r="C7" s="3">
        <v>538.69641590000003</v>
      </c>
      <c r="D7" s="3">
        <v>300326.82909999997</v>
      </c>
      <c r="E7" s="3">
        <v>984.79099189999999</v>
      </c>
      <c r="F7" s="3">
        <v>6042.4931939999997</v>
      </c>
      <c r="G7" s="3">
        <v>8913.8889749999998</v>
      </c>
      <c r="H7" s="3">
        <v>3470.32701</v>
      </c>
      <c r="I7" s="3">
        <v>6.0813496120000003</v>
      </c>
      <c r="J7" s="3">
        <v>9786.8799760000002</v>
      </c>
      <c r="K7" s="3">
        <v>4.0726698999999998E-2</v>
      </c>
      <c r="L7" s="3">
        <v>0.17289222000000001</v>
      </c>
      <c r="O7" s="3">
        <f t="shared" si="0"/>
        <v>76973.202425449999</v>
      </c>
      <c r="P7" s="3">
        <f t="shared" si="1"/>
        <v>5544.2943276530004</v>
      </c>
      <c r="Q7" s="3">
        <f t="shared" si="2"/>
        <v>13.883318214463218</v>
      </c>
      <c r="R7" s="3">
        <f t="shared" si="3"/>
        <v>7.2028889963656556E-2</v>
      </c>
    </row>
    <row r="8" spans="1:18" x14ac:dyDescent="0.25">
      <c r="A8" s="3" t="s">
        <v>1088</v>
      </c>
      <c r="B8" s="3" t="s">
        <v>1089</v>
      </c>
      <c r="C8" s="3">
        <v>244.86200719999999</v>
      </c>
      <c r="D8" s="3">
        <v>95.34185051</v>
      </c>
      <c r="E8" s="3">
        <v>754.758465</v>
      </c>
      <c r="F8" s="3">
        <v>1.1268052580000001</v>
      </c>
      <c r="G8" s="3">
        <v>688.47514109999997</v>
      </c>
      <c r="H8" s="3">
        <v>783.3087888</v>
      </c>
      <c r="I8" s="3">
        <v>2785.2581220000002</v>
      </c>
      <c r="J8" s="3">
        <v>7459.4313689999999</v>
      </c>
      <c r="K8" s="3">
        <v>1.7606612000000001E-2</v>
      </c>
      <c r="L8" s="3">
        <v>0.113150187</v>
      </c>
      <c r="O8" s="3">
        <f t="shared" si="0"/>
        <v>274.02228199200005</v>
      </c>
      <c r="P8" s="3">
        <f t="shared" si="1"/>
        <v>2929.118355225</v>
      </c>
      <c r="Q8" s="3">
        <f t="shared" si="2"/>
        <v>9.3551112915323309E-2</v>
      </c>
      <c r="R8" s="3">
        <f t="shared" si="3"/>
        <v>10.689343705671767</v>
      </c>
    </row>
    <row r="9" spans="1:18" x14ac:dyDescent="0.25">
      <c r="A9" s="3" t="s">
        <v>1090</v>
      </c>
      <c r="B9" s="3" t="s">
        <v>1091</v>
      </c>
      <c r="C9" s="3">
        <v>42361.127249999998</v>
      </c>
      <c r="D9" s="3">
        <v>381.36740200000003</v>
      </c>
      <c r="E9" s="3">
        <v>1134.712689</v>
      </c>
      <c r="F9" s="3">
        <v>1019.7587579999999</v>
      </c>
      <c r="G9" s="3">
        <v>840.58589429999995</v>
      </c>
      <c r="H9" s="3">
        <v>532.1716199</v>
      </c>
      <c r="I9" s="3">
        <v>4133.2906199999998</v>
      </c>
      <c r="J9" s="3">
        <v>528.4385092</v>
      </c>
      <c r="K9" s="3">
        <v>4.6467371E-2</v>
      </c>
      <c r="L9" s="3">
        <v>0.181054825</v>
      </c>
      <c r="O9" s="3">
        <f t="shared" si="0"/>
        <v>11224.241524749999</v>
      </c>
      <c r="P9" s="3">
        <f t="shared" si="1"/>
        <v>1508.6216608500001</v>
      </c>
      <c r="Q9" s="3">
        <f t="shared" si="2"/>
        <v>7.4400638781932535</v>
      </c>
      <c r="R9" s="3">
        <f t="shared" si="3"/>
        <v>0.13440744815793707</v>
      </c>
    </row>
    <row r="10" spans="1:18" x14ac:dyDescent="0.25">
      <c r="A10" s="3" t="s">
        <v>498</v>
      </c>
      <c r="B10" s="3" t="s">
        <v>499</v>
      </c>
      <c r="C10" s="3">
        <v>1028.4204299999999</v>
      </c>
      <c r="D10" s="3">
        <v>355434.41869999998</v>
      </c>
      <c r="E10" s="3">
        <v>5887.0015830000002</v>
      </c>
      <c r="F10" s="3">
        <v>4887.5178050000004</v>
      </c>
      <c r="G10" s="3">
        <v>5152.8760380000003</v>
      </c>
      <c r="H10" s="3">
        <v>11639.759319999999</v>
      </c>
      <c r="I10" s="3">
        <v>6784.759051</v>
      </c>
      <c r="J10" s="3">
        <v>6008.2961530000002</v>
      </c>
      <c r="K10" s="3">
        <v>2.3795350999999999E-2</v>
      </c>
      <c r="L10" s="3">
        <v>0.13353622700000001</v>
      </c>
      <c r="O10" s="3">
        <f t="shared" si="0"/>
        <v>91809.339629499998</v>
      </c>
      <c r="P10" s="3">
        <f t="shared" si="1"/>
        <v>7396.4226404999999</v>
      </c>
      <c r="Q10" s="3">
        <f t="shared" si="2"/>
        <v>12.412668135915725</v>
      </c>
      <c r="R10" s="3">
        <f t="shared" si="3"/>
        <v>8.0562856353705831E-2</v>
      </c>
    </row>
    <row r="11" spans="1:18" x14ac:dyDescent="0.25">
      <c r="A11" s="3" t="s">
        <v>881</v>
      </c>
      <c r="B11" s="3" t="s">
        <v>882</v>
      </c>
      <c r="C11" s="3">
        <v>211413.85699999999</v>
      </c>
      <c r="D11" s="3">
        <v>1811.4951599999999</v>
      </c>
      <c r="E11" s="3">
        <v>3897.9641120000001</v>
      </c>
      <c r="F11" s="3">
        <v>3670.568127</v>
      </c>
      <c r="G11" s="3">
        <v>1027.990319</v>
      </c>
      <c r="H11" s="3">
        <v>3880.6672050000002</v>
      </c>
      <c r="I11" s="3">
        <v>2.0271165369999999</v>
      </c>
      <c r="J11" s="3">
        <v>7379.9171109999997</v>
      </c>
      <c r="K11" s="3">
        <v>1.9624384000000002E-2</v>
      </c>
      <c r="L11" s="3">
        <v>0.121038984</v>
      </c>
      <c r="O11" s="3">
        <f t="shared" si="0"/>
        <v>55198.471099749993</v>
      </c>
      <c r="P11" s="3">
        <f t="shared" si="1"/>
        <v>3072.6504378842501</v>
      </c>
      <c r="Q11" s="3">
        <f t="shared" si="2"/>
        <v>17.964448678958181</v>
      </c>
      <c r="R11" s="3">
        <f t="shared" si="3"/>
        <v>5.5665499001441854E-2</v>
      </c>
    </row>
    <row r="12" spans="1:18" x14ac:dyDescent="0.25">
      <c r="A12" s="3" t="s">
        <v>740</v>
      </c>
      <c r="B12" s="3" t="s">
        <v>741</v>
      </c>
      <c r="C12" s="3">
        <v>293.83440869999998</v>
      </c>
      <c r="D12" s="3">
        <v>667.39295360000006</v>
      </c>
      <c r="E12" s="3">
        <v>2401.6082470000001</v>
      </c>
      <c r="F12" s="3">
        <v>289.02554859999998</v>
      </c>
      <c r="G12" s="3">
        <v>2382.0742789999999</v>
      </c>
      <c r="H12" s="3">
        <v>1750.485862</v>
      </c>
      <c r="I12" s="3">
        <v>14637.80852</v>
      </c>
      <c r="J12" s="3">
        <v>32657.168559999998</v>
      </c>
      <c r="K12" s="3">
        <v>2.9640690000000002E-3</v>
      </c>
      <c r="L12" s="3">
        <v>5.1727714000000001E-2</v>
      </c>
      <c r="O12" s="3">
        <f t="shared" si="0"/>
        <v>912.96528947500008</v>
      </c>
      <c r="P12" s="3">
        <f t="shared" si="1"/>
        <v>12856.88430525</v>
      </c>
      <c r="Q12" s="3">
        <f t="shared" si="2"/>
        <v>7.100983938248541E-2</v>
      </c>
      <c r="R12" s="3">
        <f t="shared" si="3"/>
        <v>14.082555441558288</v>
      </c>
    </row>
    <row r="13" spans="1:18" x14ac:dyDescent="0.25">
      <c r="A13" s="3" t="s">
        <v>668</v>
      </c>
      <c r="B13" s="3" t="s">
        <v>669</v>
      </c>
      <c r="C13" s="3">
        <v>391240.51510000002</v>
      </c>
      <c r="D13" s="3">
        <v>1913224.9140000001</v>
      </c>
      <c r="E13" s="3">
        <v>33812.492570000002</v>
      </c>
      <c r="F13" s="3">
        <v>33621.051870000003</v>
      </c>
      <c r="G13" s="3">
        <v>33133.798219999997</v>
      </c>
      <c r="H13" s="3">
        <v>43998.335079999997</v>
      </c>
      <c r="I13" s="3">
        <v>46919.639369999997</v>
      </c>
      <c r="J13" s="3">
        <v>101836.22990000001</v>
      </c>
      <c r="K13" s="3">
        <v>1.2225358E-2</v>
      </c>
      <c r="L13" s="3">
        <v>0.100769081</v>
      </c>
      <c r="O13" s="3">
        <f t="shared" si="0"/>
        <v>592974.74338500004</v>
      </c>
      <c r="P13" s="3">
        <f t="shared" si="1"/>
        <v>56472.000642499996</v>
      </c>
      <c r="Q13" s="3">
        <f t="shared" si="2"/>
        <v>10.500331786346099</v>
      </c>
      <c r="R13" s="3">
        <f t="shared" si="3"/>
        <v>9.5235085933220734E-2</v>
      </c>
    </row>
    <row r="14" spans="1:18" x14ac:dyDescent="0.25">
      <c r="A14" s="3" t="s">
        <v>508</v>
      </c>
      <c r="B14" s="3" t="s">
        <v>509</v>
      </c>
      <c r="C14" s="3">
        <v>320132.5882</v>
      </c>
      <c r="D14" s="3">
        <v>208321.94339999999</v>
      </c>
      <c r="E14" s="3">
        <v>11034.122429999999</v>
      </c>
      <c r="F14" s="3">
        <v>9482.0662429999993</v>
      </c>
      <c r="G14" s="3">
        <v>8365.0972380000003</v>
      </c>
      <c r="H14" s="3">
        <v>10168.06561</v>
      </c>
      <c r="I14" s="3">
        <v>11542.40156</v>
      </c>
      <c r="J14" s="3">
        <v>25442.906149999999</v>
      </c>
      <c r="K14" s="3">
        <v>1.8630139E-2</v>
      </c>
      <c r="L14" s="3">
        <v>0.11617683700000001</v>
      </c>
      <c r="O14" s="3">
        <f t="shared" si="0"/>
        <v>137242.68006824999</v>
      </c>
      <c r="P14" s="3">
        <f t="shared" si="1"/>
        <v>13879.6176395</v>
      </c>
      <c r="Q14" s="3">
        <f t="shared" si="2"/>
        <v>9.8880735502158998</v>
      </c>
      <c r="R14" s="3">
        <f t="shared" si="3"/>
        <v>0.10113193383135441</v>
      </c>
    </row>
    <row r="15" spans="1:18" x14ac:dyDescent="0.25">
      <c r="A15" s="3" t="s">
        <v>184</v>
      </c>
      <c r="B15" s="3" t="s">
        <v>185</v>
      </c>
      <c r="C15" s="3">
        <v>58081.268109999997</v>
      </c>
      <c r="D15" s="3">
        <v>619436.00269999995</v>
      </c>
      <c r="E15" s="3">
        <v>3575.23191</v>
      </c>
      <c r="F15" s="3">
        <v>6661.6726829999998</v>
      </c>
      <c r="G15" s="3">
        <v>2096.7423429999999</v>
      </c>
      <c r="H15" s="3">
        <v>3340.2738330000002</v>
      </c>
      <c r="I15" s="3">
        <v>845.30759609999996</v>
      </c>
      <c r="J15" s="3">
        <v>15571.54228</v>
      </c>
      <c r="K15" s="3">
        <v>2.1041969999999999E-3</v>
      </c>
      <c r="L15" s="3">
        <v>4.2972372000000002E-2</v>
      </c>
      <c r="O15" s="3">
        <f t="shared" si="0"/>
        <v>171938.54385074996</v>
      </c>
      <c r="P15" s="3">
        <f t="shared" si="1"/>
        <v>5463.4665130249996</v>
      </c>
      <c r="Q15" s="3">
        <f t="shared" si="2"/>
        <v>31.470595352025217</v>
      </c>
      <c r="R15" s="3">
        <f t="shared" si="3"/>
        <v>3.1775693748852051E-2</v>
      </c>
    </row>
    <row r="16" spans="1:18" x14ac:dyDescent="0.25">
      <c r="A16" s="3" t="s">
        <v>988</v>
      </c>
      <c r="B16" s="3" t="s">
        <v>989</v>
      </c>
      <c r="C16" s="3">
        <v>48.972401439999999</v>
      </c>
      <c r="D16" s="3">
        <v>95.34185051</v>
      </c>
      <c r="E16" s="3">
        <v>1113.5405410000001</v>
      </c>
      <c r="F16" s="3">
        <v>751.01570419999996</v>
      </c>
      <c r="G16" s="3">
        <v>649.20471789999999</v>
      </c>
      <c r="H16" s="3">
        <v>527.6870275</v>
      </c>
      <c r="I16" s="3">
        <v>10218.694460000001</v>
      </c>
      <c r="J16" s="3">
        <v>16533.99611</v>
      </c>
      <c r="K16" s="3">
        <v>5.2137340000000003E-3</v>
      </c>
      <c r="L16" s="3">
        <v>7.6090689000000003E-2</v>
      </c>
      <c r="O16" s="3">
        <f t="shared" si="0"/>
        <v>502.21762428750003</v>
      </c>
      <c r="P16" s="3">
        <f t="shared" si="1"/>
        <v>6982.3955788500007</v>
      </c>
      <c r="Q16" s="3">
        <f t="shared" si="2"/>
        <v>7.1926263503136439E-2</v>
      </c>
      <c r="R16" s="3">
        <f t="shared" si="3"/>
        <v>13.903127332012648</v>
      </c>
    </row>
    <row r="17" spans="1:18" x14ac:dyDescent="0.25">
      <c r="A17" s="3" t="s">
        <v>530</v>
      </c>
      <c r="B17" s="3" t="s">
        <v>531</v>
      </c>
      <c r="C17" s="3">
        <v>33497.122589999999</v>
      </c>
      <c r="D17" s="3">
        <v>637646.29619999998</v>
      </c>
      <c r="E17" s="3">
        <v>5202.6262049999996</v>
      </c>
      <c r="F17" s="3">
        <v>5345.5641420000002</v>
      </c>
      <c r="G17" s="3">
        <v>4354.5431310000004</v>
      </c>
      <c r="H17" s="3">
        <v>3209.4732239999998</v>
      </c>
      <c r="I17" s="3">
        <v>6533.3966</v>
      </c>
      <c r="J17" s="3">
        <v>8.2827352540000003</v>
      </c>
      <c r="K17" s="3">
        <v>1.2855880000000001E-3</v>
      </c>
      <c r="L17" s="3">
        <v>3.6199486000000003E-2</v>
      </c>
      <c r="O17" s="3">
        <f t="shared" si="0"/>
        <v>170422.90228425001</v>
      </c>
      <c r="P17" s="3">
        <f t="shared" si="1"/>
        <v>3526.4239225635001</v>
      </c>
      <c r="Q17" s="3">
        <f t="shared" si="2"/>
        <v>48.327400796544822</v>
      </c>
      <c r="R17" s="3">
        <f t="shared" si="3"/>
        <v>2.0692194976715886E-2</v>
      </c>
    </row>
    <row r="18" spans="1:18" x14ac:dyDescent="0.25">
      <c r="A18" s="3" t="s">
        <v>672</v>
      </c>
      <c r="B18" s="3" t="s">
        <v>673</v>
      </c>
      <c r="C18" s="3">
        <v>75319.553419999997</v>
      </c>
      <c r="D18" s="3">
        <v>1203500.179</v>
      </c>
      <c r="E18" s="3">
        <v>15826.46674</v>
      </c>
      <c r="F18" s="3">
        <v>8319.766619</v>
      </c>
      <c r="G18" s="3">
        <v>10350.490529999999</v>
      </c>
      <c r="H18" s="3">
        <v>11172.61429</v>
      </c>
      <c r="I18" s="3">
        <v>7169.9111929999999</v>
      </c>
      <c r="J18" s="3">
        <v>22542.292270000002</v>
      </c>
      <c r="K18" s="3">
        <v>1.9316509999999999E-3</v>
      </c>
      <c r="L18" s="3">
        <v>4.1283418000000002E-2</v>
      </c>
      <c r="O18" s="3">
        <f t="shared" si="0"/>
        <v>325741.49144474999</v>
      </c>
      <c r="P18" s="3">
        <f t="shared" si="1"/>
        <v>12808.827070750001</v>
      </c>
      <c r="Q18" s="3">
        <f t="shared" si="2"/>
        <v>25.431016411222163</v>
      </c>
      <c r="R18" s="3">
        <f t="shared" si="3"/>
        <v>3.9322061840938512E-2</v>
      </c>
    </row>
    <row r="19" spans="1:18" x14ac:dyDescent="0.25">
      <c r="A19" s="3" t="s">
        <v>356</v>
      </c>
      <c r="B19" s="3" t="s">
        <v>357</v>
      </c>
      <c r="C19" s="3">
        <v>195.8896058</v>
      </c>
      <c r="D19" s="3">
        <v>858.07665459999998</v>
      </c>
      <c r="E19" s="3">
        <v>3928.291784</v>
      </c>
      <c r="F19" s="3">
        <v>1562.878892</v>
      </c>
      <c r="G19" s="3">
        <v>967.34485529999995</v>
      </c>
      <c r="H19" s="3">
        <v>2855.937864</v>
      </c>
      <c r="I19" s="3">
        <v>15517.577090000001</v>
      </c>
      <c r="J19" s="3">
        <v>20097.22882</v>
      </c>
      <c r="K19" s="3">
        <v>4.0625545999999998E-2</v>
      </c>
      <c r="L19" s="3">
        <v>0.17289222000000001</v>
      </c>
      <c r="O19" s="3">
        <f t="shared" si="0"/>
        <v>1636.2842340999998</v>
      </c>
      <c r="P19" s="3">
        <f t="shared" si="1"/>
        <v>9859.5221573250001</v>
      </c>
      <c r="Q19" s="3">
        <f t="shared" si="2"/>
        <v>0.16595979074750031</v>
      </c>
      <c r="R19" s="3">
        <f t="shared" si="3"/>
        <v>6.0255559222863271</v>
      </c>
    </row>
    <row r="20" spans="1:18" x14ac:dyDescent="0.25">
      <c r="A20" s="3" t="s">
        <v>670</v>
      </c>
      <c r="B20" s="3" t="s">
        <v>671</v>
      </c>
      <c r="C20" s="3">
        <v>1616.089248</v>
      </c>
      <c r="D20" s="3">
        <v>239403.3866</v>
      </c>
      <c r="E20" s="3">
        <v>5731.929905</v>
      </c>
      <c r="F20" s="3">
        <v>3278.4398970000002</v>
      </c>
      <c r="G20" s="3">
        <v>3394.1575910000001</v>
      </c>
      <c r="H20" s="3">
        <v>1770.6665270000001</v>
      </c>
      <c r="I20" s="3">
        <v>10078.823420000001</v>
      </c>
      <c r="J20" s="3">
        <v>344.56178649999998</v>
      </c>
      <c r="K20" s="3">
        <v>1.4171253999999999E-2</v>
      </c>
      <c r="L20" s="3">
        <v>0.104752888</v>
      </c>
      <c r="O20" s="3">
        <f t="shared" si="0"/>
        <v>62507.461412500001</v>
      </c>
      <c r="P20" s="3">
        <f t="shared" si="1"/>
        <v>3897.0523311250004</v>
      </c>
      <c r="Q20" s="3">
        <f t="shared" si="2"/>
        <v>16.039677197369162</v>
      </c>
      <c r="R20" s="3">
        <f t="shared" si="3"/>
        <v>6.2345394342725347E-2</v>
      </c>
    </row>
    <row r="21" spans="1:18" x14ac:dyDescent="0.25">
      <c r="A21" s="3" t="s">
        <v>386</v>
      </c>
      <c r="B21" s="3" t="s">
        <v>387</v>
      </c>
      <c r="C21" s="3">
        <v>832873.63139999995</v>
      </c>
      <c r="D21" s="3">
        <v>749005.57759999996</v>
      </c>
      <c r="E21" s="3">
        <v>18200.036189999999</v>
      </c>
      <c r="F21" s="3">
        <v>11351.436159999999</v>
      </c>
      <c r="G21" s="3">
        <v>11296.460349999999</v>
      </c>
      <c r="H21" s="3">
        <v>9547.6970110000002</v>
      </c>
      <c r="I21" s="3">
        <v>11368.06954</v>
      </c>
      <c r="J21" s="3">
        <v>8.2827352540000003</v>
      </c>
      <c r="K21" s="3">
        <v>6.08542E-4</v>
      </c>
      <c r="L21" s="3">
        <v>3.2897066000000003E-2</v>
      </c>
      <c r="O21" s="3">
        <f t="shared" si="0"/>
        <v>402857.67033749993</v>
      </c>
      <c r="P21" s="3">
        <f t="shared" si="1"/>
        <v>8055.1274090634997</v>
      </c>
      <c r="Q21" s="3">
        <f t="shared" si="2"/>
        <v>50.012575826449492</v>
      </c>
      <c r="R21" s="3">
        <f t="shared" si="3"/>
        <v>1.9994970934313346E-2</v>
      </c>
    </row>
    <row r="22" spans="1:18" x14ac:dyDescent="0.25">
      <c r="A22" s="3" t="s">
        <v>1026</v>
      </c>
      <c r="B22" s="3" t="s">
        <v>1027</v>
      </c>
      <c r="C22" s="3">
        <v>261855.43049999999</v>
      </c>
      <c r="D22" s="3">
        <v>2002.1788610000001</v>
      </c>
      <c r="E22" s="3">
        <v>4217.8352130000003</v>
      </c>
      <c r="F22" s="3">
        <v>3207.4511659999998</v>
      </c>
      <c r="G22" s="3">
        <v>3333.0150330000001</v>
      </c>
      <c r="H22" s="3">
        <v>4599.6968379999998</v>
      </c>
      <c r="I22" s="3">
        <v>11434.964389999999</v>
      </c>
      <c r="J22" s="3">
        <v>1.656547051</v>
      </c>
      <c r="K22" s="3">
        <v>3.6234741000000001E-2</v>
      </c>
      <c r="L22" s="3">
        <v>0.16733530999999999</v>
      </c>
      <c r="O22" s="3">
        <f t="shared" si="0"/>
        <v>67820.723935000002</v>
      </c>
      <c r="P22" s="3">
        <f t="shared" si="1"/>
        <v>4842.33320201275</v>
      </c>
      <c r="Q22" s="3">
        <f t="shared" si="2"/>
        <v>14.005794542765011</v>
      </c>
      <c r="R22" s="3">
        <f t="shared" si="3"/>
        <v>7.1399019666226013E-2</v>
      </c>
    </row>
    <row r="23" spans="1:18" x14ac:dyDescent="0.25">
      <c r="A23" s="3" t="s">
        <v>608</v>
      </c>
      <c r="B23" s="3" t="s">
        <v>609</v>
      </c>
      <c r="C23" s="3">
        <v>1224.3100360000001</v>
      </c>
      <c r="D23" s="3">
        <v>716303.32290000003</v>
      </c>
      <c r="E23" s="3">
        <v>5928.2014390000004</v>
      </c>
      <c r="F23" s="3">
        <v>5121.3298960000002</v>
      </c>
      <c r="G23" s="3">
        <v>6699.8324570000004</v>
      </c>
      <c r="H23" s="3">
        <v>8128.3235480000003</v>
      </c>
      <c r="I23" s="3">
        <v>33609.592190000003</v>
      </c>
      <c r="J23" s="3">
        <v>16210.969440000001</v>
      </c>
      <c r="K23" s="3">
        <v>3.9505143999999999E-2</v>
      </c>
      <c r="L23" s="3">
        <v>0.17288203499999999</v>
      </c>
      <c r="O23" s="3">
        <f t="shared" si="0"/>
        <v>182144.29106774999</v>
      </c>
      <c r="P23" s="3">
        <f t="shared" si="1"/>
        <v>16162.179408750002</v>
      </c>
      <c r="Q23" s="3">
        <f t="shared" si="2"/>
        <v>11.269785247473454</v>
      </c>
      <c r="R23" s="3">
        <f t="shared" si="3"/>
        <v>8.8732835457018822E-2</v>
      </c>
    </row>
    <row r="24" spans="1:18" x14ac:dyDescent="0.25">
      <c r="A24" s="3" t="s">
        <v>692</v>
      </c>
      <c r="B24" s="3" t="s">
        <v>693</v>
      </c>
      <c r="C24" s="3">
        <v>254558.54269999999</v>
      </c>
      <c r="D24" s="3">
        <v>1430.1277580000001</v>
      </c>
      <c r="E24" s="3">
        <v>6157.6617459999998</v>
      </c>
      <c r="F24" s="3">
        <v>4046.9210830000002</v>
      </c>
      <c r="G24" s="3">
        <v>4971.9338349999998</v>
      </c>
      <c r="H24" s="3">
        <v>6914.4938979999997</v>
      </c>
      <c r="I24" s="3">
        <v>6600.2914460000002</v>
      </c>
      <c r="J24" s="3">
        <v>5632.2599719999998</v>
      </c>
      <c r="K24" s="3">
        <v>2.4986932999999999E-2</v>
      </c>
      <c r="L24" s="3">
        <v>0.13587568699999999</v>
      </c>
      <c r="O24" s="3">
        <f t="shared" si="0"/>
        <v>66548.31332175</v>
      </c>
      <c r="P24" s="3">
        <f t="shared" si="1"/>
        <v>6029.7447877499999</v>
      </c>
      <c r="Q24" s="3">
        <f t="shared" si="2"/>
        <v>11.036671644370294</v>
      </c>
      <c r="R24" s="3">
        <f t="shared" si="3"/>
        <v>9.0607026486113768E-2</v>
      </c>
    </row>
    <row r="25" spans="1:18" x14ac:dyDescent="0.25">
      <c r="A25" s="3" t="s">
        <v>520</v>
      </c>
      <c r="B25" s="3" t="s">
        <v>521</v>
      </c>
      <c r="C25" s="3">
        <v>356714.97210000001</v>
      </c>
      <c r="D25" s="3">
        <v>293176.19030000002</v>
      </c>
      <c r="E25" s="3">
        <v>19918.413499999999</v>
      </c>
      <c r="F25" s="3">
        <v>6474.0596079999996</v>
      </c>
      <c r="G25" s="3">
        <v>9069.4793860000009</v>
      </c>
      <c r="H25" s="3">
        <v>21618.724620000001</v>
      </c>
      <c r="I25" s="3">
        <v>51798.908880000003</v>
      </c>
      <c r="J25" s="3">
        <v>9299.8551430000007</v>
      </c>
      <c r="K25" s="3">
        <v>4.6198891999999998E-2</v>
      </c>
      <c r="L25" s="3">
        <v>0.181054825</v>
      </c>
      <c r="O25" s="3">
        <f t="shared" si="0"/>
        <v>169070.90887700001</v>
      </c>
      <c r="P25" s="3">
        <f t="shared" si="1"/>
        <v>22946.742007250003</v>
      </c>
      <c r="Q25" s="3">
        <f t="shared" si="2"/>
        <v>7.3679700945599249</v>
      </c>
      <c r="R25" s="3">
        <f t="shared" si="3"/>
        <v>0.13572259213407245</v>
      </c>
    </row>
    <row r="26" spans="1:18" x14ac:dyDescent="0.25">
      <c r="A26" s="3" t="s">
        <v>318</v>
      </c>
      <c r="B26" s="3" t="s">
        <v>319</v>
      </c>
      <c r="C26" s="3">
        <v>636.64121880000005</v>
      </c>
      <c r="D26" s="3">
        <v>313770.03000000003</v>
      </c>
      <c r="E26" s="3">
        <v>1872.304547</v>
      </c>
      <c r="F26" s="3">
        <v>15410.752109999999</v>
      </c>
      <c r="G26" s="3">
        <v>2128.0592630000001</v>
      </c>
      <c r="H26" s="3">
        <v>3051.7650619999999</v>
      </c>
      <c r="I26" s="3">
        <v>9973.413364</v>
      </c>
      <c r="J26" s="3">
        <v>10545.578519999999</v>
      </c>
      <c r="K26" s="3">
        <v>2.4293595000000001E-2</v>
      </c>
      <c r="L26" s="3">
        <v>0.134492852</v>
      </c>
      <c r="O26" s="3">
        <f t="shared" si="0"/>
        <v>82922.431968949997</v>
      </c>
      <c r="P26" s="3">
        <f t="shared" si="1"/>
        <v>6424.7040522499992</v>
      </c>
      <c r="Q26" s="3">
        <f t="shared" si="2"/>
        <v>12.906809604702287</v>
      </c>
      <c r="R26" s="3">
        <f t="shared" si="3"/>
        <v>7.7478480788596579E-2</v>
      </c>
    </row>
    <row r="27" spans="1:18" x14ac:dyDescent="0.25">
      <c r="A27" s="3" t="s">
        <v>1032</v>
      </c>
      <c r="B27" s="3" t="s">
        <v>1033</v>
      </c>
      <c r="C27" s="3">
        <v>115134.1158</v>
      </c>
      <c r="D27" s="3">
        <v>1110541.875</v>
      </c>
      <c r="E27" s="3">
        <v>6.2944223770000001</v>
      </c>
      <c r="F27" s="3">
        <v>375.22615080000003</v>
      </c>
      <c r="G27" s="3">
        <v>0.49709396500000003</v>
      </c>
      <c r="H27" s="3">
        <v>0.74743205000000001</v>
      </c>
      <c r="I27" s="3">
        <v>16616.274259999998</v>
      </c>
      <c r="J27" s="3">
        <v>3.3130941009999999</v>
      </c>
      <c r="K27" s="3">
        <v>8.8253710000000003E-3</v>
      </c>
      <c r="L27" s="3">
        <v>8.7119315000000003E-2</v>
      </c>
      <c r="O27" s="3">
        <f t="shared" si="0"/>
        <v>306514.37784329423</v>
      </c>
      <c r="P27" s="3">
        <f t="shared" si="1"/>
        <v>4155.2079700289996</v>
      </c>
      <c r="Q27" s="3">
        <f t="shared" si="2"/>
        <v>73.766314479117398</v>
      </c>
      <c r="R27" s="3">
        <f t="shared" si="3"/>
        <v>1.3556323195231493E-2</v>
      </c>
    </row>
    <row r="28" spans="1:18" x14ac:dyDescent="0.25">
      <c r="A28" s="3" t="s">
        <v>1024</v>
      </c>
      <c r="B28" s="3" t="s">
        <v>1025</v>
      </c>
      <c r="C28" s="3">
        <v>148680.2108</v>
      </c>
      <c r="D28" s="3">
        <v>578915.71629999997</v>
      </c>
      <c r="E28" s="3">
        <v>867.48584760000006</v>
      </c>
      <c r="F28" s="3">
        <v>1931.907614</v>
      </c>
      <c r="G28" s="3">
        <v>3241.5497439999999</v>
      </c>
      <c r="H28" s="3">
        <v>1638.371054</v>
      </c>
      <c r="I28" s="3">
        <v>6458.3932880000002</v>
      </c>
      <c r="J28" s="3">
        <v>1.656547051</v>
      </c>
      <c r="K28" s="3">
        <v>1.122809E-3</v>
      </c>
      <c r="L28" s="3">
        <v>3.6199486000000003E-2</v>
      </c>
      <c r="O28" s="3">
        <f t="shared" si="0"/>
        <v>182598.83014040001</v>
      </c>
      <c r="P28" s="3">
        <f t="shared" si="1"/>
        <v>2834.99265826275</v>
      </c>
      <c r="Q28" s="3">
        <f t="shared" si="2"/>
        <v>64.408925225328247</v>
      </c>
      <c r="R28" s="3">
        <f t="shared" si="3"/>
        <v>1.5525798583062814E-2</v>
      </c>
    </row>
    <row r="29" spans="1:18" x14ac:dyDescent="0.25">
      <c r="A29" s="3" t="s">
        <v>714</v>
      </c>
      <c r="B29" s="3" t="s">
        <v>715</v>
      </c>
      <c r="C29" s="3">
        <v>195.8896058</v>
      </c>
      <c r="D29" s="3">
        <v>95.34185051</v>
      </c>
      <c r="E29" s="3">
        <v>399.9819311</v>
      </c>
      <c r="F29" s="3">
        <v>415.79114010000001</v>
      </c>
      <c r="G29" s="3">
        <v>820.2050418</v>
      </c>
      <c r="H29" s="3">
        <v>2917.2272929999999</v>
      </c>
      <c r="I29" s="3">
        <v>13978.995639999999</v>
      </c>
      <c r="J29" s="3">
        <v>15916.10406</v>
      </c>
      <c r="K29" s="12">
        <v>3.6199999999999999E-5</v>
      </c>
      <c r="L29" s="3">
        <v>1.1102236999999999E-2</v>
      </c>
      <c r="O29" s="3">
        <f t="shared" si="0"/>
        <v>276.75113187750003</v>
      </c>
      <c r="P29" s="3">
        <f t="shared" si="1"/>
        <v>8408.1330086999988</v>
      </c>
      <c r="Q29" s="3">
        <f t="shared" si="2"/>
        <v>3.2914694806937789E-2</v>
      </c>
      <c r="R29" s="3">
        <f t="shared" si="3"/>
        <v>30.381566831031932</v>
      </c>
    </row>
    <row r="30" spans="1:18" x14ac:dyDescent="0.25">
      <c r="A30" s="3" t="s">
        <v>496</v>
      </c>
      <c r="B30" s="3" t="s">
        <v>497</v>
      </c>
      <c r="C30" s="3">
        <v>195.8896058</v>
      </c>
      <c r="D30" s="3">
        <v>572.05110300000001</v>
      </c>
      <c r="E30" s="3">
        <v>1889.4711540000001</v>
      </c>
      <c r="F30" s="3">
        <v>2135.8593660000001</v>
      </c>
      <c r="G30" s="3">
        <v>2542.6356300000002</v>
      </c>
      <c r="H30" s="3">
        <v>4628.0992560000004</v>
      </c>
      <c r="I30" s="3">
        <v>6121.8919429999996</v>
      </c>
      <c r="J30" s="3">
        <v>10040.33167</v>
      </c>
      <c r="K30" s="3">
        <v>3.5005045999999998E-2</v>
      </c>
      <c r="L30" s="3">
        <v>0.162472914</v>
      </c>
      <c r="O30" s="3">
        <f t="shared" si="0"/>
        <v>1198.3178072000001</v>
      </c>
      <c r="P30" s="3">
        <f t="shared" si="1"/>
        <v>5833.2396247500001</v>
      </c>
      <c r="Q30" s="3">
        <f t="shared" si="2"/>
        <v>0.20542920988804012</v>
      </c>
      <c r="R30" s="3">
        <f t="shared" si="3"/>
        <v>4.8678569155039089</v>
      </c>
    </row>
    <row r="31" spans="1:18" x14ac:dyDescent="0.25">
      <c r="A31" s="3" t="s">
        <v>370</v>
      </c>
      <c r="B31" s="3" t="s">
        <v>371</v>
      </c>
      <c r="C31" s="3">
        <v>195.8896058</v>
      </c>
      <c r="D31" s="3">
        <v>572.05110300000001</v>
      </c>
      <c r="E31" s="3">
        <v>1539.272381</v>
      </c>
      <c r="F31" s="3">
        <v>2436.7163700000001</v>
      </c>
      <c r="G31" s="3">
        <v>2970.6335330000002</v>
      </c>
      <c r="H31" s="3">
        <v>1715.356556</v>
      </c>
      <c r="I31" s="3">
        <v>13036.38645</v>
      </c>
      <c r="J31" s="3">
        <v>9306.4813310000009</v>
      </c>
      <c r="K31" s="3">
        <v>2.8372556E-2</v>
      </c>
      <c r="L31" s="3">
        <v>0.14379997799999999</v>
      </c>
      <c r="O31" s="3">
        <f t="shared" si="0"/>
        <v>1185.9823649499999</v>
      </c>
      <c r="P31" s="3">
        <f t="shared" si="1"/>
        <v>6757.2144675</v>
      </c>
      <c r="Q31" s="3">
        <f t="shared" si="2"/>
        <v>0.17551350051921374</v>
      </c>
      <c r="R31" s="3">
        <f t="shared" si="3"/>
        <v>5.6975674067336399</v>
      </c>
    </row>
    <row r="32" spans="1:18" x14ac:dyDescent="0.25">
      <c r="A32" s="3" t="s">
        <v>1048</v>
      </c>
      <c r="B32" s="3" t="s">
        <v>1049</v>
      </c>
      <c r="C32" s="3">
        <v>440.75161300000002</v>
      </c>
      <c r="D32" s="3">
        <v>476.70925249999999</v>
      </c>
      <c r="E32" s="3">
        <v>712.98638930000004</v>
      </c>
      <c r="F32" s="3">
        <v>1606.2608949999999</v>
      </c>
      <c r="G32" s="3">
        <v>3001.4533590000001</v>
      </c>
      <c r="H32" s="3">
        <v>3932.9874490000002</v>
      </c>
      <c r="I32" s="3">
        <v>10194.369070000001</v>
      </c>
      <c r="J32" s="3">
        <v>5773.0664720000004</v>
      </c>
      <c r="K32" s="3">
        <v>5.0399590000000001E-3</v>
      </c>
      <c r="L32" s="3">
        <v>7.6090689000000003E-2</v>
      </c>
      <c r="O32" s="3">
        <f t="shared" si="0"/>
        <v>809.17703744999994</v>
      </c>
      <c r="P32" s="3">
        <f t="shared" si="1"/>
        <v>5725.4690874999997</v>
      </c>
      <c r="Q32" s="3">
        <f t="shared" si="2"/>
        <v>0.14132938717922996</v>
      </c>
      <c r="R32" s="3">
        <f t="shared" si="3"/>
        <v>7.07566925717882</v>
      </c>
    </row>
    <row r="33" spans="1:18" x14ac:dyDescent="0.25">
      <c r="A33" s="3" t="s">
        <v>710</v>
      </c>
      <c r="B33" s="3" t="s">
        <v>711</v>
      </c>
      <c r="C33" s="3">
        <v>50539.51829</v>
      </c>
      <c r="D33" s="3">
        <v>18496.319</v>
      </c>
      <c r="E33" s="3">
        <v>4154.3187690000004</v>
      </c>
      <c r="F33" s="3">
        <v>247.333754</v>
      </c>
      <c r="G33" s="3">
        <v>1227.3249989999999</v>
      </c>
      <c r="H33" s="3">
        <v>1960.5142679999999</v>
      </c>
      <c r="I33" s="3">
        <v>14.18981576</v>
      </c>
      <c r="J33" s="3">
        <v>4760.9162239999996</v>
      </c>
      <c r="K33" s="3">
        <v>3.6882247999999999E-2</v>
      </c>
      <c r="L33" s="3">
        <v>0.169473928</v>
      </c>
      <c r="O33" s="3">
        <f t="shared" si="0"/>
        <v>18359.372453250002</v>
      </c>
      <c r="P33" s="3">
        <f t="shared" si="1"/>
        <v>1990.7363266899997</v>
      </c>
      <c r="Q33" s="3">
        <f t="shared" si="2"/>
        <v>9.2224028903798416</v>
      </c>
      <c r="R33" s="3">
        <f t="shared" si="3"/>
        <v>0.10843161070778302</v>
      </c>
    </row>
    <row r="34" spans="1:18" x14ac:dyDescent="0.25">
      <c r="A34" s="3" t="s">
        <v>676</v>
      </c>
      <c r="B34" s="3" t="s">
        <v>677</v>
      </c>
      <c r="C34" s="3">
        <v>787867.99439999997</v>
      </c>
      <c r="D34" s="3">
        <v>931489.87950000004</v>
      </c>
      <c r="E34" s="3">
        <v>65737.230649999998</v>
      </c>
      <c r="F34" s="3">
        <v>15138.06523</v>
      </c>
      <c r="G34" s="3">
        <v>24949.643179999999</v>
      </c>
      <c r="H34" s="3">
        <v>31803.23374</v>
      </c>
      <c r="I34" s="3">
        <v>50175.188529999999</v>
      </c>
      <c r="J34" s="3">
        <v>52976.374680000001</v>
      </c>
      <c r="K34" s="3">
        <v>8.5204249999999999E-3</v>
      </c>
      <c r="L34" s="3">
        <v>8.7119315000000003E-2</v>
      </c>
      <c r="O34" s="3">
        <f t="shared" si="0"/>
        <v>450058.29244500003</v>
      </c>
      <c r="P34" s="3">
        <f t="shared" si="1"/>
        <v>39976.110032500001</v>
      </c>
      <c r="Q34" s="3">
        <f t="shared" si="2"/>
        <v>11.258181250729727</v>
      </c>
      <c r="R34" s="3">
        <f t="shared" si="3"/>
        <v>8.8824293882742614E-2</v>
      </c>
    </row>
    <row r="35" spans="1:18" x14ac:dyDescent="0.25">
      <c r="A35" s="3" t="s">
        <v>736</v>
      </c>
      <c r="B35" s="3" t="s">
        <v>737</v>
      </c>
      <c r="C35" s="3">
        <v>267340.3395</v>
      </c>
      <c r="D35" s="3">
        <v>1906.83701</v>
      </c>
      <c r="E35" s="3">
        <v>4002.6804120000002</v>
      </c>
      <c r="F35" s="3">
        <v>1373.575609</v>
      </c>
      <c r="G35" s="3">
        <v>1059.307239</v>
      </c>
      <c r="H35" s="3">
        <v>9204.6257000000005</v>
      </c>
      <c r="I35" s="3">
        <v>4.054233075</v>
      </c>
      <c r="J35" s="3">
        <v>11136.965819999999</v>
      </c>
      <c r="K35" s="3">
        <v>4.5970288999999998E-2</v>
      </c>
      <c r="L35" s="3">
        <v>0.181054825</v>
      </c>
      <c r="O35" s="3">
        <f t="shared" si="0"/>
        <v>68655.85813275</v>
      </c>
      <c r="P35" s="3">
        <f t="shared" si="1"/>
        <v>5351.2382480187498</v>
      </c>
      <c r="Q35" s="3">
        <f t="shared" si="2"/>
        <v>12.829901221118167</v>
      </c>
      <c r="R35" s="3">
        <f t="shared" si="3"/>
        <v>7.7942922768102718E-2</v>
      </c>
    </row>
    <row r="36" spans="1:18" x14ac:dyDescent="0.25">
      <c r="A36" s="3" t="s">
        <v>674</v>
      </c>
      <c r="B36" s="3" t="s">
        <v>675</v>
      </c>
      <c r="C36" s="3">
        <v>244421.2556</v>
      </c>
      <c r="D36" s="3">
        <v>2288.204412</v>
      </c>
      <c r="E36" s="3">
        <v>8724.641635</v>
      </c>
      <c r="F36" s="3">
        <v>4109.4587739999997</v>
      </c>
      <c r="G36" s="3">
        <v>8274.6261369999993</v>
      </c>
      <c r="H36" s="3">
        <v>8883.9773499999992</v>
      </c>
      <c r="I36" s="3">
        <v>2.0271165369999999</v>
      </c>
      <c r="J36" s="3">
        <v>9.9392823040000007</v>
      </c>
      <c r="K36" s="3">
        <v>4.0976959E-2</v>
      </c>
      <c r="L36" s="3">
        <v>0.17289222000000001</v>
      </c>
      <c r="O36" s="3">
        <f t="shared" si="0"/>
        <v>64885.89010525</v>
      </c>
      <c r="P36" s="3">
        <f t="shared" si="1"/>
        <v>4292.6424714602499</v>
      </c>
      <c r="Q36" s="3">
        <f t="shared" si="2"/>
        <v>15.115605489310047</v>
      </c>
      <c r="R36" s="3">
        <f t="shared" si="3"/>
        <v>6.6156794096486116E-2</v>
      </c>
    </row>
    <row r="37" spans="1:18" x14ac:dyDescent="0.25">
      <c r="A37" s="3" t="s">
        <v>875</v>
      </c>
      <c r="B37" s="3" t="s">
        <v>876</v>
      </c>
      <c r="C37" s="3">
        <v>222873.399</v>
      </c>
      <c r="D37" s="3">
        <v>2594633.12</v>
      </c>
      <c r="E37" s="3">
        <v>4564.6006639999996</v>
      </c>
      <c r="F37" s="3">
        <v>1178.074897</v>
      </c>
      <c r="G37" s="3">
        <v>2692.7580069999999</v>
      </c>
      <c r="H37" s="3">
        <v>5359.0878009999997</v>
      </c>
      <c r="I37" s="3">
        <v>10332.21299</v>
      </c>
      <c r="J37" s="3">
        <v>24891.275979999999</v>
      </c>
      <c r="K37" s="3">
        <v>2.11988E-4</v>
      </c>
      <c r="L37" s="3">
        <v>1.9481701000000001E-2</v>
      </c>
      <c r="O37" s="3">
        <f t="shared" si="0"/>
        <v>705812.29864025011</v>
      </c>
      <c r="P37" s="3">
        <f t="shared" si="1"/>
        <v>10818.833694499999</v>
      </c>
      <c r="Q37" s="3">
        <f t="shared" si="2"/>
        <v>65.239222505016031</v>
      </c>
      <c r="R37" s="3">
        <f t="shared" si="3"/>
        <v>1.5328202293077806E-2</v>
      </c>
    </row>
    <row r="38" spans="1:18" x14ac:dyDescent="0.25">
      <c r="A38" s="3" t="s">
        <v>728</v>
      </c>
      <c r="B38" s="3" t="s">
        <v>729</v>
      </c>
      <c r="C38" s="3">
        <v>274049.55849999998</v>
      </c>
      <c r="D38" s="3">
        <v>1670293.879</v>
      </c>
      <c r="E38" s="3">
        <v>27052.282940000001</v>
      </c>
      <c r="F38" s="3">
        <v>29056.36377</v>
      </c>
      <c r="G38" s="3">
        <v>22690.35111</v>
      </c>
      <c r="H38" s="3">
        <v>20371.26053</v>
      </c>
      <c r="I38" s="3">
        <v>29526.979480000002</v>
      </c>
      <c r="J38" s="3">
        <v>22393.203030000001</v>
      </c>
      <c r="K38" s="3">
        <v>1.344715E-3</v>
      </c>
      <c r="L38" s="3">
        <v>3.6199486000000003E-2</v>
      </c>
      <c r="O38" s="3">
        <f t="shared" si="0"/>
        <v>500113.0210525</v>
      </c>
      <c r="P38" s="3">
        <f t="shared" si="1"/>
        <v>23745.4485375</v>
      </c>
      <c r="Q38" s="3">
        <f t="shared" si="2"/>
        <v>21.061426582980587</v>
      </c>
      <c r="R38" s="3">
        <f t="shared" si="3"/>
        <v>4.7480164558657417E-2</v>
      </c>
    </row>
    <row r="39" spans="1:18" x14ac:dyDescent="0.25">
      <c r="A39" s="3" t="s">
        <v>868</v>
      </c>
      <c r="B39" s="3" t="s">
        <v>869</v>
      </c>
      <c r="C39" s="3">
        <v>8912.9770630000003</v>
      </c>
      <c r="D39" s="3">
        <v>281925.85200000001</v>
      </c>
      <c r="E39" s="3">
        <v>2616.1908279999998</v>
      </c>
      <c r="F39" s="3">
        <v>2486.8592039999999</v>
      </c>
      <c r="G39" s="3">
        <v>2386.051031</v>
      </c>
      <c r="H39" s="3">
        <v>1242.232068</v>
      </c>
      <c r="I39" s="3">
        <v>15712.18028</v>
      </c>
      <c r="J39" s="3">
        <v>11.595829350000001</v>
      </c>
      <c r="K39" s="3">
        <v>2.742795E-2</v>
      </c>
      <c r="L39" s="3">
        <v>0.141608348</v>
      </c>
      <c r="O39" s="3">
        <f t="shared" si="0"/>
        <v>73985.46977375001</v>
      </c>
      <c r="P39" s="3">
        <f t="shared" si="1"/>
        <v>4838.0148020875004</v>
      </c>
      <c r="Q39" s="3">
        <f t="shared" si="2"/>
        <v>15.292526542462593</v>
      </c>
      <c r="R39" s="3">
        <f t="shared" si="3"/>
        <v>6.5391418299867637E-2</v>
      </c>
    </row>
    <row r="40" spans="1:18" x14ac:dyDescent="0.25">
      <c r="A40" s="3" t="s">
        <v>544</v>
      </c>
      <c r="B40" s="3" t="s">
        <v>545</v>
      </c>
      <c r="C40" s="3">
        <v>131735.7599</v>
      </c>
      <c r="D40" s="3">
        <v>1132565.8419999999</v>
      </c>
      <c r="E40" s="3">
        <v>4000.9637509999998</v>
      </c>
      <c r="F40" s="3">
        <v>6034.0421539999998</v>
      </c>
      <c r="G40" s="3">
        <v>8113.0705980000002</v>
      </c>
      <c r="H40" s="3">
        <v>5930.1258879999996</v>
      </c>
      <c r="I40" s="3">
        <v>21019.17138</v>
      </c>
      <c r="J40" s="3">
        <v>6.6261882029999999</v>
      </c>
      <c r="K40" s="3">
        <v>3.5046500000000002E-3</v>
      </c>
      <c r="L40" s="3">
        <v>5.9643943999999997E-2</v>
      </c>
      <c r="O40" s="3">
        <f t="shared" si="0"/>
        <v>318584.15195124992</v>
      </c>
      <c r="P40" s="3">
        <f t="shared" si="1"/>
        <v>8767.2485135507504</v>
      </c>
      <c r="Q40" s="3">
        <f t="shared" si="2"/>
        <v>36.337985795525583</v>
      </c>
      <c r="R40" s="3">
        <f t="shared" si="3"/>
        <v>2.7519411935130796E-2</v>
      </c>
    </row>
    <row r="41" spans="1:18" x14ac:dyDescent="0.25">
      <c r="A41" s="3" t="s">
        <v>406</v>
      </c>
      <c r="B41" s="3" t="s">
        <v>407</v>
      </c>
      <c r="C41" s="3">
        <v>208475.5129</v>
      </c>
      <c r="D41" s="3">
        <v>1106442.175</v>
      </c>
      <c r="E41" s="3">
        <v>5351.4034609999999</v>
      </c>
      <c r="F41" s="3">
        <v>2540.3824530000002</v>
      </c>
      <c r="G41" s="3">
        <v>1584.238466</v>
      </c>
      <c r="H41" s="3">
        <v>6390.5440310000004</v>
      </c>
      <c r="I41" s="3">
        <v>4865.0796899999996</v>
      </c>
      <c r="J41" s="3">
        <v>17956.97003</v>
      </c>
      <c r="K41" s="3">
        <v>7.0494600000000002E-4</v>
      </c>
      <c r="L41" s="3">
        <v>3.4097133000000002E-2</v>
      </c>
      <c r="O41" s="3">
        <f t="shared" si="0"/>
        <v>330702.36845349998</v>
      </c>
      <c r="P41" s="3">
        <f t="shared" si="1"/>
        <v>7699.2080542499998</v>
      </c>
      <c r="Q41" s="3">
        <f t="shared" si="2"/>
        <v>42.952777236738093</v>
      </c>
      <c r="R41" s="3">
        <f t="shared" si="3"/>
        <v>2.3281381655216614E-2</v>
      </c>
    </row>
    <row r="42" spans="1:18" x14ac:dyDescent="0.25">
      <c r="A42" s="3" t="s">
        <v>42</v>
      </c>
      <c r="B42" s="3" t="s">
        <v>43</v>
      </c>
      <c r="C42" s="3">
        <v>293.83440869999998</v>
      </c>
      <c r="D42" s="3">
        <v>476.70925249999999</v>
      </c>
      <c r="E42" s="3">
        <v>3506.5654840000002</v>
      </c>
      <c r="F42" s="3">
        <v>2231.0744100000002</v>
      </c>
      <c r="G42" s="3">
        <v>4104.5048669999996</v>
      </c>
      <c r="H42" s="3">
        <v>7819.6341110000003</v>
      </c>
      <c r="I42" s="3">
        <v>19930.609799999998</v>
      </c>
      <c r="J42" s="3">
        <v>20842.67499</v>
      </c>
      <c r="K42" s="3">
        <v>1.1384287999999999E-2</v>
      </c>
      <c r="L42" s="3">
        <v>9.9639620999999998E-2</v>
      </c>
      <c r="O42" s="3">
        <f t="shared" si="0"/>
        <v>1627.0458888000001</v>
      </c>
      <c r="P42" s="3">
        <f t="shared" si="1"/>
        <v>13174.355941999998</v>
      </c>
      <c r="Q42" s="3">
        <f t="shared" si="2"/>
        <v>0.12350098144934425</v>
      </c>
      <c r="R42" s="3">
        <f t="shared" si="3"/>
        <v>8.097101644574094</v>
      </c>
    </row>
    <row r="43" spans="1:18" x14ac:dyDescent="0.25">
      <c r="A43" s="3" t="s">
        <v>1092</v>
      </c>
      <c r="B43" s="3" t="s">
        <v>1093</v>
      </c>
      <c r="C43" s="3">
        <v>97.944802890000005</v>
      </c>
      <c r="D43" s="3">
        <v>95.34185051</v>
      </c>
      <c r="E43" s="3">
        <v>1.716660648</v>
      </c>
      <c r="F43" s="3">
        <v>1420.338027</v>
      </c>
      <c r="G43" s="3">
        <v>949.44947260000004</v>
      </c>
      <c r="H43" s="3">
        <v>2245.285879</v>
      </c>
      <c r="I43" s="3">
        <v>2.0271165369999999</v>
      </c>
      <c r="J43" s="3">
        <v>15135.8704</v>
      </c>
      <c r="K43" s="3">
        <v>3.8800007999999997E-2</v>
      </c>
      <c r="L43" s="3">
        <v>0.17288203499999999</v>
      </c>
      <c r="O43" s="3">
        <f t="shared" si="0"/>
        <v>403.835335262</v>
      </c>
      <c r="P43" s="3">
        <f t="shared" si="1"/>
        <v>4583.1582170342499</v>
      </c>
      <c r="Q43" s="3">
        <f t="shared" si="2"/>
        <v>8.811289423984163E-2</v>
      </c>
      <c r="R43" s="3">
        <f t="shared" si="3"/>
        <v>11.34907675689348</v>
      </c>
    </row>
    <row r="44" spans="1:18" x14ac:dyDescent="0.25">
      <c r="A44" s="3" t="s">
        <v>534</v>
      </c>
      <c r="B44" s="3" t="s">
        <v>535</v>
      </c>
      <c r="C44" s="3">
        <v>440555.72340000002</v>
      </c>
      <c r="D44" s="3">
        <v>976491.23289999994</v>
      </c>
      <c r="E44" s="3">
        <v>12032.646699999999</v>
      </c>
      <c r="F44" s="3">
        <v>63468.996339999998</v>
      </c>
      <c r="G44" s="3">
        <v>41846.364139999998</v>
      </c>
      <c r="H44" s="3">
        <v>30019.113440000001</v>
      </c>
      <c r="I44" s="3">
        <v>58794.48805</v>
      </c>
      <c r="J44" s="3">
        <v>55366.772080000002</v>
      </c>
      <c r="K44" s="3">
        <v>2.5337582000000001E-2</v>
      </c>
      <c r="L44" s="3">
        <v>0.136170982</v>
      </c>
      <c r="O44" s="3">
        <f t="shared" si="0"/>
        <v>373137.14983499999</v>
      </c>
      <c r="P44" s="3">
        <f t="shared" si="1"/>
        <v>46506.684427500004</v>
      </c>
      <c r="Q44" s="3">
        <f t="shared" si="2"/>
        <v>8.0233014765154742</v>
      </c>
      <c r="R44" s="3">
        <f t="shared" si="3"/>
        <v>0.12463697181603361</v>
      </c>
    </row>
    <row r="45" spans="1:18" x14ac:dyDescent="0.25">
      <c r="A45" s="3" t="s">
        <v>510</v>
      </c>
      <c r="B45" s="3" t="s">
        <v>511</v>
      </c>
      <c r="C45" s="3">
        <v>88150.3226</v>
      </c>
      <c r="D45" s="3">
        <v>511795.05349999998</v>
      </c>
      <c r="E45" s="3">
        <v>4895.9161690000001</v>
      </c>
      <c r="F45" s="3">
        <v>827.63846169999999</v>
      </c>
      <c r="G45" s="3">
        <v>873.39409599999999</v>
      </c>
      <c r="H45" s="3">
        <v>3817.8829129999999</v>
      </c>
      <c r="I45" s="3">
        <v>8.1084661489999998</v>
      </c>
      <c r="J45" s="3">
        <v>4.9696411520000003</v>
      </c>
      <c r="K45" s="3">
        <v>2.0680300000000001E-4</v>
      </c>
      <c r="L45" s="3">
        <v>1.9481701000000001E-2</v>
      </c>
      <c r="O45" s="3">
        <f t="shared" si="0"/>
        <v>151417.23268267498</v>
      </c>
      <c r="P45" s="3">
        <f t="shared" si="1"/>
        <v>1176.0887790752499</v>
      </c>
      <c r="Q45" s="3">
        <f t="shared" si="2"/>
        <v>128.74643086190588</v>
      </c>
      <c r="R45" s="3">
        <f t="shared" si="3"/>
        <v>7.7672056095489383E-3</v>
      </c>
    </row>
    <row r="46" spans="1:18" x14ac:dyDescent="0.25">
      <c r="A46" s="3" t="s">
        <v>540</v>
      </c>
      <c r="B46" s="3" t="s">
        <v>541</v>
      </c>
      <c r="C46" s="3">
        <v>1808550.7849999999</v>
      </c>
      <c r="D46" s="3">
        <v>3915308.4330000002</v>
      </c>
      <c r="E46" s="3">
        <v>68151.427739999999</v>
      </c>
      <c r="F46" s="3">
        <v>15401.737660000001</v>
      </c>
      <c r="G46" s="3">
        <v>39258.492960000003</v>
      </c>
      <c r="H46" s="3">
        <v>44034.211810000001</v>
      </c>
      <c r="I46" s="3">
        <v>130558.46769999999</v>
      </c>
      <c r="J46" s="3">
        <v>96384.533599999995</v>
      </c>
      <c r="K46" s="3">
        <v>1.2248669999999999E-3</v>
      </c>
      <c r="L46" s="3">
        <v>3.6199486000000003E-2</v>
      </c>
      <c r="O46" s="3">
        <f t="shared" si="0"/>
        <v>1451853.0958500002</v>
      </c>
      <c r="P46" s="3">
        <f t="shared" si="1"/>
        <v>77558.926517499989</v>
      </c>
      <c r="Q46" s="3">
        <f t="shared" si="2"/>
        <v>18.719355218543562</v>
      </c>
      <c r="R46" s="3">
        <f t="shared" si="3"/>
        <v>5.3420643410270398E-2</v>
      </c>
    </row>
    <row r="47" spans="1:18" x14ac:dyDescent="0.25">
      <c r="A47" s="3" t="s">
        <v>154</v>
      </c>
      <c r="B47" s="3" t="s">
        <v>155</v>
      </c>
      <c r="C47" s="3">
        <v>146.91720430000001</v>
      </c>
      <c r="D47" s="3">
        <v>572.05110300000001</v>
      </c>
      <c r="E47" s="3">
        <v>267.79906110000002</v>
      </c>
      <c r="F47" s="3">
        <v>1749.9285649999999</v>
      </c>
      <c r="G47" s="3">
        <v>480.19276989999997</v>
      </c>
      <c r="H47" s="3">
        <v>1432.079808</v>
      </c>
      <c r="I47" s="3">
        <v>5469.1604180000004</v>
      </c>
      <c r="J47" s="3">
        <v>16972.981080000001</v>
      </c>
      <c r="K47" s="3">
        <v>1.239054E-2</v>
      </c>
      <c r="L47" s="3">
        <v>0.100769081</v>
      </c>
      <c r="O47" s="3">
        <f t="shared" si="0"/>
        <v>684.17398334999996</v>
      </c>
      <c r="P47" s="3">
        <f t="shared" si="1"/>
        <v>6088.603518975</v>
      </c>
      <c r="Q47" s="3">
        <f t="shared" si="2"/>
        <v>0.11236960679370675</v>
      </c>
      <c r="R47" s="3">
        <f t="shared" si="3"/>
        <v>8.8992035171560726</v>
      </c>
    </row>
    <row r="48" spans="1:18" x14ac:dyDescent="0.25">
      <c r="A48" s="3" t="s">
        <v>70</v>
      </c>
      <c r="B48" s="3" t="s">
        <v>71</v>
      </c>
      <c r="C48" s="3">
        <v>440.75161300000002</v>
      </c>
      <c r="D48" s="3">
        <v>286.02555150000001</v>
      </c>
      <c r="E48" s="3">
        <v>2391.8805029999999</v>
      </c>
      <c r="F48" s="3">
        <v>1218.0764830000001</v>
      </c>
      <c r="G48" s="3">
        <v>3160.523428</v>
      </c>
      <c r="H48" s="3">
        <v>8016.9561720000002</v>
      </c>
      <c r="I48" s="3">
        <v>7009.768986</v>
      </c>
      <c r="J48" s="3">
        <v>12125.92441</v>
      </c>
      <c r="K48" s="3">
        <v>9.3415900000000003E-3</v>
      </c>
      <c r="L48" s="3">
        <v>8.9426259999999994E-2</v>
      </c>
      <c r="O48" s="3">
        <f t="shared" si="0"/>
        <v>1084.1835376249999</v>
      </c>
      <c r="P48" s="3">
        <f t="shared" si="1"/>
        <v>7578.2932490000003</v>
      </c>
      <c r="Q48" s="3">
        <f t="shared" si="2"/>
        <v>0.14306434206251706</v>
      </c>
      <c r="R48" s="3">
        <f t="shared" si="3"/>
        <v>6.9898619431179734</v>
      </c>
    </row>
    <row r="49" spans="1:18" x14ac:dyDescent="0.25">
      <c r="A49" s="3" t="s">
        <v>860</v>
      </c>
      <c r="B49" s="3" t="s">
        <v>861</v>
      </c>
      <c r="C49" s="3">
        <v>48.972401439999999</v>
      </c>
      <c r="D49" s="3">
        <v>95.34185051</v>
      </c>
      <c r="E49" s="3">
        <v>0.57222021599999995</v>
      </c>
      <c r="F49" s="3">
        <v>390.4380218</v>
      </c>
      <c r="G49" s="3">
        <v>906.69939169999998</v>
      </c>
      <c r="H49" s="3">
        <v>333.35469449999999</v>
      </c>
      <c r="I49" s="3">
        <v>4.054233075</v>
      </c>
      <c r="J49" s="3">
        <v>11880.755450000001</v>
      </c>
      <c r="K49" s="3">
        <v>7.1762930000000003E-3</v>
      </c>
      <c r="L49" s="3">
        <v>8.2437667000000006E-2</v>
      </c>
      <c r="O49" s="3">
        <f t="shared" si="0"/>
        <v>133.83112349149999</v>
      </c>
      <c r="P49" s="3">
        <f t="shared" si="1"/>
        <v>3281.21594231875</v>
      </c>
      <c r="Q49" s="3">
        <f t="shared" si="2"/>
        <v>4.0787051460235507E-2</v>
      </c>
      <c r="R49" s="3">
        <f t="shared" si="3"/>
        <v>24.51758497362648</v>
      </c>
    </row>
    <row r="50" spans="1:18" x14ac:dyDescent="0.25">
      <c r="A50" s="3" t="s">
        <v>1016</v>
      </c>
      <c r="B50" s="3" t="s">
        <v>1017</v>
      </c>
      <c r="C50" s="3">
        <v>207202.23050000001</v>
      </c>
      <c r="D50" s="3">
        <v>516562.14600000001</v>
      </c>
      <c r="E50" s="3">
        <v>5932.2069799999999</v>
      </c>
      <c r="F50" s="3">
        <v>980.88397669999995</v>
      </c>
      <c r="G50" s="3">
        <v>2931.3631099999998</v>
      </c>
      <c r="H50" s="3">
        <v>2318.53422</v>
      </c>
      <c r="I50" s="3">
        <v>19768.440470000001</v>
      </c>
      <c r="J50" s="3">
        <v>5731.652795</v>
      </c>
      <c r="K50" s="3">
        <v>4.5153520000000003E-3</v>
      </c>
      <c r="L50" s="3">
        <v>7.4100155000000001E-2</v>
      </c>
      <c r="O50" s="3">
        <f t="shared" si="0"/>
        <v>182669.36686417501</v>
      </c>
      <c r="P50" s="3">
        <f t="shared" si="1"/>
        <v>7687.4976487500007</v>
      </c>
      <c r="Q50" s="3">
        <f t="shared" si="2"/>
        <v>23.761876128037233</v>
      </c>
      <c r="R50" s="3">
        <f t="shared" si="3"/>
        <v>4.2084219049525085E-2</v>
      </c>
    </row>
    <row r="51" spans="1:18" x14ac:dyDescent="0.25">
      <c r="A51" s="3" t="s">
        <v>524</v>
      </c>
      <c r="B51" s="3" t="s">
        <v>525</v>
      </c>
      <c r="C51" s="3">
        <v>323168.87709999998</v>
      </c>
      <c r="D51" s="3">
        <v>5720.5110299999997</v>
      </c>
      <c r="E51" s="3">
        <v>15325.20183</v>
      </c>
      <c r="F51" s="3">
        <v>12286.68453</v>
      </c>
      <c r="G51" s="3">
        <v>11637.963900000001</v>
      </c>
      <c r="H51" s="3">
        <v>9676.2553239999997</v>
      </c>
      <c r="I51" s="3">
        <v>10624.117770000001</v>
      </c>
      <c r="J51" s="3">
        <v>9384.3390419999996</v>
      </c>
      <c r="K51" s="3">
        <v>3.1313119E-2</v>
      </c>
      <c r="L51" s="3">
        <v>0.15066364800000001</v>
      </c>
      <c r="O51" s="3">
        <f t="shared" si="0"/>
        <v>89125.318622499995</v>
      </c>
      <c r="P51" s="3">
        <f t="shared" si="1"/>
        <v>10330.669009000001</v>
      </c>
      <c r="Q51" s="3">
        <f t="shared" si="2"/>
        <v>8.6272552672875964</v>
      </c>
      <c r="R51" s="3">
        <f t="shared" si="3"/>
        <v>0.1159117203581249</v>
      </c>
    </row>
    <row r="52" spans="1:18" x14ac:dyDescent="0.25">
      <c r="A52" s="3" t="s">
        <v>600</v>
      </c>
      <c r="B52" s="3" t="s">
        <v>601</v>
      </c>
      <c r="C52" s="3">
        <v>159405.1667</v>
      </c>
      <c r="D52" s="3">
        <v>1430.1277580000001</v>
      </c>
      <c r="E52" s="3">
        <v>5365.1367460000001</v>
      </c>
      <c r="F52" s="3">
        <v>2861.5219520000001</v>
      </c>
      <c r="G52" s="3">
        <v>2092.7655909999999</v>
      </c>
      <c r="H52" s="3">
        <v>2141.392824</v>
      </c>
      <c r="I52" s="3">
        <v>8301.0422199999994</v>
      </c>
      <c r="J52" s="3">
        <v>39.757129220000003</v>
      </c>
      <c r="K52" s="3">
        <v>2.3065941999999999E-2</v>
      </c>
      <c r="L52" s="3">
        <v>0.13353622700000001</v>
      </c>
      <c r="O52" s="3">
        <f t="shared" si="0"/>
        <v>42265.488289000001</v>
      </c>
      <c r="P52" s="3">
        <f t="shared" si="1"/>
        <v>3143.7394410549996</v>
      </c>
      <c r="Q52" s="3">
        <f t="shared" si="2"/>
        <v>13.444335665049973</v>
      </c>
      <c r="R52" s="3">
        <f t="shared" si="3"/>
        <v>7.4380767106225251E-2</v>
      </c>
    </row>
    <row r="53" spans="1:18" x14ac:dyDescent="0.25">
      <c r="A53" s="3" t="s">
        <v>454</v>
      </c>
      <c r="B53" s="3" t="s">
        <v>455</v>
      </c>
      <c r="C53" s="3">
        <v>538.69641590000003</v>
      </c>
      <c r="D53" s="3">
        <v>346472.28470000002</v>
      </c>
      <c r="E53" s="3">
        <v>4943.4104470000002</v>
      </c>
      <c r="F53" s="3">
        <v>5366.4100390000003</v>
      </c>
      <c r="G53" s="3">
        <v>4182.0515249999999</v>
      </c>
      <c r="H53" s="3">
        <v>7713.4987600000004</v>
      </c>
      <c r="I53" s="3">
        <v>9865.9761870000002</v>
      </c>
      <c r="J53" s="3">
        <v>9747.1228460000002</v>
      </c>
      <c r="K53" s="3">
        <v>3.1778749000000002E-2</v>
      </c>
      <c r="L53" s="3">
        <v>0.15131953400000001</v>
      </c>
      <c r="O53" s="3">
        <f t="shared" si="0"/>
        <v>89330.200400475005</v>
      </c>
      <c r="P53" s="3">
        <f t="shared" si="1"/>
        <v>7877.1623295000009</v>
      </c>
      <c r="Q53" s="3">
        <f t="shared" si="2"/>
        <v>11.340403645857734</v>
      </c>
      <c r="R53" s="3">
        <f t="shared" si="3"/>
        <v>8.8180282750805458E-2</v>
      </c>
    </row>
    <row r="54" spans="1:18" x14ac:dyDescent="0.25">
      <c r="A54" s="3" t="s">
        <v>816</v>
      </c>
      <c r="B54" s="3" t="s">
        <v>817</v>
      </c>
      <c r="C54" s="3">
        <v>538.69641590000003</v>
      </c>
      <c r="D54" s="3">
        <v>591691.52419999999</v>
      </c>
      <c r="E54" s="3">
        <v>7549.8735310000002</v>
      </c>
      <c r="F54" s="3">
        <v>1.690207886</v>
      </c>
      <c r="G54" s="3">
        <v>6107.7935450000004</v>
      </c>
      <c r="H54" s="3">
        <v>4905.3965459999999</v>
      </c>
      <c r="I54" s="3">
        <v>7246.9416209999999</v>
      </c>
      <c r="J54" s="3">
        <v>13209.30618</v>
      </c>
      <c r="K54" s="3">
        <v>2.7201117E-2</v>
      </c>
      <c r="L54" s="3">
        <v>0.14123066100000001</v>
      </c>
      <c r="O54" s="3">
        <f t="shared" si="0"/>
        <v>149945.44608869651</v>
      </c>
      <c r="P54" s="3">
        <f t="shared" si="1"/>
        <v>7867.3594730000004</v>
      </c>
      <c r="Q54" s="3">
        <f t="shared" si="2"/>
        <v>19.05918327531549</v>
      </c>
      <c r="R54" s="3">
        <f t="shared" si="3"/>
        <v>5.2468145437016202E-2</v>
      </c>
    </row>
    <row r="55" spans="1:18" x14ac:dyDescent="0.25">
      <c r="A55" s="3" t="s">
        <v>480</v>
      </c>
      <c r="B55" s="3" t="s">
        <v>481</v>
      </c>
      <c r="C55" s="3">
        <v>884147.73569999996</v>
      </c>
      <c r="D55" s="3">
        <v>376409.62579999998</v>
      </c>
      <c r="E55" s="3">
        <v>38630.014569999999</v>
      </c>
      <c r="F55" s="3">
        <v>16486.851129999999</v>
      </c>
      <c r="G55" s="3">
        <v>26576.13464</v>
      </c>
      <c r="H55" s="3">
        <v>60548.722970000003</v>
      </c>
      <c r="I55" s="3">
        <v>74579.644530000005</v>
      </c>
      <c r="J55" s="3">
        <v>42939.356099999997</v>
      </c>
      <c r="K55" s="3">
        <v>4.7961903E-2</v>
      </c>
      <c r="L55" s="3">
        <v>0.18393242900000001</v>
      </c>
      <c r="O55" s="3">
        <f t="shared" si="0"/>
        <v>328918.55679999996</v>
      </c>
      <c r="P55" s="3">
        <f t="shared" si="1"/>
        <v>51160.96456</v>
      </c>
      <c r="Q55" s="3">
        <f t="shared" si="2"/>
        <v>6.4290921726906545</v>
      </c>
      <c r="R55" s="3">
        <f t="shared" si="3"/>
        <v>0.15554295585429251</v>
      </c>
    </row>
    <row r="56" spans="1:18" x14ac:dyDescent="0.25">
      <c r="A56" s="3" t="s">
        <v>556</v>
      </c>
      <c r="B56" s="3" t="s">
        <v>557</v>
      </c>
      <c r="C56" s="3">
        <v>259945.50690000001</v>
      </c>
      <c r="D56" s="3">
        <v>450490.24359999999</v>
      </c>
      <c r="E56" s="3">
        <v>2906.306478</v>
      </c>
      <c r="F56" s="3">
        <v>2811.9425200000001</v>
      </c>
      <c r="G56" s="3">
        <v>2009.7508989999999</v>
      </c>
      <c r="H56" s="3">
        <v>4551.8611870000004</v>
      </c>
      <c r="I56" s="3">
        <v>19411.667959999999</v>
      </c>
      <c r="J56" s="3">
        <v>11961.92625</v>
      </c>
      <c r="K56" s="3">
        <v>7.4101150000000001E-3</v>
      </c>
      <c r="L56" s="3">
        <v>8.4072791999999993E-2</v>
      </c>
      <c r="O56" s="3">
        <f t="shared" si="0"/>
        <v>179038.4998745</v>
      </c>
      <c r="P56" s="3">
        <f t="shared" si="1"/>
        <v>9483.801574000001</v>
      </c>
      <c r="Q56" s="3">
        <f t="shared" si="2"/>
        <v>18.878347303821393</v>
      </c>
      <c r="R56" s="3">
        <f t="shared" si="3"/>
        <v>5.2970738587777649E-2</v>
      </c>
    </row>
    <row r="57" spans="1:18" x14ac:dyDescent="0.25">
      <c r="A57" s="3" t="s">
        <v>562</v>
      </c>
      <c r="B57" s="3" t="s">
        <v>563</v>
      </c>
      <c r="C57" s="3">
        <v>193930.70970000001</v>
      </c>
      <c r="D57" s="3">
        <v>658430.81960000005</v>
      </c>
      <c r="E57" s="3">
        <v>4679.616927</v>
      </c>
      <c r="F57" s="3">
        <v>5573.1788040000001</v>
      </c>
      <c r="G57" s="3">
        <v>5316.4199529999996</v>
      </c>
      <c r="H57" s="3">
        <v>5003.3101450000004</v>
      </c>
      <c r="I57" s="3">
        <v>5850.2583269999996</v>
      </c>
      <c r="J57" s="3">
        <v>39079.601470000001</v>
      </c>
      <c r="K57" s="3">
        <v>1.1811083999999999E-2</v>
      </c>
      <c r="L57" s="3">
        <v>0.100769081</v>
      </c>
      <c r="O57" s="3">
        <f t="shared" si="0"/>
        <v>215653.58125775002</v>
      </c>
      <c r="P57" s="3">
        <f t="shared" si="1"/>
        <v>13812.397473749999</v>
      </c>
      <c r="Q57" s="3">
        <f t="shared" si="2"/>
        <v>15.613044851018257</v>
      </c>
      <c r="R57" s="3">
        <f t="shared" si="3"/>
        <v>6.4049005786003463E-2</v>
      </c>
    </row>
    <row r="58" spans="1:18" x14ac:dyDescent="0.25">
      <c r="A58" s="3" t="s">
        <v>504</v>
      </c>
      <c r="B58" s="3" t="s">
        <v>505</v>
      </c>
      <c r="C58" s="3">
        <v>931553.02029999997</v>
      </c>
      <c r="D58" s="3">
        <v>1266139.7749999999</v>
      </c>
      <c r="E58" s="3">
        <v>30027.82806</v>
      </c>
      <c r="F58" s="3">
        <v>16247.40501</v>
      </c>
      <c r="G58" s="3">
        <v>14233.78859</v>
      </c>
      <c r="H58" s="3">
        <v>38219.937890000001</v>
      </c>
      <c r="I58" s="3">
        <v>50183.296999999999</v>
      </c>
      <c r="J58" s="3">
        <v>48440.74886</v>
      </c>
      <c r="K58" s="3">
        <v>4.6272520000000001E-3</v>
      </c>
      <c r="L58" s="3">
        <v>7.4604291000000003E-2</v>
      </c>
      <c r="O58" s="3">
        <f t="shared" si="0"/>
        <v>560992.00709249999</v>
      </c>
      <c r="P58" s="3">
        <f t="shared" si="1"/>
        <v>37769.443084999999</v>
      </c>
      <c r="Q58" s="3">
        <f t="shared" si="2"/>
        <v>14.853065369007147</v>
      </c>
      <c r="R58" s="3">
        <f t="shared" si="3"/>
        <v>6.7326169726999924E-2</v>
      </c>
    </row>
    <row r="59" spans="1:18" x14ac:dyDescent="0.25">
      <c r="A59" s="3" t="s">
        <v>446</v>
      </c>
      <c r="B59" s="3" t="s">
        <v>447</v>
      </c>
      <c r="C59" s="3">
        <v>144076.80499999999</v>
      </c>
      <c r="D59" s="3">
        <v>1670293.879</v>
      </c>
      <c r="E59" s="3">
        <v>6237.2003560000003</v>
      </c>
      <c r="F59" s="3">
        <v>4031.7092120000002</v>
      </c>
      <c r="G59" s="3">
        <v>3669.0505539999999</v>
      </c>
      <c r="H59" s="3">
        <v>3558.5239919999999</v>
      </c>
      <c r="I59" s="3">
        <v>10654.524520000001</v>
      </c>
      <c r="J59" s="3">
        <v>6.6261882029999999</v>
      </c>
      <c r="K59" s="3">
        <v>1.38856E-4</v>
      </c>
      <c r="L59" s="3">
        <v>1.5951138E-2</v>
      </c>
      <c r="O59" s="3">
        <f t="shared" si="0"/>
        <v>456159.898392</v>
      </c>
      <c r="P59" s="3">
        <f t="shared" si="1"/>
        <v>4472.1813135507509</v>
      </c>
      <c r="Q59" s="3">
        <f t="shared" si="2"/>
        <v>101.99941961427889</v>
      </c>
      <c r="R59" s="3">
        <f t="shared" si="3"/>
        <v>9.8039773538084931E-3</v>
      </c>
    </row>
    <row r="60" spans="1:18" x14ac:dyDescent="0.25">
      <c r="A60" s="3" t="s">
        <v>732</v>
      </c>
      <c r="B60" s="3" t="s">
        <v>733</v>
      </c>
      <c r="C60" s="3">
        <v>225370.9914</v>
      </c>
      <c r="D60" s="3">
        <v>228725.09940000001</v>
      </c>
      <c r="E60" s="3">
        <v>8128.3881700000002</v>
      </c>
      <c r="F60" s="3">
        <v>5712.9026560000002</v>
      </c>
      <c r="G60" s="3">
        <v>4069.2111949999999</v>
      </c>
      <c r="H60" s="3">
        <v>7524.398451</v>
      </c>
      <c r="I60" s="3">
        <v>20429.280460000002</v>
      </c>
      <c r="J60" s="3">
        <v>10697.98085</v>
      </c>
      <c r="K60" s="3">
        <v>1.6455620000000001E-2</v>
      </c>
      <c r="L60" s="3">
        <v>0.108796508</v>
      </c>
      <c r="O60" s="3">
        <f t="shared" si="0"/>
        <v>116984.3454065</v>
      </c>
      <c r="P60" s="3">
        <f t="shared" si="1"/>
        <v>10680.217739</v>
      </c>
      <c r="Q60" s="3">
        <f t="shared" si="2"/>
        <v>10.953367081582867</v>
      </c>
      <c r="R60" s="3">
        <f t="shared" si="3"/>
        <v>9.1296127715961684E-2</v>
      </c>
    </row>
    <row r="61" spans="1:18" x14ac:dyDescent="0.25">
      <c r="A61" s="3" t="s">
        <v>568</v>
      </c>
      <c r="B61" s="3" t="s">
        <v>569</v>
      </c>
      <c r="C61" s="3">
        <v>256272.57680000001</v>
      </c>
      <c r="D61" s="3">
        <v>497303.09220000001</v>
      </c>
      <c r="E61" s="3">
        <v>10054.48142</v>
      </c>
      <c r="F61" s="3">
        <v>6421.6631630000002</v>
      </c>
      <c r="G61" s="3">
        <v>11010.13422</v>
      </c>
      <c r="H61" s="3">
        <v>11510.453579999999</v>
      </c>
      <c r="I61" s="3">
        <v>16685.196220000002</v>
      </c>
      <c r="J61" s="3">
        <v>12667.615299999999</v>
      </c>
      <c r="K61" s="3">
        <v>6.9911469999999996E-3</v>
      </c>
      <c r="L61" s="3">
        <v>8.1786657999999998E-2</v>
      </c>
      <c r="O61" s="3">
        <f t="shared" si="0"/>
        <v>192512.95339575</v>
      </c>
      <c r="P61" s="3">
        <f t="shared" si="1"/>
        <v>12968.349830000001</v>
      </c>
      <c r="Q61" s="3">
        <f t="shared" si="2"/>
        <v>14.844830369273742</v>
      </c>
      <c r="R61" s="3">
        <f t="shared" si="3"/>
        <v>6.7363518149040541E-2</v>
      </c>
    </row>
    <row r="62" spans="1:18" x14ac:dyDescent="0.25">
      <c r="A62" s="3" t="s">
        <v>460</v>
      </c>
      <c r="B62" s="3" t="s">
        <v>461</v>
      </c>
      <c r="C62" s="3">
        <v>369349.8517</v>
      </c>
      <c r="D62" s="3">
        <v>3000598.719</v>
      </c>
      <c r="E62" s="3">
        <v>1893.4766950000001</v>
      </c>
      <c r="F62" s="3">
        <v>4.5072210300000002</v>
      </c>
      <c r="G62" s="3">
        <v>1564.851801</v>
      </c>
      <c r="H62" s="3">
        <v>2.2422961510000001</v>
      </c>
      <c r="I62" s="3">
        <v>7628.03953</v>
      </c>
      <c r="J62" s="3">
        <v>8688.5892810000005</v>
      </c>
      <c r="K62" s="3">
        <v>1.0309799999999999E-4</v>
      </c>
      <c r="L62" s="3">
        <v>1.5951138E-2</v>
      </c>
      <c r="O62" s="3">
        <f t="shared" si="0"/>
        <v>842961.63865400758</v>
      </c>
      <c r="P62" s="3">
        <f t="shared" si="1"/>
        <v>4470.9307270377503</v>
      </c>
      <c r="Q62" s="3">
        <f t="shared" si="2"/>
        <v>188.5427643860003</v>
      </c>
      <c r="R62" s="3">
        <f t="shared" si="3"/>
        <v>5.303836523541776E-3</v>
      </c>
    </row>
    <row r="63" spans="1:18" x14ac:dyDescent="0.25">
      <c r="A63" s="3" t="s">
        <v>512</v>
      </c>
      <c r="B63" s="3" t="s">
        <v>513</v>
      </c>
      <c r="C63" s="3">
        <v>44271.050909999998</v>
      </c>
      <c r="D63" s="3">
        <v>1056673.7290000001</v>
      </c>
      <c r="E63" s="3">
        <v>9281.4119050000008</v>
      </c>
      <c r="F63" s="3">
        <v>3509.4349750000001</v>
      </c>
      <c r="G63" s="3">
        <v>7118.8826689999996</v>
      </c>
      <c r="H63" s="3">
        <v>17741.794580000002</v>
      </c>
      <c r="I63" s="3">
        <v>4861.0254569999997</v>
      </c>
      <c r="J63" s="3">
        <v>40454.535530000001</v>
      </c>
      <c r="K63" s="3">
        <v>1.3337526000000001E-2</v>
      </c>
      <c r="L63" s="3">
        <v>0.104079272</v>
      </c>
      <c r="O63" s="3">
        <f t="shared" si="0"/>
        <v>278433.90669750003</v>
      </c>
      <c r="P63" s="3">
        <f t="shared" si="1"/>
        <v>17544.059559000001</v>
      </c>
      <c r="Q63" s="3">
        <f t="shared" si="2"/>
        <v>15.870551838993562</v>
      </c>
      <c r="R63" s="3">
        <f t="shared" si="3"/>
        <v>6.3009781269421541E-2</v>
      </c>
    </row>
    <row r="64" spans="1:18" x14ac:dyDescent="0.25">
      <c r="A64" s="3" t="s">
        <v>1006</v>
      </c>
      <c r="B64" s="3" t="s">
        <v>1007</v>
      </c>
      <c r="C64" s="3">
        <v>190061.89</v>
      </c>
      <c r="D64" s="3">
        <v>710201.44440000004</v>
      </c>
      <c r="E64" s="3">
        <v>1693.199619</v>
      </c>
      <c r="F64" s="3">
        <v>3027.725727</v>
      </c>
      <c r="G64" s="3">
        <v>2973.1190029999998</v>
      </c>
      <c r="H64" s="3">
        <v>1619.6852530000001</v>
      </c>
      <c r="I64" s="3">
        <v>2.0271165369999999</v>
      </c>
      <c r="J64" s="3">
        <v>3212.044731</v>
      </c>
      <c r="K64" s="3">
        <v>1.2741299999999999E-4</v>
      </c>
      <c r="L64" s="3">
        <v>1.5951138E-2</v>
      </c>
      <c r="O64" s="3">
        <f t="shared" si="0"/>
        <v>226246.06493650001</v>
      </c>
      <c r="P64" s="3">
        <f t="shared" si="1"/>
        <v>1951.71902588425</v>
      </c>
      <c r="Q64" s="3">
        <f t="shared" si="2"/>
        <v>115.9214323045278</v>
      </c>
      <c r="R64" s="3">
        <f t="shared" si="3"/>
        <v>8.6265324722091166E-3</v>
      </c>
    </row>
    <row r="65" spans="1:18" x14ac:dyDescent="0.25">
      <c r="A65" s="3" t="s">
        <v>1000</v>
      </c>
      <c r="B65" s="3" t="s">
        <v>1001</v>
      </c>
      <c r="C65" s="3">
        <v>107053.66959999999</v>
      </c>
      <c r="D65" s="3">
        <v>1144.102206</v>
      </c>
      <c r="E65" s="3">
        <v>634.59221969999999</v>
      </c>
      <c r="F65" s="3">
        <v>2747.151218</v>
      </c>
      <c r="G65" s="3">
        <v>1446.046343</v>
      </c>
      <c r="H65" s="3">
        <v>906.63507709999999</v>
      </c>
      <c r="I65" s="3">
        <v>1157.4835430000001</v>
      </c>
      <c r="J65" s="3">
        <v>4888.4703470000004</v>
      </c>
      <c r="K65" s="3">
        <v>1.5961258999999998E-2</v>
      </c>
      <c r="L65" s="3">
        <v>0.108796508</v>
      </c>
      <c r="O65" s="3">
        <f t="shared" si="0"/>
        <v>27894.878810924998</v>
      </c>
      <c r="P65" s="3">
        <f t="shared" si="1"/>
        <v>2099.6588275250001</v>
      </c>
      <c r="Q65" s="3">
        <f t="shared" si="2"/>
        <v>13.285434016823793</v>
      </c>
      <c r="R65" s="3">
        <f t="shared" si="3"/>
        <v>7.5270405071724888E-2</v>
      </c>
    </row>
    <row r="66" spans="1:18" x14ac:dyDescent="0.25">
      <c r="A66" s="3" t="s">
        <v>852</v>
      </c>
      <c r="B66" s="3" t="s">
        <v>853</v>
      </c>
      <c r="C66" s="3">
        <v>293.83440869999998</v>
      </c>
      <c r="D66" s="3">
        <v>1144.102206</v>
      </c>
      <c r="E66" s="3">
        <v>911.54680429999996</v>
      </c>
      <c r="F66" s="3">
        <v>3343.7946019999999</v>
      </c>
      <c r="G66" s="3">
        <v>944.47853299999997</v>
      </c>
      <c r="H66" s="3">
        <v>3641.488949</v>
      </c>
      <c r="I66" s="3">
        <v>12138.37383</v>
      </c>
      <c r="J66" s="3">
        <v>12409.193960000001</v>
      </c>
      <c r="K66" s="3">
        <v>4.3711497000000002E-2</v>
      </c>
      <c r="L66" s="3">
        <v>0.17618800600000001</v>
      </c>
      <c r="O66" s="3">
        <f t="shared" si="0"/>
        <v>1423.31950525</v>
      </c>
      <c r="P66" s="3">
        <f t="shared" si="1"/>
        <v>7283.3838180000002</v>
      </c>
      <c r="Q66" s="3">
        <f t="shared" si="2"/>
        <v>0.19542008780759823</v>
      </c>
      <c r="R66" s="3">
        <f t="shared" si="3"/>
        <v>5.1171812029096762</v>
      </c>
    </row>
    <row r="67" spans="1:18" x14ac:dyDescent="0.25">
      <c r="A67" s="3" t="s">
        <v>570</v>
      </c>
      <c r="B67" s="3" t="s">
        <v>571</v>
      </c>
      <c r="C67" s="3">
        <v>188396.8284</v>
      </c>
      <c r="D67" s="3">
        <v>858.07665459999998</v>
      </c>
      <c r="E67" s="3">
        <v>3168.3833370000002</v>
      </c>
      <c r="F67" s="3">
        <v>1031.5902129999999</v>
      </c>
      <c r="G67" s="3">
        <v>3049.6714740000002</v>
      </c>
      <c r="H67" s="3">
        <v>2557.7124760000002</v>
      </c>
      <c r="I67" s="3">
        <v>4.054233075</v>
      </c>
      <c r="J67" s="3">
        <v>6530.1084739999997</v>
      </c>
      <c r="K67" s="3">
        <v>2.6021663E-2</v>
      </c>
      <c r="L67" s="3">
        <v>0.139034349</v>
      </c>
      <c r="O67" s="3">
        <f t="shared" si="0"/>
        <v>48363.719651150001</v>
      </c>
      <c r="P67" s="3">
        <f t="shared" si="1"/>
        <v>3035.3866642687499</v>
      </c>
      <c r="Q67" s="3">
        <f t="shared" si="2"/>
        <v>15.933297797103299</v>
      </c>
      <c r="R67" s="3">
        <f t="shared" si="3"/>
        <v>6.2761646253909953E-2</v>
      </c>
    </row>
    <row r="68" spans="1:18" x14ac:dyDescent="0.25">
      <c r="A68" s="3" t="s">
        <v>626</v>
      </c>
      <c r="B68" s="3" t="s">
        <v>627</v>
      </c>
      <c r="C68" s="3">
        <v>167142.80609999999</v>
      </c>
      <c r="D68" s="3">
        <v>1239.4440569999999</v>
      </c>
      <c r="E68" s="3">
        <v>3348.632705</v>
      </c>
      <c r="F68" s="3">
        <v>2455.3086560000002</v>
      </c>
      <c r="G68" s="3">
        <v>311.67791590000002</v>
      </c>
      <c r="H68" s="3">
        <v>5006.2998729999999</v>
      </c>
      <c r="I68" s="3">
        <v>2.0271165369999999</v>
      </c>
      <c r="J68" s="3">
        <v>1.656547051</v>
      </c>
      <c r="K68" s="3">
        <v>9.8473220000000004E-3</v>
      </c>
      <c r="L68" s="3">
        <v>9.3184246999999998E-2</v>
      </c>
      <c r="O68" s="3">
        <f t="shared" ref="O68:O131" si="4">AVERAGE(C68:F68)</f>
        <v>43546.547879499994</v>
      </c>
      <c r="P68" s="3">
        <f t="shared" ref="P68:P131" si="5">AVERAGE(G68:J68)</f>
        <v>1330.4153631220001</v>
      </c>
      <c r="Q68" s="3">
        <f t="shared" ref="Q68:Q131" si="6">O68/P68</f>
        <v>32.731543160560108</v>
      </c>
      <c r="R68" s="3">
        <f t="shared" ref="R68:R131" si="7">P68/O68</f>
        <v>3.055156901997064E-2</v>
      </c>
    </row>
    <row r="69" spans="1:18" x14ac:dyDescent="0.25">
      <c r="A69" s="3" t="s">
        <v>514</v>
      </c>
      <c r="B69" s="3" t="s">
        <v>515</v>
      </c>
      <c r="C69" s="3">
        <v>309554.54950000002</v>
      </c>
      <c r="D69" s="3">
        <v>560038.02989999996</v>
      </c>
      <c r="E69" s="3">
        <v>13093.54298</v>
      </c>
      <c r="F69" s="3">
        <v>11375.09908</v>
      </c>
      <c r="G69" s="3">
        <v>11300.93419</v>
      </c>
      <c r="H69" s="3">
        <v>14337.989020000001</v>
      </c>
      <c r="I69" s="3">
        <v>13533.03</v>
      </c>
      <c r="J69" s="3">
        <v>24354.55474</v>
      </c>
      <c r="K69" s="3">
        <v>7.0306270000000002E-3</v>
      </c>
      <c r="L69" s="3">
        <v>8.1786657999999998E-2</v>
      </c>
      <c r="O69" s="3">
        <f t="shared" si="4"/>
        <v>223515.30536499998</v>
      </c>
      <c r="P69" s="3">
        <f t="shared" si="5"/>
        <v>15881.6269875</v>
      </c>
      <c r="Q69" s="3">
        <f t="shared" si="6"/>
        <v>14.073829182672711</v>
      </c>
      <c r="R69" s="3">
        <f t="shared" si="7"/>
        <v>7.1053867928933728E-2</v>
      </c>
    </row>
    <row r="70" spans="1:18" x14ac:dyDescent="0.25">
      <c r="A70" s="3" t="s">
        <v>730</v>
      </c>
      <c r="B70" s="3" t="s">
        <v>731</v>
      </c>
      <c r="C70" s="3">
        <v>209161.12659999999</v>
      </c>
      <c r="D70" s="3">
        <v>1355475.0889999999</v>
      </c>
      <c r="E70" s="3">
        <v>7818.2448130000002</v>
      </c>
      <c r="F70" s="3">
        <v>2164.5929000000001</v>
      </c>
      <c r="G70" s="3">
        <v>6478.1285479999997</v>
      </c>
      <c r="H70" s="3">
        <v>7486.2794160000003</v>
      </c>
      <c r="I70" s="3">
        <v>17824.435710000002</v>
      </c>
      <c r="J70" s="3">
        <v>6.6261882029999999</v>
      </c>
      <c r="K70" s="3">
        <v>1.4483880000000001E-3</v>
      </c>
      <c r="L70" s="3">
        <v>3.6199486000000003E-2</v>
      </c>
      <c r="O70" s="3">
        <f t="shared" si="4"/>
        <v>393654.76332825003</v>
      </c>
      <c r="P70" s="3">
        <f t="shared" si="5"/>
        <v>7948.8674655507511</v>
      </c>
      <c r="Q70" s="3">
        <f t="shared" si="6"/>
        <v>49.523377391092907</v>
      </c>
      <c r="R70" s="3">
        <f t="shared" si="7"/>
        <v>2.019248388701083E-2</v>
      </c>
    </row>
    <row r="71" spans="1:18" x14ac:dyDescent="0.25">
      <c r="A71" s="3" t="s">
        <v>1094</v>
      </c>
      <c r="B71" s="3" t="s">
        <v>1095</v>
      </c>
      <c r="C71" s="3">
        <v>48.972401439999999</v>
      </c>
      <c r="D71" s="3">
        <v>95.34185051</v>
      </c>
      <c r="E71" s="3">
        <v>881.21913280000001</v>
      </c>
      <c r="F71" s="3">
        <v>11.831455200000001</v>
      </c>
      <c r="G71" s="3">
        <v>69.0960611</v>
      </c>
      <c r="H71" s="3">
        <v>465.65016739999999</v>
      </c>
      <c r="I71" s="3">
        <v>11943.770640000001</v>
      </c>
      <c r="J71" s="3">
        <v>2580.9003050000001</v>
      </c>
      <c r="K71" s="3">
        <v>1.1301769E-2</v>
      </c>
      <c r="L71" s="3">
        <v>9.9639620999999998E-2</v>
      </c>
      <c r="O71" s="3">
        <f t="shared" si="4"/>
        <v>259.34120998750001</v>
      </c>
      <c r="P71" s="3">
        <f t="shared" si="5"/>
        <v>3764.8542933750005</v>
      </c>
      <c r="Q71" s="3">
        <f t="shared" si="6"/>
        <v>6.8884793348805484E-2</v>
      </c>
      <c r="R71" s="3">
        <f t="shared" si="7"/>
        <v>14.516992087591721</v>
      </c>
    </row>
    <row r="72" spans="1:18" x14ac:dyDescent="0.25">
      <c r="A72" s="3" t="s">
        <v>1096</v>
      </c>
      <c r="B72" s="3" t="s">
        <v>1097</v>
      </c>
      <c r="C72" s="3">
        <v>97.944802890000005</v>
      </c>
      <c r="D72" s="3">
        <v>286.02555150000001</v>
      </c>
      <c r="E72" s="3">
        <v>1446.5727059999999</v>
      </c>
      <c r="F72" s="3">
        <v>1426.5354560000001</v>
      </c>
      <c r="G72" s="3">
        <v>488.14627339999998</v>
      </c>
      <c r="H72" s="3">
        <v>1356.5891710000001</v>
      </c>
      <c r="I72" s="3">
        <v>4183.9685330000002</v>
      </c>
      <c r="J72" s="3">
        <v>17995.070609999999</v>
      </c>
      <c r="K72" s="3">
        <v>2.5305812E-2</v>
      </c>
      <c r="L72" s="3">
        <v>0.136170982</v>
      </c>
      <c r="O72" s="3">
        <f t="shared" si="4"/>
        <v>814.2696290975</v>
      </c>
      <c r="P72" s="3">
        <f t="shared" si="5"/>
        <v>6005.9436468499998</v>
      </c>
      <c r="Q72" s="3">
        <f t="shared" si="6"/>
        <v>0.13557730091666254</v>
      </c>
      <c r="R72" s="3">
        <f t="shared" si="7"/>
        <v>7.3758659689993831</v>
      </c>
    </row>
    <row r="73" spans="1:18" x14ac:dyDescent="0.25">
      <c r="A73" s="3" t="s">
        <v>438</v>
      </c>
      <c r="B73" s="3" t="s">
        <v>439</v>
      </c>
      <c r="C73" s="3">
        <v>71597.650909999997</v>
      </c>
      <c r="D73" s="3">
        <v>493584.76010000001</v>
      </c>
      <c r="E73" s="3">
        <v>7288.9411129999999</v>
      </c>
      <c r="F73" s="3">
        <v>4328.6223970000001</v>
      </c>
      <c r="G73" s="3">
        <v>2203.1204520000001</v>
      </c>
      <c r="H73" s="3">
        <v>2478.4846790000001</v>
      </c>
      <c r="I73" s="3">
        <v>6770.5692349999999</v>
      </c>
      <c r="J73" s="3">
        <v>35723.437149999998</v>
      </c>
      <c r="K73" s="3">
        <v>2.3830186E-2</v>
      </c>
      <c r="L73" s="3">
        <v>0.13353622700000001</v>
      </c>
      <c r="O73" s="3">
        <f t="shared" si="4"/>
        <v>144199.99363000001</v>
      </c>
      <c r="P73" s="3">
        <f t="shared" si="5"/>
        <v>11793.902878999999</v>
      </c>
      <c r="Q73" s="3">
        <f t="shared" si="6"/>
        <v>12.226656019591259</v>
      </c>
      <c r="R73" s="3">
        <f t="shared" si="7"/>
        <v>8.1788511789131893E-2</v>
      </c>
    </row>
    <row r="74" spans="1:18" x14ac:dyDescent="0.25">
      <c r="A74" s="3" t="s">
        <v>850</v>
      </c>
      <c r="B74" s="3" t="s">
        <v>851</v>
      </c>
      <c r="C74" s="3">
        <v>636.64121880000005</v>
      </c>
      <c r="D74" s="3">
        <v>497112.40850000002</v>
      </c>
      <c r="E74" s="3">
        <v>1972.4430850000001</v>
      </c>
      <c r="F74" s="3">
        <v>4106.0783590000001</v>
      </c>
      <c r="G74" s="3">
        <v>4080.6443559999998</v>
      </c>
      <c r="H74" s="3">
        <v>4015.9524070000002</v>
      </c>
      <c r="I74" s="3">
        <v>4538.7139269999998</v>
      </c>
      <c r="J74" s="3">
        <v>11657.1216</v>
      </c>
      <c r="K74" s="3">
        <v>1.0829541999999999E-2</v>
      </c>
      <c r="L74" s="3">
        <v>9.8287465000000004E-2</v>
      </c>
      <c r="O74" s="3">
        <f t="shared" si="4"/>
        <v>125956.89279069999</v>
      </c>
      <c r="P74" s="3">
        <f t="shared" si="5"/>
        <v>6073.1080724999993</v>
      </c>
      <c r="Q74" s="3">
        <f t="shared" si="6"/>
        <v>20.740103961108954</v>
      </c>
      <c r="R74" s="3">
        <f t="shared" si="7"/>
        <v>4.8215766028712373E-2</v>
      </c>
    </row>
    <row r="75" spans="1:18" x14ac:dyDescent="0.25">
      <c r="A75" s="3" t="s">
        <v>506</v>
      </c>
      <c r="B75" s="3" t="s">
        <v>507</v>
      </c>
      <c r="C75" s="3">
        <v>1634404.926</v>
      </c>
      <c r="D75" s="3">
        <v>4764518.2949999999</v>
      </c>
      <c r="E75" s="3">
        <v>50704.433349999999</v>
      </c>
      <c r="F75" s="3">
        <v>20838.00963</v>
      </c>
      <c r="G75" s="3">
        <v>38912.51556</v>
      </c>
      <c r="H75" s="3">
        <v>91101.502890000003</v>
      </c>
      <c r="I75" s="3">
        <v>142579.26879999999</v>
      </c>
      <c r="J75" s="3">
        <v>69218.818509999997</v>
      </c>
      <c r="K75" s="3">
        <v>1.1155329999999999E-3</v>
      </c>
      <c r="L75" s="3">
        <v>3.6199486000000003E-2</v>
      </c>
      <c r="O75" s="3">
        <f t="shared" si="4"/>
        <v>1617616.4159949999</v>
      </c>
      <c r="P75" s="3">
        <f t="shared" si="5"/>
        <v>85453.026440000001</v>
      </c>
      <c r="Q75" s="3">
        <f t="shared" si="6"/>
        <v>18.929890296288022</v>
      </c>
      <c r="R75" s="3">
        <f t="shared" si="7"/>
        <v>5.2826507937876993E-2</v>
      </c>
    </row>
    <row r="76" spans="1:18" x14ac:dyDescent="0.25">
      <c r="A76" s="3" t="s">
        <v>574</v>
      </c>
      <c r="B76" s="3" t="s">
        <v>575</v>
      </c>
      <c r="C76" s="3">
        <v>1273.282438</v>
      </c>
      <c r="D76" s="3">
        <v>689130.89549999998</v>
      </c>
      <c r="E76" s="3">
        <v>4905.6439129999999</v>
      </c>
      <c r="F76" s="3">
        <v>30589.38233</v>
      </c>
      <c r="G76" s="3">
        <v>2171.3064380000001</v>
      </c>
      <c r="H76" s="3">
        <v>4623.6146630000003</v>
      </c>
      <c r="I76" s="3">
        <v>8309.1506869999994</v>
      </c>
      <c r="J76" s="3">
        <v>24586.47133</v>
      </c>
      <c r="K76" s="3">
        <v>1.1903735E-2</v>
      </c>
      <c r="L76" s="3">
        <v>0.100769081</v>
      </c>
      <c r="O76" s="3">
        <f t="shared" si="4"/>
        <v>181474.80104525</v>
      </c>
      <c r="P76" s="3">
        <f t="shared" si="5"/>
        <v>9922.6357795000004</v>
      </c>
      <c r="Q76" s="3">
        <f t="shared" si="6"/>
        <v>18.288971305403944</v>
      </c>
      <c r="R76" s="3">
        <f t="shared" si="7"/>
        <v>5.4677760892135274E-2</v>
      </c>
    </row>
    <row r="77" spans="1:18" x14ac:dyDescent="0.25">
      <c r="A77" s="3" t="s">
        <v>820</v>
      </c>
      <c r="B77" s="3" t="s">
        <v>821</v>
      </c>
      <c r="C77" s="3">
        <v>381005.28320000001</v>
      </c>
      <c r="D77" s="3">
        <v>6006.5365819999997</v>
      </c>
      <c r="E77" s="3">
        <v>1864.8656840000001</v>
      </c>
      <c r="F77" s="3">
        <v>19997.412909999999</v>
      </c>
      <c r="G77" s="3">
        <v>5019.6548560000001</v>
      </c>
      <c r="H77" s="3">
        <v>1450.018178</v>
      </c>
      <c r="I77" s="3">
        <v>4248.8362619999998</v>
      </c>
      <c r="J77" s="3">
        <v>20171.773440000001</v>
      </c>
      <c r="K77" s="3">
        <v>2.0215898E-2</v>
      </c>
      <c r="L77" s="3">
        <v>0.12222638500000001</v>
      </c>
      <c r="O77" s="3">
        <f t="shared" si="4"/>
        <v>102218.524594</v>
      </c>
      <c r="P77" s="3">
        <f t="shared" si="5"/>
        <v>7722.5706840000003</v>
      </c>
      <c r="Q77" s="3">
        <f t="shared" si="6"/>
        <v>13.236333958817799</v>
      </c>
      <c r="R77" s="3">
        <f t="shared" si="7"/>
        <v>7.5549619940936785E-2</v>
      </c>
    </row>
    <row r="78" spans="1:18" x14ac:dyDescent="0.25">
      <c r="A78" s="3" t="s">
        <v>814</v>
      </c>
      <c r="B78" s="3" t="s">
        <v>815</v>
      </c>
      <c r="C78" s="3">
        <v>685.61362020000001</v>
      </c>
      <c r="D78" s="3">
        <v>95.34185051</v>
      </c>
      <c r="E78" s="3">
        <v>2183.0201240000001</v>
      </c>
      <c r="F78" s="3">
        <v>427.6225953</v>
      </c>
      <c r="G78" s="3">
        <v>235.1254453</v>
      </c>
      <c r="H78" s="3">
        <v>2818.5662619999998</v>
      </c>
      <c r="I78" s="3">
        <v>3405.5557829999998</v>
      </c>
      <c r="J78" s="3">
        <v>12513.556420000001</v>
      </c>
      <c r="K78" s="3">
        <v>4.9893379000000002E-2</v>
      </c>
      <c r="L78" s="3">
        <v>0.18791809400000001</v>
      </c>
      <c r="O78" s="3">
        <f t="shared" si="4"/>
        <v>847.89954750250001</v>
      </c>
      <c r="P78" s="3">
        <f t="shared" si="5"/>
        <v>4743.2009775750003</v>
      </c>
      <c r="Q78" s="3">
        <f t="shared" si="6"/>
        <v>0.17876104164913448</v>
      </c>
      <c r="R78" s="3">
        <f t="shared" si="7"/>
        <v>5.5940600411288877</v>
      </c>
    </row>
    <row r="79" spans="1:18" x14ac:dyDescent="0.25">
      <c r="A79" s="3" t="s">
        <v>1004</v>
      </c>
      <c r="B79" s="3" t="s">
        <v>1005</v>
      </c>
      <c r="C79" s="3">
        <v>48.972401439999999</v>
      </c>
      <c r="D79" s="3">
        <v>95.34185051</v>
      </c>
      <c r="E79" s="3">
        <v>1038.007472</v>
      </c>
      <c r="F79" s="3">
        <v>925.10711649999996</v>
      </c>
      <c r="G79" s="3">
        <v>446.3903803</v>
      </c>
      <c r="H79" s="3">
        <v>2007.6024870000001</v>
      </c>
      <c r="I79" s="3">
        <v>7469.9244399999998</v>
      </c>
      <c r="J79" s="3">
        <v>8466.6119760000001</v>
      </c>
      <c r="K79" s="3">
        <v>1.3918586E-2</v>
      </c>
      <c r="L79" s="3">
        <v>0.104752888</v>
      </c>
      <c r="O79" s="3">
        <f t="shared" si="4"/>
        <v>526.85721011249996</v>
      </c>
      <c r="P79" s="3">
        <f t="shared" si="5"/>
        <v>4597.6323208249996</v>
      </c>
      <c r="Q79" s="3">
        <f t="shared" si="6"/>
        <v>0.1145931586843292</v>
      </c>
      <c r="R79" s="3">
        <f t="shared" si="7"/>
        <v>8.7265244407365437</v>
      </c>
    </row>
    <row r="80" spans="1:18" x14ac:dyDescent="0.25">
      <c r="A80" s="3" t="s">
        <v>652</v>
      </c>
      <c r="B80" s="3" t="s">
        <v>653</v>
      </c>
      <c r="C80" s="3">
        <v>165232.88250000001</v>
      </c>
      <c r="D80" s="3">
        <v>1430.1277580000001</v>
      </c>
      <c r="E80" s="3">
        <v>4423.8344909999996</v>
      </c>
      <c r="F80" s="3">
        <v>1550.4840340000001</v>
      </c>
      <c r="G80" s="3">
        <v>1993.3467989999999</v>
      </c>
      <c r="H80" s="3">
        <v>818.43809510000006</v>
      </c>
      <c r="I80" s="3">
        <v>7926.0256609999997</v>
      </c>
      <c r="J80" s="3">
        <v>429.04568610000001</v>
      </c>
      <c r="K80" s="3">
        <v>1.453641E-2</v>
      </c>
      <c r="L80" s="3">
        <v>0.10602350000000001</v>
      </c>
      <c r="O80" s="3">
        <f t="shared" si="4"/>
        <v>43159.332195749994</v>
      </c>
      <c r="P80" s="3">
        <f t="shared" si="5"/>
        <v>2791.7140603000003</v>
      </c>
      <c r="Q80" s="3">
        <f t="shared" si="6"/>
        <v>15.459796835751886</v>
      </c>
      <c r="R80" s="3">
        <f t="shared" si="7"/>
        <v>6.4683903069633397E-2</v>
      </c>
    </row>
    <row r="81" spans="1:18" x14ac:dyDescent="0.25">
      <c r="A81" s="3" t="s">
        <v>899</v>
      </c>
      <c r="B81" s="3" t="s">
        <v>900</v>
      </c>
      <c r="C81" s="3">
        <v>636.64121880000005</v>
      </c>
      <c r="D81" s="3">
        <v>24502.855579999999</v>
      </c>
      <c r="E81" s="3">
        <v>620.85893450000003</v>
      </c>
      <c r="F81" s="3">
        <v>923.98031119999996</v>
      </c>
      <c r="G81" s="3">
        <v>607.44882489999998</v>
      </c>
      <c r="H81" s="3">
        <v>1698.9130500000001</v>
      </c>
      <c r="I81" s="3">
        <v>381.09790900000002</v>
      </c>
      <c r="J81" s="3">
        <v>16.565470510000001</v>
      </c>
      <c r="K81" s="3">
        <v>2.0978245E-2</v>
      </c>
      <c r="L81" s="3">
        <v>0.125188356</v>
      </c>
      <c r="O81" s="3">
        <f t="shared" si="4"/>
        <v>6671.084011125</v>
      </c>
      <c r="P81" s="3">
        <f t="shared" si="5"/>
        <v>676.00631360250009</v>
      </c>
      <c r="Q81" s="3">
        <f t="shared" si="6"/>
        <v>9.8683753049201233</v>
      </c>
      <c r="R81" s="3">
        <f t="shared" si="7"/>
        <v>0.10133380309334458</v>
      </c>
    </row>
    <row r="82" spans="1:18" x14ac:dyDescent="0.25">
      <c r="A82" s="3" t="s">
        <v>1098</v>
      </c>
      <c r="B82" s="3" t="s">
        <v>1099</v>
      </c>
      <c r="C82" s="3">
        <v>48.972401439999999</v>
      </c>
      <c r="D82" s="3">
        <v>1144.102206</v>
      </c>
      <c r="E82" s="3">
        <v>2.8611010810000002</v>
      </c>
      <c r="F82" s="3">
        <v>0.56340262900000004</v>
      </c>
      <c r="G82" s="3">
        <v>2.9825637880000002</v>
      </c>
      <c r="H82" s="3">
        <v>12.70634486</v>
      </c>
      <c r="I82" s="3">
        <v>4.054233075</v>
      </c>
      <c r="J82" s="3">
        <v>8.2827352540000003</v>
      </c>
      <c r="K82" s="3">
        <v>7.9712559999999995E-3</v>
      </c>
      <c r="L82" s="3">
        <v>8.5181209999999993E-2</v>
      </c>
      <c r="O82" s="3">
        <f t="shared" si="4"/>
        <v>299.12477778749997</v>
      </c>
      <c r="P82" s="3">
        <f t="shared" si="5"/>
        <v>7.0064692442500007</v>
      </c>
      <c r="Q82" s="3">
        <f t="shared" si="6"/>
        <v>42.692655510189056</v>
      </c>
      <c r="R82" s="3">
        <f t="shared" si="7"/>
        <v>2.3423232592344585E-2</v>
      </c>
    </row>
    <row r="83" spans="1:18" x14ac:dyDescent="0.25">
      <c r="A83" s="3" t="s">
        <v>684</v>
      </c>
      <c r="B83" s="3" t="s">
        <v>685</v>
      </c>
      <c r="C83" s="3">
        <v>61362.419009999998</v>
      </c>
      <c r="D83" s="3">
        <v>97916.080470000001</v>
      </c>
      <c r="E83" s="3">
        <v>1891.1878139999999</v>
      </c>
      <c r="F83" s="3">
        <v>207.89556999999999</v>
      </c>
      <c r="G83" s="3">
        <v>2584.3915229999998</v>
      </c>
      <c r="H83" s="3">
        <v>2714.6732069999998</v>
      </c>
      <c r="I83" s="3">
        <v>1917.6522440000001</v>
      </c>
      <c r="J83" s="3">
        <v>8806.2041219999992</v>
      </c>
      <c r="K83" s="3">
        <v>2.9140083000000001E-2</v>
      </c>
      <c r="L83" s="3">
        <v>0.144934757</v>
      </c>
      <c r="O83" s="3">
        <f t="shared" si="4"/>
        <v>40344.395715999999</v>
      </c>
      <c r="P83" s="3">
        <f t="shared" si="5"/>
        <v>4005.7302739999996</v>
      </c>
      <c r="Q83" s="3">
        <f t="shared" si="6"/>
        <v>10.071670570997613</v>
      </c>
      <c r="R83" s="3">
        <f t="shared" si="7"/>
        <v>9.9288394407934716E-2</v>
      </c>
    </row>
    <row r="84" spans="1:18" x14ac:dyDescent="0.25">
      <c r="A84" s="3" t="s">
        <v>686</v>
      </c>
      <c r="B84" s="3" t="s">
        <v>687</v>
      </c>
      <c r="C84" s="3">
        <v>69246.975640000004</v>
      </c>
      <c r="D84" s="3">
        <v>9820.2106019999992</v>
      </c>
      <c r="E84" s="3">
        <v>533.30924140000002</v>
      </c>
      <c r="F84" s="3">
        <v>313.8152642</v>
      </c>
      <c r="G84" s="3">
        <v>159.07006870000001</v>
      </c>
      <c r="H84" s="3">
        <v>287.7613394</v>
      </c>
      <c r="I84" s="3">
        <v>58.786379580000002</v>
      </c>
      <c r="J84" s="3">
        <v>41.413676270000003</v>
      </c>
      <c r="K84" s="12">
        <v>1.6199999999999999E-6</v>
      </c>
      <c r="L84" s="3">
        <v>1.490026E-3</v>
      </c>
      <c r="O84" s="3">
        <f t="shared" si="4"/>
        <v>19978.5776869</v>
      </c>
      <c r="P84" s="3">
        <f t="shared" si="5"/>
        <v>136.7578659875</v>
      </c>
      <c r="Q84" s="3">
        <f t="shared" si="6"/>
        <v>146.08722900608942</v>
      </c>
      <c r="R84" s="3">
        <f t="shared" si="7"/>
        <v>6.8452253273851649E-3</v>
      </c>
    </row>
    <row r="85" spans="1:18" x14ac:dyDescent="0.25">
      <c r="A85" s="3" t="s">
        <v>148</v>
      </c>
      <c r="B85" s="3" t="s">
        <v>149</v>
      </c>
      <c r="C85" s="3">
        <v>2595.5372769999999</v>
      </c>
      <c r="D85" s="3">
        <v>2097.5207110000001</v>
      </c>
      <c r="E85" s="3">
        <v>425.73184079999999</v>
      </c>
      <c r="F85" s="3">
        <v>363.95809819999999</v>
      </c>
      <c r="G85" s="3">
        <v>189.39280059999999</v>
      </c>
      <c r="H85" s="3">
        <v>142.7595216</v>
      </c>
      <c r="I85" s="3">
        <v>54.73214651</v>
      </c>
      <c r="J85" s="3">
        <v>634.45752040000002</v>
      </c>
      <c r="K85" s="3">
        <v>5.0711381E-2</v>
      </c>
      <c r="L85" s="3">
        <v>0.190219427</v>
      </c>
      <c r="O85" s="3">
        <f t="shared" si="4"/>
        <v>1370.6869817500001</v>
      </c>
      <c r="P85" s="3">
        <f t="shared" si="5"/>
        <v>255.3354972775</v>
      </c>
      <c r="Q85" s="3">
        <f t="shared" si="6"/>
        <v>5.3681802818835251</v>
      </c>
      <c r="R85" s="3">
        <f t="shared" si="7"/>
        <v>0.18628286448850997</v>
      </c>
    </row>
    <row r="86" spans="1:18" x14ac:dyDescent="0.25">
      <c r="A86" s="3" t="s">
        <v>996</v>
      </c>
      <c r="B86" s="3" t="s">
        <v>997</v>
      </c>
      <c r="C86" s="3">
        <v>115036.171</v>
      </c>
      <c r="D86" s="3">
        <v>327594.59830000001</v>
      </c>
      <c r="E86" s="3">
        <v>8408.2038549999997</v>
      </c>
      <c r="F86" s="3">
        <v>2690.8109549999999</v>
      </c>
      <c r="G86" s="3">
        <v>4469.3718369999997</v>
      </c>
      <c r="H86" s="3">
        <v>5021.995946</v>
      </c>
      <c r="I86" s="3">
        <v>8744.9807419999997</v>
      </c>
      <c r="J86" s="3">
        <v>19489.27605</v>
      </c>
      <c r="K86" s="3">
        <v>1.5707367E-2</v>
      </c>
      <c r="L86" s="3">
        <v>0.108796508</v>
      </c>
      <c r="O86" s="3">
        <f t="shared" si="4"/>
        <v>113432.4460275</v>
      </c>
      <c r="P86" s="3">
        <f t="shared" si="5"/>
        <v>9431.4061437500004</v>
      </c>
      <c r="Q86" s="3">
        <f t="shared" si="6"/>
        <v>12.027098006236256</v>
      </c>
      <c r="R86" s="3">
        <f t="shared" si="7"/>
        <v>8.3145576720293032E-2</v>
      </c>
    </row>
    <row r="87" spans="1:18" x14ac:dyDescent="0.25">
      <c r="A87" s="3" t="s">
        <v>372</v>
      </c>
      <c r="B87" s="3" t="s">
        <v>373</v>
      </c>
      <c r="C87" s="3">
        <v>489.72401439999999</v>
      </c>
      <c r="D87" s="3">
        <v>286.02555150000001</v>
      </c>
      <c r="E87" s="3">
        <v>169.377184</v>
      </c>
      <c r="F87" s="3">
        <v>254.09458559999999</v>
      </c>
      <c r="G87" s="3">
        <v>770.99273930000004</v>
      </c>
      <c r="H87" s="3">
        <v>618.87373769999999</v>
      </c>
      <c r="I87" s="3">
        <v>1179.781825</v>
      </c>
      <c r="J87" s="3">
        <v>2839.321645</v>
      </c>
      <c r="K87" s="3">
        <v>4.9120650000000002E-2</v>
      </c>
      <c r="L87" s="3">
        <v>0.18632600199999999</v>
      </c>
      <c r="O87" s="3">
        <f t="shared" si="4"/>
        <v>299.80533387500003</v>
      </c>
      <c r="P87" s="3">
        <f t="shared" si="5"/>
        <v>1352.2424867499999</v>
      </c>
      <c r="Q87" s="3">
        <f t="shared" si="6"/>
        <v>0.22170974275150659</v>
      </c>
      <c r="R87" s="3">
        <f t="shared" si="7"/>
        <v>4.5104016972353129</v>
      </c>
    </row>
    <row r="88" spans="1:18" x14ac:dyDescent="0.25">
      <c r="A88" s="3" t="s">
        <v>930</v>
      </c>
      <c r="B88" s="3" t="s">
        <v>931</v>
      </c>
      <c r="C88" s="3">
        <v>97.944802890000005</v>
      </c>
      <c r="D88" s="3">
        <v>286.02555150000001</v>
      </c>
      <c r="E88" s="3">
        <v>3.433321297</v>
      </c>
      <c r="F88" s="3">
        <v>0.56340262900000004</v>
      </c>
      <c r="G88" s="3">
        <v>1.988375859</v>
      </c>
      <c r="H88" s="3">
        <v>0.74743205000000001</v>
      </c>
      <c r="I88" s="3">
        <v>2.0271165369999999</v>
      </c>
      <c r="J88" s="3">
        <v>3.3130941009999999</v>
      </c>
      <c r="K88" s="3">
        <v>1.9858427000000001E-2</v>
      </c>
      <c r="L88" s="3">
        <v>0.121665962</v>
      </c>
      <c r="O88" s="3">
        <f t="shared" si="4"/>
        <v>96.991769579000007</v>
      </c>
      <c r="P88" s="3">
        <f t="shared" si="5"/>
        <v>2.0190046367500001</v>
      </c>
      <c r="Q88" s="3">
        <f t="shared" si="6"/>
        <v>48.039399124475537</v>
      </c>
      <c r="R88" s="3">
        <f t="shared" si="7"/>
        <v>2.0816247043575348E-2</v>
      </c>
    </row>
    <row r="89" spans="1:18" x14ac:dyDescent="0.25">
      <c r="A89" s="3" t="s">
        <v>482</v>
      </c>
      <c r="B89" s="3" t="s">
        <v>483</v>
      </c>
      <c r="C89" s="3">
        <v>1175.3376350000001</v>
      </c>
      <c r="D89" s="3">
        <v>806020.00419999997</v>
      </c>
      <c r="E89" s="3">
        <v>9589.2663819999998</v>
      </c>
      <c r="F89" s="3">
        <v>12188.08907</v>
      </c>
      <c r="G89" s="3">
        <v>9909.0710930000005</v>
      </c>
      <c r="H89" s="3">
        <v>3742.392276</v>
      </c>
      <c r="I89" s="3">
        <v>11992.42143</v>
      </c>
      <c r="J89" s="3">
        <v>1.656547051</v>
      </c>
      <c r="K89" s="3">
        <v>7.7284019999999997E-3</v>
      </c>
      <c r="L89" s="3">
        <v>8.4552397000000001E-2</v>
      </c>
      <c r="O89" s="3">
        <f t="shared" si="4"/>
        <v>207243.17432174998</v>
      </c>
      <c r="P89" s="3">
        <f t="shared" si="5"/>
        <v>6411.3853365127497</v>
      </c>
      <c r="Q89" s="3">
        <f t="shared" si="6"/>
        <v>32.324242491166927</v>
      </c>
      <c r="R89" s="3">
        <f t="shared" si="7"/>
        <v>3.0936533169285088E-2</v>
      </c>
    </row>
    <row r="90" spans="1:18" x14ac:dyDescent="0.25">
      <c r="A90" s="3" t="s">
        <v>470</v>
      </c>
      <c r="B90" s="3" t="s">
        <v>471</v>
      </c>
      <c r="C90" s="3">
        <v>271992.71759999997</v>
      </c>
      <c r="D90" s="3">
        <v>414164.99859999999</v>
      </c>
      <c r="E90" s="3">
        <v>9838.1821760000003</v>
      </c>
      <c r="F90" s="3">
        <v>7172.1154649999999</v>
      </c>
      <c r="G90" s="3">
        <v>8192.6056329999992</v>
      </c>
      <c r="H90" s="3">
        <v>12088.965980000001</v>
      </c>
      <c r="I90" s="3">
        <v>38.515214210000003</v>
      </c>
      <c r="J90" s="3">
        <v>2731.6460870000001</v>
      </c>
      <c r="K90" s="3">
        <v>2.4513410000000001E-3</v>
      </c>
      <c r="L90" s="3">
        <v>4.5369145E-2</v>
      </c>
      <c r="O90" s="3">
        <f t="shared" si="4"/>
        <v>175792.00346024998</v>
      </c>
      <c r="P90" s="3">
        <f t="shared" si="5"/>
        <v>5762.9332285525006</v>
      </c>
      <c r="Q90" s="3">
        <f t="shared" si="6"/>
        <v>30.503911200859839</v>
      </c>
      <c r="R90" s="3">
        <f t="shared" si="7"/>
        <v>3.2782681322905641E-2</v>
      </c>
    </row>
    <row r="91" spans="1:18" x14ac:dyDescent="0.25">
      <c r="A91" s="3" t="s">
        <v>416</v>
      </c>
      <c r="B91" s="3" t="s">
        <v>417</v>
      </c>
      <c r="C91" s="3">
        <v>2644.5096779999999</v>
      </c>
      <c r="D91" s="3">
        <v>1348801.159</v>
      </c>
      <c r="E91" s="3">
        <v>22900.825270000001</v>
      </c>
      <c r="F91" s="3">
        <v>11798.77785</v>
      </c>
      <c r="G91" s="3">
        <v>17152.22725</v>
      </c>
      <c r="H91" s="3">
        <v>21199.415239999998</v>
      </c>
      <c r="I91" s="3">
        <v>67393.516399999993</v>
      </c>
      <c r="J91" s="3">
        <v>36806.818919999998</v>
      </c>
      <c r="K91" s="3">
        <v>4.1794428000000002E-2</v>
      </c>
      <c r="L91" s="3">
        <v>0.17379673900000001</v>
      </c>
      <c r="O91" s="3">
        <f t="shared" si="4"/>
        <v>346536.31794949993</v>
      </c>
      <c r="P91" s="3">
        <f t="shared" si="5"/>
        <v>35637.994452499996</v>
      </c>
      <c r="Q91" s="3">
        <f t="shared" si="6"/>
        <v>9.7237884250579789</v>
      </c>
      <c r="R91" s="3">
        <f t="shared" si="7"/>
        <v>0.10284057573928933</v>
      </c>
    </row>
    <row r="92" spans="1:18" x14ac:dyDescent="0.25">
      <c r="A92" s="3" t="s">
        <v>630</v>
      </c>
      <c r="B92" s="3" t="s">
        <v>631</v>
      </c>
      <c r="C92" s="3">
        <v>253481.14989999999</v>
      </c>
      <c r="D92" s="3">
        <v>1111209.2679999999</v>
      </c>
      <c r="E92" s="3">
        <v>15072.280489999999</v>
      </c>
      <c r="F92" s="3">
        <v>6150.6664989999999</v>
      </c>
      <c r="G92" s="3">
        <v>11013.11679</v>
      </c>
      <c r="H92" s="3">
        <v>11349.008250000001</v>
      </c>
      <c r="I92" s="3">
        <v>300.01324749999998</v>
      </c>
      <c r="J92" s="3">
        <v>34830.558290000001</v>
      </c>
      <c r="K92" s="3">
        <v>4.1677959999999997E-3</v>
      </c>
      <c r="L92" s="3">
        <v>6.9640087000000003E-2</v>
      </c>
      <c r="O92" s="3">
        <f t="shared" si="4"/>
        <v>346478.34122225002</v>
      </c>
      <c r="P92" s="3">
        <f t="shared" si="5"/>
        <v>14373.174144375</v>
      </c>
      <c r="Q92" s="3">
        <f t="shared" si="6"/>
        <v>24.105902964923423</v>
      </c>
      <c r="R92" s="3">
        <f t="shared" si="7"/>
        <v>4.1483615090258316E-2</v>
      </c>
    </row>
    <row r="93" spans="1:18" x14ac:dyDescent="0.25">
      <c r="A93" s="3" t="s">
        <v>660</v>
      </c>
      <c r="B93" s="3" t="s">
        <v>661</v>
      </c>
      <c r="C93" s="3">
        <v>389820.31550000003</v>
      </c>
      <c r="D93" s="3">
        <v>171043.27979999999</v>
      </c>
      <c r="E93" s="3">
        <v>10130.01449</v>
      </c>
      <c r="F93" s="3">
        <v>8650.4839630000006</v>
      </c>
      <c r="G93" s="3">
        <v>10586.113069999999</v>
      </c>
      <c r="H93" s="3">
        <v>8861.5543890000008</v>
      </c>
      <c r="I93" s="3">
        <v>13618.168900000001</v>
      </c>
      <c r="J93" s="3">
        <v>727.22415530000001</v>
      </c>
      <c r="K93" s="3">
        <v>5.8619459999999998E-3</v>
      </c>
      <c r="L93" s="3">
        <v>7.7047663000000002E-2</v>
      </c>
      <c r="O93" s="3">
        <f t="shared" si="4"/>
        <v>144911.02343825001</v>
      </c>
      <c r="P93" s="3">
        <f t="shared" si="5"/>
        <v>8448.2651285749998</v>
      </c>
      <c r="Q93" s="3">
        <f t="shared" si="6"/>
        <v>17.152755179061561</v>
      </c>
      <c r="R93" s="3">
        <f t="shared" si="7"/>
        <v>5.8299671951285367E-2</v>
      </c>
    </row>
    <row r="94" spans="1:18" x14ac:dyDescent="0.25">
      <c r="A94" s="3" t="s">
        <v>432</v>
      </c>
      <c r="B94" s="3" t="s">
        <v>433</v>
      </c>
      <c r="C94" s="3">
        <v>492907.2205</v>
      </c>
      <c r="D94" s="3">
        <v>5448024.0219999999</v>
      </c>
      <c r="E94" s="3">
        <v>143750.30160000001</v>
      </c>
      <c r="F94" s="3">
        <v>2290.2316860000001</v>
      </c>
      <c r="G94" s="3">
        <v>55740.637549999999</v>
      </c>
      <c r="H94" s="3">
        <v>16592.99152</v>
      </c>
      <c r="I94" s="3">
        <v>385817.03629999998</v>
      </c>
      <c r="J94" s="3">
        <v>63278.440790000001</v>
      </c>
      <c r="K94" s="3">
        <v>1.5567554000000001E-2</v>
      </c>
      <c r="L94" s="3">
        <v>0.108796508</v>
      </c>
      <c r="O94" s="3">
        <f t="shared" si="4"/>
        <v>1521742.9439464998</v>
      </c>
      <c r="P94" s="3">
        <f t="shared" si="5"/>
        <v>130357.27653999999</v>
      </c>
      <c r="Q94" s="3">
        <f t="shared" si="6"/>
        <v>11.673632530053316</v>
      </c>
      <c r="R94" s="3">
        <f t="shared" si="7"/>
        <v>8.5663138481148746E-2</v>
      </c>
    </row>
    <row r="95" spans="1:18" x14ac:dyDescent="0.25">
      <c r="A95" s="3" t="s">
        <v>542</v>
      </c>
      <c r="B95" s="3" t="s">
        <v>543</v>
      </c>
      <c r="C95" s="3">
        <v>41234.762020000002</v>
      </c>
      <c r="D95" s="3">
        <v>2826981.2089999998</v>
      </c>
      <c r="E95" s="3">
        <v>48284.514060000001</v>
      </c>
      <c r="F95" s="3">
        <v>7267.8939110000001</v>
      </c>
      <c r="G95" s="3">
        <v>42969.796499999997</v>
      </c>
      <c r="H95" s="3">
        <v>14171.311669999999</v>
      </c>
      <c r="I95" s="3">
        <v>203388.7107</v>
      </c>
      <c r="J95" s="3">
        <v>27720.658350000002</v>
      </c>
      <c r="K95" s="3">
        <v>3.1704230999999999E-2</v>
      </c>
      <c r="L95" s="3">
        <v>0.15131953400000001</v>
      </c>
      <c r="O95" s="3">
        <f t="shared" si="4"/>
        <v>730942.09474774986</v>
      </c>
      <c r="P95" s="3">
        <f t="shared" si="5"/>
        <v>72062.619305</v>
      </c>
      <c r="Q95" s="3">
        <f t="shared" si="6"/>
        <v>10.143151911452017</v>
      </c>
      <c r="R95" s="3">
        <f t="shared" si="7"/>
        <v>9.8588684141756824E-2</v>
      </c>
    </row>
    <row r="96" spans="1:18" x14ac:dyDescent="0.25">
      <c r="A96" s="3" t="s">
        <v>1002</v>
      </c>
      <c r="B96" s="3" t="s">
        <v>1003</v>
      </c>
      <c r="C96" s="3">
        <v>146.91720430000001</v>
      </c>
      <c r="D96" s="3">
        <v>381.36740200000003</v>
      </c>
      <c r="E96" s="3">
        <v>2981.2673260000001</v>
      </c>
      <c r="F96" s="3">
        <v>1093.5645019999999</v>
      </c>
      <c r="G96" s="3">
        <v>3256.462563</v>
      </c>
      <c r="H96" s="3">
        <v>5969.7397860000001</v>
      </c>
      <c r="I96" s="3">
        <v>8019.2730220000003</v>
      </c>
      <c r="J96" s="3">
        <v>5054.1250520000003</v>
      </c>
      <c r="K96" s="3">
        <v>4.1369356000000003E-2</v>
      </c>
      <c r="L96" s="3">
        <v>0.17289222000000001</v>
      </c>
      <c r="O96" s="3">
        <f t="shared" si="4"/>
        <v>1150.779108575</v>
      </c>
      <c r="P96" s="3">
        <f t="shared" si="5"/>
        <v>5574.90010575</v>
      </c>
      <c r="Q96" s="3">
        <f t="shared" si="6"/>
        <v>0.20642147603471434</v>
      </c>
      <c r="R96" s="3">
        <f t="shared" si="7"/>
        <v>4.8444571718488625</v>
      </c>
    </row>
    <row r="97" spans="1:18" x14ac:dyDescent="0.25">
      <c r="A97" s="3" t="s">
        <v>1054</v>
      </c>
      <c r="B97" s="3" t="s">
        <v>1055</v>
      </c>
      <c r="C97" s="3">
        <v>146.91720430000001</v>
      </c>
      <c r="D97" s="3">
        <v>572.05110300000001</v>
      </c>
      <c r="E97" s="3">
        <v>1753.8549619999999</v>
      </c>
      <c r="F97" s="3">
        <v>2578.1304289999998</v>
      </c>
      <c r="G97" s="3">
        <v>0.99418792899999997</v>
      </c>
      <c r="H97" s="3">
        <v>151.7287062</v>
      </c>
      <c r="I97" s="3">
        <v>10.13558269</v>
      </c>
      <c r="J97" s="3">
        <v>38.100582170000003</v>
      </c>
      <c r="K97" s="3">
        <v>1.4434210000000001E-3</v>
      </c>
      <c r="L97" s="3">
        <v>3.6199486000000003E-2</v>
      </c>
      <c r="O97" s="3">
        <f t="shared" si="4"/>
        <v>1262.738424575</v>
      </c>
      <c r="P97" s="3">
        <f t="shared" si="5"/>
        <v>50.23976474725</v>
      </c>
      <c r="Q97" s="3">
        <f t="shared" si="6"/>
        <v>25.134242386039819</v>
      </c>
      <c r="R97" s="3">
        <f t="shared" si="7"/>
        <v>3.9786359367466946E-2</v>
      </c>
    </row>
    <row r="98" spans="1:18" x14ac:dyDescent="0.25">
      <c r="A98" s="3" t="s">
        <v>764</v>
      </c>
      <c r="B98" s="3" t="s">
        <v>765</v>
      </c>
      <c r="C98" s="3">
        <v>50049.794280000002</v>
      </c>
      <c r="D98" s="3">
        <v>193829.98209999999</v>
      </c>
      <c r="E98" s="3">
        <v>2287.7364240000002</v>
      </c>
      <c r="F98" s="3">
        <v>1780.3523070000001</v>
      </c>
      <c r="G98" s="3">
        <v>3895.2283080000002</v>
      </c>
      <c r="H98" s="3">
        <v>1233.2628830000001</v>
      </c>
      <c r="I98" s="3">
        <v>6012.4276499999996</v>
      </c>
      <c r="J98" s="3">
        <v>10764.24274</v>
      </c>
      <c r="K98" s="3">
        <v>2.0593468E-2</v>
      </c>
      <c r="L98" s="3">
        <v>0.12369540599999999</v>
      </c>
      <c r="O98" s="3">
        <f t="shared" si="4"/>
        <v>61986.966277749998</v>
      </c>
      <c r="P98" s="3">
        <f t="shared" si="5"/>
        <v>5476.2903952500001</v>
      </c>
      <c r="Q98" s="3">
        <f t="shared" si="6"/>
        <v>11.319152529149289</v>
      </c>
      <c r="R98" s="3">
        <f t="shared" si="7"/>
        <v>8.8345836618490797E-2</v>
      </c>
    </row>
    <row r="99" spans="1:18" x14ac:dyDescent="0.25">
      <c r="A99" s="3" t="s">
        <v>1100</v>
      </c>
      <c r="B99" s="3" t="s">
        <v>1101</v>
      </c>
      <c r="C99" s="3">
        <v>48.972401439999999</v>
      </c>
      <c r="D99" s="3">
        <v>95.34185051</v>
      </c>
      <c r="E99" s="3">
        <v>218.58812259999999</v>
      </c>
      <c r="F99" s="3">
        <v>221.98063569999999</v>
      </c>
      <c r="G99" s="3">
        <v>4.9709396469999998</v>
      </c>
      <c r="H99" s="3">
        <v>2449.3348289999999</v>
      </c>
      <c r="I99" s="3">
        <v>2.0271165369999999</v>
      </c>
      <c r="J99" s="3">
        <v>4898.4096289999998</v>
      </c>
      <c r="K99" s="3">
        <v>3.0368948E-2</v>
      </c>
      <c r="L99" s="3">
        <v>0.14845246300000001</v>
      </c>
      <c r="O99" s="3">
        <f t="shared" si="4"/>
        <v>146.2207525625</v>
      </c>
      <c r="P99" s="3">
        <f t="shared" si="5"/>
        <v>1838.6856285459999</v>
      </c>
      <c r="Q99" s="3">
        <f t="shared" si="6"/>
        <v>7.9524607302298211E-2</v>
      </c>
      <c r="R99" s="3">
        <f t="shared" si="7"/>
        <v>12.574724150459284</v>
      </c>
    </row>
    <row r="100" spans="1:18" x14ac:dyDescent="0.25">
      <c r="A100" s="3" t="s">
        <v>618</v>
      </c>
      <c r="B100" s="3" t="s">
        <v>619</v>
      </c>
      <c r="C100" s="3">
        <v>324099.35279999999</v>
      </c>
      <c r="D100" s="3">
        <v>751865.83310000005</v>
      </c>
      <c r="E100" s="3">
        <v>7228.2857700000004</v>
      </c>
      <c r="F100" s="3">
        <v>8656.1179890000003</v>
      </c>
      <c r="G100" s="3">
        <v>6597.4310999999998</v>
      </c>
      <c r="H100" s="3">
        <v>11543.34059</v>
      </c>
      <c r="I100" s="3">
        <v>2004.8182549999999</v>
      </c>
      <c r="J100" s="3">
        <v>44314.290150000001</v>
      </c>
      <c r="K100" s="3">
        <v>8.7980530000000001E-3</v>
      </c>
      <c r="L100" s="3">
        <v>8.7119315000000003E-2</v>
      </c>
      <c r="O100" s="3">
        <f t="shared" si="4"/>
        <v>272962.39741474995</v>
      </c>
      <c r="P100" s="3">
        <f t="shared" si="5"/>
        <v>16114.97002375</v>
      </c>
      <c r="Q100" s="3">
        <f t="shared" si="6"/>
        <v>16.938436560071914</v>
      </c>
      <c r="R100" s="3">
        <f t="shared" si="7"/>
        <v>5.9037325933448161E-2</v>
      </c>
    </row>
    <row r="101" spans="1:18" x14ac:dyDescent="0.25">
      <c r="A101" s="3" t="s">
        <v>1102</v>
      </c>
      <c r="B101" s="3" t="s">
        <v>1103</v>
      </c>
      <c r="C101" s="3">
        <v>48.972401439999999</v>
      </c>
      <c r="D101" s="3">
        <v>95.34185051</v>
      </c>
      <c r="E101" s="3">
        <v>1738.405017</v>
      </c>
      <c r="F101" s="3">
        <v>2.2536105150000001</v>
      </c>
      <c r="G101" s="3">
        <v>0.49709396500000003</v>
      </c>
      <c r="H101" s="3">
        <v>618.87373769999999</v>
      </c>
      <c r="I101" s="3">
        <v>2201.4485599999998</v>
      </c>
      <c r="J101" s="3">
        <v>26720.103930000001</v>
      </c>
      <c r="K101" s="3">
        <v>2.8478342E-2</v>
      </c>
      <c r="L101" s="3">
        <v>0.14379997799999999</v>
      </c>
      <c r="O101" s="3">
        <f t="shared" si="4"/>
        <v>471.24321986625</v>
      </c>
      <c r="P101" s="3">
        <f t="shared" si="5"/>
        <v>7385.2308304162507</v>
      </c>
      <c r="Q101" s="3">
        <f t="shared" si="6"/>
        <v>6.3808868089190049E-2</v>
      </c>
      <c r="R101" s="3">
        <f t="shared" si="7"/>
        <v>15.671802837847416</v>
      </c>
    </row>
    <row r="102" spans="1:18" x14ac:dyDescent="0.25">
      <c r="A102" s="3" t="s">
        <v>1104</v>
      </c>
      <c r="B102" s="3" t="s">
        <v>1105</v>
      </c>
      <c r="C102" s="3">
        <v>97.944802890000005</v>
      </c>
      <c r="D102" s="3">
        <v>286.02555150000001</v>
      </c>
      <c r="E102" s="3">
        <v>569.35911499999997</v>
      </c>
      <c r="F102" s="3">
        <v>1828.8049329999999</v>
      </c>
      <c r="G102" s="3">
        <v>1454.4969410000001</v>
      </c>
      <c r="H102" s="3">
        <v>3119.033946</v>
      </c>
      <c r="I102" s="3">
        <v>11151.16807</v>
      </c>
      <c r="J102" s="3">
        <v>10174.511990000001</v>
      </c>
      <c r="K102" s="3">
        <v>6.4569099999999997E-3</v>
      </c>
      <c r="L102" s="3">
        <v>7.8924374000000005E-2</v>
      </c>
      <c r="O102" s="3">
        <f t="shared" si="4"/>
        <v>695.53360059750003</v>
      </c>
      <c r="P102" s="3">
        <f t="shared" si="5"/>
        <v>6474.8027367499999</v>
      </c>
      <c r="Q102" s="3">
        <f t="shared" si="6"/>
        <v>0.10742158933271537</v>
      </c>
      <c r="R102" s="3">
        <f t="shared" si="7"/>
        <v>9.3091156648475408</v>
      </c>
    </row>
    <row r="103" spans="1:18" x14ac:dyDescent="0.25">
      <c r="A103" s="3" t="s">
        <v>694</v>
      </c>
      <c r="B103" s="3" t="s">
        <v>695</v>
      </c>
      <c r="C103" s="3">
        <v>155095.59539999999</v>
      </c>
      <c r="D103" s="3">
        <v>504072.36359999998</v>
      </c>
      <c r="E103" s="3">
        <v>13531.291450000001</v>
      </c>
      <c r="F103" s="3">
        <v>8362.0218170000007</v>
      </c>
      <c r="G103" s="3">
        <v>8385.4780910000009</v>
      </c>
      <c r="H103" s="3">
        <v>17422.641090000001</v>
      </c>
      <c r="I103" s="3">
        <v>28941.142800000001</v>
      </c>
      <c r="J103" s="3">
        <v>39210.468690000002</v>
      </c>
      <c r="K103" s="3">
        <v>4.7839863000000003E-2</v>
      </c>
      <c r="L103" s="3">
        <v>0.18393242900000001</v>
      </c>
      <c r="O103" s="3">
        <f t="shared" si="4"/>
        <v>170265.31806675001</v>
      </c>
      <c r="P103" s="3">
        <f t="shared" si="5"/>
        <v>23489.932667749999</v>
      </c>
      <c r="Q103" s="3">
        <f t="shared" si="6"/>
        <v>7.2484378935880107</v>
      </c>
      <c r="R103" s="3">
        <f t="shared" si="7"/>
        <v>0.13796075991554027</v>
      </c>
    </row>
    <row r="104" spans="1:18" x14ac:dyDescent="0.25">
      <c r="A104" s="3" t="s">
        <v>936</v>
      </c>
      <c r="B104" s="3" t="s">
        <v>937</v>
      </c>
      <c r="C104" s="3">
        <v>342.80681010000001</v>
      </c>
      <c r="D104" s="3">
        <v>95.34185051</v>
      </c>
      <c r="E104" s="3">
        <v>2508.6134269999998</v>
      </c>
      <c r="F104" s="3">
        <v>814.11679860000004</v>
      </c>
      <c r="G104" s="3">
        <v>1419.2032690000001</v>
      </c>
      <c r="H104" s="3">
        <v>2887.330011</v>
      </c>
      <c r="I104" s="3">
        <v>7662.5005110000002</v>
      </c>
      <c r="J104" s="3">
        <v>17049.182250000002</v>
      </c>
      <c r="K104" s="3">
        <v>1.6389806E-2</v>
      </c>
      <c r="L104" s="3">
        <v>0.108796508</v>
      </c>
      <c r="O104" s="3">
        <f t="shared" si="4"/>
        <v>940.2197215525</v>
      </c>
      <c r="P104" s="3">
        <f t="shared" si="5"/>
        <v>7254.5540102499999</v>
      </c>
      <c r="Q104" s="3">
        <f t="shared" si="6"/>
        <v>0.12960406941957539</v>
      </c>
      <c r="R104" s="3">
        <f t="shared" si="7"/>
        <v>7.7158071075888612</v>
      </c>
    </row>
    <row r="105" spans="1:18" x14ac:dyDescent="0.25">
      <c r="A105" s="3" t="s">
        <v>596</v>
      </c>
      <c r="B105" s="3" t="s">
        <v>597</v>
      </c>
      <c r="C105" s="3">
        <v>166457.1925</v>
      </c>
      <c r="D105" s="3">
        <v>1144.102206</v>
      </c>
      <c r="E105" s="3">
        <v>677.50873590000003</v>
      </c>
      <c r="F105" s="3">
        <v>1917.2591460000001</v>
      </c>
      <c r="G105" s="3">
        <v>2890.1043110000001</v>
      </c>
      <c r="H105" s="3">
        <v>0.74743205000000001</v>
      </c>
      <c r="I105" s="3">
        <v>289.87766479999999</v>
      </c>
      <c r="J105" s="3">
        <v>5855.8938239999998</v>
      </c>
      <c r="K105" s="3">
        <v>2.4045878999999999E-2</v>
      </c>
      <c r="L105" s="3">
        <v>0.13392825799999999</v>
      </c>
      <c r="O105" s="3">
        <f t="shared" si="4"/>
        <v>42549.015646975</v>
      </c>
      <c r="P105" s="3">
        <f t="shared" si="5"/>
        <v>2259.1558079625001</v>
      </c>
      <c r="Q105" s="3">
        <f t="shared" si="6"/>
        <v>18.834033268979947</v>
      </c>
      <c r="R105" s="3">
        <f t="shared" si="7"/>
        <v>5.3095371857870784E-2</v>
      </c>
    </row>
    <row r="106" spans="1:18" x14ac:dyDescent="0.25">
      <c r="A106" s="3" t="s">
        <v>376</v>
      </c>
      <c r="B106" s="3" t="s">
        <v>377</v>
      </c>
      <c r="C106" s="3">
        <v>151667.52729999999</v>
      </c>
      <c r="D106" s="3">
        <v>1811.4951599999999</v>
      </c>
      <c r="E106" s="3">
        <v>6014.606691</v>
      </c>
      <c r="F106" s="3">
        <v>2364.600833</v>
      </c>
      <c r="G106" s="3">
        <v>5258.259959</v>
      </c>
      <c r="H106" s="3">
        <v>2955.3463270000002</v>
      </c>
      <c r="I106" s="3">
        <v>18.244048840000001</v>
      </c>
      <c r="J106" s="3">
        <v>9.9392823040000007</v>
      </c>
      <c r="K106" s="3">
        <v>1.6090311E-2</v>
      </c>
      <c r="L106" s="3">
        <v>0.108796508</v>
      </c>
      <c r="O106" s="3">
        <f t="shared" si="4"/>
        <v>40464.557495999994</v>
      </c>
      <c r="P106" s="3">
        <f t="shared" si="5"/>
        <v>2060.4474042860002</v>
      </c>
      <c r="Q106" s="3">
        <f t="shared" si="6"/>
        <v>19.638723809124379</v>
      </c>
      <c r="R106" s="3">
        <f t="shared" si="7"/>
        <v>5.0919805671659199E-2</v>
      </c>
    </row>
    <row r="107" spans="1:18" x14ac:dyDescent="0.25">
      <c r="A107" s="3" t="s">
        <v>340</v>
      </c>
      <c r="B107" s="3" t="s">
        <v>341</v>
      </c>
      <c r="C107" s="3">
        <v>146.91720430000001</v>
      </c>
      <c r="D107" s="3">
        <v>381.36740200000003</v>
      </c>
      <c r="E107" s="3">
        <v>1745.271659</v>
      </c>
      <c r="F107" s="3">
        <v>1019.1953549999999</v>
      </c>
      <c r="G107" s="3">
        <v>0.49709396500000003</v>
      </c>
      <c r="H107" s="3">
        <v>3853.7596520000002</v>
      </c>
      <c r="I107" s="3">
        <v>6529.3423670000002</v>
      </c>
      <c r="J107" s="3">
        <v>18202.138989999999</v>
      </c>
      <c r="K107" s="3">
        <v>4.1109855000000001E-2</v>
      </c>
      <c r="L107" s="3">
        <v>0.17289222000000001</v>
      </c>
      <c r="O107" s="3">
        <f t="shared" si="4"/>
        <v>823.187905075</v>
      </c>
      <c r="P107" s="3">
        <f t="shared" si="5"/>
        <v>7146.4345257412497</v>
      </c>
      <c r="Q107" s="3">
        <f t="shared" si="6"/>
        <v>0.11518861638064423</v>
      </c>
      <c r="R107" s="3">
        <f t="shared" si="7"/>
        <v>8.6814134193214905</v>
      </c>
    </row>
    <row r="108" spans="1:18" x14ac:dyDescent="0.25">
      <c r="A108" s="3" t="s">
        <v>1050</v>
      </c>
      <c r="B108" s="3" t="s">
        <v>1051</v>
      </c>
      <c r="C108" s="3">
        <v>1273.282438</v>
      </c>
      <c r="D108" s="3">
        <v>381.36740200000003</v>
      </c>
      <c r="E108" s="3">
        <v>0.57222021599999995</v>
      </c>
      <c r="F108" s="3">
        <v>938.62877960000003</v>
      </c>
      <c r="G108" s="3">
        <v>11.930255150000001</v>
      </c>
      <c r="H108" s="3">
        <v>14.948641009999999</v>
      </c>
      <c r="I108" s="3">
        <v>8.1084661489999998</v>
      </c>
      <c r="J108" s="3">
        <v>41.413676270000003</v>
      </c>
      <c r="K108" s="3">
        <v>1.92541E-3</v>
      </c>
      <c r="L108" s="3">
        <v>4.1283418000000002E-2</v>
      </c>
      <c r="O108" s="3">
        <f t="shared" si="4"/>
        <v>648.46270995400005</v>
      </c>
      <c r="P108" s="3">
        <f t="shared" si="5"/>
        <v>19.10025964475</v>
      </c>
      <c r="Q108" s="3">
        <f t="shared" si="6"/>
        <v>33.950465701247154</v>
      </c>
      <c r="R108" s="3">
        <f t="shared" si="7"/>
        <v>2.9454676963776242E-2</v>
      </c>
    </row>
    <row r="109" spans="1:18" x14ac:dyDescent="0.25">
      <c r="A109" s="3" t="s">
        <v>708</v>
      </c>
      <c r="B109" s="3" t="s">
        <v>709</v>
      </c>
      <c r="C109" s="3">
        <v>293.83440869999998</v>
      </c>
      <c r="D109" s="3">
        <v>286.02555150000001</v>
      </c>
      <c r="E109" s="3">
        <v>1945.5487350000001</v>
      </c>
      <c r="F109" s="3">
        <v>1677.249626</v>
      </c>
      <c r="G109" s="3">
        <v>2535.17922</v>
      </c>
      <c r="H109" s="3">
        <v>1131.612124</v>
      </c>
      <c r="I109" s="3">
        <v>3849.4943039999998</v>
      </c>
      <c r="J109" s="3">
        <v>26718.447380000001</v>
      </c>
      <c r="K109" s="3">
        <v>1.6286100000000001E-2</v>
      </c>
      <c r="L109" s="3">
        <v>0.108796508</v>
      </c>
      <c r="O109" s="3">
        <f t="shared" si="4"/>
        <v>1050.6645802999999</v>
      </c>
      <c r="P109" s="3">
        <f t="shared" si="5"/>
        <v>8558.6832570000006</v>
      </c>
      <c r="Q109" s="3">
        <f t="shared" si="6"/>
        <v>0.1227600728699335</v>
      </c>
      <c r="R109" s="3">
        <f t="shared" si="7"/>
        <v>8.1459710524896636</v>
      </c>
    </row>
    <row r="110" spans="1:18" x14ac:dyDescent="0.25">
      <c r="A110" s="3" t="s">
        <v>1106</v>
      </c>
      <c r="B110" s="3" t="s">
        <v>1107</v>
      </c>
      <c r="C110" s="3">
        <v>244.86200719999999</v>
      </c>
      <c r="D110" s="3">
        <v>286.02555150000001</v>
      </c>
      <c r="E110" s="3">
        <v>4.5777617289999997</v>
      </c>
      <c r="F110" s="3">
        <v>865.94984050000005</v>
      </c>
      <c r="G110" s="3">
        <v>2908.9938820000002</v>
      </c>
      <c r="H110" s="3">
        <v>1732.547493</v>
      </c>
      <c r="I110" s="3">
        <v>2.0271165369999999</v>
      </c>
      <c r="J110" s="3">
        <v>10078.43226</v>
      </c>
      <c r="K110" s="3">
        <v>2.9139011999999999E-2</v>
      </c>
      <c r="L110" s="3">
        <v>0.144934757</v>
      </c>
      <c r="O110" s="3">
        <f t="shared" si="4"/>
        <v>350.35379023225005</v>
      </c>
      <c r="P110" s="3">
        <f t="shared" si="5"/>
        <v>3680.5001878842504</v>
      </c>
      <c r="Q110" s="3">
        <f t="shared" si="6"/>
        <v>9.5191895760682529E-2</v>
      </c>
      <c r="R110" s="3">
        <f t="shared" si="7"/>
        <v>10.505095964409122</v>
      </c>
    </row>
    <row r="111" spans="1:18" x14ac:dyDescent="0.25">
      <c r="A111" s="3" t="s">
        <v>388</v>
      </c>
      <c r="B111" s="3" t="s">
        <v>389</v>
      </c>
      <c r="C111" s="3">
        <v>297262.4768</v>
      </c>
      <c r="D111" s="3">
        <v>76940.873359999998</v>
      </c>
      <c r="E111" s="3">
        <v>6800.8372680000002</v>
      </c>
      <c r="F111" s="3">
        <v>2693.6279679999998</v>
      </c>
      <c r="G111" s="3">
        <v>2108.1755039999998</v>
      </c>
      <c r="H111" s="3">
        <v>843.85078480000004</v>
      </c>
      <c r="I111" s="3">
        <v>8.1084661489999998</v>
      </c>
      <c r="J111" s="3">
        <v>29256.277460000001</v>
      </c>
      <c r="K111" s="3">
        <v>4.6495037000000003E-2</v>
      </c>
      <c r="L111" s="3">
        <v>0.181054825</v>
      </c>
      <c r="O111" s="3">
        <f t="shared" si="4"/>
        <v>95924.453849000012</v>
      </c>
      <c r="P111" s="3">
        <f t="shared" si="5"/>
        <v>8054.1030537372499</v>
      </c>
      <c r="Q111" s="3">
        <f t="shared" si="6"/>
        <v>11.91001073725886</v>
      </c>
      <c r="R111" s="3">
        <f t="shared" si="7"/>
        <v>8.3962980559844094E-2</v>
      </c>
    </row>
    <row r="112" spans="1:18" x14ac:dyDescent="0.25">
      <c r="A112" s="3" t="s">
        <v>1008</v>
      </c>
      <c r="B112" s="3" t="s">
        <v>1009</v>
      </c>
      <c r="C112" s="3">
        <v>97.944802890000005</v>
      </c>
      <c r="D112" s="3">
        <v>190.68370100000001</v>
      </c>
      <c r="E112" s="3">
        <v>0.57222021599999995</v>
      </c>
      <c r="F112" s="3">
        <v>400.01586639999999</v>
      </c>
      <c r="G112" s="3">
        <v>934.03955970000004</v>
      </c>
      <c r="H112" s="3">
        <v>13.45377691</v>
      </c>
      <c r="I112" s="3">
        <v>7413.1651769999999</v>
      </c>
      <c r="J112" s="3">
        <v>10775.83856</v>
      </c>
      <c r="K112" s="3">
        <v>2.2012999999999998E-3</v>
      </c>
      <c r="L112" s="3">
        <v>4.3648784000000003E-2</v>
      </c>
      <c r="O112" s="3">
        <f t="shared" si="4"/>
        <v>172.30414762650003</v>
      </c>
      <c r="P112" s="3">
        <f t="shared" si="5"/>
        <v>4784.1242684025001</v>
      </c>
      <c r="Q112" s="3">
        <f t="shared" si="6"/>
        <v>3.601581772541107E-2</v>
      </c>
      <c r="R112" s="3">
        <f t="shared" si="7"/>
        <v>27.765578103046845</v>
      </c>
    </row>
    <row r="113" spans="1:18" x14ac:dyDescent="0.25">
      <c r="A113" s="3" t="s">
        <v>666</v>
      </c>
      <c r="B113" s="3" t="s">
        <v>667</v>
      </c>
      <c r="C113" s="3">
        <v>383111.09649999999</v>
      </c>
      <c r="D113" s="3">
        <v>1325537.7479999999</v>
      </c>
      <c r="E113" s="3">
        <v>13462.625019999999</v>
      </c>
      <c r="F113" s="3">
        <v>10573.377130000001</v>
      </c>
      <c r="G113" s="3">
        <v>13906.203659999999</v>
      </c>
      <c r="H113" s="3">
        <v>16697.632000000001</v>
      </c>
      <c r="I113" s="3">
        <v>33155.518080000002</v>
      </c>
      <c r="J113" s="3">
        <v>73403.256359999999</v>
      </c>
      <c r="K113" s="3">
        <v>1.2840786999999999E-2</v>
      </c>
      <c r="L113" s="3">
        <v>0.10232150700000001</v>
      </c>
      <c r="O113" s="3">
        <f t="shared" si="4"/>
        <v>433171.21166249993</v>
      </c>
      <c r="P113" s="3">
        <f t="shared" si="5"/>
        <v>34290.652524999998</v>
      </c>
      <c r="Q113" s="3">
        <f t="shared" si="6"/>
        <v>12.632340879097924</v>
      </c>
      <c r="R113" s="3">
        <f t="shared" si="7"/>
        <v>7.9161891653402719E-2</v>
      </c>
    </row>
    <row r="114" spans="1:18" x14ac:dyDescent="0.25">
      <c r="A114" s="3" t="s">
        <v>632</v>
      </c>
      <c r="B114" s="3" t="s">
        <v>633</v>
      </c>
      <c r="C114" s="3">
        <v>60529.888180000002</v>
      </c>
      <c r="D114" s="3">
        <v>72936.515639999998</v>
      </c>
      <c r="E114" s="3">
        <v>829.71931340000003</v>
      </c>
      <c r="F114" s="3">
        <v>1311.60132</v>
      </c>
      <c r="G114" s="3">
        <v>1421.1916450000001</v>
      </c>
      <c r="H114" s="3">
        <v>909.62480530000005</v>
      </c>
      <c r="I114" s="3">
        <v>2.0271165369999999</v>
      </c>
      <c r="J114" s="3">
        <v>1346.7727520000001</v>
      </c>
      <c r="K114" s="3">
        <v>1.4574329999999999E-3</v>
      </c>
      <c r="L114" s="3">
        <v>3.6199486000000003E-2</v>
      </c>
      <c r="O114" s="3">
        <f t="shared" si="4"/>
        <v>33901.931113350001</v>
      </c>
      <c r="P114" s="3">
        <f t="shared" si="5"/>
        <v>919.90407970925003</v>
      </c>
      <c r="Q114" s="3">
        <f t="shared" si="6"/>
        <v>36.853767540704062</v>
      </c>
      <c r="R114" s="3">
        <f t="shared" si="7"/>
        <v>2.7134267857296411E-2</v>
      </c>
    </row>
    <row r="115" spans="1:18" x14ac:dyDescent="0.25">
      <c r="A115" s="3" t="s">
        <v>1108</v>
      </c>
      <c r="B115" s="3" t="s">
        <v>1109</v>
      </c>
      <c r="C115" s="3">
        <v>195.8896058</v>
      </c>
      <c r="D115" s="3">
        <v>476.70925249999999</v>
      </c>
      <c r="E115" s="3">
        <v>662.63101029999996</v>
      </c>
      <c r="F115" s="3">
        <v>1357.8003349999999</v>
      </c>
      <c r="G115" s="3">
        <v>357.9076546</v>
      </c>
      <c r="H115" s="3">
        <v>1311.743248</v>
      </c>
      <c r="I115" s="3">
        <v>6304.3324309999998</v>
      </c>
      <c r="J115" s="3">
        <v>9404.2176070000005</v>
      </c>
      <c r="K115" s="3">
        <v>2.3322368E-2</v>
      </c>
      <c r="L115" s="3">
        <v>0.13353622700000001</v>
      </c>
      <c r="O115" s="3">
        <f t="shared" si="4"/>
        <v>673.25755089999996</v>
      </c>
      <c r="P115" s="3">
        <f t="shared" si="5"/>
        <v>4344.5502351499999</v>
      </c>
      <c r="Q115" s="3">
        <f t="shared" si="6"/>
        <v>0.15496599520312718</v>
      </c>
      <c r="R115" s="3">
        <f t="shared" si="7"/>
        <v>6.4530286059803927</v>
      </c>
    </row>
    <row r="116" spans="1:18" x14ac:dyDescent="0.25">
      <c r="A116" s="3" t="s">
        <v>760</v>
      </c>
      <c r="B116" s="3" t="s">
        <v>761</v>
      </c>
      <c r="C116" s="3">
        <v>29726.24768</v>
      </c>
      <c r="D116" s="3">
        <v>858.07665459999998</v>
      </c>
      <c r="E116" s="3">
        <v>834.86929529999998</v>
      </c>
      <c r="F116" s="3">
        <v>287.89874329999998</v>
      </c>
      <c r="G116" s="3">
        <v>463.29157509999999</v>
      </c>
      <c r="H116" s="3">
        <v>1109.9365949999999</v>
      </c>
      <c r="I116" s="3">
        <v>2.0271165369999999</v>
      </c>
      <c r="J116" s="3">
        <v>77.857711379999998</v>
      </c>
      <c r="K116" s="3">
        <v>6.4014429999999997E-3</v>
      </c>
      <c r="L116" s="3">
        <v>7.8924374000000005E-2</v>
      </c>
      <c r="O116" s="3">
        <f t="shared" si="4"/>
        <v>7926.7730933000003</v>
      </c>
      <c r="P116" s="3">
        <f t="shared" si="5"/>
        <v>413.27824950424997</v>
      </c>
      <c r="Q116" s="3">
        <f t="shared" si="6"/>
        <v>19.180232937031167</v>
      </c>
      <c r="R116" s="3">
        <f t="shared" si="7"/>
        <v>5.2137010185590894E-2</v>
      </c>
    </row>
    <row r="117" spans="1:18" x14ac:dyDescent="0.25">
      <c r="A117" s="3" t="s">
        <v>458</v>
      </c>
      <c r="B117" s="3" t="s">
        <v>459</v>
      </c>
      <c r="C117" s="3">
        <v>8423.2530480000005</v>
      </c>
      <c r="D117" s="3">
        <v>73794.592290000001</v>
      </c>
      <c r="E117" s="3">
        <v>1078.6351070000001</v>
      </c>
      <c r="F117" s="3">
        <v>1206.245028</v>
      </c>
      <c r="G117" s="3">
        <v>516.97772329999998</v>
      </c>
      <c r="H117" s="3">
        <v>1303.5214960000001</v>
      </c>
      <c r="I117" s="3">
        <v>1881.164147</v>
      </c>
      <c r="J117" s="3">
        <v>2759.807386</v>
      </c>
      <c r="K117" s="3">
        <v>8.6619690000000003E-3</v>
      </c>
      <c r="L117" s="3">
        <v>8.7119315000000003E-2</v>
      </c>
      <c r="O117" s="3">
        <f t="shared" si="4"/>
        <v>21125.68136825</v>
      </c>
      <c r="P117" s="3">
        <f t="shared" si="5"/>
        <v>1615.3676880749999</v>
      </c>
      <c r="Q117" s="3">
        <f t="shared" si="6"/>
        <v>13.077939793029433</v>
      </c>
      <c r="R117" s="3">
        <f t="shared" si="7"/>
        <v>7.6464643195023871E-2</v>
      </c>
    </row>
    <row r="118" spans="1:18" x14ac:dyDescent="0.25">
      <c r="A118" s="3" t="s">
        <v>1110</v>
      </c>
      <c r="B118" s="3" t="s">
        <v>1111</v>
      </c>
      <c r="C118" s="3">
        <v>293.83440869999998</v>
      </c>
      <c r="D118" s="3">
        <v>95.34185051</v>
      </c>
      <c r="E118" s="3">
        <v>4.0055415129999998</v>
      </c>
      <c r="F118" s="3">
        <v>118.31455200000001</v>
      </c>
      <c r="G118" s="3">
        <v>135.20955839999999</v>
      </c>
      <c r="H118" s="3">
        <v>856.55712970000002</v>
      </c>
      <c r="I118" s="3">
        <v>5696.1974700000001</v>
      </c>
      <c r="J118" s="3">
        <v>1.656547051</v>
      </c>
      <c r="K118" s="3">
        <v>2.3800735999999999E-2</v>
      </c>
      <c r="L118" s="3">
        <v>0.13353622700000001</v>
      </c>
      <c r="O118" s="3">
        <f t="shared" si="4"/>
        <v>127.87408818075001</v>
      </c>
      <c r="P118" s="3">
        <f t="shared" si="5"/>
        <v>1672.40517628775</v>
      </c>
      <c r="Q118" s="3">
        <f t="shared" si="6"/>
        <v>7.6461188947401518E-2</v>
      </c>
      <c r="R118" s="3">
        <f t="shared" si="7"/>
        <v>13.078530608357539</v>
      </c>
    </row>
    <row r="119" spans="1:18" x14ac:dyDescent="0.25">
      <c r="A119" s="3" t="s">
        <v>258</v>
      </c>
      <c r="B119" s="3" t="s">
        <v>259</v>
      </c>
      <c r="C119" s="3">
        <v>1077.392832</v>
      </c>
      <c r="D119" s="3">
        <v>286.02555150000001</v>
      </c>
      <c r="E119" s="3">
        <v>4033.0080830000002</v>
      </c>
      <c r="F119" s="3">
        <v>600.58720229999994</v>
      </c>
      <c r="G119" s="3">
        <v>5270.6873079999996</v>
      </c>
      <c r="H119" s="3">
        <v>3139.9620439999999</v>
      </c>
      <c r="I119" s="3">
        <v>10.13558269</v>
      </c>
      <c r="J119" s="3">
        <v>44647.256110000002</v>
      </c>
      <c r="K119" s="3">
        <v>4.2267803999999999E-2</v>
      </c>
      <c r="L119" s="3">
        <v>0.17429597299999999</v>
      </c>
      <c r="O119" s="3">
        <f t="shared" si="4"/>
        <v>1499.2534172000001</v>
      </c>
      <c r="P119" s="3">
        <f t="shared" si="5"/>
        <v>13267.010261172501</v>
      </c>
      <c r="Q119" s="3">
        <f t="shared" si="6"/>
        <v>0.11300612479269313</v>
      </c>
      <c r="R119" s="3">
        <f t="shared" si="7"/>
        <v>8.8490778870125357</v>
      </c>
    </row>
    <row r="120" spans="1:18" x14ac:dyDescent="0.25">
      <c r="A120" s="3" t="s">
        <v>1112</v>
      </c>
      <c r="B120" s="3" t="s">
        <v>1113</v>
      </c>
      <c r="C120" s="3">
        <v>116211.5086</v>
      </c>
      <c r="D120" s="3">
        <v>1048.760356</v>
      </c>
      <c r="E120" s="3">
        <v>2828.484528</v>
      </c>
      <c r="F120" s="3">
        <v>1832.7487510000001</v>
      </c>
      <c r="G120" s="3">
        <v>2824.9850019999999</v>
      </c>
      <c r="H120" s="3">
        <v>5052.64066</v>
      </c>
      <c r="I120" s="3">
        <v>5039.4117120000001</v>
      </c>
      <c r="J120" s="3">
        <v>53.009505619999999</v>
      </c>
      <c r="K120" s="3">
        <v>4.5795852999999997E-2</v>
      </c>
      <c r="L120" s="3">
        <v>0.181054825</v>
      </c>
      <c r="O120" s="3">
        <f t="shared" si="4"/>
        <v>30480.375558750002</v>
      </c>
      <c r="P120" s="3">
        <f t="shared" si="5"/>
        <v>3242.5117199050001</v>
      </c>
      <c r="Q120" s="3">
        <f t="shared" si="6"/>
        <v>9.400236048998158</v>
      </c>
      <c r="R120" s="3">
        <f t="shared" si="7"/>
        <v>0.10638030734415187</v>
      </c>
    </row>
    <row r="121" spans="1:18" x14ac:dyDescent="0.25">
      <c r="A121" s="3" t="s">
        <v>622</v>
      </c>
      <c r="B121" s="3" t="s">
        <v>623</v>
      </c>
      <c r="C121" s="3">
        <v>293.83440869999998</v>
      </c>
      <c r="D121" s="3">
        <v>572.05110300000001</v>
      </c>
      <c r="E121" s="3">
        <v>2.8611010810000002</v>
      </c>
      <c r="F121" s="3">
        <v>6.7608315460000004</v>
      </c>
      <c r="G121" s="3">
        <v>6.9593155060000003</v>
      </c>
      <c r="H121" s="3">
        <v>5.2320243519999998</v>
      </c>
      <c r="I121" s="3">
        <v>16.2169323</v>
      </c>
      <c r="J121" s="3">
        <v>1.656547051</v>
      </c>
      <c r="K121" s="3">
        <v>1.3363824E-2</v>
      </c>
      <c r="L121" s="3">
        <v>0.104079272</v>
      </c>
      <c r="O121" s="3">
        <f t="shared" si="4"/>
        <v>218.87686108175001</v>
      </c>
      <c r="P121" s="3">
        <f t="shared" si="5"/>
        <v>7.5162048022499999</v>
      </c>
      <c r="Q121" s="3">
        <f t="shared" si="6"/>
        <v>29.120662201251957</v>
      </c>
      <c r="R121" s="3">
        <f t="shared" si="7"/>
        <v>3.4339878437139662E-2</v>
      </c>
    </row>
    <row r="122" spans="1:18" x14ac:dyDescent="0.25">
      <c r="A122" s="3" t="s">
        <v>382</v>
      </c>
      <c r="B122" s="3" t="s">
        <v>383</v>
      </c>
      <c r="C122" s="3">
        <v>776751.25930000003</v>
      </c>
      <c r="D122" s="3">
        <v>1337741.504</v>
      </c>
      <c r="E122" s="3">
        <v>59646.518669999998</v>
      </c>
      <c r="F122" s="3">
        <v>16835.59735</v>
      </c>
      <c r="G122" s="3">
        <v>41165.345410000002</v>
      </c>
      <c r="H122" s="3">
        <v>75337.413520000002</v>
      </c>
      <c r="I122" s="3">
        <v>88386.335260000007</v>
      </c>
      <c r="J122" s="3">
        <v>75503.758019999994</v>
      </c>
      <c r="K122" s="3">
        <v>2.4862605999999999E-2</v>
      </c>
      <c r="L122" s="3">
        <v>0.13587568699999999</v>
      </c>
      <c r="O122" s="3">
        <f t="shared" si="4"/>
        <v>547743.71982999996</v>
      </c>
      <c r="P122" s="3">
        <f t="shared" si="5"/>
        <v>70098.21305250001</v>
      </c>
      <c r="Q122" s="3">
        <f t="shared" si="6"/>
        <v>7.8139469749359751</v>
      </c>
      <c r="R122" s="3">
        <f t="shared" si="7"/>
        <v>0.12797629715271949</v>
      </c>
    </row>
    <row r="123" spans="1:18" x14ac:dyDescent="0.25">
      <c r="A123" s="3" t="s">
        <v>56</v>
      </c>
      <c r="B123" s="3" t="s">
        <v>57</v>
      </c>
      <c r="C123" s="3">
        <v>636.64121880000005</v>
      </c>
      <c r="D123" s="3">
        <v>286.02555150000001</v>
      </c>
      <c r="E123" s="3">
        <v>973.91880779999997</v>
      </c>
      <c r="F123" s="3">
        <v>463.11696089999998</v>
      </c>
      <c r="G123" s="3">
        <v>1164.1940649999999</v>
      </c>
      <c r="H123" s="3">
        <v>1786.3625999999999</v>
      </c>
      <c r="I123" s="3">
        <v>7403.0295939999996</v>
      </c>
      <c r="J123" s="3">
        <v>7411.3915049999996</v>
      </c>
      <c r="K123" s="3">
        <v>5.9722300000000002E-3</v>
      </c>
      <c r="L123" s="3">
        <v>7.7047663000000002E-2</v>
      </c>
      <c r="O123" s="3">
        <f t="shared" si="4"/>
        <v>589.92563474999997</v>
      </c>
      <c r="P123" s="3">
        <f t="shared" si="5"/>
        <v>4441.2444409999998</v>
      </c>
      <c r="Q123" s="3">
        <f t="shared" si="6"/>
        <v>0.13282890473310024</v>
      </c>
      <c r="R123" s="3">
        <f t="shared" si="7"/>
        <v>7.5284818617555427</v>
      </c>
    </row>
    <row r="124" spans="1:18" x14ac:dyDescent="0.25">
      <c r="A124" s="3" t="s">
        <v>486</v>
      </c>
      <c r="B124" s="3" t="s">
        <v>487</v>
      </c>
      <c r="C124" s="3">
        <v>1811.9788530000001</v>
      </c>
      <c r="D124" s="3">
        <v>609711.13399999996</v>
      </c>
      <c r="E124" s="3">
        <v>5559.1193990000002</v>
      </c>
      <c r="F124" s="3">
        <v>5897.6987179999996</v>
      </c>
      <c r="G124" s="3">
        <v>2469.562817</v>
      </c>
      <c r="H124" s="3">
        <v>8650.0311189999993</v>
      </c>
      <c r="I124" s="3">
        <v>2424.4313790000001</v>
      </c>
      <c r="J124" s="3">
        <v>10971.31112</v>
      </c>
      <c r="K124" s="3">
        <v>5.2162279999999998E-3</v>
      </c>
      <c r="L124" s="3">
        <v>7.6090689000000003E-2</v>
      </c>
      <c r="O124" s="3">
        <f t="shared" si="4"/>
        <v>155744.98274249997</v>
      </c>
      <c r="P124" s="3">
        <f t="shared" si="5"/>
        <v>6128.8341087499994</v>
      </c>
      <c r="Q124" s="3">
        <f t="shared" si="6"/>
        <v>25.411845055513304</v>
      </c>
      <c r="R124" s="3">
        <f t="shared" si="7"/>
        <v>3.9351727425358356E-2</v>
      </c>
    </row>
    <row r="125" spans="1:18" x14ac:dyDescent="0.25">
      <c r="A125" s="3" t="s">
        <v>334</v>
      </c>
      <c r="B125" s="3" t="s">
        <v>335</v>
      </c>
      <c r="C125" s="3">
        <v>303628.88900000002</v>
      </c>
      <c r="D125" s="3">
        <v>819081.83770000003</v>
      </c>
      <c r="E125" s="3">
        <v>5696.4522509999997</v>
      </c>
      <c r="F125" s="3">
        <v>1377.519427</v>
      </c>
      <c r="G125" s="3">
        <v>4141.28982</v>
      </c>
      <c r="H125" s="3">
        <v>7570.7392380000001</v>
      </c>
      <c r="I125" s="3">
        <v>20388.738130000002</v>
      </c>
      <c r="J125" s="3">
        <v>56653.90913</v>
      </c>
      <c r="K125" s="3">
        <v>2.3726200999999999E-2</v>
      </c>
      <c r="L125" s="3">
        <v>0.13353622700000001</v>
      </c>
      <c r="O125" s="3">
        <f t="shared" si="4"/>
        <v>282446.17459450004</v>
      </c>
      <c r="P125" s="3">
        <f t="shared" si="5"/>
        <v>22188.669079499999</v>
      </c>
      <c r="Q125" s="3">
        <f t="shared" si="6"/>
        <v>12.7292977141856</v>
      </c>
      <c r="R125" s="3">
        <f t="shared" si="7"/>
        <v>7.8558929365411451E-2</v>
      </c>
    </row>
    <row r="126" spans="1:18" x14ac:dyDescent="0.25">
      <c r="A126" s="3" t="s">
        <v>224</v>
      </c>
      <c r="B126" s="3" t="s">
        <v>225</v>
      </c>
      <c r="C126" s="3">
        <v>146.91720430000001</v>
      </c>
      <c r="D126" s="3">
        <v>667.39295360000006</v>
      </c>
      <c r="E126" s="3">
        <v>1252.0178330000001</v>
      </c>
      <c r="F126" s="3">
        <v>2007.9669690000001</v>
      </c>
      <c r="G126" s="3">
        <v>3407.5791279999999</v>
      </c>
      <c r="H126" s="3">
        <v>2095.0520369999999</v>
      </c>
      <c r="I126" s="3">
        <v>7828.7240670000001</v>
      </c>
      <c r="J126" s="3">
        <v>12533.43499</v>
      </c>
      <c r="K126" s="3">
        <v>1.6772393E-2</v>
      </c>
      <c r="L126" s="3">
        <v>0.109484517</v>
      </c>
      <c r="O126" s="3">
        <f t="shared" si="4"/>
        <v>1018.5737399750001</v>
      </c>
      <c r="P126" s="3">
        <f t="shared" si="5"/>
        <v>6466.1975554999999</v>
      </c>
      <c r="Q126" s="3">
        <f t="shared" si="6"/>
        <v>0.15752283026190941</v>
      </c>
      <c r="R126" s="3">
        <f t="shared" si="7"/>
        <v>6.3482861394587955</v>
      </c>
    </row>
    <row r="127" spans="1:18" x14ac:dyDescent="0.25">
      <c r="A127" s="3" t="s">
        <v>368</v>
      </c>
      <c r="B127" s="3" t="s">
        <v>369</v>
      </c>
      <c r="C127" s="3">
        <v>440.75161300000002</v>
      </c>
      <c r="D127" s="3">
        <v>468223.82780000003</v>
      </c>
      <c r="E127" s="3">
        <v>2941.2119109999999</v>
      </c>
      <c r="F127" s="3">
        <v>6960.2760760000001</v>
      </c>
      <c r="G127" s="3">
        <v>2312.4811239999999</v>
      </c>
      <c r="H127" s="3">
        <v>10123.21969</v>
      </c>
      <c r="I127" s="3">
        <v>44.59656382</v>
      </c>
      <c r="J127" s="3">
        <v>21180.61059</v>
      </c>
      <c r="K127" s="3">
        <v>3.8295307000000001E-2</v>
      </c>
      <c r="L127" s="3">
        <v>0.17288203499999999</v>
      </c>
      <c r="O127" s="3">
        <f t="shared" si="4"/>
        <v>119641.51685000001</v>
      </c>
      <c r="P127" s="3">
        <f t="shared" si="5"/>
        <v>8415.2269919549999</v>
      </c>
      <c r="Q127" s="3">
        <f t="shared" si="6"/>
        <v>14.217265554972899</v>
      </c>
      <c r="R127" s="3">
        <f t="shared" si="7"/>
        <v>7.0337013551119973E-2</v>
      </c>
    </row>
    <row r="128" spans="1:18" x14ac:dyDescent="0.25">
      <c r="A128" s="3" t="s">
        <v>620</v>
      </c>
      <c r="B128" s="3" t="s">
        <v>621</v>
      </c>
      <c r="C128" s="3">
        <v>188494.7732</v>
      </c>
      <c r="D128" s="3">
        <v>1088136.54</v>
      </c>
      <c r="E128" s="3">
        <v>6742.4708060000003</v>
      </c>
      <c r="F128" s="3">
        <v>4344.3976709999997</v>
      </c>
      <c r="G128" s="3">
        <v>4013.039577</v>
      </c>
      <c r="H128" s="3">
        <v>7448.9078140000001</v>
      </c>
      <c r="I128" s="3">
        <v>7100.9892300000001</v>
      </c>
      <c r="J128" s="3">
        <v>50388.848189999997</v>
      </c>
      <c r="K128" s="3">
        <v>8.3286839999999994E-3</v>
      </c>
      <c r="L128" s="3">
        <v>8.6977965000000004E-2</v>
      </c>
      <c r="O128" s="3">
        <f t="shared" si="4"/>
        <v>321929.54541925003</v>
      </c>
      <c r="P128" s="3">
        <f t="shared" si="5"/>
        <v>17237.946202749998</v>
      </c>
      <c r="Q128" s="3">
        <f t="shared" si="6"/>
        <v>18.675632330717686</v>
      </c>
      <c r="R128" s="3">
        <f t="shared" si="7"/>
        <v>5.3545710382999975E-2</v>
      </c>
    </row>
    <row r="129" spans="1:18" x14ac:dyDescent="0.25">
      <c r="A129" s="3" t="s">
        <v>1052</v>
      </c>
      <c r="B129" s="3" t="s">
        <v>1053</v>
      </c>
      <c r="C129" s="3">
        <v>40989.900009999998</v>
      </c>
      <c r="D129" s="3">
        <v>347616.38689999998</v>
      </c>
      <c r="E129" s="3">
        <v>1040.296353</v>
      </c>
      <c r="F129" s="3">
        <v>389.87461910000002</v>
      </c>
      <c r="G129" s="3">
        <v>479.19858199999999</v>
      </c>
      <c r="H129" s="3">
        <v>1959.0194039999999</v>
      </c>
      <c r="I129" s="3">
        <v>8925.3941140000006</v>
      </c>
      <c r="J129" s="3">
        <v>9566.5592180000003</v>
      </c>
      <c r="K129" s="3">
        <v>1.3608353E-2</v>
      </c>
      <c r="L129" s="3">
        <v>0.104752888</v>
      </c>
      <c r="O129" s="3">
        <f t="shared" si="4"/>
        <v>97509.11447052499</v>
      </c>
      <c r="P129" s="3">
        <f t="shared" si="5"/>
        <v>5232.5428295000002</v>
      </c>
      <c r="Q129" s="3">
        <f t="shared" si="6"/>
        <v>18.635129734779934</v>
      </c>
      <c r="R129" s="3">
        <f t="shared" si="7"/>
        <v>5.3662089517608029E-2</v>
      </c>
    </row>
    <row r="130" spans="1:18" x14ac:dyDescent="0.25">
      <c r="A130" s="3" t="s">
        <v>1114</v>
      </c>
      <c r="B130" s="3" t="s">
        <v>1115</v>
      </c>
      <c r="C130" s="3">
        <v>97.944802890000005</v>
      </c>
      <c r="D130" s="3">
        <v>190.68370100000001</v>
      </c>
      <c r="E130" s="3">
        <v>1347.0063889999999</v>
      </c>
      <c r="F130" s="3">
        <v>154.37232030000001</v>
      </c>
      <c r="G130" s="3">
        <v>656.66112740000005</v>
      </c>
      <c r="H130" s="3">
        <v>4.4845923020000003</v>
      </c>
      <c r="I130" s="3">
        <v>5757.0109659999998</v>
      </c>
      <c r="J130" s="3">
        <v>11430.174650000001</v>
      </c>
      <c r="K130" s="3">
        <v>2.6750936999999999E-2</v>
      </c>
      <c r="L130" s="3">
        <v>0.13968244799999999</v>
      </c>
      <c r="O130" s="3">
        <f t="shared" si="4"/>
        <v>447.50180329749998</v>
      </c>
      <c r="P130" s="3">
        <f t="shared" si="5"/>
        <v>4462.0828339255004</v>
      </c>
      <c r="Q130" s="3">
        <f t="shared" si="6"/>
        <v>0.10028989150428029</v>
      </c>
      <c r="R130" s="3">
        <f t="shared" si="7"/>
        <v>9.9710946437440384</v>
      </c>
    </row>
    <row r="131" spans="1:18" x14ac:dyDescent="0.25">
      <c r="A131" s="3" t="s">
        <v>26</v>
      </c>
      <c r="B131" s="3" t="s">
        <v>27</v>
      </c>
      <c r="C131" s="3">
        <v>293.83440869999998</v>
      </c>
      <c r="D131" s="3">
        <v>7055.2969380000004</v>
      </c>
      <c r="E131" s="3">
        <v>2470.2746729999999</v>
      </c>
      <c r="F131" s="3">
        <v>461.99015559999998</v>
      </c>
      <c r="G131" s="3">
        <v>344.4861176</v>
      </c>
      <c r="H131" s="3">
        <v>840.86105659999998</v>
      </c>
      <c r="I131" s="3">
        <v>145.9523907</v>
      </c>
      <c r="J131" s="3">
        <v>1.656547051</v>
      </c>
      <c r="K131" s="3">
        <v>3.9021970000000003E-2</v>
      </c>
      <c r="L131" s="3">
        <v>0.17288203499999999</v>
      </c>
      <c r="O131" s="3">
        <f t="shared" si="4"/>
        <v>2570.3490438250001</v>
      </c>
      <c r="P131" s="3">
        <f t="shared" si="5"/>
        <v>333.23902798774998</v>
      </c>
      <c r="Q131" s="3">
        <f t="shared" si="6"/>
        <v>7.7132293277469506</v>
      </c>
      <c r="R131" s="3">
        <f t="shared" si="7"/>
        <v>0.12964738341211773</v>
      </c>
    </row>
    <row r="132" spans="1:18" x14ac:dyDescent="0.25">
      <c r="A132" s="3" t="s">
        <v>1116</v>
      </c>
      <c r="B132" s="3" t="s">
        <v>1117</v>
      </c>
      <c r="C132" s="3">
        <v>195.8896058</v>
      </c>
      <c r="D132" s="3">
        <v>190.68370100000001</v>
      </c>
      <c r="E132" s="3">
        <v>1.716660648</v>
      </c>
      <c r="F132" s="3">
        <v>25.91652092</v>
      </c>
      <c r="G132" s="3">
        <v>966.35066740000002</v>
      </c>
      <c r="H132" s="3">
        <v>1473.1885709999999</v>
      </c>
      <c r="I132" s="3">
        <v>5718.4957519999998</v>
      </c>
      <c r="J132" s="3">
        <v>1.656547051</v>
      </c>
      <c r="K132" s="3">
        <v>6.0363780000000002E-3</v>
      </c>
      <c r="L132" s="3">
        <v>7.7047663000000002E-2</v>
      </c>
      <c r="O132" s="3">
        <f t="shared" ref="O132:O195" si="8">AVERAGE(C132:F132)</f>
        <v>103.551622092</v>
      </c>
      <c r="P132" s="3">
        <f t="shared" ref="P132:P195" si="9">AVERAGE(G132:J132)</f>
        <v>2039.92288436275</v>
      </c>
      <c r="Q132" s="3">
        <f t="shared" ref="Q132:Q195" si="10">O132/P132</f>
        <v>5.0762517978393297E-2</v>
      </c>
      <c r="R132" s="3">
        <f t="shared" ref="R132:R195" si="11">P132/O132</f>
        <v>19.699574406959933</v>
      </c>
    </row>
    <row r="133" spans="1:18" x14ac:dyDescent="0.25">
      <c r="A133" s="3" t="s">
        <v>1042</v>
      </c>
      <c r="B133" s="3" t="s">
        <v>1043</v>
      </c>
      <c r="C133" s="3">
        <v>391.7792116</v>
      </c>
      <c r="D133" s="3">
        <v>85235.614350000003</v>
      </c>
      <c r="E133" s="3">
        <v>1565.594511</v>
      </c>
      <c r="F133" s="3">
        <v>757.77653569999995</v>
      </c>
      <c r="G133" s="3">
        <v>121.2909274</v>
      </c>
      <c r="H133" s="3">
        <v>2405.2363380000002</v>
      </c>
      <c r="I133" s="3">
        <v>4.054233075</v>
      </c>
      <c r="J133" s="3">
        <v>2209.8337660000002</v>
      </c>
      <c r="K133" s="3">
        <v>1.5862626000000001E-2</v>
      </c>
      <c r="L133" s="3">
        <v>0.108796508</v>
      </c>
      <c r="O133" s="3">
        <f t="shared" si="8"/>
        <v>21987.691152075004</v>
      </c>
      <c r="P133" s="3">
        <f t="shared" si="9"/>
        <v>1185.10381611875</v>
      </c>
      <c r="Q133" s="3">
        <f t="shared" si="10"/>
        <v>18.553388195209209</v>
      </c>
      <c r="R133" s="3">
        <f t="shared" si="11"/>
        <v>5.3898511122524591E-2</v>
      </c>
    </row>
    <row r="134" spans="1:18" x14ac:dyDescent="0.25">
      <c r="A134" s="3" t="s">
        <v>824</v>
      </c>
      <c r="B134" s="3" t="s">
        <v>825</v>
      </c>
      <c r="C134" s="3">
        <v>237907.92619999999</v>
      </c>
      <c r="D134" s="3">
        <v>103922.6171</v>
      </c>
      <c r="E134" s="3">
        <v>5349.1145800000004</v>
      </c>
      <c r="F134" s="3">
        <v>6948.4446209999996</v>
      </c>
      <c r="G134" s="3">
        <v>6925.0160230000001</v>
      </c>
      <c r="H134" s="3">
        <v>8065.5392549999997</v>
      </c>
      <c r="I134" s="3">
        <v>23127.37257</v>
      </c>
      <c r="J134" s="3">
        <v>1093.3210529999999</v>
      </c>
      <c r="K134" s="3">
        <v>3.2450289E-2</v>
      </c>
      <c r="L134" s="3">
        <v>0.15365152200000001</v>
      </c>
      <c r="O134" s="3">
        <f t="shared" si="8"/>
        <v>88532.025625249997</v>
      </c>
      <c r="P134" s="3">
        <f t="shared" si="9"/>
        <v>9802.8122252499998</v>
      </c>
      <c r="Q134" s="3">
        <f t="shared" si="10"/>
        <v>9.0312885313879594</v>
      </c>
      <c r="R134" s="3">
        <f t="shared" si="11"/>
        <v>0.11072617119080312</v>
      </c>
    </row>
    <row r="135" spans="1:18" x14ac:dyDescent="0.25">
      <c r="A135" s="3" t="s">
        <v>614</v>
      </c>
      <c r="B135" s="3" t="s">
        <v>615</v>
      </c>
      <c r="C135" s="3">
        <v>416706.16389999999</v>
      </c>
      <c r="D135" s="3">
        <v>1282919.94</v>
      </c>
      <c r="E135" s="3">
        <v>7830.8336570000001</v>
      </c>
      <c r="F135" s="3">
        <v>5667.2670429999998</v>
      </c>
      <c r="G135" s="3">
        <v>6104.3138870000002</v>
      </c>
      <c r="H135" s="3">
        <v>7661.1785159999999</v>
      </c>
      <c r="I135" s="3">
        <v>8359.8286000000007</v>
      </c>
      <c r="J135" s="3">
        <v>10616.81005</v>
      </c>
      <c r="K135" s="3">
        <v>1.2454799999999999E-4</v>
      </c>
      <c r="L135" s="3">
        <v>1.5951138E-2</v>
      </c>
      <c r="O135" s="3">
        <f t="shared" si="8"/>
        <v>428281.05115000001</v>
      </c>
      <c r="P135" s="3">
        <f t="shared" si="9"/>
        <v>8185.5327632500002</v>
      </c>
      <c r="Q135" s="3">
        <f t="shared" si="10"/>
        <v>52.321707521937086</v>
      </c>
      <c r="R135" s="3">
        <f t="shared" si="11"/>
        <v>1.9112526088349215E-2</v>
      </c>
    </row>
    <row r="136" spans="1:18" x14ac:dyDescent="0.25">
      <c r="A136" s="3" t="s">
        <v>428</v>
      </c>
      <c r="B136" s="3" t="s">
        <v>429</v>
      </c>
      <c r="C136" s="3">
        <v>794283.37899999996</v>
      </c>
      <c r="D136" s="3">
        <v>1199114.4539999999</v>
      </c>
      <c r="E136" s="3">
        <v>30363.149109999998</v>
      </c>
      <c r="F136" s="3">
        <v>11434.25635</v>
      </c>
      <c r="G136" s="3">
        <v>20474.803309999999</v>
      </c>
      <c r="H136" s="3">
        <v>18472.78312</v>
      </c>
      <c r="I136" s="3">
        <v>38695.62758</v>
      </c>
      <c r="J136" s="3">
        <v>62238.129240000002</v>
      </c>
      <c r="K136" s="3">
        <v>5.6764190000000003E-3</v>
      </c>
      <c r="L136" s="3">
        <v>7.7047663000000002E-2</v>
      </c>
      <c r="O136" s="3">
        <f t="shared" si="8"/>
        <v>508798.80961499992</v>
      </c>
      <c r="P136" s="3">
        <f t="shared" si="9"/>
        <v>34970.335812500001</v>
      </c>
      <c r="Q136" s="3">
        <f t="shared" si="10"/>
        <v>14.549440198201697</v>
      </c>
      <c r="R136" s="3">
        <f t="shared" si="11"/>
        <v>6.8731166723761616E-2</v>
      </c>
    </row>
    <row r="137" spans="1:18" x14ac:dyDescent="0.25">
      <c r="A137" s="3" t="s">
        <v>552</v>
      </c>
      <c r="B137" s="3" t="s">
        <v>553</v>
      </c>
      <c r="C137" s="3">
        <v>688013.26789999998</v>
      </c>
      <c r="D137" s="3">
        <v>2761481.358</v>
      </c>
      <c r="E137" s="3">
        <v>30664.13694</v>
      </c>
      <c r="F137" s="3">
        <v>15780.344230000001</v>
      </c>
      <c r="G137" s="3">
        <v>21518.203539999999</v>
      </c>
      <c r="H137" s="3">
        <v>21197.92038</v>
      </c>
      <c r="I137" s="3">
        <v>46643.951520000002</v>
      </c>
      <c r="J137" s="3">
        <v>29910.613549999998</v>
      </c>
      <c r="K137" s="3">
        <v>3.8599700000000001E-4</v>
      </c>
      <c r="L137" s="3">
        <v>2.3648753000000002E-2</v>
      </c>
      <c r="O137" s="3">
        <f t="shared" si="8"/>
        <v>873984.77676749998</v>
      </c>
      <c r="P137" s="3">
        <f t="shared" si="9"/>
        <v>29817.672247499999</v>
      </c>
      <c r="Q137" s="3">
        <f t="shared" si="10"/>
        <v>29.310965977257915</v>
      </c>
      <c r="R137" s="3">
        <f t="shared" si="11"/>
        <v>3.4116924047330612E-2</v>
      </c>
    </row>
    <row r="138" spans="1:18" x14ac:dyDescent="0.25">
      <c r="A138" s="3" t="s">
        <v>885</v>
      </c>
      <c r="B138" s="3" t="s">
        <v>886</v>
      </c>
      <c r="C138" s="3">
        <v>410094.8897</v>
      </c>
      <c r="D138" s="3">
        <v>1007286.651</v>
      </c>
      <c r="E138" s="3">
        <v>24941.362560000001</v>
      </c>
      <c r="F138" s="3">
        <v>13704.76895</v>
      </c>
      <c r="G138" s="3">
        <v>34892.019569999997</v>
      </c>
      <c r="H138" s="3">
        <v>21961.048500000001</v>
      </c>
      <c r="I138" s="3">
        <v>97921.891449999996</v>
      </c>
      <c r="J138" s="3">
        <v>59387.211770000002</v>
      </c>
      <c r="K138" s="3">
        <v>4.926792E-2</v>
      </c>
      <c r="L138" s="3">
        <v>0.18632600199999999</v>
      </c>
      <c r="O138" s="3">
        <f t="shared" si="8"/>
        <v>364006.9180525</v>
      </c>
      <c r="P138" s="3">
        <f t="shared" si="9"/>
        <v>53540.542822499992</v>
      </c>
      <c r="Q138" s="3">
        <f t="shared" si="10"/>
        <v>6.7987154941493975</v>
      </c>
      <c r="R138" s="3">
        <f t="shared" si="11"/>
        <v>0.14708660788358408</v>
      </c>
    </row>
    <row r="139" spans="1:18" x14ac:dyDescent="0.25">
      <c r="A139" s="3" t="s">
        <v>384</v>
      </c>
      <c r="B139" s="3" t="s">
        <v>385</v>
      </c>
      <c r="C139" s="3">
        <v>587.6688173</v>
      </c>
      <c r="D139" s="3">
        <v>476.70925249999999</v>
      </c>
      <c r="E139" s="3">
        <v>2004.4874170000001</v>
      </c>
      <c r="F139" s="3">
        <v>1604.007284</v>
      </c>
      <c r="G139" s="3">
        <v>384.25363470000002</v>
      </c>
      <c r="H139" s="3">
        <v>5391.2273789999999</v>
      </c>
      <c r="I139" s="3">
        <v>10103.14882</v>
      </c>
      <c r="J139" s="3">
        <v>16837.144219999998</v>
      </c>
      <c r="K139" s="3">
        <v>1.8329908999999998E-2</v>
      </c>
      <c r="L139" s="3">
        <v>0.115609498</v>
      </c>
      <c r="O139" s="3">
        <f t="shared" si="8"/>
        <v>1168.2181927000001</v>
      </c>
      <c r="P139" s="3">
        <f t="shared" si="9"/>
        <v>8178.9435134249998</v>
      </c>
      <c r="Q139" s="3">
        <f t="shared" si="10"/>
        <v>0.14283240748422765</v>
      </c>
      <c r="R139" s="3">
        <f t="shared" si="11"/>
        <v>7.0012122431698529</v>
      </c>
    </row>
    <row r="140" spans="1:18" x14ac:dyDescent="0.25">
      <c r="A140" s="3" t="s">
        <v>564</v>
      </c>
      <c r="B140" s="3" t="s">
        <v>565</v>
      </c>
      <c r="C140" s="3">
        <v>489.72401439999999</v>
      </c>
      <c r="D140" s="3">
        <v>95.34185051</v>
      </c>
      <c r="E140" s="3">
        <v>478.9483209</v>
      </c>
      <c r="F140" s="3">
        <v>318.8858879</v>
      </c>
      <c r="G140" s="3">
        <v>160.5613506</v>
      </c>
      <c r="H140" s="3">
        <v>8.9691846040000005</v>
      </c>
      <c r="I140" s="3">
        <v>6059.0513300000002</v>
      </c>
      <c r="J140" s="3">
        <v>4855.3394060000001</v>
      </c>
      <c r="K140" s="3">
        <v>3.7863502E-2</v>
      </c>
      <c r="L140" s="3">
        <v>0.17226018800000001</v>
      </c>
      <c r="O140" s="3">
        <f t="shared" si="8"/>
        <v>345.7250184275</v>
      </c>
      <c r="P140" s="3">
        <f t="shared" si="9"/>
        <v>2770.9803178009997</v>
      </c>
      <c r="Q140" s="3">
        <f t="shared" si="10"/>
        <v>0.12476632049911533</v>
      </c>
      <c r="R140" s="3">
        <f t="shared" si="11"/>
        <v>8.0149834987486912</v>
      </c>
    </row>
    <row r="141" spans="1:18" x14ac:dyDescent="0.25">
      <c r="A141" s="3" t="s">
        <v>1022</v>
      </c>
      <c r="B141" s="3" t="s">
        <v>1023</v>
      </c>
      <c r="C141" s="3">
        <v>275812.5649</v>
      </c>
      <c r="D141" s="3">
        <v>433519.39429999999</v>
      </c>
      <c r="E141" s="3">
        <v>4588.6339129999997</v>
      </c>
      <c r="F141" s="3">
        <v>1210.7522489999999</v>
      </c>
      <c r="G141" s="3">
        <v>3297.7213620000002</v>
      </c>
      <c r="H141" s="3">
        <v>3769.2998299999999</v>
      </c>
      <c r="I141" s="3">
        <v>20573.205740000001</v>
      </c>
      <c r="J141" s="3">
        <v>3.3130941009999999</v>
      </c>
      <c r="K141" s="3">
        <v>9.9369490000000005E-3</v>
      </c>
      <c r="L141" s="3">
        <v>9.3184246999999998E-2</v>
      </c>
      <c r="O141" s="3">
        <f t="shared" si="8"/>
        <v>178782.83634049998</v>
      </c>
      <c r="P141" s="3">
        <f t="shared" si="9"/>
        <v>6910.88500652525</v>
      </c>
      <c r="Q141" s="3">
        <f t="shared" si="10"/>
        <v>25.86974550606665</v>
      </c>
      <c r="R141" s="3">
        <f t="shared" si="11"/>
        <v>3.8655192791343558E-2</v>
      </c>
    </row>
    <row r="142" spans="1:18" x14ac:dyDescent="0.25">
      <c r="A142" s="3" t="s">
        <v>462</v>
      </c>
      <c r="B142" s="3" t="s">
        <v>463</v>
      </c>
      <c r="C142" s="3">
        <v>166848.97169999999</v>
      </c>
      <c r="D142" s="3">
        <v>2955.597366</v>
      </c>
      <c r="E142" s="3">
        <v>14727.80392</v>
      </c>
      <c r="F142" s="3">
        <v>4495.3895750000001</v>
      </c>
      <c r="G142" s="3">
        <v>4610.0494289999997</v>
      </c>
      <c r="H142" s="3">
        <v>6786.6830170000003</v>
      </c>
      <c r="I142" s="3">
        <v>60.813496120000003</v>
      </c>
      <c r="J142" s="3">
        <v>139.1499523</v>
      </c>
      <c r="K142" s="3">
        <v>1.4125655000000001E-2</v>
      </c>
      <c r="L142" s="3">
        <v>0.104752888</v>
      </c>
      <c r="O142" s="3">
        <f t="shared" si="8"/>
        <v>47256.940640250003</v>
      </c>
      <c r="P142" s="3">
        <f t="shared" si="9"/>
        <v>2899.1739736049999</v>
      </c>
      <c r="Q142" s="3">
        <f t="shared" si="10"/>
        <v>16.300139650290802</v>
      </c>
      <c r="R142" s="3">
        <f t="shared" si="11"/>
        <v>6.134916764238639E-2</v>
      </c>
    </row>
    <row r="143" spans="1:18" x14ac:dyDescent="0.25">
      <c r="A143" s="3" t="s">
        <v>716</v>
      </c>
      <c r="B143" s="3" t="s">
        <v>717</v>
      </c>
      <c r="C143" s="3">
        <v>293.83440869999998</v>
      </c>
      <c r="D143" s="3">
        <v>95.34185051</v>
      </c>
      <c r="E143" s="3">
        <v>14.305505399999999</v>
      </c>
      <c r="F143" s="3">
        <v>186.48627010000001</v>
      </c>
      <c r="G143" s="3">
        <v>303.72441240000001</v>
      </c>
      <c r="H143" s="3">
        <v>2.2422961510000001</v>
      </c>
      <c r="I143" s="3">
        <v>831.11778030000005</v>
      </c>
      <c r="J143" s="3">
        <v>7230.8278760000003</v>
      </c>
      <c r="K143" s="3">
        <v>1.4825681E-2</v>
      </c>
      <c r="L143" s="3">
        <v>0.10644376</v>
      </c>
      <c r="O143" s="3">
        <f t="shared" si="8"/>
        <v>147.4920086775</v>
      </c>
      <c r="P143" s="3">
        <f t="shared" si="9"/>
        <v>2091.9780912127499</v>
      </c>
      <c r="Q143" s="3">
        <f t="shared" si="10"/>
        <v>7.0503610576531775E-2</v>
      </c>
      <c r="R143" s="3">
        <f t="shared" si="11"/>
        <v>14.183670762712193</v>
      </c>
    </row>
    <row r="144" spans="1:18" x14ac:dyDescent="0.25">
      <c r="A144" s="3" t="s">
        <v>948</v>
      </c>
      <c r="B144" s="3" t="s">
        <v>949</v>
      </c>
      <c r="C144" s="3">
        <v>195.8896058</v>
      </c>
      <c r="D144" s="3">
        <v>667.39295360000006</v>
      </c>
      <c r="E144" s="3">
        <v>425.73184079999999</v>
      </c>
      <c r="F144" s="3">
        <v>1393.294701</v>
      </c>
      <c r="G144" s="3">
        <v>692.45189289999996</v>
      </c>
      <c r="H144" s="3">
        <v>3309.6291190000002</v>
      </c>
      <c r="I144" s="3">
        <v>11830.252109999999</v>
      </c>
      <c r="J144" s="3">
        <v>29675.383870000001</v>
      </c>
      <c r="K144" s="3">
        <v>1.172848E-3</v>
      </c>
      <c r="L144" s="3">
        <v>3.6199486000000003E-2</v>
      </c>
      <c r="O144" s="3">
        <f t="shared" si="8"/>
        <v>670.57727530000011</v>
      </c>
      <c r="P144" s="3">
        <f t="shared" si="9"/>
        <v>11376.929247975</v>
      </c>
      <c r="Q144" s="3">
        <f t="shared" si="10"/>
        <v>5.8941851591399967E-2</v>
      </c>
      <c r="R144" s="3">
        <f t="shared" si="11"/>
        <v>16.965873534687312</v>
      </c>
    </row>
    <row r="145" spans="1:18" x14ac:dyDescent="0.25">
      <c r="A145" s="3" t="s">
        <v>970</v>
      </c>
      <c r="B145" s="3" t="s">
        <v>971</v>
      </c>
      <c r="C145" s="3">
        <v>146.91720430000001</v>
      </c>
      <c r="D145" s="3">
        <v>95.34185051</v>
      </c>
      <c r="E145" s="3">
        <v>628.29779729999996</v>
      </c>
      <c r="F145" s="3">
        <v>1564.5690999999999</v>
      </c>
      <c r="G145" s="3">
        <v>2357.2195809999998</v>
      </c>
      <c r="H145" s="3">
        <v>2257.244792</v>
      </c>
      <c r="I145" s="3">
        <v>5645.5195569999996</v>
      </c>
      <c r="J145" s="3">
        <v>14633.93665</v>
      </c>
      <c r="K145" s="3">
        <v>4.9579170000000001E-3</v>
      </c>
      <c r="L145" s="3">
        <v>7.6090689000000003E-2</v>
      </c>
      <c r="O145" s="3">
        <f t="shared" si="8"/>
        <v>608.78148802750002</v>
      </c>
      <c r="P145" s="3">
        <f t="shared" si="9"/>
        <v>6223.4801449999995</v>
      </c>
      <c r="Q145" s="3">
        <f t="shared" si="10"/>
        <v>9.7820106089130943E-2</v>
      </c>
      <c r="R145" s="3">
        <f t="shared" si="11"/>
        <v>10.22284722415684</v>
      </c>
    </row>
    <row r="146" spans="1:18" x14ac:dyDescent="0.25">
      <c r="A146" s="3" t="s">
        <v>572</v>
      </c>
      <c r="B146" s="3" t="s">
        <v>573</v>
      </c>
      <c r="C146" s="3">
        <v>341484.55530000001</v>
      </c>
      <c r="D146" s="3">
        <v>293176.19030000002</v>
      </c>
      <c r="E146" s="3">
        <v>15425.91259</v>
      </c>
      <c r="F146" s="3">
        <v>188.176478</v>
      </c>
      <c r="G146" s="3">
        <v>506.53875010000002</v>
      </c>
      <c r="H146" s="3">
        <v>3511.4357730000002</v>
      </c>
      <c r="I146" s="3">
        <v>13859.395769999999</v>
      </c>
      <c r="J146" s="3">
        <v>18222.01756</v>
      </c>
      <c r="K146" s="3">
        <v>1.2282471999999999E-2</v>
      </c>
      <c r="L146" s="3">
        <v>0.100769081</v>
      </c>
      <c r="O146" s="3">
        <f t="shared" si="8"/>
        <v>162568.708667</v>
      </c>
      <c r="P146" s="3">
        <f t="shared" si="9"/>
        <v>9024.8469632750002</v>
      </c>
      <c r="Q146" s="3">
        <f t="shared" si="10"/>
        <v>18.013458768724199</v>
      </c>
      <c r="R146" s="3">
        <f t="shared" si="11"/>
        <v>5.5514047182112877E-2</v>
      </c>
    </row>
    <row r="147" spans="1:18" x14ac:dyDescent="0.25">
      <c r="A147" s="3" t="s">
        <v>344</v>
      </c>
      <c r="B147" s="3" t="s">
        <v>345</v>
      </c>
      <c r="C147" s="3">
        <v>244.86200719999999</v>
      </c>
      <c r="D147" s="3">
        <v>190.68370100000001</v>
      </c>
      <c r="E147" s="3">
        <v>5.1499819450000004</v>
      </c>
      <c r="F147" s="3">
        <v>2.2536105150000001</v>
      </c>
      <c r="G147" s="3">
        <v>1.988375859</v>
      </c>
      <c r="H147" s="3">
        <v>3.7371602519999998</v>
      </c>
      <c r="I147" s="3">
        <v>10.13558269</v>
      </c>
      <c r="J147" s="3">
        <v>4.9696411520000003</v>
      </c>
      <c r="K147" s="3">
        <v>4.3367568000000002E-2</v>
      </c>
      <c r="L147" s="3">
        <v>0.17618800600000001</v>
      </c>
      <c r="O147" s="3">
        <f t="shared" si="8"/>
        <v>110.737325165</v>
      </c>
      <c r="P147" s="3">
        <f t="shared" si="9"/>
        <v>5.2076899882500003</v>
      </c>
      <c r="Q147" s="3">
        <f t="shared" si="10"/>
        <v>21.264193032775427</v>
      </c>
      <c r="R147" s="3">
        <f t="shared" si="11"/>
        <v>4.7027413570722224E-2</v>
      </c>
    </row>
    <row r="148" spans="1:18" x14ac:dyDescent="0.25">
      <c r="A148" s="3" t="s">
        <v>1014</v>
      </c>
      <c r="B148" s="3" t="s">
        <v>1015</v>
      </c>
      <c r="C148" s="3">
        <v>138444.97889999999</v>
      </c>
      <c r="D148" s="3">
        <v>1811.4951599999999</v>
      </c>
      <c r="E148" s="3">
        <v>4888.4773059999998</v>
      </c>
      <c r="F148" s="3">
        <v>3199.0001259999999</v>
      </c>
      <c r="G148" s="3">
        <v>4091.5804240000002</v>
      </c>
      <c r="H148" s="3">
        <v>4580.2636050000001</v>
      </c>
      <c r="I148" s="3">
        <v>4078.558473</v>
      </c>
      <c r="J148" s="3">
        <v>19.878564610000002</v>
      </c>
      <c r="K148" s="3">
        <v>2.9186126999999999E-2</v>
      </c>
      <c r="L148" s="3">
        <v>0.144934757</v>
      </c>
      <c r="O148" s="3">
        <f t="shared" si="8"/>
        <v>37085.987872999991</v>
      </c>
      <c r="P148" s="3">
        <f t="shared" si="9"/>
        <v>3192.5702666525003</v>
      </c>
      <c r="Q148" s="3">
        <f t="shared" si="10"/>
        <v>11.616341936268702</v>
      </c>
      <c r="R148" s="3">
        <f t="shared" si="11"/>
        <v>8.6085620196646104E-2</v>
      </c>
    </row>
    <row r="149" spans="1:18" x14ac:dyDescent="0.25">
      <c r="A149" s="3" t="s">
        <v>40</v>
      </c>
      <c r="B149" s="3" t="s">
        <v>41</v>
      </c>
      <c r="C149" s="3">
        <v>195.8896058</v>
      </c>
      <c r="D149" s="3">
        <v>190.68370100000001</v>
      </c>
      <c r="E149" s="3">
        <v>4.0055415129999998</v>
      </c>
      <c r="F149" s="3">
        <v>294.09617220000001</v>
      </c>
      <c r="G149" s="3">
        <v>514.98934750000001</v>
      </c>
      <c r="H149" s="3">
        <v>168.17221129999999</v>
      </c>
      <c r="I149" s="3">
        <v>1475.7408390000001</v>
      </c>
      <c r="J149" s="3">
        <v>6011.6092470000003</v>
      </c>
      <c r="K149" s="3">
        <v>1.0542441E-2</v>
      </c>
      <c r="L149" s="3">
        <v>9.786367E-2</v>
      </c>
      <c r="O149" s="3">
        <f t="shared" si="8"/>
        <v>171.16875512825001</v>
      </c>
      <c r="P149" s="3">
        <f t="shared" si="9"/>
        <v>2042.6279112000002</v>
      </c>
      <c r="Q149" s="3">
        <f t="shared" si="10"/>
        <v>8.3798304228444642E-2</v>
      </c>
      <c r="R149" s="3">
        <f t="shared" si="11"/>
        <v>11.933415708197092</v>
      </c>
    </row>
    <row r="150" spans="1:18" x14ac:dyDescent="0.25">
      <c r="A150" s="3" t="s">
        <v>1030</v>
      </c>
      <c r="B150" s="3" t="s">
        <v>1031</v>
      </c>
      <c r="C150" s="3">
        <v>97.944802890000005</v>
      </c>
      <c r="D150" s="3">
        <v>95.34185051</v>
      </c>
      <c r="E150" s="3">
        <v>353.05987329999999</v>
      </c>
      <c r="F150" s="3">
        <v>0.56340262900000004</v>
      </c>
      <c r="G150" s="3">
        <v>331.06458049999998</v>
      </c>
      <c r="H150" s="3">
        <v>2348.4315019999999</v>
      </c>
      <c r="I150" s="3">
        <v>768.27716769999995</v>
      </c>
      <c r="J150" s="3">
        <v>12039.783960000001</v>
      </c>
      <c r="K150" s="3">
        <v>1.2333069999999999E-3</v>
      </c>
      <c r="L150" s="3">
        <v>3.6199486000000003E-2</v>
      </c>
      <c r="O150" s="3">
        <f t="shared" si="8"/>
        <v>136.72748233225002</v>
      </c>
      <c r="P150" s="3">
        <f t="shared" si="9"/>
        <v>3871.8893025500001</v>
      </c>
      <c r="Q150" s="3">
        <f t="shared" si="10"/>
        <v>3.5312859342905858E-2</v>
      </c>
      <c r="R150" s="3">
        <f t="shared" si="11"/>
        <v>28.318295901487058</v>
      </c>
    </row>
    <row r="151" spans="1:18" x14ac:dyDescent="0.25">
      <c r="A151" s="3" t="s">
        <v>418</v>
      </c>
      <c r="B151" s="3" t="s">
        <v>419</v>
      </c>
      <c r="C151" s="3">
        <v>213715.55989999999</v>
      </c>
      <c r="D151" s="3">
        <v>1474461.7180000001</v>
      </c>
      <c r="E151" s="3">
        <v>5591.735952</v>
      </c>
      <c r="F151" s="3">
        <v>7587.9066050000001</v>
      </c>
      <c r="G151" s="3">
        <v>5412.8561820000004</v>
      </c>
      <c r="H151" s="3">
        <v>8576.0353460000006</v>
      </c>
      <c r="I151" s="3">
        <v>7253.0229710000003</v>
      </c>
      <c r="J151" s="3">
        <v>23098.892080000001</v>
      </c>
      <c r="K151" s="3">
        <v>6.0496599999999997E-4</v>
      </c>
      <c r="L151" s="3">
        <v>3.2897066000000003E-2</v>
      </c>
      <c r="O151" s="3">
        <f t="shared" si="8"/>
        <v>425339.23011424998</v>
      </c>
      <c r="P151" s="3">
        <f t="shared" si="9"/>
        <v>11085.201644749999</v>
      </c>
      <c r="Q151" s="3">
        <f t="shared" si="10"/>
        <v>38.370003879513781</v>
      </c>
      <c r="R151" s="3">
        <f t="shared" si="11"/>
        <v>2.6062024990670184E-2</v>
      </c>
    </row>
    <row r="152" spans="1:18" x14ac:dyDescent="0.25">
      <c r="A152" s="3" t="s">
        <v>750</v>
      </c>
      <c r="B152" s="3" t="s">
        <v>751</v>
      </c>
      <c r="C152" s="3">
        <v>4162.6541230000003</v>
      </c>
      <c r="D152" s="3">
        <v>2514259.94</v>
      </c>
      <c r="E152" s="3">
        <v>10123.14784</v>
      </c>
      <c r="F152" s="3">
        <v>21044.21499</v>
      </c>
      <c r="G152" s="3">
        <v>16513.461510000001</v>
      </c>
      <c r="H152" s="3">
        <v>15564.525019999999</v>
      </c>
      <c r="I152" s="3">
        <v>46593.273609999997</v>
      </c>
      <c r="J152" s="3">
        <v>69901.315900000001</v>
      </c>
      <c r="K152" s="3">
        <v>1.1163697E-2</v>
      </c>
      <c r="L152" s="3">
        <v>9.9606188999999998E-2</v>
      </c>
      <c r="O152" s="3">
        <f t="shared" si="8"/>
        <v>637397.48923824995</v>
      </c>
      <c r="P152" s="3">
        <f t="shared" si="9"/>
        <v>37143.144010000004</v>
      </c>
      <c r="Q152" s="3">
        <f t="shared" si="10"/>
        <v>17.16056909632217</v>
      </c>
      <c r="R152" s="3">
        <f t="shared" si="11"/>
        <v>5.8273125698046851E-2</v>
      </c>
    </row>
    <row r="153" spans="1:18" x14ac:dyDescent="0.25">
      <c r="A153" s="3" t="s">
        <v>828</v>
      </c>
      <c r="B153" s="3" t="s">
        <v>829</v>
      </c>
      <c r="C153" s="3">
        <v>37855.666319999997</v>
      </c>
      <c r="D153" s="3">
        <v>762.73480410000002</v>
      </c>
      <c r="E153" s="3">
        <v>2304.3308099999999</v>
      </c>
      <c r="F153" s="3">
        <v>1928.527198</v>
      </c>
      <c r="G153" s="3">
        <v>1076.705528</v>
      </c>
      <c r="H153" s="3">
        <v>3181.0708060000002</v>
      </c>
      <c r="I153" s="3">
        <v>470.29103670000001</v>
      </c>
      <c r="J153" s="3">
        <v>3.3130941009999999</v>
      </c>
      <c r="K153" s="3">
        <v>3.7594767000000001E-2</v>
      </c>
      <c r="L153" s="3">
        <v>0.17188850999999999</v>
      </c>
      <c r="O153" s="3">
        <f t="shared" si="8"/>
        <v>10712.814783025</v>
      </c>
      <c r="P153" s="3">
        <f t="shared" si="9"/>
        <v>1182.8451162002502</v>
      </c>
      <c r="Q153" s="3">
        <f t="shared" si="10"/>
        <v>9.0568195584546594</v>
      </c>
      <c r="R153" s="3">
        <f t="shared" si="11"/>
        <v>0.11041403591468121</v>
      </c>
    </row>
    <row r="154" spans="1:18" x14ac:dyDescent="0.25">
      <c r="A154" s="3" t="s">
        <v>1046</v>
      </c>
      <c r="B154" s="3" t="s">
        <v>1047</v>
      </c>
      <c r="C154" s="3">
        <v>538.69641590000003</v>
      </c>
      <c r="D154" s="3">
        <v>667.39295360000006</v>
      </c>
      <c r="E154" s="3">
        <v>409.70967469999999</v>
      </c>
      <c r="F154" s="3">
        <v>1375.8292200000001</v>
      </c>
      <c r="G154" s="3">
        <v>738.1845376</v>
      </c>
      <c r="H154" s="3">
        <v>1360.3263320000001</v>
      </c>
      <c r="I154" s="3">
        <v>8305.0964540000004</v>
      </c>
      <c r="J154" s="3">
        <v>16671.489519999999</v>
      </c>
      <c r="K154" s="3">
        <v>6.5269339999999999E-3</v>
      </c>
      <c r="L154" s="3">
        <v>7.8924374000000005E-2</v>
      </c>
      <c r="O154" s="3">
        <f t="shared" si="8"/>
        <v>747.90706605000003</v>
      </c>
      <c r="P154" s="3">
        <f t="shared" si="9"/>
        <v>6768.7742109000001</v>
      </c>
      <c r="Q154" s="3">
        <f t="shared" si="10"/>
        <v>0.11049372349363026</v>
      </c>
      <c r="R154" s="3">
        <f t="shared" si="11"/>
        <v>9.0502878207163313</v>
      </c>
    </row>
    <row r="155" spans="1:18" x14ac:dyDescent="0.25">
      <c r="A155" s="3" t="s">
        <v>662</v>
      </c>
      <c r="B155" s="3" t="s">
        <v>663</v>
      </c>
      <c r="C155" s="3">
        <v>48.972401439999999</v>
      </c>
      <c r="D155" s="3">
        <v>286.02555150000001</v>
      </c>
      <c r="E155" s="3">
        <v>1012.829783</v>
      </c>
      <c r="F155" s="3">
        <v>312.68845900000002</v>
      </c>
      <c r="G155" s="3">
        <v>1403.7933559999999</v>
      </c>
      <c r="H155" s="3">
        <v>3253.571715</v>
      </c>
      <c r="I155" s="3">
        <v>9507.1765599999999</v>
      </c>
      <c r="J155" s="3">
        <v>3.3130941009999999</v>
      </c>
      <c r="K155" s="3">
        <v>3.4954791999999998E-2</v>
      </c>
      <c r="L155" s="3">
        <v>0.162472914</v>
      </c>
      <c r="O155" s="3">
        <f t="shared" si="8"/>
        <v>415.12904873499997</v>
      </c>
      <c r="P155" s="3">
        <f t="shared" si="9"/>
        <v>3541.9636812752501</v>
      </c>
      <c r="Q155" s="3">
        <f t="shared" si="10"/>
        <v>0.11720307888237204</v>
      </c>
      <c r="R155" s="3">
        <f t="shared" si="11"/>
        <v>8.5321990645282035</v>
      </c>
    </row>
    <row r="156" spans="1:18" x14ac:dyDescent="0.25">
      <c r="A156" s="3" t="s">
        <v>680</v>
      </c>
      <c r="B156" s="3" t="s">
        <v>681</v>
      </c>
      <c r="C156" s="3">
        <v>48.972401439999999</v>
      </c>
      <c r="D156" s="3">
        <v>286.02555150000001</v>
      </c>
      <c r="E156" s="3">
        <v>529.30369989999997</v>
      </c>
      <c r="F156" s="3">
        <v>2106.5624290000001</v>
      </c>
      <c r="G156" s="3">
        <v>777.45496079999998</v>
      </c>
      <c r="H156" s="3">
        <v>2112.9904059999999</v>
      </c>
      <c r="I156" s="3">
        <v>6987.4707040000003</v>
      </c>
      <c r="J156" s="3">
        <v>11756.51442</v>
      </c>
      <c r="K156" s="3">
        <v>2.2826505E-2</v>
      </c>
      <c r="L156" s="3">
        <v>0.13353622700000001</v>
      </c>
      <c r="O156" s="3">
        <f t="shared" si="8"/>
        <v>742.71602045999998</v>
      </c>
      <c r="P156" s="3">
        <f t="shared" si="9"/>
        <v>5408.6076226999994</v>
      </c>
      <c r="Q156" s="3">
        <f t="shared" si="10"/>
        <v>0.13732111335694067</v>
      </c>
      <c r="R156" s="3">
        <f t="shared" si="11"/>
        <v>7.2822013713265363</v>
      </c>
    </row>
    <row r="157" spans="1:18" x14ac:dyDescent="0.25">
      <c r="A157" s="3" t="s">
        <v>412</v>
      </c>
      <c r="B157" s="3" t="s">
        <v>413</v>
      </c>
      <c r="C157" s="3">
        <v>152304.1685</v>
      </c>
      <c r="D157" s="3">
        <v>438763.196</v>
      </c>
      <c r="E157" s="3">
        <v>3341.1938420000001</v>
      </c>
      <c r="F157" s="3">
        <v>462.5535582</v>
      </c>
      <c r="G157" s="3">
        <v>160.5613506</v>
      </c>
      <c r="H157" s="3">
        <v>2926.196477</v>
      </c>
      <c r="I157" s="3">
        <v>13318.155650000001</v>
      </c>
      <c r="J157" s="3">
        <v>1.656547051</v>
      </c>
      <c r="K157" s="3">
        <v>7.019969E-3</v>
      </c>
      <c r="L157" s="3">
        <v>8.1786657999999998E-2</v>
      </c>
      <c r="O157" s="3">
        <f t="shared" si="8"/>
        <v>148717.77797505</v>
      </c>
      <c r="P157" s="3">
        <f t="shared" si="9"/>
        <v>4101.6425061627497</v>
      </c>
      <c r="Q157" s="3">
        <f t="shared" si="10"/>
        <v>36.258103369954938</v>
      </c>
      <c r="R157" s="3">
        <f t="shared" si="11"/>
        <v>2.7580041619845015E-2</v>
      </c>
    </row>
    <row r="158" spans="1:18" x14ac:dyDescent="0.25">
      <c r="A158" s="3" t="s">
        <v>858</v>
      </c>
      <c r="B158" s="3" t="s">
        <v>859</v>
      </c>
      <c r="C158" s="3">
        <v>391.7792116</v>
      </c>
      <c r="D158" s="3">
        <v>338940.27860000002</v>
      </c>
      <c r="E158" s="3">
        <v>254.6379962</v>
      </c>
      <c r="F158" s="3">
        <v>3262.1012209999999</v>
      </c>
      <c r="G158" s="3">
        <v>2003.785772</v>
      </c>
      <c r="H158" s="3">
        <v>748.17948239999998</v>
      </c>
      <c r="I158" s="3">
        <v>188.521838</v>
      </c>
      <c r="J158" s="3">
        <v>7131.4350530000002</v>
      </c>
      <c r="K158" s="3">
        <v>5.5937570000000004E-3</v>
      </c>
      <c r="L158" s="3">
        <v>7.7047663000000002E-2</v>
      </c>
      <c r="O158" s="3">
        <f t="shared" si="8"/>
        <v>85712.199257200016</v>
      </c>
      <c r="P158" s="3">
        <f t="shared" si="9"/>
        <v>2517.98053635</v>
      </c>
      <c r="Q158" s="3">
        <f t="shared" si="10"/>
        <v>34.040056314909499</v>
      </c>
      <c r="R158" s="3">
        <f t="shared" si="11"/>
        <v>2.9377154689429859E-2</v>
      </c>
    </row>
    <row r="159" spans="1:18" x14ac:dyDescent="0.25">
      <c r="A159" s="3" t="s">
        <v>830</v>
      </c>
      <c r="B159" s="3" t="s">
        <v>831</v>
      </c>
      <c r="C159" s="3">
        <v>437862.24129999999</v>
      </c>
      <c r="D159" s="3">
        <v>525238.25439999998</v>
      </c>
      <c r="E159" s="3">
        <v>8947.2352989999999</v>
      </c>
      <c r="F159" s="3">
        <v>15898.095380000001</v>
      </c>
      <c r="G159" s="3">
        <v>7328.6563219999998</v>
      </c>
      <c r="H159" s="3">
        <v>11110.577429999999</v>
      </c>
      <c r="I159" s="3">
        <v>11195.764639999999</v>
      </c>
      <c r="J159" s="3">
        <v>12735.533729999999</v>
      </c>
      <c r="K159" s="3">
        <v>1.321256E-3</v>
      </c>
      <c r="L159" s="3">
        <v>3.6199486000000003E-2</v>
      </c>
      <c r="O159" s="3">
        <f t="shared" si="8"/>
        <v>246986.45659474999</v>
      </c>
      <c r="P159" s="3">
        <f t="shared" si="9"/>
        <v>10592.633030500001</v>
      </c>
      <c r="Q159" s="3">
        <f t="shared" si="10"/>
        <v>23.316814231512328</v>
      </c>
      <c r="R159" s="3">
        <f t="shared" si="11"/>
        <v>4.2887505560194189E-2</v>
      </c>
    </row>
    <row r="160" spans="1:18" x14ac:dyDescent="0.25">
      <c r="A160" s="3" t="s">
        <v>1044</v>
      </c>
      <c r="B160" s="3" t="s">
        <v>1045</v>
      </c>
      <c r="C160" s="3">
        <v>3526.0129040000002</v>
      </c>
      <c r="D160" s="3">
        <v>83996.170299999998</v>
      </c>
      <c r="E160" s="3">
        <v>441.18178660000001</v>
      </c>
      <c r="F160" s="3">
        <v>1847.3972200000001</v>
      </c>
      <c r="G160" s="3">
        <v>1383.4125039999999</v>
      </c>
      <c r="H160" s="3">
        <v>3619.81342</v>
      </c>
      <c r="I160" s="3">
        <v>6.0813496120000003</v>
      </c>
      <c r="J160" s="3">
        <v>44.726770369999997</v>
      </c>
      <c r="K160" s="3">
        <v>1.6001652000000002E-2</v>
      </c>
      <c r="L160" s="3">
        <v>0.108796508</v>
      </c>
      <c r="O160" s="3">
        <f t="shared" si="8"/>
        <v>22452.690552650001</v>
      </c>
      <c r="P160" s="3">
        <f t="shared" si="9"/>
        <v>1263.5085109955</v>
      </c>
      <c r="Q160" s="3">
        <f t="shared" si="10"/>
        <v>17.770114215502872</v>
      </c>
      <c r="R160" s="3">
        <f t="shared" si="11"/>
        <v>5.6274258447229754E-2</v>
      </c>
    </row>
    <row r="161" spans="1:18" x14ac:dyDescent="0.25">
      <c r="A161" s="3" t="s">
        <v>688</v>
      </c>
      <c r="B161" s="3" t="s">
        <v>689</v>
      </c>
      <c r="C161" s="3">
        <v>734341.15969999996</v>
      </c>
      <c r="D161" s="3">
        <v>1918278.0319999999</v>
      </c>
      <c r="E161" s="3">
        <v>7881.1890359999998</v>
      </c>
      <c r="F161" s="3">
        <v>8174.4087410000002</v>
      </c>
      <c r="G161" s="3">
        <v>18734.477340000001</v>
      </c>
      <c r="H161" s="3">
        <v>20467.679270000001</v>
      </c>
      <c r="I161" s="3">
        <v>6456.3661709999997</v>
      </c>
      <c r="J161" s="3">
        <v>55454.569069999998</v>
      </c>
      <c r="K161" s="3">
        <v>1.5931160000000001E-3</v>
      </c>
      <c r="L161" s="3">
        <v>3.852825E-2</v>
      </c>
      <c r="O161" s="3">
        <f t="shared" si="8"/>
        <v>667168.69736925</v>
      </c>
      <c r="P161" s="3">
        <f t="shared" si="9"/>
        <v>25278.272962750001</v>
      </c>
      <c r="Q161" s="3">
        <f t="shared" si="10"/>
        <v>26.392969897602899</v>
      </c>
      <c r="R161" s="3">
        <f t="shared" si="11"/>
        <v>3.7888877374532358E-2</v>
      </c>
    </row>
    <row r="162" spans="1:18" x14ac:dyDescent="0.25">
      <c r="A162" s="3" t="s">
        <v>718</v>
      </c>
      <c r="B162" s="3" t="s">
        <v>719</v>
      </c>
      <c r="C162" s="3">
        <v>104898.8839</v>
      </c>
      <c r="D162" s="3">
        <v>1239.4440569999999</v>
      </c>
      <c r="E162" s="3">
        <v>2387.8749619999999</v>
      </c>
      <c r="F162" s="3">
        <v>417.4813479</v>
      </c>
      <c r="G162" s="3">
        <v>1455.491129</v>
      </c>
      <c r="H162" s="3">
        <v>2634.6979769999998</v>
      </c>
      <c r="I162" s="3">
        <v>3821.114673</v>
      </c>
      <c r="J162" s="3">
        <v>6.6261882029999999</v>
      </c>
      <c r="K162" s="3">
        <v>2.6495866E-2</v>
      </c>
      <c r="L162" s="3">
        <v>0.13914114999999999</v>
      </c>
      <c r="O162" s="3">
        <f t="shared" si="8"/>
        <v>27235.921066725001</v>
      </c>
      <c r="P162" s="3">
        <f t="shared" si="9"/>
        <v>1979.48249180075</v>
      </c>
      <c r="Q162" s="3">
        <f t="shared" si="10"/>
        <v>13.759111878755887</v>
      </c>
      <c r="R162" s="3">
        <f t="shared" si="11"/>
        <v>7.2679109582937787E-2</v>
      </c>
    </row>
    <row r="163" spans="1:18" x14ac:dyDescent="0.25">
      <c r="A163" s="3" t="s">
        <v>636</v>
      </c>
      <c r="B163" s="3" t="s">
        <v>637</v>
      </c>
      <c r="C163" s="3">
        <v>686837.93030000001</v>
      </c>
      <c r="D163" s="3">
        <v>1652274.2690000001</v>
      </c>
      <c r="E163" s="3">
        <v>14735.24278</v>
      </c>
      <c r="F163" s="3">
        <v>14325.07524</v>
      </c>
      <c r="G163" s="3">
        <v>12817.07079</v>
      </c>
      <c r="H163" s="3">
        <v>9227.0486619999992</v>
      </c>
      <c r="I163" s="3">
        <v>11343.744140000001</v>
      </c>
      <c r="J163" s="3">
        <v>18624.558489999999</v>
      </c>
      <c r="K163" s="12">
        <v>9.4099999999999997E-5</v>
      </c>
      <c r="L163" s="3">
        <v>1.5951138E-2</v>
      </c>
      <c r="O163" s="3">
        <f t="shared" si="8"/>
        <v>592043.12933000003</v>
      </c>
      <c r="P163" s="3">
        <f t="shared" si="9"/>
        <v>13003.105520500001</v>
      </c>
      <c r="Q163" s="3">
        <f t="shared" si="10"/>
        <v>45.530902475306107</v>
      </c>
      <c r="R163" s="3">
        <f t="shared" si="11"/>
        <v>2.1963105179879854E-2</v>
      </c>
    </row>
    <row r="164" spans="1:18" x14ac:dyDescent="0.25">
      <c r="A164" s="3" t="s">
        <v>594</v>
      </c>
      <c r="B164" s="3" t="s">
        <v>595</v>
      </c>
      <c r="C164" s="3">
        <v>244.86200719999999</v>
      </c>
      <c r="D164" s="3">
        <v>381.36740200000003</v>
      </c>
      <c r="E164" s="3">
        <v>851.46368159999997</v>
      </c>
      <c r="F164" s="3">
        <v>911.58545340000001</v>
      </c>
      <c r="G164" s="3">
        <v>626.33839550000005</v>
      </c>
      <c r="H164" s="3">
        <v>2442.6079410000002</v>
      </c>
      <c r="I164" s="3">
        <v>11528.21175</v>
      </c>
      <c r="J164" s="3">
        <v>2703.4847869999999</v>
      </c>
      <c r="K164" s="3">
        <v>1.1733626E-2</v>
      </c>
      <c r="L164" s="3">
        <v>0.100769081</v>
      </c>
      <c r="O164" s="3">
        <f t="shared" si="8"/>
        <v>597.31963604999999</v>
      </c>
      <c r="P164" s="3">
        <f t="shared" si="9"/>
        <v>4325.1607183750002</v>
      </c>
      <c r="Q164" s="3">
        <f t="shared" si="10"/>
        <v>0.13810345440167091</v>
      </c>
      <c r="R164" s="3">
        <f t="shared" si="11"/>
        <v>7.2409484927981724</v>
      </c>
    </row>
    <row r="165" spans="1:18" x14ac:dyDescent="0.25">
      <c r="A165" s="3" t="s">
        <v>588</v>
      </c>
      <c r="B165" s="3" t="s">
        <v>589</v>
      </c>
      <c r="C165" s="3">
        <v>440.75161300000002</v>
      </c>
      <c r="D165" s="3">
        <v>352192.79580000002</v>
      </c>
      <c r="E165" s="3">
        <v>5737.6521069999999</v>
      </c>
      <c r="F165" s="3">
        <v>18.59228675</v>
      </c>
      <c r="G165" s="3">
        <v>1972.965946</v>
      </c>
      <c r="H165" s="3">
        <v>2075.6188040000002</v>
      </c>
      <c r="I165" s="3">
        <v>10504.517900000001</v>
      </c>
      <c r="J165" s="3">
        <v>11052.48192</v>
      </c>
      <c r="K165" s="3">
        <v>3.9504112000000001E-2</v>
      </c>
      <c r="L165" s="3">
        <v>0.17288203499999999</v>
      </c>
      <c r="O165" s="3">
        <f t="shared" si="8"/>
        <v>89597.4479516875</v>
      </c>
      <c r="P165" s="3">
        <f t="shared" si="9"/>
        <v>6401.3961424999998</v>
      </c>
      <c r="Q165" s="3">
        <f t="shared" si="10"/>
        <v>13.996547933791227</v>
      </c>
      <c r="R165" s="3">
        <f t="shared" si="11"/>
        <v>7.1446188355183321E-2</v>
      </c>
    </row>
    <row r="166" spans="1:18" x14ac:dyDescent="0.25">
      <c r="A166" s="3" t="s">
        <v>644</v>
      </c>
      <c r="B166" s="3" t="s">
        <v>645</v>
      </c>
      <c r="C166" s="3">
        <v>216604.93160000001</v>
      </c>
      <c r="D166" s="3">
        <v>953.41850509999995</v>
      </c>
      <c r="E166" s="3">
        <v>7179.6470509999999</v>
      </c>
      <c r="F166" s="3">
        <v>879.47150360000001</v>
      </c>
      <c r="G166" s="3">
        <v>4474.8398699999998</v>
      </c>
      <c r="H166" s="3">
        <v>4918.1028910000005</v>
      </c>
      <c r="I166" s="3">
        <v>30.406748060000002</v>
      </c>
      <c r="J166" s="3">
        <v>9525.1455420000002</v>
      </c>
      <c r="K166" s="3">
        <v>4.0006058999999997E-2</v>
      </c>
      <c r="L166" s="3">
        <v>0.17289222000000001</v>
      </c>
      <c r="O166" s="3">
        <f t="shared" si="8"/>
        <v>56404.36716492501</v>
      </c>
      <c r="P166" s="3">
        <f t="shared" si="9"/>
        <v>4737.1237627650007</v>
      </c>
      <c r="Q166" s="3">
        <f t="shared" si="10"/>
        <v>11.90688062834197</v>
      </c>
      <c r="R166" s="3">
        <f t="shared" si="11"/>
        <v>8.3985052946587715E-2</v>
      </c>
    </row>
    <row r="167" spans="1:18" x14ac:dyDescent="0.25">
      <c r="A167" s="3" t="s">
        <v>228</v>
      </c>
      <c r="B167" s="3" t="s">
        <v>229</v>
      </c>
      <c r="C167" s="3">
        <v>195.8896058</v>
      </c>
      <c r="D167" s="3">
        <v>190.68370100000001</v>
      </c>
      <c r="E167" s="3">
        <v>817.13046859999997</v>
      </c>
      <c r="F167" s="3">
        <v>1.690207886</v>
      </c>
      <c r="G167" s="3">
        <v>1066.7636480000001</v>
      </c>
      <c r="H167" s="3">
        <v>2702.7142939999999</v>
      </c>
      <c r="I167" s="3">
        <v>4.054233075</v>
      </c>
      <c r="J167" s="3">
        <v>20332.458500000001</v>
      </c>
      <c r="K167" s="3">
        <v>7.8590610000000005E-3</v>
      </c>
      <c r="L167" s="3">
        <v>8.4970316000000004E-2</v>
      </c>
      <c r="O167" s="3">
        <f t="shared" si="8"/>
        <v>301.34849582150002</v>
      </c>
      <c r="P167" s="3">
        <f t="shared" si="9"/>
        <v>6026.4976687687504</v>
      </c>
      <c r="Q167" s="3">
        <f t="shared" si="10"/>
        <v>5.0003918093785196E-2</v>
      </c>
      <c r="R167" s="3">
        <f t="shared" si="11"/>
        <v>19.998432885287968</v>
      </c>
    </row>
    <row r="168" spans="1:18" x14ac:dyDescent="0.25">
      <c r="A168" s="3" t="s">
        <v>994</v>
      </c>
      <c r="B168" s="3" t="s">
        <v>995</v>
      </c>
      <c r="C168" s="3">
        <v>391.7792116</v>
      </c>
      <c r="D168" s="3">
        <v>95.34185051</v>
      </c>
      <c r="E168" s="3">
        <v>1603.933266</v>
      </c>
      <c r="F168" s="3">
        <v>676.08315459999994</v>
      </c>
      <c r="G168" s="3">
        <v>3752.5623399999999</v>
      </c>
      <c r="H168" s="3">
        <v>8659.7477350000008</v>
      </c>
      <c r="I168" s="3">
        <v>1498.039121</v>
      </c>
      <c r="J168" s="3">
        <v>10302.06611</v>
      </c>
      <c r="K168" s="3">
        <v>5.8458399999999997E-3</v>
      </c>
      <c r="L168" s="3">
        <v>7.7047663000000002E-2</v>
      </c>
      <c r="O168" s="3">
        <f t="shared" si="8"/>
        <v>691.78437067749996</v>
      </c>
      <c r="P168" s="3">
        <f t="shared" si="9"/>
        <v>6053.1038265000007</v>
      </c>
      <c r="Q168" s="3">
        <f t="shared" si="10"/>
        <v>0.11428589208216185</v>
      </c>
      <c r="R168" s="3">
        <f t="shared" si="11"/>
        <v>8.7499863874806607</v>
      </c>
    </row>
    <row r="169" spans="1:18" x14ac:dyDescent="0.25">
      <c r="A169" s="3" t="s">
        <v>712</v>
      </c>
      <c r="B169" s="3" t="s">
        <v>713</v>
      </c>
      <c r="C169" s="3">
        <v>1028.4204299999999</v>
      </c>
      <c r="D169" s="3">
        <v>824993.03240000003</v>
      </c>
      <c r="E169" s="3">
        <v>12065.83548</v>
      </c>
      <c r="F169" s="3">
        <v>3067.1639110000001</v>
      </c>
      <c r="G169" s="3">
        <v>6808.1989409999996</v>
      </c>
      <c r="H169" s="3">
        <v>12784.825220000001</v>
      </c>
      <c r="I169" s="3">
        <v>9375.4139849999992</v>
      </c>
      <c r="J169" s="3">
        <v>11153.531290000001</v>
      </c>
      <c r="K169" s="3">
        <v>9.0852829999999996E-3</v>
      </c>
      <c r="L169" s="3">
        <v>8.7888161000000006E-2</v>
      </c>
      <c r="O169" s="3">
        <f t="shared" si="8"/>
        <v>210288.61305525003</v>
      </c>
      <c r="P169" s="3">
        <f t="shared" si="9"/>
        <v>10030.492359</v>
      </c>
      <c r="Q169" s="3">
        <f t="shared" si="10"/>
        <v>20.964934275291643</v>
      </c>
      <c r="R169" s="3">
        <f t="shared" si="11"/>
        <v>4.7698694728490344E-2</v>
      </c>
    </row>
    <row r="170" spans="1:18" x14ac:dyDescent="0.25">
      <c r="A170" s="3" t="s">
        <v>298</v>
      </c>
      <c r="B170" s="3" t="s">
        <v>299</v>
      </c>
      <c r="C170" s="3">
        <v>189376.2764</v>
      </c>
      <c r="D170" s="3">
        <v>498733.22</v>
      </c>
      <c r="E170" s="3">
        <v>2102.337074</v>
      </c>
      <c r="F170" s="3">
        <v>1934.7246270000001</v>
      </c>
      <c r="G170" s="3">
        <v>3616.8556870000002</v>
      </c>
      <c r="H170" s="3">
        <v>1.4948641009999999</v>
      </c>
      <c r="I170" s="3">
        <v>4.054233075</v>
      </c>
      <c r="J170" s="3">
        <v>14193.29513</v>
      </c>
      <c r="K170" s="3">
        <v>8.3170550000000003E-3</v>
      </c>
      <c r="L170" s="3">
        <v>8.6977965000000004E-2</v>
      </c>
      <c r="O170" s="3">
        <f t="shared" si="8"/>
        <v>173036.63952525001</v>
      </c>
      <c r="P170" s="3">
        <f t="shared" si="9"/>
        <v>4453.9249785440006</v>
      </c>
      <c r="Q170" s="3">
        <f t="shared" si="10"/>
        <v>38.850371382280471</v>
      </c>
      <c r="R170" s="3">
        <f t="shared" si="11"/>
        <v>2.5739779683447164E-2</v>
      </c>
    </row>
    <row r="171" spans="1:18" x14ac:dyDescent="0.25">
      <c r="A171" s="3" t="s">
        <v>758</v>
      </c>
      <c r="B171" s="3" t="s">
        <v>759</v>
      </c>
      <c r="C171" s="3">
        <v>97.944802890000005</v>
      </c>
      <c r="D171" s="3">
        <v>95.34185051</v>
      </c>
      <c r="E171" s="3">
        <v>42.344295989999999</v>
      </c>
      <c r="F171" s="3">
        <v>946.51641640000003</v>
      </c>
      <c r="G171" s="3">
        <v>3073.0348899999999</v>
      </c>
      <c r="H171" s="3">
        <v>1674.247793</v>
      </c>
      <c r="I171" s="3">
        <v>2.0271165369999999</v>
      </c>
      <c r="J171" s="3">
        <v>5947.0039120000001</v>
      </c>
      <c r="K171" s="3">
        <v>3.8868572999999997E-2</v>
      </c>
      <c r="L171" s="3">
        <v>0.17288203499999999</v>
      </c>
      <c r="O171" s="3">
        <f t="shared" si="8"/>
        <v>295.53684144750002</v>
      </c>
      <c r="P171" s="3">
        <f t="shared" si="9"/>
        <v>2674.0784278842502</v>
      </c>
      <c r="Q171" s="3">
        <f t="shared" si="10"/>
        <v>0.11051913749640128</v>
      </c>
      <c r="R171" s="3">
        <f t="shared" si="11"/>
        <v>9.048206696623577</v>
      </c>
    </row>
    <row r="172" spans="1:18" x14ac:dyDescent="0.25">
      <c r="A172" s="3" t="s">
        <v>1040</v>
      </c>
      <c r="B172" s="3" t="s">
        <v>1041</v>
      </c>
      <c r="C172" s="3">
        <v>96769.465249999994</v>
      </c>
      <c r="D172" s="3">
        <v>406919.01799999998</v>
      </c>
      <c r="E172" s="3">
        <v>6966.7811309999997</v>
      </c>
      <c r="F172" s="3">
        <v>2583.2010529999998</v>
      </c>
      <c r="G172" s="3">
        <v>3098.8837760000001</v>
      </c>
      <c r="H172" s="3">
        <v>2417.1952510000001</v>
      </c>
      <c r="I172" s="3">
        <v>1116.941212</v>
      </c>
      <c r="J172" s="3">
        <v>3.3130941009999999</v>
      </c>
      <c r="K172" s="3">
        <v>2.34591E-4</v>
      </c>
      <c r="L172" s="3">
        <v>1.9572111999999999E-2</v>
      </c>
      <c r="O172" s="3">
        <f t="shared" si="8"/>
        <v>128309.6163585</v>
      </c>
      <c r="P172" s="3">
        <f t="shared" si="9"/>
        <v>1659.08333327525</v>
      </c>
      <c r="Q172" s="3">
        <f t="shared" si="10"/>
        <v>77.337656153292698</v>
      </c>
      <c r="R172" s="3">
        <f t="shared" si="11"/>
        <v>1.2930311697291131E-2</v>
      </c>
    </row>
    <row r="173" spans="1:18" x14ac:dyDescent="0.25">
      <c r="A173" s="3" t="s">
        <v>1012</v>
      </c>
      <c r="B173" s="3" t="s">
        <v>1013</v>
      </c>
      <c r="C173" s="3">
        <v>489.72401439999999</v>
      </c>
      <c r="D173" s="3">
        <v>190.68370100000001</v>
      </c>
      <c r="E173" s="3">
        <v>1585.6222190000001</v>
      </c>
      <c r="F173" s="3">
        <v>843.41373529999998</v>
      </c>
      <c r="G173" s="3">
        <v>1830.7970720000001</v>
      </c>
      <c r="H173" s="3">
        <v>4424.0503060000001</v>
      </c>
      <c r="I173" s="3">
        <v>4567.0935589999999</v>
      </c>
      <c r="J173" s="3">
        <v>8696.8720159999993</v>
      </c>
      <c r="K173" s="3">
        <v>1.2097218E-2</v>
      </c>
      <c r="L173" s="3">
        <v>0.100769081</v>
      </c>
      <c r="O173" s="3">
        <f t="shared" si="8"/>
        <v>777.36091742500003</v>
      </c>
      <c r="P173" s="3">
        <f t="shared" si="9"/>
        <v>4879.7032382500001</v>
      </c>
      <c r="Q173" s="3">
        <f t="shared" si="10"/>
        <v>0.15930495759077834</v>
      </c>
      <c r="R173" s="3">
        <f t="shared" si="11"/>
        <v>6.2772685490981033</v>
      </c>
    </row>
    <row r="174" spans="1:18" x14ac:dyDescent="0.25">
      <c r="A174" s="3" t="s">
        <v>871</v>
      </c>
      <c r="B174" s="3" t="s">
        <v>872</v>
      </c>
      <c r="C174" s="3">
        <v>685.61362020000001</v>
      </c>
      <c r="D174" s="3">
        <v>443625.63040000002</v>
      </c>
      <c r="E174" s="3">
        <v>3440.1879389999999</v>
      </c>
      <c r="F174" s="3">
        <v>717.77494909999996</v>
      </c>
      <c r="G174" s="3">
        <v>5841.3511790000002</v>
      </c>
      <c r="H174" s="3">
        <v>5990.6678840000004</v>
      </c>
      <c r="I174" s="3">
        <v>7109.0976959999998</v>
      </c>
      <c r="J174" s="3">
        <v>16106.606970000001</v>
      </c>
      <c r="K174" s="3">
        <v>3.4426310000000002E-2</v>
      </c>
      <c r="L174" s="3">
        <v>0.16141724199999999</v>
      </c>
      <c r="O174" s="3">
        <f t="shared" si="8"/>
        <v>112117.30172707501</v>
      </c>
      <c r="P174" s="3">
        <f t="shared" si="9"/>
        <v>8761.9309322500012</v>
      </c>
      <c r="Q174" s="3">
        <f t="shared" si="10"/>
        <v>12.795958173375386</v>
      </c>
      <c r="R174" s="3">
        <f t="shared" si="11"/>
        <v>7.8149677144202068E-2</v>
      </c>
    </row>
    <row r="175" spans="1:18" x14ac:dyDescent="0.25">
      <c r="A175" s="3" t="s">
        <v>650</v>
      </c>
      <c r="B175" s="3" t="s">
        <v>651</v>
      </c>
      <c r="C175" s="3">
        <v>140697.70929999999</v>
      </c>
      <c r="D175" s="3">
        <v>16398.798289999999</v>
      </c>
      <c r="E175" s="3">
        <v>4176.0631370000001</v>
      </c>
      <c r="F175" s="3">
        <v>1460.339614</v>
      </c>
      <c r="G175" s="3">
        <v>819.70794780000006</v>
      </c>
      <c r="H175" s="3">
        <v>1195.143849</v>
      </c>
      <c r="I175" s="3">
        <v>2428.4856119999999</v>
      </c>
      <c r="J175" s="3">
        <v>3253.458408</v>
      </c>
      <c r="K175" s="3">
        <v>2.2323099999999999E-3</v>
      </c>
      <c r="L175" s="3">
        <v>4.3648784000000003E-2</v>
      </c>
      <c r="O175" s="3">
        <f t="shared" si="8"/>
        <v>40683.227585249995</v>
      </c>
      <c r="P175" s="3">
        <f t="shared" si="9"/>
        <v>1924.1989542000001</v>
      </c>
      <c r="Q175" s="3">
        <f t="shared" si="10"/>
        <v>21.142942363859845</v>
      </c>
      <c r="R175" s="3">
        <f t="shared" si="11"/>
        <v>4.7297106655756899E-2</v>
      </c>
    </row>
    <row r="176" spans="1:18" x14ac:dyDescent="0.25">
      <c r="A176" s="3" t="s">
        <v>442</v>
      </c>
      <c r="B176" s="3" t="s">
        <v>443</v>
      </c>
      <c r="C176" s="3">
        <v>192069.7585</v>
      </c>
      <c r="D176" s="3">
        <v>788477.10369999998</v>
      </c>
      <c r="E176" s="3">
        <v>6257.8002829999996</v>
      </c>
      <c r="F176" s="3">
        <v>4080.161838</v>
      </c>
      <c r="G176" s="3">
        <v>5172.2627030000003</v>
      </c>
      <c r="H176" s="3">
        <v>7364.4479920000003</v>
      </c>
      <c r="I176" s="3">
        <v>5639.4382070000001</v>
      </c>
      <c r="J176" s="3">
        <v>4088.3581210000002</v>
      </c>
      <c r="K176" s="3">
        <v>3.0364999999999998E-4</v>
      </c>
      <c r="L176" s="3">
        <v>2.1465748999999999E-2</v>
      </c>
      <c r="O176" s="3">
        <f t="shared" si="8"/>
        <v>247721.20608024998</v>
      </c>
      <c r="P176" s="3">
        <f t="shared" si="9"/>
        <v>5566.1267557500005</v>
      </c>
      <c r="Q176" s="3">
        <f t="shared" si="10"/>
        <v>44.505132015605902</v>
      </c>
      <c r="R176" s="3">
        <f t="shared" si="11"/>
        <v>2.2469318811352945E-2</v>
      </c>
    </row>
    <row r="177" spans="1:18" x14ac:dyDescent="0.25">
      <c r="A177" s="3" t="s">
        <v>654</v>
      </c>
      <c r="B177" s="3" t="s">
        <v>655</v>
      </c>
      <c r="C177" s="3">
        <v>154605.8714</v>
      </c>
      <c r="D177" s="3">
        <v>442767.55379999999</v>
      </c>
      <c r="E177" s="3">
        <v>515.57041470000001</v>
      </c>
      <c r="F177" s="3">
        <v>1142.0171290000001</v>
      </c>
      <c r="G177" s="3">
        <v>1717.459648</v>
      </c>
      <c r="H177" s="3">
        <v>1920.900369</v>
      </c>
      <c r="I177" s="3">
        <v>10220.721579999999</v>
      </c>
      <c r="J177" s="3">
        <v>221.97730480000001</v>
      </c>
      <c r="K177" s="3">
        <v>1.802477E-3</v>
      </c>
      <c r="L177" s="3">
        <v>4.1283418000000002E-2</v>
      </c>
      <c r="O177" s="3">
        <f t="shared" si="8"/>
        <v>149757.75318592499</v>
      </c>
      <c r="P177" s="3">
        <f t="shared" si="9"/>
        <v>3520.2647254500002</v>
      </c>
      <c r="Q177" s="3">
        <f t="shared" si="10"/>
        <v>42.541616857175775</v>
      </c>
      <c r="R177" s="3">
        <f t="shared" si="11"/>
        <v>2.3506393829771034E-2</v>
      </c>
    </row>
    <row r="178" spans="1:18" x14ac:dyDescent="0.25">
      <c r="A178" s="3" t="s">
        <v>704</v>
      </c>
      <c r="B178" s="3" t="s">
        <v>705</v>
      </c>
      <c r="C178" s="3">
        <v>202500.88</v>
      </c>
      <c r="D178" s="3">
        <v>2097.5207110000001</v>
      </c>
      <c r="E178" s="3">
        <v>4192.6575229999999</v>
      </c>
      <c r="F178" s="3">
        <v>3502.110741</v>
      </c>
      <c r="G178" s="3">
        <v>3049.6714740000002</v>
      </c>
      <c r="H178" s="3">
        <v>12207.06025</v>
      </c>
      <c r="I178" s="3">
        <v>3910.3078009999999</v>
      </c>
      <c r="J178" s="3">
        <v>4860.3090469999997</v>
      </c>
      <c r="K178" s="3">
        <v>4.1126767000000002E-2</v>
      </c>
      <c r="L178" s="3">
        <v>0.17289222000000001</v>
      </c>
      <c r="O178" s="3">
        <f t="shared" si="8"/>
        <v>53073.292243750002</v>
      </c>
      <c r="P178" s="3">
        <f t="shared" si="9"/>
        <v>6006.8371429999997</v>
      </c>
      <c r="Q178" s="3">
        <f t="shared" si="10"/>
        <v>8.8354804667208882</v>
      </c>
      <c r="R178" s="3">
        <f t="shared" si="11"/>
        <v>0.1131800363054993</v>
      </c>
    </row>
    <row r="179" spans="1:18" x14ac:dyDescent="0.25">
      <c r="A179" s="3" t="s">
        <v>893</v>
      </c>
      <c r="B179" s="3" t="s">
        <v>894</v>
      </c>
      <c r="C179" s="3">
        <v>26102.289970000002</v>
      </c>
      <c r="D179" s="3">
        <v>413116.23820000002</v>
      </c>
      <c r="E179" s="3">
        <v>7826.8281159999997</v>
      </c>
      <c r="F179" s="3">
        <v>3487.4622720000002</v>
      </c>
      <c r="G179" s="3">
        <v>1383.909598</v>
      </c>
      <c r="H179" s="3">
        <v>5128.8787300000004</v>
      </c>
      <c r="I179" s="3">
        <v>11984.312970000001</v>
      </c>
      <c r="J179" s="3">
        <v>3949.208169</v>
      </c>
      <c r="K179" s="3">
        <v>5.1176659999999999E-3</v>
      </c>
      <c r="L179" s="3">
        <v>7.6090689000000003E-2</v>
      </c>
      <c r="O179" s="3">
        <f t="shared" si="8"/>
        <v>112633.20463949999</v>
      </c>
      <c r="P179" s="3">
        <f t="shared" si="9"/>
        <v>5611.5773667500007</v>
      </c>
      <c r="Q179" s="3">
        <f t="shared" si="10"/>
        <v>20.071576542253503</v>
      </c>
      <c r="R179" s="3">
        <f t="shared" si="11"/>
        <v>4.9821696760832854E-2</v>
      </c>
    </row>
    <row r="180" spans="1:18" x14ac:dyDescent="0.25">
      <c r="A180" s="3" t="s">
        <v>842</v>
      </c>
      <c r="B180" s="3" t="s">
        <v>843</v>
      </c>
      <c r="C180" s="3">
        <v>332865.41259999998</v>
      </c>
      <c r="D180" s="3">
        <v>1497248.42</v>
      </c>
      <c r="E180" s="3">
        <v>1084.9295300000001</v>
      </c>
      <c r="F180" s="3">
        <v>2398.4049909999999</v>
      </c>
      <c r="G180" s="3">
        <v>547.30045519999999</v>
      </c>
      <c r="H180" s="3">
        <v>2402.9940419999998</v>
      </c>
      <c r="I180" s="3">
        <v>401.36907439999999</v>
      </c>
      <c r="J180" s="3">
        <v>6422.4329159999998</v>
      </c>
      <c r="K180" s="12">
        <v>7.2300000000000002E-6</v>
      </c>
      <c r="L180" s="3">
        <v>3.3216130000000002E-3</v>
      </c>
      <c r="O180" s="3">
        <f t="shared" si="8"/>
        <v>458399.29178024997</v>
      </c>
      <c r="P180" s="3">
        <f t="shared" si="9"/>
        <v>2443.5241219</v>
      </c>
      <c r="Q180" s="3">
        <f t="shared" si="10"/>
        <v>187.59761267419555</v>
      </c>
      <c r="R180" s="3">
        <f t="shared" si="11"/>
        <v>5.3305582397613965E-3</v>
      </c>
    </row>
    <row r="181" spans="1:18" x14ac:dyDescent="0.25">
      <c r="A181" s="3" t="s">
        <v>832</v>
      </c>
      <c r="B181" s="3" t="s">
        <v>833</v>
      </c>
      <c r="C181" s="3">
        <v>195.8896058</v>
      </c>
      <c r="D181" s="3">
        <v>95.34185051</v>
      </c>
      <c r="E181" s="3">
        <v>3510.5710260000001</v>
      </c>
      <c r="F181" s="3">
        <v>1558.3716710000001</v>
      </c>
      <c r="G181" s="3">
        <v>180.94220319999999</v>
      </c>
      <c r="H181" s="3">
        <v>890.19157199999995</v>
      </c>
      <c r="I181" s="3">
        <v>14897.279430000001</v>
      </c>
      <c r="J181" s="3">
        <v>23920.539410000001</v>
      </c>
      <c r="K181" s="3">
        <v>4.8034583999999998E-2</v>
      </c>
      <c r="L181" s="3">
        <v>0.18393242900000001</v>
      </c>
      <c r="O181" s="3">
        <f t="shared" si="8"/>
        <v>1340.0435383275001</v>
      </c>
      <c r="P181" s="3">
        <f t="shared" si="9"/>
        <v>9972.2381538000009</v>
      </c>
      <c r="Q181" s="3">
        <f t="shared" si="10"/>
        <v>0.13437741033259076</v>
      </c>
      <c r="R181" s="3">
        <f t="shared" si="11"/>
        <v>7.4417269801892321</v>
      </c>
    </row>
    <row r="182" spans="1:18" x14ac:dyDescent="0.25">
      <c r="A182" s="3" t="s">
        <v>990</v>
      </c>
      <c r="B182" s="3" t="s">
        <v>991</v>
      </c>
      <c r="C182" s="3">
        <v>244.86200719999999</v>
      </c>
      <c r="D182" s="3">
        <v>1048.760356</v>
      </c>
      <c r="E182" s="3">
        <v>2477.1413160000002</v>
      </c>
      <c r="F182" s="3">
        <v>3018.7112849999999</v>
      </c>
      <c r="G182" s="3">
        <v>57.165805939999998</v>
      </c>
      <c r="H182" s="3">
        <v>173.40423569999999</v>
      </c>
      <c r="I182" s="3">
        <v>2.0271165369999999</v>
      </c>
      <c r="J182" s="3">
        <v>1.656547051</v>
      </c>
      <c r="K182" s="3">
        <v>7.9741999999999996E-4</v>
      </c>
      <c r="L182" s="3">
        <v>3.6199486000000003E-2</v>
      </c>
      <c r="O182" s="3">
        <f t="shared" si="8"/>
        <v>1697.3687410500002</v>
      </c>
      <c r="P182" s="3">
        <f t="shared" si="9"/>
        <v>58.563426307</v>
      </c>
      <c r="Q182" s="3">
        <f t="shared" si="10"/>
        <v>28.983426143000724</v>
      </c>
      <c r="R182" s="3">
        <f t="shared" si="11"/>
        <v>3.4502477211152356E-2</v>
      </c>
    </row>
    <row r="183" spans="1:18" x14ac:dyDescent="0.25">
      <c r="A183" s="3" t="s">
        <v>722</v>
      </c>
      <c r="B183" s="3" t="s">
        <v>723</v>
      </c>
      <c r="C183" s="3">
        <v>231982.26560000001</v>
      </c>
      <c r="D183" s="3">
        <v>2192.8625619999998</v>
      </c>
      <c r="E183" s="3">
        <v>3408.143607</v>
      </c>
      <c r="F183" s="3">
        <v>3907.7606329999999</v>
      </c>
      <c r="G183" s="3">
        <v>2192.681478</v>
      </c>
      <c r="H183" s="3">
        <v>4402.374777</v>
      </c>
      <c r="I183" s="3">
        <v>4735.344231</v>
      </c>
      <c r="J183" s="3">
        <v>6.6261882029999999</v>
      </c>
      <c r="K183" s="3">
        <v>1.0763072E-2</v>
      </c>
      <c r="L183" s="3">
        <v>9.8287465000000004E-2</v>
      </c>
      <c r="O183" s="3">
        <f t="shared" si="8"/>
        <v>60372.758100500003</v>
      </c>
      <c r="P183" s="3">
        <f t="shared" si="9"/>
        <v>2834.2566685507495</v>
      </c>
      <c r="Q183" s="3">
        <f t="shared" si="10"/>
        <v>21.301090607072865</v>
      </c>
      <c r="R183" s="3">
        <f t="shared" si="11"/>
        <v>4.694595307096424E-2</v>
      </c>
    </row>
    <row r="184" spans="1:18" x14ac:dyDescent="0.25">
      <c r="A184" s="3" t="s">
        <v>1056</v>
      </c>
      <c r="B184" s="3" t="s">
        <v>1057</v>
      </c>
      <c r="C184" s="3">
        <v>538.69641590000003</v>
      </c>
      <c r="D184" s="3">
        <v>762.73480410000002</v>
      </c>
      <c r="E184" s="3">
        <v>726.14745419999997</v>
      </c>
      <c r="F184" s="3">
        <v>842.28693009999995</v>
      </c>
      <c r="G184" s="3">
        <v>3166.9856490000002</v>
      </c>
      <c r="H184" s="3">
        <v>2986.7384729999999</v>
      </c>
      <c r="I184" s="3">
        <v>15436.49243</v>
      </c>
      <c r="J184" s="3">
        <v>92.766634839999995</v>
      </c>
      <c r="K184" s="3">
        <v>1.6797950999999998E-2</v>
      </c>
      <c r="L184" s="3">
        <v>0.109484517</v>
      </c>
      <c r="O184" s="3">
        <f t="shared" si="8"/>
        <v>717.46640107500002</v>
      </c>
      <c r="P184" s="3">
        <f t="shared" si="9"/>
        <v>5420.7457967099999</v>
      </c>
      <c r="Q184" s="3">
        <f t="shared" si="10"/>
        <v>0.13235566248290967</v>
      </c>
      <c r="R184" s="3">
        <f t="shared" si="11"/>
        <v>7.5554002091079733</v>
      </c>
    </row>
    <row r="185" spans="1:18" x14ac:dyDescent="0.25">
      <c r="A185" s="3" t="s">
        <v>706</v>
      </c>
      <c r="B185" s="3" t="s">
        <v>707</v>
      </c>
      <c r="C185" s="3">
        <v>844480.09050000005</v>
      </c>
      <c r="D185" s="3">
        <v>1415540.4539999999</v>
      </c>
      <c r="E185" s="3">
        <v>28287.134160000001</v>
      </c>
      <c r="F185" s="3">
        <v>20468.980909999998</v>
      </c>
      <c r="G185" s="3">
        <v>19921.040639999999</v>
      </c>
      <c r="H185" s="3">
        <v>37405.236960000002</v>
      </c>
      <c r="I185" s="3">
        <v>66298.873470000006</v>
      </c>
      <c r="J185" s="3">
        <v>69911.255179999993</v>
      </c>
      <c r="K185" s="3">
        <v>8.9110070000000003E-3</v>
      </c>
      <c r="L185" s="3">
        <v>8.7119315000000003E-2</v>
      </c>
      <c r="O185" s="3">
        <f t="shared" si="8"/>
        <v>577194.16489249992</v>
      </c>
      <c r="P185" s="3">
        <f t="shared" si="9"/>
        <v>48384.1015625</v>
      </c>
      <c r="Q185" s="3">
        <f t="shared" si="10"/>
        <v>11.929417851169797</v>
      </c>
      <c r="R185" s="3">
        <f t="shared" si="11"/>
        <v>8.3826387211505066E-2</v>
      </c>
    </row>
    <row r="186" spans="1:18" x14ac:dyDescent="0.25">
      <c r="A186" s="3" t="s">
        <v>901</v>
      </c>
      <c r="B186" s="3" t="s">
        <v>902</v>
      </c>
      <c r="C186" s="3">
        <v>484386.02269999997</v>
      </c>
      <c r="D186" s="3">
        <v>465744.93969999999</v>
      </c>
      <c r="E186" s="3">
        <v>29471.057789999999</v>
      </c>
      <c r="F186" s="3">
        <v>9444.8816690000003</v>
      </c>
      <c r="G186" s="3">
        <v>24932.244890000002</v>
      </c>
      <c r="H186" s="3">
        <v>25031.499370000001</v>
      </c>
      <c r="I186" s="3">
        <v>52713.138440000002</v>
      </c>
      <c r="J186" s="3">
        <v>41306.00071</v>
      </c>
      <c r="K186" s="3">
        <v>4.4207110000000001E-2</v>
      </c>
      <c r="L186" s="3">
        <v>0.17740757200000001</v>
      </c>
      <c r="O186" s="3">
        <f t="shared" si="8"/>
        <v>247261.72546474999</v>
      </c>
      <c r="P186" s="3">
        <f t="shared" si="9"/>
        <v>35995.720852500002</v>
      </c>
      <c r="Q186" s="3">
        <f t="shared" si="10"/>
        <v>6.8691977715339174</v>
      </c>
      <c r="R186" s="3">
        <f t="shared" si="11"/>
        <v>0.14557740703638181</v>
      </c>
    </row>
    <row r="187" spans="1:18" x14ac:dyDescent="0.25">
      <c r="A187" s="3" t="s">
        <v>778</v>
      </c>
      <c r="B187" s="3" t="s">
        <v>779</v>
      </c>
      <c r="C187" s="3">
        <v>311464.47320000001</v>
      </c>
      <c r="D187" s="3">
        <v>559656.66249999998</v>
      </c>
      <c r="E187" s="3">
        <v>9990.9649730000001</v>
      </c>
      <c r="F187" s="3">
        <v>5583.3200509999997</v>
      </c>
      <c r="G187" s="3">
        <v>6816.6495379999997</v>
      </c>
      <c r="H187" s="3">
        <v>9804.8136369999993</v>
      </c>
      <c r="I187" s="3">
        <v>39417.281069999997</v>
      </c>
      <c r="J187" s="3">
        <v>1.656547051</v>
      </c>
      <c r="K187" s="3">
        <v>2.6490453000000001E-2</v>
      </c>
      <c r="L187" s="3">
        <v>0.13914114999999999</v>
      </c>
      <c r="O187" s="3">
        <f t="shared" si="8"/>
        <v>221673.85518099999</v>
      </c>
      <c r="P187" s="3">
        <f t="shared" si="9"/>
        <v>14010.100198012749</v>
      </c>
      <c r="Q187" s="3">
        <f t="shared" si="10"/>
        <v>15.822431820469287</v>
      </c>
      <c r="R187" s="3">
        <f t="shared" si="11"/>
        <v>6.3201409956863408E-2</v>
      </c>
    </row>
    <row r="188" spans="1:18" x14ac:dyDescent="0.25">
      <c r="A188" s="3" t="s">
        <v>628</v>
      </c>
      <c r="B188" s="3" t="s">
        <v>629</v>
      </c>
      <c r="C188" s="3">
        <v>269495.1251</v>
      </c>
      <c r="D188" s="3">
        <v>402247.26730000001</v>
      </c>
      <c r="E188" s="3">
        <v>11882.15279</v>
      </c>
      <c r="F188" s="3">
        <v>4951.7457039999999</v>
      </c>
      <c r="G188" s="3">
        <v>2184.7279749999998</v>
      </c>
      <c r="H188" s="3">
        <v>4883.7210169999998</v>
      </c>
      <c r="I188" s="3">
        <v>20863.0834</v>
      </c>
      <c r="J188" s="3">
        <v>24768.691500000001</v>
      </c>
      <c r="K188" s="3">
        <v>1.4248217000000001E-2</v>
      </c>
      <c r="L188" s="3">
        <v>0.104752888</v>
      </c>
      <c r="O188" s="3">
        <f t="shared" si="8"/>
        <v>172144.07272349999</v>
      </c>
      <c r="P188" s="3">
        <f t="shared" si="9"/>
        <v>13175.055973</v>
      </c>
      <c r="Q188" s="3">
        <f t="shared" si="10"/>
        <v>13.065908264547756</v>
      </c>
      <c r="R188" s="3">
        <f t="shared" si="11"/>
        <v>7.65350544143448E-2</v>
      </c>
    </row>
    <row r="189" spans="1:18" x14ac:dyDescent="0.25">
      <c r="A189" s="3" t="s">
        <v>604</v>
      </c>
      <c r="B189" s="3" t="s">
        <v>605</v>
      </c>
      <c r="C189" s="3">
        <v>1616.089248</v>
      </c>
      <c r="D189" s="3">
        <v>774080.48430000001</v>
      </c>
      <c r="E189" s="3">
        <v>13285.80898</v>
      </c>
      <c r="F189" s="3">
        <v>8746.8258119999991</v>
      </c>
      <c r="G189" s="3">
        <v>14939.66202</v>
      </c>
      <c r="H189" s="3">
        <v>8369.7440999999999</v>
      </c>
      <c r="I189" s="3">
        <v>27287.01571</v>
      </c>
      <c r="J189" s="3">
        <v>19456.145110000001</v>
      </c>
      <c r="K189" s="3">
        <v>3.129622E-2</v>
      </c>
      <c r="L189" s="3">
        <v>0.15066364800000001</v>
      </c>
      <c r="O189" s="3">
        <f t="shared" si="8"/>
        <v>199432.30208499997</v>
      </c>
      <c r="P189" s="3">
        <f t="shared" si="9"/>
        <v>17513.141735000001</v>
      </c>
      <c r="Q189" s="3">
        <f t="shared" si="10"/>
        <v>11.387579972954519</v>
      </c>
      <c r="R189" s="3">
        <f t="shared" si="11"/>
        <v>8.7814970553444907E-2</v>
      </c>
    </row>
    <row r="190" spans="1:18" x14ac:dyDescent="0.25">
      <c r="A190" s="3" t="s">
        <v>784</v>
      </c>
      <c r="B190" s="3" t="s">
        <v>785</v>
      </c>
      <c r="C190" s="3">
        <v>101225.9538</v>
      </c>
      <c r="D190" s="3">
        <v>686556.6655</v>
      </c>
      <c r="E190" s="3">
        <v>15430.49035</v>
      </c>
      <c r="F190" s="3">
        <v>8529.3523970000006</v>
      </c>
      <c r="G190" s="3">
        <v>7903.2969450000001</v>
      </c>
      <c r="H190" s="3">
        <v>5315.736742</v>
      </c>
      <c r="I190" s="3">
        <v>26326.162469999999</v>
      </c>
      <c r="J190" s="3">
        <v>5771.4099249999999</v>
      </c>
      <c r="K190" s="3">
        <v>5.1633319999999996E-3</v>
      </c>
      <c r="L190" s="3">
        <v>7.6090689000000003E-2</v>
      </c>
      <c r="O190" s="3">
        <f t="shared" si="8"/>
        <v>202935.61551174999</v>
      </c>
      <c r="P190" s="3">
        <f t="shared" si="9"/>
        <v>11329.1515205</v>
      </c>
      <c r="Q190" s="3">
        <f t="shared" si="10"/>
        <v>17.91269320959648</v>
      </c>
      <c r="R190" s="3">
        <f t="shared" si="11"/>
        <v>5.5826334337276746E-2</v>
      </c>
    </row>
    <row r="191" spans="1:18" x14ac:dyDescent="0.25">
      <c r="A191" s="3" t="s">
        <v>678</v>
      </c>
      <c r="B191" s="3" t="s">
        <v>679</v>
      </c>
      <c r="C191" s="3">
        <v>290063.53379999998</v>
      </c>
      <c r="D191" s="3">
        <v>778180.1838</v>
      </c>
      <c r="E191" s="3">
        <v>8273.7321049999991</v>
      </c>
      <c r="F191" s="3">
        <v>12064.14049</v>
      </c>
      <c r="G191" s="3">
        <v>8419.2804799999994</v>
      </c>
      <c r="H191" s="3">
        <v>12790.804679999999</v>
      </c>
      <c r="I191" s="3">
        <v>4423.1682840000003</v>
      </c>
      <c r="J191" s="3">
        <v>2310.8831359999999</v>
      </c>
      <c r="K191" s="3">
        <v>3.5329600000000001E-4</v>
      </c>
      <c r="L191" s="3">
        <v>2.3191382E-2</v>
      </c>
      <c r="O191" s="3">
        <f t="shared" si="8"/>
        <v>272145.39754874998</v>
      </c>
      <c r="P191" s="3">
        <f t="shared" si="9"/>
        <v>6986.0341449999996</v>
      </c>
      <c r="Q191" s="3">
        <f t="shared" si="10"/>
        <v>38.955635185884134</v>
      </c>
      <c r="R191" s="3">
        <f t="shared" si="11"/>
        <v>2.5670227047468536E-2</v>
      </c>
    </row>
    <row r="192" spans="1:18" x14ac:dyDescent="0.25">
      <c r="A192" s="3" t="s">
        <v>1118</v>
      </c>
      <c r="B192" s="3" t="s">
        <v>1119</v>
      </c>
      <c r="C192" s="3">
        <v>3672.930108</v>
      </c>
      <c r="D192" s="3">
        <v>95.34185051</v>
      </c>
      <c r="E192" s="3">
        <v>56.64980139</v>
      </c>
      <c r="F192" s="3">
        <v>122.8217731</v>
      </c>
      <c r="G192" s="3">
        <v>67.107685239999995</v>
      </c>
      <c r="H192" s="3">
        <v>110.61994350000001</v>
      </c>
      <c r="I192" s="3">
        <v>79.057544960000001</v>
      </c>
      <c r="J192" s="3">
        <v>11.595829350000001</v>
      </c>
      <c r="K192" s="3">
        <v>1.0908945999999999E-2</v>
      </c>
      <c r="L192" s="3">
        <v>9.8287465000000004E-2</v>
      </c>
      <c r="O192" s="3">
        <f t="shared" si="8"/>
        <v>986.93588324999996</v>
      </c>
      <c r="P192" s="3">
        <f t="shared" si="9"/>
        <v>67.095250762499987</v>
      </c>
      <c r="Q192" s="3">
        <f t="shared" si="10"/>
        <v>14.709474546022644</v>
      </c>
      <c r="R192" s="3">
        <f t="shared" si="11"/>
        <v>6.7983393755584168E-2</v>
      </c>
    </row>
    <row r="193" spans="1:18" x14ac:dyDescent="0.25">
      <c r="A193" s="3" t="s">
        <v>560</v>
      </c>
      <c r="B193" s="3" t="s">
        <v>561</v>
      </c>
      <c r="C193" s="3">
        <v>105731.41469999999</v>
      </c>
      <c r="D193" s="3">
        <v>237687.23329999999</v>
      </c>
      <c r="E193" s="3">
        <v>11383.17676</v>
      </c>
      <c r="F193" s="3">
        <v>3984.9467930000001</v>
      </c>
      <c r="G193" s="3">
        <v>3977.2488119999998</v>
      </c>
      <c r="H193" s="3">
        <v>5883.0376679999999</v>
      </c>
      <c r="I193" s="3">
        <v>16527.081129999999</v>
      </c>
      <c r="J193" s="3">
        <v>4596.9180660000002</v>
      </c>
      <c r="K193" s="3">
        <v>1.2839526E-2</v>
      </c>
      <c r="L193" s="3">
        <v>0.10232150700000001</v>
      </c>
      <c r="O193" s="3">
        <f t="shared" si="8"/>
        <v>89696.692888249992</v>
      </c>
      <c r="P193" s="3">
        <f t="shared" si="9"/>
        <v>7746.0714189999999</v>
      </c>
      <c r="Q193" s="3">
        <f t="shared" si="10"/>
        <v>11.579636700513358</v>
      </c>
      <c r="R193" s="3">
        <f t="shared" si="11"/>
        <v>8.6358495163813484E-2</v>
      </c>
    </row>
    <row r="194" spans="1:18" x14ac:dyDescent="0.25">
      <c r="A194" s="3" t="s">
        <v>434</v>
      </c>
      <c r="B194" s="3" t="s">
        <v>435</v>
      </c>
      <c r="C194" s="3">
        <v>105241.69070000001</v>
      </c>
      <c r="D194" s="3">
        <v>236829.15669999999</v>
      </c>
      <c r="E194" s="3">
        <v>8451.6925919999994</v>
      </c>
      <c r="F194" s="3">
        <v>2471.0839299999998</v>
      </c>
      <c r="G194" s="3">
        <v>2957.7090899999998</v>
      </c>
      <c r="H194" s="3">
        <v>9096.9954849999995</v>
      </c>
      <c r="I194" s="3">
        <v>7411.1380609999997</v>
      </c>
      <c r="J194" s="3">
        <v>3.3130941009999999</v>
      </c>
      <c r="K194" s="3">
        <v>1.3735107E-2</v>
      </c>
      <c r="L194" s="3">
        <v>0.104752888</v>
      </c>
      <c r="O194" s="3">
        <f t="shared" si="8"/>
        <v>88248.4059805</v>
      </c>
      <c r="P194" s="3">
        <f t="shared" si="9"/>
        <v>4867.2889325252499</v>
      </c>
      <c r="Q194" s="3">
        <f t="shared" si="10"/>
        <v>18.130915835052946</v>
      </c>
      <c r="R194" s="3">
        <f t="shared" si="11"/>
        <v>5.5154411894995148E-2</v>
      </c>
    </row>
    <row r="195" spans="1:18" x14ac:dyDescent="0.25">
      <c r="A195" s="3" t="s">
        <v>1120</v>
      </c>
      <c r="B195" s="3" t="s">
        <v>1121</v>
      </c>
      <c r="C195" s="3">
        <v>48.972401439999999</v>
      </c>
      <c r="D195" s="3">
        <v>476.70925249999999</v>
      </c>
      <c r="E195" s="3">
        <v>1.716660648</v>
      </c>
      <c r="F195" s="3">
        <v>602.27741019999996</v>
      </c>
      <c r="G195" s="3">
        <v>1.4912818940000001</v>
      </c>
      <c r="H195" s="3">
        <v>4.4845923020000003</v>
      </c>
      <c r="I195" s="3">
        <v>2.0271165369999999</v>
      </c>
      <c r="J195" s="3">
        <v>8.2827352540000003</v>
      </c>
      <c r="K195" s="3">
        <v>9.7687399999999997E-4</v>
      </c>
      <c r="L195" s="3">
        <v>3.6199486000000003E-2</v>
      </c>
      <c r="O195" s="3">
        <f t="shared" si="8"/>
        <v>282.41893119700001</v>
      </c>
      <c r="P195" s="3">
        <f t="shared" si="9"/>
        <v>4.0714314967499998</v>
      </c>
      <c r="Q195" s="3">
        <f t="shared" si="10"/>
        <v>69.36600343698268</v>
      </c>
      <c r="R195" s="3">
        <f t="shared" si="11"/>
        <v>1.4416283920818297E-2</v>
      </c>
    </row>
    <row r="196" spans="1:18" x14ac:dyDescent="0.25">
      <c r="A196" s="3" t="s">
        <v>612</v>
      </c>
      <c r="B196" s="3" t="s">
        <v>613</v>
      </c>
      <c r="C196" s="3">
        <v>30803.640510000001</v>
      </c>
      <c r="D196" s="3">
        <v>370498.43109999999</v>
      </c>
      <c r="E196" s="3">
        <v>11986.29687</v>
      </c>
      <c r="F196" s="3">
        <v>4626.0989849999996</v>
      </c>
      <c r="G196" s="3">
        <v>6014.3398790000001</v>
      </c>
      <c r="H196" s="3">
        <v>12787.81495</v>
      </c>
      <c r="I196" s="3">
        <v>19598.162680000001</v>
      </c>
      <c r="J196" s="3">
        <v>14736.64256</v>
      </c>
      <c r="K196" s="3">
        <v>4.2293799999999999E-2</v>
      </c>
      <c r="L196" s="3">
        <v>0.17429597299999999</v>
      </c>
      <c r="O196" s="3">
        <f t="shared" ref="O196:O247" si="12">AVERAGE(C196:F196)</f>
        <v>104478.61686625</v>
      </c>
      <c r="P196" s="3">
        <f t="shared" ref="P196:P247" si="13">AVERAGE(G196:J196)</f>
        <v>13284.24001725</v>
      </c>
      <c r="Q196" s="3">
        <f t="shared" ref="Q196:Q246" si="14">O196/P196</f>
        <v>7.8648546496134708</v>
      </c>
      <c r="R196" s="3">
        <f t="shared" ref="R196:R247" si="15">P196/O196</f>
        <v>0.12714793146865674</v>
      </c>
    </row>
    <row r="197" spans="1:18" x14ac:dyDescent="0.25">
      <c r="A197" s="3" t="s">
        <v>468</v>
      </c>
      <c r="B197" s="3" t="s">
        <v>469</v>
      </c>
      <c r="C197" s="3">
        <v>93243.452350000007</v>
      </c>
      <c r="D197" s="3">
        <v>617052.45649999997</v>
      </c>
      <c r="E197" s="3">
        <v>18853.51168</v>
      </c>
      <c r="F197" s="3">
        <v>13075.44821</v>
      </c>
      <c r="G197" s="3">
        <v>7873.4713069999998</v>
      </c>
      <c r="H197" s="3">
        <v>17721.61391</v>
      </c>
      <c r="I197" s="3">
        <v>38588.190399999999</v>
      </c>
      <c r="J197" s="3">
        <v>36005.050150000003</v>
      </c>
      <c r="K197" s="3">
        <v>4.4853769000000002E-2</v>
      </c>
      <c r="L197" s="3">
        <v>0.17922005799999999</v>
      </c>
      <c r="O197" s="3">
        <f t="shared" si="12"/>
        <v>185556.21718499999</v>
      </c>
      <c r="P197" s="3">
        <f t="shared" si="13"/>
        <v>25047.081441750001</v>
      </c>
      <c r="Q197" s="3">
        <f t="shared" si="14"/>
        <v>7.4082969553372227</v>
      </c>
      <c r="R197" s="3">
        <f t="shared" si="15"/>
        <v>0.13498378993562907</v>
      </c>
    </row>
    <row r="198" spans="1:18" x14ac:dyDescent="0.25">
      <c r="A198" s="3" t="s">
        <v>1122</v>
      </c>
      <c r="B198" s="3" t="s">
        <v>1123</v>
      </c>
      <c r="C198" s="3">
        <v>48.972401439999999</v>
      </c>
      <c r="D198" s="3">
        <v>286.02555150000001</v>
      </c>
      <c r="E198" s="3">
        <v>739.30851919999998</v>
      </c>
      <c r="F198" s="3">
        <v>1197.2305859999999</v>
      </c>
      <c r="G198" s="3">
        <v>1674.212473</v>
      </c>
      <c r="H198" s="3">
        <v>1649.582535</v>
      </c>
      <c r="I198" s="3">
        <v>15519.60421</v>
      </c>
      <c r="J198" s="3">
        <v>6.6261882029999999</v>
      </c>
      <c r="K198" s="3">
        <v>3.8579910000000002E-2</v>
      </c>
      <c r="L198" s="3">
        <v>0.17288203499999999</v>
      </c>
      <c r="O198" s="3">
        <f t="shared" si="12"/>
        <v>567.88426453500006</v>
      </c>
      <c r="P198" s="3">
        <f t="shared" si="13"/>
        <v>4712.50635155075</v>
      </c>
      <c r="Q198" s="3">
        <f t="shared" si="14"/>
        <v>0.12050578231011311</v>
      </c>
      <c r="R198" s="3">
        <f t="shared" si="15"/>
        <v>8.2983569819626641</v>
      </c>
    </row>
    <row r="199" spans="1:18" x14ac:dyDescent="0.25">
      <c r="A199" s="3" t="s">
        <v>1018</v>
      </c>
      <c r="B199" s="3" t="s">
        <v>1019</v>
      </c>
      <c r="C199" s="3">
        <v>24241.33871</v>
      </c>
      <c r="D199" s="3">
        <v>44810.669739999998</v>
      </c>
      <c r="E199" s="3">
        <v>877.21359129999996</v>
      </c>
      <c r="F199" s="3">
        <v>149.8650993</v>
      </c>
      <c r="G199" s="3">
        <v>783.9171824</v>
      </c>
      <c r="H199" s="3">
        <v>2420.9324109999998</v>
      </c>
      <c r="I199" s="3">
        <v>1181.808941</v>
      </c>
      <c r="J199" s="3">
        <v>1.656547051</v>
      </c>
      <c r="K199" s="3">
        <v>1.4776051E-2</v>
      </c>
      <c r="L199" s="3">
        <v>0.10644376</v>
      </c>
      <c r="O199" s="3">
        <f t="shared" si="12"/>
        <v>17519.771785149998</v>
      </c>
      <c r="P199" s="3">
        <f t="shared" si="13"/>
        <v>1097.07877036275</v>
      </c>
      <c r="Q199" s="3">
        <f t="shared" si="14"/>
        <v>15.969474807499074</v>
      </c>
      <c r="R199" s="3">
        <f t="shared" si="15"/>
        <v>6.2619466955194547E-2</v>
      </c>
    </row>
    <row r="200" spans="1:18" x14ac:dyDescent="0.25">
      <c r="A200" s="3" t="s">
        <v>474</v>
      </c>
      <c r="B200" s="3" t="s">
        <v>475</v>
      </c>
      <c r="C200" s="3">
        <v>159405.1667</v>
      </c>
      <c r="D200" s="3">
        <v>246744.70910000001</v>
      </c>
      <c r="E200" s="3">
        <v>5800.5963309999997</v>
      </c>
      <c r="F200" s="3">
        <v>5897.6987179999996</v>
      </c>
      <c r="G200" s="3">
        <v>4119.4176859999998</v>
      </c>
      <c r="H200" s="3">
        <v>2349.9263660000001</v>
      </c>
      <c r="I200" s="3">
        <v>6513.1254339999996</v>
      </c>
      <c r="J200" s="3">
        <v>13381.587079999999</v>
      </c>
      <c r="K200" s="3">
        <v>5.9822139999999996E-3</v>
      </c>
      <c r="L200" s="3">
        <v>7.7047663000000002E-2</v>
      </c>
      <c r="O200" s="3">
        <f t="shared" si="12"/>
        <v>104462.04271225</v>
      </c>
      <c r="P200" s="3">
        <f t="shared" si="13"/>
        <v>6591.0141414999998</v>
      </c>
      <c r="Q200" s="3">
        <f t="shared" si="14"/>
        <v>15.849160761848443</v>
      </c>
      <c r="R200" s="3">
        <f t="shared" si="15"/>
        <v>6.3094823443722386E-2</v>
      </c>
    </row>
    <row r="201" spans="1:18" x14ac:dyDescent="0.25">
      <c r="A201" s="3" t="s">
        <v>208</v>
      </c>
      <c r="B201" s="3" t="s">
        <v>209</v>
      </c>
      <c r="C201" s="3">
        <v>142803.5226</v>
      </c>
      <c r="D201" s="3">
        <v>462217.29129999998</v>
      </c>
      <c r="E201" s="3">
        <v>3635.8872529999999</v>
      </c>
      <c r="F201" s="3">
        <v>774.67861459999995</v>
      </c>
      <c r="G201" s="3">
        <v>4088.5978599999999</v>
      </c>
      <c r="H201" s="3">
        <v>3285.7112929999998</v>
      </c>
      <c r="I201" s="3">
        <v>2.0271165369999999</v>
      </c>
      <c r="J201" s="3">
        <v>1.656547051</v>
      </c>
      <c r="K201" s="3">
        <v>1.24449E-3</v>
      </c>
      <c r="L201" s="3">
        <v>3.6199486000000003E-2</v>
      </c>
      <c r="O201" s="3">
        <f t="shared" si="12"/>
        <v>152357.8449419</v>
      </c>
      <c r="P201" s="3">
        <f t="shared" si="13"/>
        <v>1844.4982041470003</v>
      </c>
      <c r="Q201" s="3">
        <f t="shared" si="14"/>
        <v>82.601243307991638</v>
      </c>
      <c r="R201" s="3">
        <f t="shared" si="15"/>
        <v>1.2106355303531496E-2</v>
      </c>
    </row>
    <row r="202" spans="1:18" x14ac:dyDescent="0.25">
      <c r="A202" s="3" t="s">
        <v>414</v>
      </c>
      <c r="B202" s="3" t="s">
        <v>415</v>
      </c>
      <c r="C202" s="3">
        <v>223803.87460000001</v>
      </c>
      <c r="D202" s="3">
        <v>2739076.023</v>
      </c>
      <c r="E202" s="3">
        <v>7821.1059139999998</v>
      </c>
      <c r="F202" s="3">
        <v>5686.422732</v>
      </c>
      <c r="G202" s="3">
        <v>5927.3484349999999</v>
      </c>
      <c r="H202" s="3">
        <v>4520.4690410000003</v>
      </c>
      <c r="I202" s="3">
        <v>7948.3239430000003</v>
      </c>
      <c r="J202" s="3">
        <v>74619.161900000006</v>
      </c>
      <c r="K202" s="3">
        <v>1.862926E-3</v>
      </c>
      <c r="L202" s="3">
        <v>4.1283418000000002E-2</v>
      </c>
      <c r="O202" s="3">
        <f t="shared" si="12"/>
        <v>744096.8565615</v>
      </c>
      <c r="P202" s="3">
        <f t="shared" si="13"/>
        <v>23253.82582975</v>
      </c>
      <c r="Q202" s="3">
        <f t="shared" si="14"/>
        <v>31.998900396404135</v>
      </c>
      <c r="R202" s="3">
        <f t="shared" si="15"/>
        <v>3.1251073868537517E-2</v>
      </c>
    </row>
    <row r="203" spans="1:18" x14ac:dyDescent="0.25">
      <c r="A203" s="3" t="s">
        <v>566</v>
      </c>
      <c r="B203" s="3" t="s">
        <v>567</v>
      </c>
      <c r="C203" s="3">
        <v>179630.76850000001</v>
      </c>
      <c r="D203" s="3">
        <v>763020.82960000006</v>
      </c>
      <c r="E203" s="3">
        <v>5465.8475040000003</v>
      </c>
      <c r="F203" s="3">
        <v>860.31581419999998</v>
      </c>
      <c r="G203" s="3">
        <v>2340.3183859999999</v>
      </c>
      <c r="H203" s="3">
        <v>7229.1627909999997</v>
      </c>
      <c r="I203" s="3">
        <v>17161.568609999998</v>
      </c>
      <c r="J203" s="3">
        <v>1714.5261969999999</v>
      </c>
      <c r="K203" s="3">
        <v>2.0656139999999999E-3</v>
      </c>
      <c r="L203" s="3">
        <v>4.2972372000000002E-2</v>
      </c>
      <c r="O203" s="3">
        <f t="shared" si="12"/>
        <v>237244.44035455</v>
      </c>
      <c r="P203" s="3">
        <f t="shared" si="13"/>
        <v>7111.3939959999989</v>
      </c>
      <c r="Q203" s="3">
        <f t="shared" si="14"/>
        <v>33.361172294488917</v>
      </c>
      <c r="R203" s="3">
        <f t="shared" si="15"/>
        <v>2.9974965842707948E-2</v>
      </c>
    </row>
    <row r="204" spans="1:18" x14ac:dyDescent="0.25">
      <c r="A204" s="3" t="s">
        <v>846</v>
      </c>
      <c r="B204" s="3" t="s">
        <v>847</v>
      </c>
      <c r="C204" s="3">
        <v>251620.1986</v>
      </c>
      <c r="D204" s="3">
        <v>298038.62469999999</v>
      </c>
      <c r="E204" s="3">
        <v>19006.29448</v>
      </c>
      <c r="F204" s="3">
        <v>4863.8548940000001</v>
      </c>
      <c r="G204" s="3">
        <v>6680.9428859999998</v>
      </c>
      <c r="H204" s="3">
        <v>9579.0891570000003</v>
      </c>
      <c r="I204" s="3">
        <v>33421.070350000002</v>
      </c>
      <c r="J204" s="3">
        <v>16235.817639999999</v>
      </c>
      <c r="K204" s="3">
        <v>2.9333912E-2</v>
      </c>
      <c r="L204" s="3">
        <v>0.144934757</v>
      </c>
      <c r="O204" s="3">
        <f t="shared" si="12"/>
        <v>143382.24316850002</v>
      </c>
      <c r="P204" s="3">
        <f t="shared" si="13"/>
        <v>16479.230008250001</v>
      </c>
      <c r="Q204" s="3">
        <f t="shared" si="14"/>
        <v>8.7007853580973471</v>
      </c>
      <c r="R204" s="3">
        <f t="shared" si="15"/>
        <v>0.11493215368993726</v>
      </c>
    </row>
    <row r="205" spans="1:18" x14ac:dyDescent="0.25">
      <c r="A205" s="3" t="s">
        <v>638</v>
      </c>
      <c r="B205" s="3" t="s">
        <v>639</v>
      </c>
      <c r="C205" s="3">
        <v>538.69641590000003</v>
      </c>
      <c r="D205" s="3">
        <v>773031.72389999998</v>
      </c>
      <c r="E205" s="3">
        <v>9722.5936920000004</v>
      </c>
      <c r="F205" s="3">
        <v>4964.7039649999997</v>
      </c>
      <c r="G205" s="3">
        <v>5196.1232129999999</v>
      </c>
      <c r="H205" s="3">
        <v>7567.7495099999996</v>
      </c>
      <c r="I205" s="3">
        <v>7427.3549929999999</v>
      </c>
      <c r="J205" s="3">
        <v>10651.597540000001</v>
      </c>
      <c r="K205" s="3">
        <v>5.7374519999999997E-3</v>
      </c>
      <c r="L205" s="3">
        <v>7.7047663000000002E-2</v>
      </c>
      <c r="O205" s="3">
        <f t="shared" si="12"/>
        <v>197064.429493225</v>
      </c>
      <c r="P205" s="3">
        <f t="shared" si="13"/>
        <v>7710.7063140000009</v>
      </c>
      <c r="Q205" s="3">
        <f t="shared" si="14"/>
        <v>25.55724747750067</v>
      </c>
      <c r="R205" s="3">
        <f t="shared" si="15"/>
        <v>3.9127844298583028E-2</v>
      </c>
    </row>
    <row r="206" spans="1:18" x14ac:dyDescent="0.25">
      <c r="A206" s="3" t="s">
        <v>656</v>
      </c>
      <c r="B206" s="3" t="s">
        <v>657</v>
      </c>
      <c r="C206" s="3">
        <v>538.69641590000003</v>
      </c>
      <c r="D206" s="3">
        <v>255802.18489999999</v>
      </c>
      <c r="E206" s="3">
        <v>6332.7611319999996</v>
      </c>
      <c r="F206" s="3">
        <v>4840.7553870000002</v>
      </c>
      <c r="G206" s="3">
        <v>2308.5043719999999</v>
      </c>
      <c r="H206" s="3">
        <v>10266.726640000001</v>
      </c>
      <c r="I206" s="3">
        <v>6.0813496120000003</v>
      </c>
      <c r="J206" s="3">
        <v>9735.5270170000003</v>
      </c>
      <c r="K206" s="3">
        <v>4.6459195000000002E-2</v>
      </c>
      <c r="L206" s="3">
        <v>0.181054825</v>
      </c>
      <c r="O206" s="3">
        <f t="shared" si="12"/>
        <v>66878.599458724988</v>
      </c>
      <c r="P206" s="3">
        <f t="shared" si="13"/>
        <v>5579.2098446529999</v>
      </c>
      <c r="Q206" s="3">
        <f t="shared" si="14"/>
        <v>11.987109522833249</v>
      </c>
      <c r="R206" s="3">
        <f t="shared" si="15"/>
        <v>8.342294679924156E-2</v>
      </c>
    </row>
    <row r="207" spans="1:18" x14ac:dyDescent="0.25">
      <c r="A207" s="3" t="s">
        <v>108</v>
      </c>
      <c r="B207" s="3" t="s">
        <v>109</v>
      </c>
      <c r="C207" s="3">
        <v>48.972401439999999</v>
      </c>
      <c r="D207" s="3">
        <v>286.02555150000001</v>
      </c>
      <c r="E207" s="3">
        <v>1.716660648</v>
      </c>
      <c r="F207" s="3">
        <v>1126.241855</v>
      </c>
      <c r="G207" s="3">
        <v>357.4105606</v>
      </c>
      <c r="H207" s="3">
        <v>5701.4116800000002</v>
      </c>
      <c r="I207" s="3">
        <v>9117.9701850000001</v>
      </c>
      <c r="J207" s="3">
        <v>6.6261882029999999</v>
      </c>
      <c r="K207" s="3">
        <v>3.9395110999999997E-2</v>
      </c>
      <c r="L207" s="3">
        <v>0.17288203499999999</v>
      </c>
      <c r="O207" s="3">
        <f t="shared" si="12"/>
        <v>365.739117147</v>
      </c>
      <c r="P207" s="3">
        <f t="shared" si="13"/>
        <v>3795.85465345075</v>
      </c>
      <c r="Q207" s="3">
        <f t="shared" si="14"/>
        <v>9.6352244892862926E-2</v>
      </c>
      <c r="R207" s="3">
        <f t="shared" si="15"/>
        <v>10.378585378181185</v>
      </c>
    </row>
    <row r="208" spans="1:18" x14ac:dyDescent="0.25">
      <c r="A208" s="3" t="s">
        <v>598</v>
      </c>
      <c r="B208" s="3" t="s">
        <v>599</v>
      </c>
      <c r="C208" s="3">
        <v>207153.25810000001</v>
      </c>
      <c r="D208" s="3">
        <v>435521.57309999998</v>
      </c>
      <c r="E208" s="3">
        <v>1859.1434819999999</v>
      </c>
      <c r="F208" s="3">
        <v>287.33534070000002</v>
      </c>
      <c r="G208" s="3">
        <v>2200.1378880000002</v>
      </c>
      <c r="H208" s="3">
        <v>1660.0465839999999</v>
      </c>
      <c r="I208" s="3">
        <v>8933.5025800000003</v>
      </c>
      <c r="J208" s="3">
        <v>1406.4084459999999</v>
      </c>
      <c r="K208" s="3">
        <v>1.030418E-3</v>
      </c>
      <c r="L208" s="3">
        <v>3.6199486000000003E-2</v>
      </c>
      <c r="O208" s="3">
        <f t="shared" si="12"/>
        <v>161205.327505675</v>
      </c>
      <c r="P208" s="3">
        <f t="shared" si="13"/>
        <v>3550.0238745000001</v>
      </c>
      <c r="Q208" s="3">
        <f t="shared" si="14"/>
        <v>45.409646020586216</v>
      </c>
      <c r="R208" s="3">
        <f t="shared" si="15"/>
        <v>2.2021752813194257E-2</v>
      </c>
    </row>
    <row r="209" spans="1:18" x14ac:dyDescent="0.25">
      <c r="A209" s="3" t="s">
        <v>742</v>
      </c>
      <c r="B209" s="3" t="s">
        <v>743</v>
      </c>
      <c r="C209" s="3">
        <v>34280.68101</v>
      </c>
      <c r="D209" s="3">
        <v>914328.34640000004</v>
      </c>
      <c r="E209" s="3">
        <v>5717.6243990000003</v>
      </c>
      <c r="F209" s="3">
        <v>3024.9087140000001</v>
      </c>
      <c r="G209" s="3">
        <v>6748.0505709999998</v>
      </c>
      <c r="H209" s="3">
        <v>7901.1042040000002</v>
      </c>
      <c r="I209" s="3">
        <v>10660.605869999999</v>
      </c>
      <c r="J209" s="3">
        <v>9664.295494</v>
      </c>
      <c r="K209" s="3">
        <v>2.6835589999999999E-3</v>
      </c>
      <c r="L209" s="3">
        <v>4.8356688000000002E-2</v>
      </c>
      <c r="O209" s="3">
        <f t="shared" si="12"/>
        <v>239337.89013075002</v>
      </c>
      <c r="P209" s="3">
        <f t="shared" si="13"/>
        <v>8743.5140347500001</v>
      </c>
      <c r="Q209" s="3">
        <f t="shared" si="14"/>
        <v>27.37319219475506</v>
      </c>
      <c r="R209" s="3">
        <f t="shared" si="15"/>
        <v>3.6532092891658013E-2</v>
      </c>
    </row>
    <row r="210" spans="1:18" x14ac:dyDescent="0.25">
      <c r="A210" s="3" t="s">
        <v>204</v>
      </c>
      <c r="B210" s="3" t="s">
        <v>205</v>
      </c>
      <c r="C210" s="3">
        <v>48.972401439999999</v>
      </c>
      <c r="D210" s="3">
        <v>1048.760356</v>
      </c>
      <c r="E210" s="3">
        <v>315.29333910000003</v>
      </c>
      <c r="F210" s="3">
        <v>2058.6732059999999</v>
      </c>
      <c r="G210" s="3">
        <v>2229.963526</v>
      </c>
      <c r="H210" s="3">
        <v>3852.264788</v>
      </c>
      <c r="I210" s="3">
        <v>7765.8834550000001</v>
      </c>
      <c r="J210" s="3">
        <v>10055.240599999999</v>
      </c>
      <c r="K210" s="3">
        <v>1.7151831999999999E-2</v>
      </c>
      <c r="L210" s="3">
        <v>0.11100375799999999</v>
      </c>
      <c r="O210" s="3">
        <f t="shared" si="12"/>
        <v>867.92482563500005</v>
      </c>
      <c r="P210" s="3">
        <f t="shared" si="13"/>
        <v>5975.83809225</v>
      </c>
      <c r="Q210" s="3">
        <f t="shared" si="14"/>
        <v>0.14523901287764179</v>
      </c>
      <c r="R210" s="3">
        <f t="shared" si="15"/>
        <v>6.8852023997330605</v>
      </c>
    </row>
    <row r="211" spans="1:18" x14ac:dyDescent="0.25">
      <c r="A211" s="3" t="s">
        <v>806</v>
      </c>
      <c r="B211" s="3" t="s">
        <v>807</v>
      </c>
      <c r="C211" s="3">
        <v>979.44802890000005</v>
      </c>
      <c r="D211" s="3">
        <v>190.68370100000001</v>
      </c>
      <c r="E211" s="3">
        <v>2498.8856839999999</v>
      </c>
      <c r="F211" s="3">
        <v>1569.6397239999999</v>
      </c>
      <c r="G211" s="3">
        <v>1792.023743</v>
      </c>
      <c r="H211" s="3">
        <v>3315.6085750000002</v>
      </c>
      <c r="I211" s="3">
        <v>6294.1968479999996</v>
      </c>
      <c r="J211" s="3">
        <v>23216.50692</v>
      </c>
      <c r="K211" s="3">
        <v>2.2087112999999998E-2</v>
      </c>
      <c r="L211" s="3">
        <v>0.130115751</v>
      </c>
      <c r="O211" s="3">
        <f t="shared" si="12"/>
        <v>1309.6642844749999</v>
      </c>
      <c r="P211" s="3">
        <f t="shared" si="13"/>
        <v>8654.5840214999989</v>
      </c>
      <c r="Q211" s="3">
        <f t="shared" si="14"/>
        <v>0.15132608120985241</v>
      </c>
      <c r="R211" s="3">
        <f t="shared" si="15"/>
        <v>6.6082461926258675</v>
      </c>
    </row>
    <row r="212" spans="1:18" x14ac:dyDescent="0.25">
      <c r="A212" s="3" t="s">
        <v>1034</v>
      </c>
      <c r="B212" s="3" t="s">
        <v>1035</v>
      </c>
      <c r="C212" s="3">
        <v>48874.456639999997</v>
      </c>
      <c r="D212" s="3">
        <v>322732.16399999999</v>
      </c>
      <c r="E212" s="3">
        <v>553.336949</v>
      </c>
      <c r="F212" s="3">
        <v>427.6225953</v>
      </c>
      <c r="G212" s="3">
        <v>1678.6863189999999</v>
      </c>
      <c r="H212" s="3">
        <v>328.12267009999999</v>
      </c>
      <c r="I212" s="3">
        <v>2700.119228</v>
      </c>
      <c r="J212" s="3">
        <v>4093.3277619999999</v>
      </c>
      <c r="K212" s="3">
        <v>1.3571919999999999E-3</v>
      </c>
      <c r="L212" s="3">
        <v>3.6199486000000003E-2</v>
      </c>
      <c r="O212" s="3">
        <f t="shared" si="12"/>
        <v>93146.895046075006</v>
      </c>
      <c r="P212" s="3">
        <f t="shared" si="13"/>
        <v>2200.0639947749996</v>
      </c>
      <c r="Q212" s="3">
        <f t="shared" si="14"/>
        <v>42.338266190116499</v>
      </c>
      <c r="R212" s="3">
        <f t="shared" si="15"/>
        <v>2.3619295025204441E-2</v>
      </c>
    </row>
    <row r="213" spans="1:18" x14ac:dyDescent="0.25">
      <c r="A213" s="3" t="s">
        <v>1124</v>
      </c>
      <c r="B213" s="3" t="s">
        <v>1125</v>
      </c>
      <c r="C213" s="3">
        <v>97.944802890000005</v>
      </c>
      <c r="D213" s="3">
        <v>190.68370100000001</v>
      </c>
      <c r="E213" s="3">
        <v>224.8825449</v>
      </c>
      <c r="F213" s="3">
        <v>546.50054990000001</v>
      </c>
      <c r="G213" s="3">
        <v>1363.031651</v>
      </c>
      <c r="H213" s="3">
        <v>2851.4532720000002</v>
      </c>
      <c r="I213" s="3">
        <v>2.0271165369999999</v>
      </c>
      <c r="J213" s="3">
        <v>10938.180179999999</v>
      </c>
      <c r="K213" s="3">
        <v>8.6392329999999996E-3</v>
      </c>
      <c r="L213" s="3">
        <v>8.7119315000000003E-2</v>
      </c>
      <c r="O213" s="3">
        <f t="shared" si="12"/>
        <v>265.00289967250001</v>
      </c>
      <c r="P213" s="3">
        <f t="shared" si="13"/>
        <v>3788.6730548842497</v>
      </c>
      <c r="Q213" s="3">
        <f t="shared" si="14"/>
        <v>6.9946098761640513E-2</v>
      </c>
      <c r="R213" s="3">
        <f t="shared" si="15"/>
        <v>14.296723015357291</v>
      </c>
    </row>
    <row r="214" spans="1:18" x14ac:dyDescent="0.25">
      <c r="A214" s="3" t="s">
        <v>420</v>
      </c>
      <c r="B214" s="3" t="s">
        <v>421</v>
      </c>
      <c r="C214" s="3">
        <v>58179.212919999998</v>
      </c>
      <c r="D214" s="3">
        <v>671206.62760000001</v>
      </c>
      <c r="E214" s="3">
        <v>1192.50693</v>
      </c>
      <c r="F214" s="3">
        <v>1102.578945</v>
      </c>
      <c r="G214" s="3">
        <v>5559.0018069999996</v>
      </c>
      <c r="H214" s="3">
        <v>7013.9023610000004</v>
      </c>
      <c r="I214" s="3">
        <v>15789.210709999999</v>
      </c>
      <c r="J214" s="3">
        <v>20088.946080000002</v>
      </c>
      <c r="K214" s="3">
        <v>1.8709653999999999E-2</v>
      </c>
      <c r="L214" s="3">
        <v>0.11617683700000001</v>
      </c>
      <c r="O214" s="3">
        <f t="shared" si="12"/>
        <v>182920.23159874999</v>
      </c>
      <c r="P214" s="3">
        <f t="shared" si="13"/>
        <v>12112.7652395</v>
      </c>
      <c r="Q214" s="3">
        <f t="shared" si="14"/>
        <v>15.101442815241146</v>
      </c>
      <c r="R214" s="3">
        <f t="shared" si="15"/>
        <v>6.6218838308002528E-2</v>
      </c>
    </row>
    <row r="215" spans="1:18" x14ac:dyDescent="0.25">
      <c r="A215" s="3" t="s">
        <v>770</v>
      </c>
      <c r="B215" s="3" t="s">
        <v>771</v>
      </c>
      <c r="C215" s="3">
        <v>138004.2273</v>
      </c>
      <c r="D215" s="3">
        <v>1239.4440569999999</v>
      </c>
      <c r="E215" s="3">
        <v>5499.0362770000002</v>
      </c>
      <c r="F215" s="3">
        <v>1814.719867</v>
      </c>
      <c r="G215" s="3">
        <v>3275.3521340000002</v>
      </c>
      <c r="H215" s="3">
        <v>4051.8291450000002</v>
      </c>
      <c r="I215" s="3">
        <v>8732.8180429999993</v>
      </c>
      <c r="J215" s="3">
        <v>112.6451994</v>
      </c>
      <c r="K215" s="3">
        <v>4.7907329999999998E-2</v>
      </c>
      <c r="L215" s="3">
        <v>0.18393242900000001</v>
      </c>
      <c r="O215" s="3">
        <f t="shared" si="12"/>
        <v>36639.35687525</v>
      </c>
      <c r="P215" s="3">
        <f t="shared" si="13"/>
        <v>4043.1611303499999</v>
      </c>
      <c r="Q215" s="3">
        <f t="shared" si="14"/>
        <v>9.0620570622863799</v>
      </c>
      <c r="R215" s="3">
        <f t="shared" si="15"/>
        <v>0.11035022105099143</v>
      </c>
    </row>
    <row r="216" spans="1:18" x14ac:dyDescent="0.25">
      <c r="A216" s="3" t="s">
        <v>464</v>
      </c>
      <c r="B216" s="3" t="s">
        <v>465</v>
      </c>
      <c r="C216" s="3">
        <v>486393.89110000001</v>
      </c>
      <c r="D216" s="3">
        <v>1255270.804</v>
      </c>
      <c r="E216" s="3">
        <v>28040.507249999999</v>
      </c>
      <c r="F216" s="3">
        <v>10908.601699999999</v>
      </c>
      <c r="G216" s="3">
        <v>19566.612639999999</v>
      </c>
      <c r="H216" s="3">
        <v>34471.566160000002</v>
      </c>
      <c r="I216" s="3">
        <v>32839.287909999999</v>
      </c>
      <c r="J216" s="3">
        <v>11170.09676</v>
      </c>
      <c r="K216" s="3">
        <v>2.9832090000000001E-3</v>
      </c>
      <c r="L216" s="3">
        <v>5.1727714000000001E-2</v>
      </c>
      <c r="O216" s="3">
        <f t="shared" si="12"/>
        <v>445153.45101250004</v>
      </c>
      <c r="P216" s="3">
        <f t="shared" si="13"/>
        <v>24511.890867500002</v>
      </c>
      <c r="Q216" s="3">
        <f t="shared" si="14"/>
        <v>18.160714463800229</v>
      </c>
      <c r="R216" s="3">
        <f t="shared" si="15"/>
        <v>5.5063912931030384E-2</v>
      </c>
    </row>
    <row r="217" spans="1:18" x14ac:dyDescent="0.25">
      <c r="A217" s="3" t="s">
        <v>1126</v>
      </c>
      <c r="B217" s="3" t="s">
        <v>1127</v>
      </c>
      <c r="C217" s="3">
        <v>48.972401439999999</v>
      </c>
      <c r="D217" s="3">
        <v>190.68370100000001</v>
      </c>
      <c r="E217" s="3">
        <v>762.1973279</v>
      </c>
      <c r="F217" s="3">
        <v>132.9630204</v>
      </c>
      <c r="G217" s="3">
        <v>935.53084160000003</v>
      </c>
      <c r="H217" s="3">
        <v>3431.4605430000001</v>
      </c>
      <c r="I217" s="3">
        <v>13228.962519999999</v>
      </c>
      <c r="J217" s="3">
        <v>301.49156319999997</v>
      </c>
      <c r="K217" s="3">
        <v>2.4683970000000002E-3</v>
      </c>
      <c r="L217" s="3">
        <v>4.5369145E-2</v>
      </c>
      <c r="O217" s="3">
        <f t="shared" si="12"/>
        <v>283.70411268500004</v>
      </c>
      <c r="P217" s="3">
        <f t="shared" si="13"/>
        <v>4474.36136695</v>
      </c>
      <c r="Q217" s="3">
        <f t="shared" si="14"/>
        <v>6.3406615920785628E-2</v>
      </c>
      <c r="R217" s="3">
        <f t="shared" si="15"/>
        <v>15.771224902608076</v>
      </c>
    </row>
    <row r="218" spans="1:18" x14ac:dyDescent="0.25">
      <c r="A218" s="3" t="s">
        <v>844</v>
      </c>
      <c r="B218" s="3" t="s">
        <v>845</v>
      </c>
      <c r="C218" s="3">
        <v>195.8896058</v>
      </c>
      <c r="D218" s="3">
        <v>476.70925249999999</v>
      </c>
      <c r="E218" s="3">
        <v>1178.773645</v>
      </c>
      <c r="F218" s="3">
        <v>2805.7450909999998</v>
      </c>
      <c r="G218" s="3">
        <v>3137.6571049999998</v>
      </c>
      <c r="H218" s="3">
        <v>6436.1373860000003</v>
      </c>
      <c r="I218" s="3">
        <v>6803.0030989999996</v>
      </c>
      <c r="J218" s="3">
        <v>7958.0520319999996</v>
      </c>
      <c r="K218" s="3">
        <v>2.8135039000000001E-2</v>
      </c>
      <c r="L218" s="3">
        <v>0.14364500699999999</v>
      </c>
      <c r="O218" s="3">
        <f t="shared" si="12"/>
        <v>1164.279398575</v>
      </c>
      <c r="P218" s="3">
        <f t="shared" si="13"/>
        <v>6083.7124055000004</v>
      </c>
      <c r="Q218" s="3">
        <f t="shared" si="14"/>
        <v>0.19137646899982144</v>
      </c>
      <c r="R218" s="3">
        <f t="shared" si="15"/>
        <v>5.2253028035590576</v>
      </c>
    </row>
    <row r="219" spans="1:18" x14ac:dyDescent="0.25">
      <c r="A219" s="3" t="s">
        <v>1128</v>
      </c>
      <c r="B219" s="3" t="s">
        <v>1129</v>
      </c>
      <c r="C219" s="3">
        <v>293.83440869999998</v>
      </c>
      <c r="D219" s="3">
        <v>95.34185051</v>
      </c>
      <c r="E219" s="3">
        <v>5.7222021610000002</v>
      </c>
      <c r="F219" s="3">
        <v>297.47658799999999</v>
      </c>
      <c r="G219" s="3">
        <v>2127.065075</v>
      </c>
      <c r="H219" s="3">
        <v>4783.565122</v>
      </c>
      <c r="I219" s="3">
        <v>9695.6983980000005</v>
      </c>
      <c r="J219" s="3">
        <v>6.6261882029999999</v>
      </c>
      <c r="K219" s="3">
        <v>1.9198310000000001E-3</v>
      </c>
      <c r="L219" s="3">
        <v>4.1283418000000002E-2</v>
      </c>
      <c r="O219" s="3">
        <f t="shared" si="12"/>
        <v>173.09376234274998</v>
      </c>
      <c r="P219" s="3">
        <f t="shared" si="13"/>
        <v>4153.2386958007501</v>
      </c>
      <c r="Q219" s="3">
        <f t="shared" si="14"/>
        <v>4.1676815377300933E-2</v>
      </c>
      <c r="R219" s="3">
        <f t="shared" si="15"/>
        <v>23.994155766149177</v>
      </c>
    </row>
    <row r="220" spans="1:18" x14ac:dyDescent="0.25">
      <c r="A220" s="3" t="s">
        <v>492</v>
      </c>
      <c r="B220" s="3" t="s">
        <v>493</v>
      </c>
      <c r="C220" s="3">
        <v>207838.87169999999</v>
      </c>
      <c r="D220" s="3">
        <v>1430.1277580000001</v>
      </c>
      <c r="E220" s="3">
        <v>3519.726549</v>
      </c>
      <c r="F220" s="3">
        <v>2330.7966750000001</v>
      </c>
      <c r="G220" s="3">
        <v>1719.9451180000001</v>
      </c>
      <c r="H220" s="3">
        <v>5580.3276880000003</v>
      </c>
      <c r="I220" s="3">
        <v>4.054233075</v>
      </c>
      <c r="J220" s="3">
        <v>7068.4862649999995</v>
      </c>
      <c r="K220" s="3">
        <v>2.8073844000000001E-2</v>
      </c>
      <c r="L220" s="3">
        <v>0.14364500699999999</v>
      </c>
      <c r="O220" s="3">
        <f t="shared" si="12"/>
        <v>53779.880670499995</v>
      </c>
      <c r="P220" s="3">
        <f t="shared" si="13"/>
        <v>3593.20332601875</v>
      </c>
      <c r="Q220" s="3">
        <f t="shared" si="14"/>
        <v>14.967113127463293</v>
      </c>
      <c r="R220" s="3">
        <f t="shared" si="15"/>
        <v>6.6813151706930765E-2</v>
      </c>
    </row>
    <row r="221" spans="1:18" x14ac:dyDescent="0.25">
      <c r="A221" s="3" t="s">
        <v>500</v>
      </c>
      <c r="B221" s="3" t="s">
        <v>501</v>
      </c>
      <c r="C221" s="3">
        <v>249416.4406</v>
      </c>
      <c r="D221" s="3">
        <v>160555.67629999999</v>
      </c>
      <c r="E221" s="3">
        <v>11405.493350000001</v>
      </c>
      <c r="F221" s="3">
        <v>9862.3630169999997</v>
      </c>
      <c r="G221" s="3">
        <v>6609.8584490000003</v>
      </c>
      <c r="H221" s="3">
        <v>6883.1017519999996</v>
      </c>
      <c r="I221" s="3">
        <v>21740.824860000001</v>
      </c>
      <c r="J221" s="3">
        <v>19012.190500000001</v>
      </c>
      <c r="K221" s="3">
        <v>3.0859589E-2</v>
      </c>
      <c r="L221" s="3">
        <v>0.15005271000000001</v>
      </c>
      <c r="O221" s="3">
        <f t="shared" si="12"/>
        <v>107809.99331675001</v>
      </c>
      <c r="P221" s="3">
        <f t="shared" si="13"/>
        <v>13561.49389025</v>
      </c>
      <c r="Q221" s="3">
        <f t="shared" si="14"/>
        <v>7.9497136664464172</v>
      </c>
      <c r="R221" s="3">
        <f t="shared" si="15"/>
        <v>0.12579069410018232</v>
      </c>
    </row>
    <row r="222" spans="1:18" x14ac:dyDescent="0.25">
      <c r="A222" s="3" t="s">
        <v>402</v>
      </c>
      <c r="B222" s="3" t="s">
        <v>403</v>
      </c>
      <c r="C222" s="3">
        <v>89766.411850000004</v>
      </c>
      <c r="D222" s="3">
        <v>1009479.513</v>
      </c>
      <c r="E222" s="3">
        <v>3514.0043470000001</v>
      </c>
      <c r="F222" s="3">
        <v>316.63227740000002</v>
      </c>
      <c r="G222" s="3">
        <v>2029.6346579999999</v>
      </c>
      <c r="H222" s="3">
        <v>97.16616655</v>
      </c>
      <c r="I222" s="3">
        <v>10964.673349999999</v>
      </c>
      <c r="J222" s="3">
        <v>6.6261882029999999</v>
      </c>
      <c r="K222" s="3">
        <v>9.2797500000000005E-4</v>
      </c>
      <c r="L222" s="3">
        <v>3.6199486000000003E-2</v>
      </c>
      <c r="O222" s="3">
        <f t="shared" si="12"/>
        <v>275769.14036860003</v>
      </c>
      <c r="P222" s="3">
        <f t="shared" si="13"/>
        <v>3274.5250906882497</v>
      </c>
      <c r="Q222" s="3">
        <f t="shared" si="14"/>
        <v>84.216529948969793</v>
      </c>
      <c r="R222" s="3">
        <f t="shared" si="15"/>
        <v>1.1874153454267712E-2</v>
      </c>
    </row>
    <row r="223" spans="1:18" x14ac:dyDescent="0.25">
      <c r="A223" s="3" t="s">
        <v>808</v>
      </c>
      <c r="B223" s="3" t="s">
        <v>809</v>
      </c>
      <c r="C223" s="3">
        <v>440.75161300000002</v>
      </c>
      <c r="D223" s="3">
        <v>420171.53519999998</v>
      </c>
      <c r="E223" s="3">
        <v>1724.6717309999999</v>
      </c>
      <c r="F223" s="3">
        <v>2552.7773109999998</v>
      </c>
      <c r="G223" s="3">
        <v>4013.039577</v>
      </c>
      <c r="H223" s="3">
        <v>3071.1982950000001</v>
      </c>
      <c r="I223" s="3">
        <v>12868.135780000001</v>
      </c>
      <c r="J223" s="3">
        <v>18942.615519999999</v>
      </c>
      <c r="K223" s="3">
        <v>4.8865648999999997E-2</v>
      </c>
      <c r="L223" s="3">
        <v>0.18632600199999999</v>
      </c>
      <c r="O223" s="3">
        <f t="shared" si="12"/>
        <v>106222.43396374999</v>
      </c>
      <c r="P223" s="3">
        <f t="shared" si="13"/>
        <v>9723.7472930000004</v>
      </c>
      <c r="Q223" s="3">
        <f t="shared" si="14"/>
        <v>10.924022474362136</v>
      </c>
      <c r="R223" s="3">
        <f t="shared" si="15"/>
        <v>9.1541371536622632E-2</v>
      </c>
    </row>
    <row r="224" spans="1:18" x14ac:dyDescent="0.25">
      <c r="A224" s="3" t="s">
        <v>862</v>
      </c>
      <c r="B224" s="3" t="s">
        <v>863</v>
      </c>
      <c r="C224" s="3">
        <v>1409425.7139999999</v>
      </c>
      <c r="D224" s="3">
        <v>769504.07539999997</v>
      </c>
      <c r="E224" s="3">
        <v>53243.374450000003</v>
      </c>
      <c r="F224" s="3">
        <v>35269.567969999996</v>
      </c>
      <c r="G224" s="3">
        <v>35902.611599999997</v>
      </c>
      <c r="H224" s="3">
        <v>33157.580620000001</v>
      </c>
      <c r="I224" s="3">
        <v>57547.811379999999</v>
      </c>
      <c r="J224" s="3">
        <v>78256.93922</v>
      </c>
      <c r="K224" s="3">
        <v>7.5632340000000003E-3</v>
      </c>
      <c r="L224" s="3">
        <v>8.4552397000000001E-2</v>
      </c>
      <c r="O224" s="3">
        <f t="shared" si="12"/>
        <v>566860.68295500008</v>
      </c>
      <c r="P224" s="3">
        <f t="shared" si="13"/>
        <v>51216.235704999999</v>
      </c>
      <c r="Q224" s="3">
        <f t="shared" si="14"/>
        <v>11.067988014973544</v>
      </c>
      <c r="R224" s="3">
        <f t="shared" si="15"/>
        <v>9.0350658010031309E-2</v>
      </c>
    </row>
    <row r="225" spans="1:18" x14ac:dyDescent="0.25">
      <c r="A225" s="3" t="s">
        <v>602</v>
      </c>
      <c r="B225" s="3" t="s">
        <v>603</v>
      </c>
      <c r="C225" s="3">
        <v>2203.758065</v>
      </c>
      <c r="D225" s="3">
        <v>848351.78579999995</v>
      </c>
      <c r="E225" s="3">
        <v>9645.3439629999993</v>
      </c>
      <c r="F225" s="3">
        <v>16446.849539999999</v>
      </c>
      <c r="G225" s="3">
        <v>10591.581109999999</v>
      </c>
      <c r="H225" s="3">
        <v>12648.792589999999</v>
      </c>
      <c r="I225" s="3">
        <v>32194.664850000001</v>
      </c>
      <c r="J225" s="3">
        <v>8688.5892810000005</v>
      </c>
      <c r="K225" s="3">
        <v>2.0010066999999999E-2</v>
      </c>
      <c r="L225" s="3">
        <v>0.12178312500000001</v>
      </c>
      <c r="O225" s="3">
        <f t="shared" si="12"/>
        <v>219161.93434199996</v>
      </c>
      <c r="P225" s="3">
        <f t="shared" si="13"/>
        <v>16030.906957749999</v>
      </c>
      <c r="Q225" s="3">
        <f t="shared" si="14"/>
        <v>13.671212422329486</v>
      </c>
      <c r="R225" s="3">
        <f t="shared" si="15"/>
        <v>7.3146402024057394E-2</v>
      </c>
    </row>
    <row r="226" spans="1:18" x14ac:dyDescent="0.25">
      <c r="A226" s="3" t="s">
        <v>1028</v>
      </c>
      <c r="B226" s="3" t="s">
        <v>1029</v>
      </c>
      <c r="C226" s="3">
        <v>99071.168120000002</v>
      </c>
      <c r="D226" s="3">
        <v>1048.760356</v>
      </c>
      <c r="E226" s="3">
        <v>2592.1575790000002</v>
      </c>
      <c r="F226" s="3">
        <v>416.35454270000002</v>
      </c>
      <c r="G226" s="3">
        <v>1020.53391</v>
      </c>
      <c r="H226" s="3">
        <v>733.97827340000003</v>
      </c>
      <c r="I226" s="3">
        <v>2.0271165369999999</v>
      </c>
      <c r="J226" s="3">
        <v>6763.6816079999999</v>
      </c>
      <c r="K226" s="3">
        <v>4.3140567999999997E-2</v>
      </c>
      <c r="L226" s="3">
        <v>0.17618800600000001</v>
      </c>
      <c r="O226" s="3">
        <f t="shared" si="12"/>
        <v>25782.110149425003</v>
      </c>
      <c r="P226" s="3">
        <f t="shared" si="13"/>
        <v>2130.0552269842501</v>
      </c>
      <c r="Q226" s="3">
        <f t="shared" si="14"/>
        <v>12.10396323194283</v>
      </c>
      <c r="R226" s="3">
        <f t="shared" si="15"/>
        <v>8.2617567555142685E-2</v>
      </c>
    </row>
    <row r="227" spans="1:18" x14ac:dyDescent="0.25">
      <c r="A227" s="3" t="s">
        <v>738</v>
      </c>
      <c r="B227" s="3" t="s">
        <v>739</v>
      </c>
      <c r="C227" s="3">
        <v>244.86200719999999</v>
      </c>
      <c r="D227" s="3">
        <v>286.02555150000001</v>
      </c>
      <c r="E227" s="3">
        <v>1300.084331</v>
      </c>
      <c r="F227" s="3">
        <v>792.14409609999996</v>
      </c>
      <c r="G227" s="3">
        <v>799.82418919999998</v>
      </c>
      <c r="H227" s="3">
        <v>3397.078669</v>
      </c>
      <c r="I227" s="3">
        <v>17121.026269999998</v>
      </c>
      <c r="J227" s="3">
        <v>10108.250099999999</v>
      </c>
      <c r="K227" s="3">
        <v>2.3612329999999999E-3</v>
      </c>
      <c r="L227" s="3">
        <v>4.5207781000000002E-2</v>
      </c>
      <c r="O227" s="3">
        <f t="shared" si="12"/>
        <v>655.77899645000002</v>
      </c>
      <c r="P227" s="3">
        <f t="shared" si="13"/>
        <v>7856.5448070499988</v>
      </c>
      <c r="Q227" s="3">
        <f t="shared" si="14"/>
        <v>8.346913465847515E-2</v>
      </c>
      <c r="R227" s="3">
        <f t="shared" si="15"/>
        <v>11.98047642510768</v>
      </c>
    </row>
    <row r="228" spans="1:18" x14ac:dyDescent="0.25">
      <c r="A228" s="3" t="s">
        <v>746</v>
      </c>
      <c r="B228" s="3" t="s">
        <v>747</v>
      </c>
      <c r="C228" s="3">
        <v>48.972401439999999</v>
      </c>
      <c r="D228" s="3">
        <v>2383.5462630000002</v>
      </c>
      <c r="E228" s="3">
        <v>1986.7485899999999</v>
      </c>
      <c r="F228" s="3">
        <v>323.9565116</v>
      </c>
      <c r="G228" s="3">
        <v>405.13158120000003</v>
      </c>
      <c r="H228" s="3">
        <v>1828.9662269999999</v>
      </c>
      <c r="I228" s="3">
        <v>14641.86275</v>
      </c>
      <c r="J228" s="3">
        <v>14496.443240000001</v>
      </c>
      <c r="K228" s="3">
        <v>4.138878E-2</v>
      </c>
      <c r="L228" s="3">
        <v>0.17289222000000001</v>
      </c>
      <c r="O228" s="3">
        <f t="shared" si="12"/>
        <v>1185.8059415100001</v>
      </c>
      <c r="P228" s="3">
        <f t="shared" si="13"/>
        <v>7843.1009495500002</v>
      </c>
      <c r="Q228" s="3">
        <f t="shared" si="14"/>
        <v>0.15119095739524252</v>
      </c>
      <c r="R228" s="3">
        <f t="shared" si="15"/>
        <v>6.6141521770102027</v>
      </c>
    </row>
    <row r="229" spans="1:18" x14ac:dyDescent="0.25">
      <c r="A229" s="3" t="s">
        <v>873</v>
      </c>
      <c r="B229" s="3" t="s">
        <v>874</v>
      </c>
      <c r="C229" s="3">
        <v>3036.2888899999998</v>
      </c>
      <c r="D229" s="3">
        <v>1261658.7080000001</v>
      </c>
      <c r="E229" s="3">
        <v>14061.167369999999</v>
      </c>
      <c r="F229" s="3">
        <v>12949.80942</v>
      </c>
      <c r="G229" s="3">
        <v>12206.1423</v>
      </c>
      <c r="H229" s="3">
        <v>8845.8583159999998</v>
      </c>
      <c r="I229" s="3">
        <v>24749.0658</v>
      </c>
      <c r="J229" s="3">
        <v>19719.536090000001</v>
      </c>
      <c r="K229" s="3">
        <v>7.6957019999999996E-3</v>
      </c>
      <c r="L229" s="3">
        <v>8.4552397000000001E-2</v>
      </c>
      <c r="O229" s="3">
        <f t="shared" si="12"/>
        <v>322926.49342000001</v>
      </c>
      <c r="P229" s="3">
        <f t="shared" si="13"/>
        <v>16380.150626500001</v>
      </c>
      <c r="Q229" s="3">
        <f t="shared" si="14"/>
        <v>19.714500848213554</v>
      </c>
      <c r="R229" s="3">
        <f t="shared" si="15"/>
        <v>5.0724084149998447E-2</v>
      </c>
    </row>
    <row r="230" spans="1:18" x14ac:dyDescent="0.25">
      <c r="A230" s="3" t="s">
        <v>584</v>
      </c>
      <c r="B230" s="3" t="s">
        <v>585</v>
      </c>
      <c r="C230" s="3">
        <v>263863.299</v>
      </c>
      <c r="D230" s="3">
        <v>620008.05379999999</v>
      </c>
      <c r="E230" s="3">
        <v>10832.12869</v>
      </c>
      <c r="F230" s="3">
        <v>5312.3233870000004</v>
      </c>
      <c r="G230" s="3">
        <v>7271.9876100000001</v>
      </c>
      <c r="H230" s="3">
        <v>7450.4026780000004</v>
      </c>
      <c r="I230" s="3">
        <v>22511.129150000001</v>
      </c>
      <c r="J230" s="3">
        <v>56.322599719999999</v>
      </c>
      <c r="K230" s="3">
        <v>5.3977219999999998E-3</v>
      </c>
      <c r="L230" s="3">
        <v>7.7047663000000002E-2</v>
      </c>
      <c r="O230" s="3">
        <f t="shared" si="12"/>
        <v>225003.95121925001</v>
      </c>
      <c r="P230" s="3">
        <f t="shared" si="13"/>
        <v>9322.4605094300005</v>
      </c>
      <c r="Q230" s="3">
        <f t="shared" si="14"/>
        <v>24.135682955336794</v>
      </c>
      <c r="R230" s="3">
        <f t="shared" si="15"/>
        <v>4.1432430225840519E-2</v>
      </c>
    </row>
    <row r="231" spans="1:18" x14ac:dyDescent="0.25">
      <c r="A231" s="3" t="s">
        <v>352</v>
      </c>
      <c r="B231" s="3" t="s">
        <v>353</v>
      </c>
      <c r="C231" s="3">
        <v>263373.57500000001</v>
      </c>
      <c r="D231" s="3">
        <v>754916.77229999995</v>
      </c>
      <c r="E231" s="3">
        <v>1856.282381</v>
      </c>
      <c r="F231" s="3">
        <v>5117.9494800000002</v>
      </c>
      <c r="G231" s="3">
        <v>3086.9535209999999</v>
      </c>
      <c r="H231" s="3">
        <v>5370.2992819999999</v>
      </c>
      <c r="I231" s="3">
        <v>6425.9594230000002</v>
      </c>
      <c r="J231" s="3">
        <v>1.656547051</v>
      </c>
      <c r="K231" s="3">
        <v>6.6506300000000003E-4</v>
      </c>
      <c r="L231" s="3">
        <v>3.3955185999999998E-2</v>
      </c>
      <c r="O231" s="3">
        <f t="shared" si="12"/>
        <v>256316.14479024999</v>
      </c>
      <c r="P231" s="3">
        <f t="shared" si="13"/>
        <v>3721.2171932627498</v>
      </c>
      <c r="Q231" s="3">
        <f t="shared" si="14"/>
        <v>68.879651866144613</v>
      </c>
      <c r="R231" s="3">
        <f t="shared" si="15"/>
        <v>1.451807570025648E-2</v>
      </c>
    </row>
    <row r="232" spans="1:18" x14ac:dyDescent="0.25">
      <c r="A232" s="3" t="s">
        <v>522</v>
      </c>
      <c r="B232" s="3" t="s">
        <v>523</v>
      </c>
      <c r="C232" s="3">
        <v>11655.43154</v>
      </c>
      <c r="D232" s="3">
        <v>143394.14319999999</v>
      </c>
      <c r="E232" s="3">
        <v>623.14781530000005</v>
      </c>
      <c r="F232" s="3">
        <v>1754.9991889999999</v>
      </c>
      <c r="G232" s="3">
        <v>2372.1324</v>
      </c>
      <c r="H232" s="3">
        <v>3361.9493619999998</v>
      </c>
      <c r="I232" s="3">
        <v>4711.0188330000001</v>
      </c>
      <c r="J232" s="3">
        <v>366.0968982</v>
      </c>
      <c r="K232" s="3">
        <v>1.2915446000000001E-2</v>
      </c>
      <c r="L232" s="3">
        <v>0.10232150700000001</v>
      </c>
      <c r="O232" s="3">
        <f t="shared" si="12"/>
        <v>39356.930436074996</v>
      </c>
      <c r="P232" s="3">
        <f t="shared" si="13"/>
        <v>2702.7993732999998</v>
      </c>
      <c r="Q232" s="3">
        <f t="shared" si="14"/>
        <v>14.561543422300673</v>
      </c>
      <c r="R232" s="3">
        <f t="shared" si="15"/>
        <v>6.8674038939342291E-2</v>
      </c>
    </row>
    <row r="233" spans="1:18" x14ac:dyDescent="0.25">
      <c r="A233" s="3" t="s">
        <v>802</v>
      </c>
      <c r="B233" s="3" t="s">
        <v>803</v>
      </c>
      <c r="C233" s="3">
        <v>35602.935850000002</v>
      </c>
      <c r="D233" s="3">
        <v>332266.34899999999</v>
      </c>
      <c r="E233" s="3">
        <v>3234.760882</v>
      </c>
      <c r="F233" s="3">
        <v>2324.035844</v>
      </c>
      <c r="G233" s="3">
        <v>3496.061854</v>
      </c>
      <c r="H233" s="3">
        <v>2502.402505</v>
      </c>
      <c r="I233" s="3">
        <v>13105.30841</v>
      </c>
      <c r="J233" s="3">
        <v>16270.60513</v>
      </c>
      <c r="K233" s="3">
        <v>2.9857795999999999E-2</v>
      </c>
      <c r="L233" s="3">
        <v>0.14673430000000001</v>
      </c>
      <c r="O233" s="3">
        <f t="shared" si="12"/>
        <v>93357.020393999992</v>
      </c>
      <c r="P233" s="3">
        <f t="shared" si="13"/>
        <v>8843.5944747499998</v>
      </c>
      <c r="Q233" s="3">
        <f t="shared" si="14"/>
        <v>10.556456501997069</v>
      </c>
      <c r="R233" s="3">
        <f t="shared" si="15"/>
        <v>9.4728756738667E-2</v>
      </c>
    </row>
    <row r="234" spans="1:18" x14ac:dyDescent="0.25">
      <c r="A234" s="3" t="s">
        <v>518</v>
      </c>
      <c r="B234" s="3" t="s">
        <v>519</v>
      </c>
      <c r="C234" s="3">
        <v>3623.957707</v>
      </c>
      <c r="D234" s="3">
        <v>1688408.831</v>
      </c>
      <c r="E234" s="3">
        <v>22087.700339999999</v>
      </c>
      <c r="F234" s="3">
        <v>26284.986239999998</v>
      </c>
      <c r="G234" s="3">
        <v>35008.33956</v>
      </c>
      <c r="H234" s="3">
        <v>28800.799200000001</v>
      </c>
      <c r="I234" s="3">
        <v>44085.730450000003</v>
      </c>
      <c r="J234" s="3">
        <v>64373.418389999999</v>
      </c>
      <c r="K234" s="3">
        <v>3.2602880000000001E-2</v>
      </c>
      <c r="L234" s="3">
        <v>0.15365152200000001</v>
      </c>
      <c r="O234" s="3">
        <f t="shared" si="12"/>
        <v>435101.36882174999</v>
      </c>
      <c r="P234" s="3">
        <f t="shared" si="13"/>
        <v>43067.071900000003</v>
      </c>
      <c r="Q234" s="3">
        <f t="shared" si="14"/>
        <v>10.102877897806421</v>
      </c>
      <c r="R234" s="3">
        <f t="shared" si="15"/>
        <v>9.8981697108021488E-2</v>
      </c>
    </row>
    <row r="235" spans="1:18" x14ac:dyDescent="0.25">
      <c r="A235" s="3" t="s">
        <v>624</v>
      </c>
      <c r="B235" s="3" t="s">
        <v>625</v>
      </c>
      <c r="C235" s="3">
        <v>107837.228</v>
      </c>
      <c r="D235" s="3">
        <v>1620.811459</v>
      </c>
      <c r="E235" s="3">
        <v>5326.7979919999998</v>
      </c>
      <c r="F235" s="3">
        <v>2662.6408240000001</v>
      </c>
      <c r="G235" s="3">
        <v>2613.2229729999999</v>
      </c>
      <c r="H235" s="3">
        <v>4171.4182730000002</v>
      </c>
      <c r="I235" s="3">
        <v>6.0813496120000003</v>
      </c>
      <c r="J235" s="3">
        <v>1.656547051</v>
      </c>
      <c r="K235" s="3">
        <v>2.3708907000000001E-2</v>
      </c>
      <c r="L235" s="3">
        <v>0.13353622700000001</v>
      </c>
      <c r="O235" s="3">
        <f t="shared" si="12"/>
        <v>29361.86956875</v>
      </c>
      <c r="P235" s="3">
        <f t="shared" si="13"/>
        <v>1698.0947856657501</v>
      </c>
      <c r="Q235" s="3">
        <f t="shared" si="14"/>
        <v>17.291066327159395</v>
      </c>
      <c r="R235" s="3">
        <f t="shared" si="15"/>
        <v>5.7833333183696239E-2</v>
      </c>
    </row>
    <row r="236" spans="1:18" x14ac:dyDescent="0.25">
      <c r="A236" s="3" t="s">
        <v>897</v>
      </c>
      <c r="B236" s="3" t="s">
        <v>898</v>
      </c>
      <c r="C236" s="3">
        <v>116750.205</v>
      </c>
      <c r="D236" s="3">
        <v>10868.970960000001</v>
      </c>
      <c r="E236" s="3">
        <v>535.5981223</v>
      </c>
      <c r="F236" s="3">
        <v>445.65147940000003</v>
      </c>
      <c r="G236" s="3">
        <v>417.0618364</v>
      </c>
      <c r="H236" s="3">
        <v>1143.5710369999999</v>
      </c>
      <c r="I236" s="3">
        <v>1747.3744549999999</v>
      </c>
      <c r="J236" s="3">
        <v>6140.8199169999998</v>
      </c>
      <c r="K236" s="3">
        <v>1.8366688999999999E-2</v>
      </c>
      <c r="L236" s="3">
        <v>0.115609498</v>
      </c>
      <c r="O236" s="3">
        <f t="shared" si="12"/>
        <v>32150.106390425</v>
      </c>
      <c r="P236" s="3">
        <f t="shared" si="13"/>
        <v>2362.20681135</v>
      </c>
      <c r="Q236" s="3">
        <f t="shared" si="14"/>
        <v>13.61019968105639</v>
      </c>
      <c r="R236" s="3">
        <f t="shared" si="15"/>
        <v>7.3474307756988211E-2</v>
      </c>
    </row>
    <row r="237" spans="1:18" x14ac:dyDescent="0.25">
      <c r="A237" s="3" t="s">
        <v>986</v>
      </c>
      <c r="B237" s="3" t="s">
        <v>987</v>
      </c>
      <c r="C237" s="3">
        <v>146.91720430000001</v>
      </c>
      <c r="D237" s="3">
        <v>381.36740200000003</v>
      </c>
      <c r="E237" s="3">
        <v>1721.2384099999999</v>
      </c>
      <c r="F237" s="3">
        <v>385.93080070000002</v>
      </c>
      <c r="G237" s="3">
        <v>566.19002579999994</v>
      </c>
      <c r="H237" s="3">
        <v>1700.407915</v>
      </c>
      <c r="I237" s="3">
        <v>20.271165369999999</v>
      </c>
      <c r="J237" s="3">
        <v>18458.90379</v>
      </c>
      <c r="K237" s="3">
        <v>4.1177483000000001E-2</v>
      </c>
      <c r="L237" s="3">
        <v>0.17289222000000001</v>
      </c>
      <c r="O237" s="3">
        <f t="shared" si="12"/>
        <v>658.86345425000002</v>
      </c>
      <c r="P237" s="3">
        <f t="shared" si="13"/>
        <v>5186.4432240425003</v>
      </c>
      <c r="Q237" s="3">
        <f t="shared" si="14"/>
        <v>0.12703570169162251</v>
      </c>
      <c r="R237" s="3">
        <f t="shared" si="15"/>
        <v>7.8718028608011839</v>
      </c>
    </row>
    <row r="238" spans="1:18" x14ac:dyDescent="0.25">
      <c r="A238" s="3" t="s">
        <v>532</v>
      </c>
      <c r="B238" s="3" t="s">
        <v>533</v>
      </c>
      <c r="C238" s="3">
        <v>195.8896058</v>
      </c>
      <c r="D238" s="3">
        <v>229583.17600000001</v>
      </c>
      <c r="E238" s="3">
        <v>1498.0725259999999</v>
      </c>
      <c r="F238" s="3">
        <v>4458.7684040000004</v>
      </c>
      <c r="G238" s="3">
        <v>1472.3923239999999</v>
      </c>
      <c r="H238" s="3">
        <v>1291.5625829999999</v>
      </c>
      <c r="I238" s="3">
        <v>12341.08548</v>
      </c>
      <c r="J238" s="3">
        <v>1519.0536460000001</v>
      </c>
      <c r="K238" s="3">
        <v>2.6405673000000001E-2</v>
      </c>
      <c r="L238" s="3">
        <v>0.13914114999999999</v>
      </c>
      <c r="O238" s="3">
        <f t="shared" si="12"/>
        <v>58933.976633950006</v>
      </c>
      <c r="P238" s="3">
        <f t="shared" si="13"/>
        <v>4156.0235082499994</v>
      </c>
      <c r="Q238" s="3">
        <f t="shared" si="14"/>
        <v>14.180376149692588</v>
      </c>
      <c r="R238" s="3">
        <f t="shared" si="15"/>
        <v>7.0519991109098942E-2</v>
      </c>
    </row>
    <row r="239" spans="1:18" x14ac:dyDescent="0.25">
      <c r="A239" s="3" t="s">
        <v>448</v>
      </c>
      <c r="B239" s="3" t="s">
        <v>449</v>
      </c>
      <c r="C239" s="3">
        <v>97.944802890000005</v>
      </c>
      <c r="D239" s="3">
        <v>1144.102206</v>
      </c>
      <c r="E239" s="3">
        <v>2805.0234989999999</v>
      </c>
      <c r="F239" s="3">
        <v>2220.36976</v>
      </c>
      <c r="G239" s="3">
        <v>2362.6876139999999</v>
      </c>
      <c r="H239" s="3">
        <v>2389.5402650000001</v>
      </c>
      <c r="I239" s="3">
        <v>20723.212360000001</v>
      </c>
      <c r="J239" s="3">
        <v>28737.77824</v>
      </c>
      <c r="K239" s="3">
        <v>1.6410442000000001E-2</v>
      </c>
      <c r="L239" s="3">
        <v>0.108796508</v>
      </c>
      <c r="O239" s="3">
        <f t="shared" si="12"/>
        <v>1566.8600669725001</v>
      </c>
      <c r="P239" s="3">
        <f t="shared" si="13"/>
        <v>13553.304619750001</v>
      </c>
      <c r="Q239" s="3">
        <f t="shared" si="14"/>
        <v>0.11560723461415139</v>
      </c>
      <c r="R239" s="3">
        <f t="shared" si="15"/>
        <v>8.6499776881402095</v>
      </c>
    </row>
    <row r="240" spans="1:18" x14ac:dyDescent="0.25">
      <c r="A240" s="3" t="s">
        <v>794</v>
      </c>
      <c r="B240" s="3" t="s">
        <v>795</v>
      </c>
      <c r="C240" s="3">
        <v>598246.85600000003</v>
      </c>
      <c r="D240" s="3">
        <v>320920.66879999998</v>
      </c>
      <c r="E240" s="3">
        <v>22597.54855</v>
      </c>
      <c r="F240" s="3">
        <v>9905.1816170000002</v>
      </c>
      <c r="G240" s="3">
        <v>9469.1429339999995</v>
      </c>
      <c r="H240" s="3">
        <v>14056.95457</v>
      </c>
      <c r="I240" s="3">
        <v>27151.198899999999</v>
      </c>
      <c r="J240" s="3">
        <v>41672.097609999997</v>
      </c>
      <c r="K240" s="3">
        <v>1.7836540000000001E-2</v>
      </c>
      <c r="L240" s="3">
        <v>0.11383180499999999</v>
      </c>
      <c r="O240" s="3">
        <f t="shared" si="12"/>
        <v>237917.56374175</v>
      </c>
      <c r="P240" s="3">
        <f t="shared" si="13"/>
        <v>23087.348503499998</v>
      </c>
      <c r="Q240" s="3">
        <f t="shared" si="14"/>
        <v>10.305105573543109</v>
      </c>
      <c r="R240" s="3">
        <f t="shared" si="15"/>
        <v>9.7039277556491763E-2</v>
      </c>
    </row>
    <row r="241" spans="1:18" x14ac:dyDescent="0.25">
      <c r="A241" s="3" t="s">
        <v>854</v>
      </c>
      <c r="B241" s="3" t="s">
        <v>855</v>
      </c>
      <c r="C241" s="3">
        <v>685.61362020000001</v>
      </c>
      <c r="D241" s="3">
        <v>263524.87479999999</v>
      </c>
      <c r="E241" s="3">
        <v>2959.522958</v>
      </c>
      <c r="F241" s="3">
        <v>2762.9264920000001</v>
      </c>
      <c r="G241" s="3">
        <v>2578.426395</v>
      </c>
      <c r="H241" s="3">
        <v>9240.5024389999999</v>
      </c>
      <c r="I241" s="3">
        <v>6918.5487419999999</v>
      </c>
      <c r="J241" s="3">
        <v>284.92609270000003</v>
      </c>
      <c r="K241" s="3">
        <v>2.4501292000000001E-2</v>
      </c>
      <c r="L241" s="3">
        <v>0.13483046400000001</v>
      </c>
      <c r="O241" s="3">
        <f t="shared" si="12"/>
        <v>67483.234467550006</v>
      </c>
      <c r="P241" s="3">
        <f t="shared" si="13"/>
        <v>4755.6009171750002</v>
      </c>
      <c r="Q241" s="3">
        <f t="shared" si="14"/>
        <v>14.190264415130423</v>
      </c>
      <c r="R241" s="3">
        <f t="shared" si="15"/>
        <v>7.0470850348196917E-2</v>
      </c>
    </row>
    <row r="242" spans="1:18" x14ac:dyDescent="0.25">
      <c r="A242" s="3" t="s">
        <v>748</v>
      </c>
      <c r="B242" s="3" t="s">
        <v>749</v>
      </c>
      <c r="C242" s="3">
        <v>1077.392832</v>
      </c>
      <c r="D242" s="3">
        <v>394238.55180000002</v>
      </c>
      <c r="E242" s="3">
        <v>5033.8212409999996</v>
      </c>
      <c r="F242" s="3">
        <v>541.42992630000003</v>
      </c>
      <c r="G242" s="3">
        <v>3253.977093</v>
      </c>
      <c r="H242" s="3">
        <v>0.74743205000000001</v>
      </c>
      <c r="I242" s="3">
        <v>2.0271165369999999</v>
      </c>
      <c r="J242" s="3">
        <v>8585.8833639999993</v>
      </c>
      <c r="K242" s="3">
        <v>1.5358937E-2</v>
      </c>
      <c r="L242" s="3">
        <v>0.108796508</v>
      </c>
      <c r="O242" s="3">
        <f t="shared" si="12"/>
        <v>100222.79894982501</v>
      </c>
      <c r="P242" s="3">
        <f t="shared" si="13"/>
        <v>2960.6587513967497</v>
      </c>
      <c r="Q242" s="3">
        <f t="shared" si="14"/>
        <v>33.851520004641841</v>
      </c>
      <c r="R242" s="3">
        <f t="shared" si="15"/>
        <v>2.95407709864395E-2</v>
      </c>
    </row>
    <row r="243" spans="1:18" x14ac:dyDescent="0.25">
      <c r="A243" s="3" t="s">
        <v>374</v>
      </c>
      <c r="B243" s="3" t="s">
        <v>375</v>
      </c>
      <c r="C243" s="3">
        <v>104605.04949999999</v>
      </c>
      <c r="D243" s="3">
        <v>836624.73820000002</v>
      </c>
      <c r="E243" s="3">
        <v>1933.5321100000001</v>
      </c>
      <c r="F243" s="3">
        <v>352.69004560000002</v>
      </c>
      <c r="G243" s="3">
        <v>5734.9730710000003</v>
      </c>
      <c r="H243" s="3">
        <v>582.2495672</v>
      </c>
      <c r="I243" s="3">
        <v>12.16269922</v>
      </c>
      <c r="J243" s="3">
        <v>4.9696411520000003</v>
      </c>
      <c r="K243" s="3">
        <v>2.5556599999999999E-4</v>
      </c>
      <c r="L243" s="3">
        <v>1.9572111999999999E-2</v>
      </c>
      <c r="O243" s="3">
        <f t="shared" si="12"/>
        <v>235879.00246389999</v>
      </c>
      <c r="P243" s="3">
        <f t="shared" si="13"/>
        <v>1583.5887446430002</v>
      </c>
      <c r="Q243" s="3">
        <f t="shared" si="14"/>
        <v>148.95218424722759</v>
      </c>
      <c r="R243" s="3">
        <f t="shared" si="15"/>
        <v>6.7135638530833614E-3</v>
      </c>
    </row>
    <row r="244" spans="1:18" x14ac:dyDescent="0.25">
      <c r="A244" s="3" t="s">
        <v>538</v>
      </c>
      <c r="B244" s="3" t="s">
        <v>539</v>
      </c>
      <c r="C244" s="3">
        <v>97.944802890000005</v>
      </c>
      <c r="D244" s="3">
        <v>286.02555150000001</v>
      </c>
      <c r="E244" s="3">
        <v>2749.5181379999999</v>
      </c>
      <c r="F244" s="3">
        <v>599.46039699999994</v>
      </c>
      <c r="G244" s="3">
        <v>819.21085389999996</v>
      </c>
      <c r="H244" s="3">
        <v>5086.2751029999999</v>
      </c>
      <c r="I244" s="3">
        <v>15219.59096</v>
      </c>
      <c r="J244" s="3">
        <v>6404.2108980000003</v>
      </c>
      <c r="K244" s="3">
        <v>2.1241870999999999E-2</v>
      </c>
      <c r="L244" s="3">
        <v>0.125943736</v>
      </c>
      <c r="O244" s="3">
        <f t="shared" si="12"/>
        <v>933.23722234749994</v>
      </c>
      <c r="P244" s="3">
        <f t="shared" si="13"/>
        <v>6882.3219537249997</v>
      </c>
      <c r="Q244" s="3">
        <f t="shared" si="14"/>
        <v>0.13559918129700296</v>
      </c>
      <c r="R244" s="3">
        <f t="shared" si="15"/>
        <v>7.3746757940204626</v>
      </c>
    </row>
    <row r="245" spans="1:18" x14ac:dyDescent="0.25">
      <c r="A245" s="3" t="s">
        <v>456</v>
      </c>
      <c r="B245" s="3" t="s">
        <v>457</v>
      </c>
      <c r="C245" s="3">
        <v>3889828.8739999998</v>
      </c>
      <c r="D245" s="3">
        <v>11026475.689999999</v>
      </c>
      <c r="E245" s="3">
        <v>357061.4093</v>
      </c>
      <c r="F245" s="3">
        <v>346010.90749999997</v>
      </c>
      <c r="G245" s="3">
        <v>514139.81390000001</v>
      </c>
      <c r="H245" s="3">
        <v>919807.07209999999</v>
      </c>
      <c r="I245" s="3">
        <v>585068.40209999995</v>
      </c>
      <c r="J245" s="3">
        <v>431863.47269999998</v>
      </c>
      <c r="K245" s="3">
        <v>6.5119410000000003E-3</v>
      </c>
      <c r="L245" s="3">
        <v>7.8924374000000005E-2</v>
      </c>
      <c r="O245" s="3">
        <f t="shared" si="12"/>
        <v>3904844.2201999999</v>
      </c>
      <c r="P245" s="3">
        <f t="shared" si="13"/>
        <v>612719.69019999995</v>
      </c>
      <c r="Q245" s="3">
        <f t="shared" si="14"/>
        <v>6.3729700263515383</v>
      </c>
      <c r="R245" s="3">
        <f t="shared" si="15"/>
        <v>0.15691271037916524</v>
      </c>
    </row>
    <row r="246" spans="1:18" x14ac:dyDescent="0.25">
      <c r="A246" s="3" t="s">
        <v>752</v>
      </c>
      <c r="B246" s="3" t="s">
        <v>753</v>
      </c>
      <c r="C246" s="3">
        <v>207691.95449999999</v>
      </c>
      <c r="D246" s="3">
        <v>1716.153309</v>
      </c>
      <c r="E246" s="3">
        <v>1971.8708650000001</v>
      </c>
      <c r="F246" s="3">
        <v>3121.8139660000002</v>
      </c>
      <c r="G246" s="3">
        <v>2968.6451569999999</v>
      </c>
      <c r="H246" s="3">
        <v>2855.937864</v>
      </c>
      <c r="I246" s="3">
        <v>9515.2850259999996</v>
      </c>
      <c r="J246" s="3">
        <v>7381.5736580000003</v>
      </c>
      <c r="K246" s="3">
        <v>4.0474471999999997E-2</v>
      </c>
      <c r="L246" s="3">
        <v>0.17289222000000001</v>
      </c>
      <c r="O246" s="3">
        <f t="shared" si="12"/>
        <v>53625.448159999993</v>
      </c>
      <c r="P246" s="3">
        <f t="shared" si="13"/>
        <v>5680.3604262500003</v>
      </c>
      <c r="Q246" s="3">
        <f t="shared" si="14"/>
        <v>9.4405009781046356</v>
      </c>
      <c r="R246" s="3">
        <f t="shared" si="15"/>
        <v>0.10592658189637405</v>
      </c>
    </row>
    <row r="247" spans="1:18" x14ac:dyDescent="0.25">
      <c r="A247" s="3" t="s">
        <v>1130</v>
      </c>
      <c r="B247" s="3" t="s">
        <v>1131</v>
      </c>
      <c r="C247" s="3">
        <v>48.972401439999999</v>
      </c>
      <c r="D247" s="3">
        <v>286.02555150000001</v>
      </c>
      <c r="E247" s="3">
        <v>0.57222021599999995</v>
      </c>
      <c r="F247" s="3">
        <v>1209.0620409999999</v>
      </c>
      <c r="G247" s="3">
        <v>368.34662789999999</v>
      </c>
      <c r="H247" s="3">
        <v>0.74743205000000001</v>
      </c>
      <c r="I247" s="3">
        <v>6734.0811370000001</v>
      </c>
      <c r="J247" s="3">
        <v>10520.730320000001</v>
      </c>
      <c r="K247" s="3">
        <v>4.3648508000000003E-2</v>
      </c>
      <c r="L247" s="3">
        <v>0.17618800600000001</v>
      </c>
      <c r="O247" s="3">
        <f t="shared" si="12"/>
        <v>386.15805353899998</v>
      </c>
      <c r="P247" s="3">
        <f t="shared" si="13"/>
        <v>4405.9763792374997</v>
      </c>
      <c r="Q247" s="3">
        <f>O247/P247</f>
        <v>8.7644149741408439E-2</v>
      </c>
      <c r="R247" s="3">
        <f t="shared" si="15"/>
        <v>11.409774673500417</v>
      </c>
    </row>
    <row r="249" spans="1:18" x14ac:dyDescent="0.25">
      <c r="Q249" s="3">
        <f>COUNTIF(Q3:Q247,"&gt;=2")</f>
        <v>178</v>
      </c>
      <c r="R249" s="3">
        <f>COUNTIF(R3:R247,"&gt;=2")</f>
        <v>67</v>
      </c>
    </row>
    <row r="252" spans="1:18" x14ac:dyDescent="0.25">
      <c r="N252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7F65E-4A4A-40A7-A376-3AAE106CB683}">
  <dimension ref="A1:T249"/>
  <sheetViews>
    <sheetView topLeftCell="E1" workbookViewId="0">
      <selection activeCell="E1" sqref="A1:XFD1048576"/>
    </sheetView>
  </sheetViews>
  <sheetFormatPr defaultRowHeight="15" x14ac:dyDescent="0.25"/>
  <cols>
    <col min="1" max="2" width="22.140625" style="3" bestFit="1" customWidth="1"/>
    <col min="3" max="3" width="22.140625" style="3" customWidth="1"/>
    <col min="4" max="4" width="24.5703125" style="3" bestFit="1" customWidth="1"/>
    <col min="5" max="5" width="22.85546875" style="3" customWidth="1"/>
    <col min="6" max="6" width="12.7109375" style="3" customWidth="1"/>
    <col min="7" max="7" width="9.140625" style="3"/>
    <col min="8" max="8" width="22.140625" style="3" bestFit="1" customWidth="1"/>
    <col min="9" max="9" width="17" style="3" bestFit="1" customWidth="1"/>
    <col min="10" max="10" width="16.28515625" style="3" bestFit="1" customWidth="1"/>
    <col min="11" max="12" width="22.7109375" style="3" bestFit="1" customWidth="1"/>
    <col min="13" max="13" width="7.5703125" style="3" bestFit="1" customWidth="1"/>
    <col min="14" max="14" width="9.140625" style="3"/>
    <col min="15" max="15" width="32.140625" style="3" bestFit="1" customWidth="1"/>
    <col min="16" max="16" width="19.140625" style="3" bestFit="1" customWidth="1"/>
    <col min="17" max="17" width="17.42578125" style="3" bestFit="1" customWidth="1"/>
    <col min="18" max="18" width="10" style="3" customWidth="1"/>
    <col min="19" max="19" width="15.5703125" style="3" bestFit="1" customWidth="1"/>
    <col min="20" max="16384" width="9.140625" style="3"/>
  </cols>
  <sheetData>
    <row r="1" spans="1:20" x14ac:dyDescent="0.25">
      <c r="B1" s="2" t="s">
        <v>910</v>
      </c>
      <c r="C1" s="2" t="s">
        <v>910</v>
      </c>
      <c r="D1" s="2" t="s">
        <v>1072</v>
      </c>
      <c r="E1" s="2" t="s">
        <v>1072</v>
      </c>
      <c r="H1" s="2" t="s">
        <v>1071</v>
      </c>
      <c r="I1" s="2" t="s">
        <v>910</v>
      </c>
      <c r="J1" s="2" t="s">
        <v>910</v>
      </c>
      <c r="K1" s="2" t="s">
        <v>1072</v>
      </c>
      <c r="L1" s="2" t="s">
        <v>1072</v>
      </c>
      <c r="M1" s="2"/>
      <c r="O1" s="2" t="s">
        <v>1132</v>
      </c>
      <c r="P1" s="2" t="s">
        <v>910</v>
      </c>
      <c r="Q1" s="2" t="s">
        <v>910</v>
      </c>
      <c r="R1" s="2" t="s">
        <v>1072</v>
      </c>
      <c r="S1" s="2" t="s">
        <v>1072</v>
      </c>
      <c r="T1" s="2"/>
    </row>
    <row r="2" spans="1:20" x14ac:dyDescent="0.25">
      <c r="A2" s="3" t="s">
        <v>11</v>
      </c>
      <c r="B2" s="14" t="s">
        <v>905</v>
      </c>
      <c r="C2" s="14" t="s">
        <v>1085</v>
      </c>
      <c r="D2" s="14" t="s">
        <v>1086</v>
      </c>
      <c r="E2" s="2" t="s">
        <v>1087</v>
      </c>
      <c r="F2" s="3" t="s">
        <v>9</v>
      </c>
      <c r="H2" s="2" t="s">
        <v>11</v>
      </c>
      <c r="I2" s="2" t="s">
        <v>905</v>
      </c>
      <c r="J2" s="2" t="s">
        <v>1085</v>
      </c>
      <c r="K2" s="2" t="s">
        <v>1073</v>
      </c>
      <c r="L2" s="2" t="s">
        <v>1133</v>
      </c>
      <c r="M2" s="2" t="s">
        <v>9</v>
      </c>
      <c r="O2" s="2" t="s">
        <v>11</v>
      </c>
      <c r="P2" s="2" t="s">
        <v>905</v>
      </c>
      <c r="Q2" s="2" t="s">
        <v>1134</v>
      </c>
      <c r="R2" s="2" t="s">
        <v>1073</v>
      </c>
      <c r="S2" s="2" t="s">
        <v>1133</v>
      </c>
      <c r="T2" s="2" t="s">
        <v>9</v>
      </c>
    </row>
    <row r="3" spans="1:20" x14ac:dyDescent="0.25">
      <c r="A3" s="13">
        <v>44083</v>
      </c>
      <c r="B3" s="3">
        <v>173972.66521950002</v>
      </c>
      <c r="C3" s="3">
        <v>4369.9743907499997</v>
      </c>
      <c r="D3" s="3">
        <v>39.810911841440301</v>
      </c>
      <c r="E3" s="3">
        <v>2.5118741413982681E-2</v>
      </c>
      <c r="F3" s="3">
        <v>9.2308699999999995E-4</v>
      </c>
      <c r="H3" s="13">
        <v>44083</v>
      </c>
      <c r="I3" s="3">
        <v>173972.66521950002</v>
      </c>
      <c r="J3" s="3">
        <v>4369.9743907499997</v>
      </c>
      <c r="K3" s="3">
        <v>39.810911841440301</v>
      </c>
      <c r="L3" s="3">
        <v>2.5118741413982681E-2</v>
      </c>
      <c r="M3" s="3">
        <v>9.2308699999999995E-4</v>
      </c>
      <c r="O3" s="3" t="s">
        <v>1021</v>
      </c>
      <c r="P3" s="3">
        <v>641.23876249749992</v>
      </c>
      <c r="Q3" s="3">
        <v>10271.574972384249</v>
      </c>
      <c r="R3" s="3">
        <v>6.2428475109368248E-2</v>
      </c>
      <c r="S3" s="3">
        <v>16.01833135036701</v>
      </c>
      <c r="T3" s="3">
        <v>1.3963619E-2</v>
      </c>
    </row>
    <row r="4" spans="1:20" x14ac:dyDescent="0.25">
      <c r="A4" s="3" t="s">
        <v>1021</v>
      </c>
      <c r="B4" s="3">
        <v>641.23876249749992</v>
      </c>
      <c r="C4" s="3">
        <v>10271.574972384249</v>
      </c>
      <c r="D4" s="3">
        <v>6.2428475109368248E-2</v>
      </c>
      <c r="E4" s="3">
        <v>16.01833135036701</v>
      </c>
      <c r="F4" s="3">
        <v>1.3963619E-2</v>
      </c>
      <c r="H4" s="3" t="s">
        <v>491</v>
      </c>
      <c r="I4" s="3">
        <v>2095621.8746750001</v>
      </c>
      <c r="J4" s="3">
        <v>287684.46944999998</v>
      </c>
      <c r="K4" s="3">
        <v>7.2844456243378222</v>
      </c>
      <c r="L4" s="3">
        <v>0.13727880631834671</v>
      </c>
      <c r="M4" s="3">
        <v>1.2215468E-2</v>
      </c>
      <c r="O4" s="3" t="s">
        <v>1089</v>
      </c>
      <c r="P4" s="3">
        <v>274.02228199200005</v>
      </c>
      <c r="Q4" s="3">
        <v>2929.118355225</v>
      </c>
      <c r="R4" s="3">
        <v>9.3551112915323309E-2</v>
      </c>
      <c r="S4" s="3">
        <v>10.689343705671767</v>
      </c>
      <c r="T4" s="3">
        <v>1.7606612000000001E-2</v>
      </c>
    </row>
    <row r="5" spans="1:20" x14ac:dyDescent="0.25">
      <c r="A5" s="3" t="s">
        <v>491</v>
      </c>
      <c r="B5" s="3">
        <v>2095621.8746750001</v>
      </c>
      <c r="C5" s="3">
        <v>287684.46944999998</v>
      </c>
      <c r="D5" s="3">
        <v>7.2844456243378222</v>
      </c>
      <c r="E5" s="3">
        <v>0.13727880631834671</v>
      </c>
      <c r="F5" s="3">
        <v>1.2215468E-2</v>
      </c>
      <c r="H5" s="3" t="s">
        <v>427</v>
      </c>
      <c r="I5" s="3">
        <v>107606.61637799999</v>
      </c>
      <c r="J5" s="3">
        <v>9569.2141295000001</v>
      </c>
      <c r="K5" s="3">
        <v>11.24508396632802</v>
      </c>
      <c r="L5" s="3">
        <v>8.8927748605023615E-2</v>
      </c>
      <c r="M5" s="3">
        <v>4.2649555999999998E-2</v>
      </c>
      <c r="O5" s="3" t="s">
        <v>741</v>
      </c>
      <c r="P5" s="3">
        <v>912.96528947500008</v>
      </c>
      <c r="Q5" s="3">
        <v>12856.88430525</v>
      </c>
      <c r="R5" s="3">
        <v>7.100983938248541E-2</v>
      </c>
      <c r="S5" s="3">
        <v>14.082555441558288</v>
      </c>
      <c r="T5" s="3">
        <v>2.9640690000000002E-3</v>
      </c>
    </row>
    <row r="6" spans="1:20" x14ac:dyDescent="0.25">
      <c r="A6" s="3" t="s">
        <v>427</v>
      </c>
      <c r="B6" s="3">
        <v>107606.61637799999</v>
      </c>
      <c r="C6" s="3">
        <v>9569.2141295000001</v>
      </c>
      <c r="D6" s="3">
        <v>11.24508396632802</v>
      </c>
      <c r="E6" s="3">
        <v>8.8927748605023615E-2</v>
      </c>
      <c r="F6" s="3">
        <v>4.2649555999999998E-2</v>
      </c>
      <c r="H6" s="3" t="s">
        <v>559</v>
      </c>
      <c r="I6" s="3">
        <v>76973.202425449999</v>
      </c>
      <c r="J6" s="3">
        <v>5544.2943276530004</v>
      </c>
      <c r="K6" s="3">
        <v>13.883318214463218</v>
      </c>
      <c r="L6" s="3">
        <v>7.2028889963656556E-2</v>
      </c>
      <c r="M6" s="3">
        <v>4.0726698999999998E-2</v>
      </c>
      <c r="O6" s="3" t="s">
        <v>989</v>
      </c>
      <c r="P6" s="3">
        <v>502.21762428750003</v>
      </c>
      <c r="Q6" s="3">
        <v>6982.3955788500007</v>
      </c>
      <c r="R6" s="3">
        <v>7.1926263503136439E-2</v>
      </c>
      <c r="S6" s="3">
        <v>13.903127332012648</v>
      </c>
      <c r="T6" s="3">
        <v>5.2137340000000003E-3</v>
      </c>
    </row>
    <row r="7" spans="1:20" x14ac:dyDescent="0.25">
      <c r="A7" s="3" t="s">
        <v>559</v>
      </c>
      <c r="B7" s="3">
        <v>76973.202425449999</v>
      </c>
      <c r="C7" s="3">
        <v>5544.2943276530004</v>
      </c>
      <c r="D7" s="3">
        <v>13.883318214463218</v>
      </c>
      <c r="E7" s="3">
        <v>7.2028889963656556E-2</v>
      </c>
      <c r="F7" s="3">
        <v>4.0726698999999998E-2</v>
      </c>
      <c r="H7" s="3" t="s">
        <v>1091</v>
      </c>
      <c r="I7" s="3">
        <v>11224.241524749999</v>
      </c>
      <c r="J7" s="3">
        <v>1508.6216608500001</v>
      </c>
      <c r="K7" s="3">
        <v>7.4400638781932535</v>
      </c>
      <c r="L7" s="3">
        <v>0.13440744815793707</v>
      </c>
      <c r="M7" s="3">
        <v>4.6467371E-2</v>
      </c>
      <c r="O7" s="3" t="s">
        <v>357</v>
      </c>
      <c r="P7" s="3">
        <v>1636.2842340999998</v>
      </c>
      <c r="Q7" s="3">
        <v>9859.5221573250001</v>
      </c>
      <c r="R7" s="3">
        <v>0.16595979074750031</v>
      </c>
      <c r="S7" s="3">
        <v>6.0255559222863271</v>
      </c>
      <c r="T7" s="3">
        <v>4.0625545999999998E-2</v>
      </c>
    </row>
    <row r="8" spans="1:20" x14ac:dyDescent="0.25">
      <c r="A8" s="3" t="s">
        <v>1089</v>
      </c>
      <c r="B8" s="3">
        <v>274.02228199200005</v>
      </c>
      <c r="C8" s="3">
        <v>2929.118355225</v>
      </c>
      <c r="D8" s="3">
        <v>9.3551112915323309E-2</v>
      </c>
      <c r="E8" s="3">
        <v>10.689343705671767</v>
      </c>
      <c r="F8" s="3">
        <v>1.7606612000000001E-2</v>
      </c>
      <c r="H8" s="3" t="s">
        <v>499</v>
      </c>
      <c r="I8" s="3">
        <v>91809.339629499998</v>
      </c>
      <c r="J8" s="3">
        <v>7396.4226404999999</v>
      </c>
      <c r="K8" s="3">
        <v>12.412668135915725</v>
      </c>
      <c r="L8" s="3">
        <v>8.0562856353705831E-2</v>
      </c>
      <c r="M8" s="3">
        <v>2.3795350999999999E-2</v>
      </c>
      <c r="O8" s="3" t="s">
        <v>715</v>
      </c>
      <c r="P8" s="3">
        <v>276.75113187750003</v>
      </c>
      <c r="Q8" s="3">
        <v>8408.1330086999988</v>
      </c>
      <c r="R8" s="3">
        <v>3.2914694806937789E-2</v>
      </c>
      <c r="S8" s="3">
        <v>30.381566831031932</v>
      </c>
      <c r="T8" s="3">
        <v>3.6199999999999999E-5</v>
      </c>
    </row>
    <row r="9" spans="1:20" x14ac:dyDescent="0.25">
      <c r="A9" s="3" t="s">
        <v>1091</v>
      </c>
      <c r="B9" s="3">
        <v>11224.241524749999</v>
      </c>
      <c r="C9" s="3">
        <v>1508.6216608500001</v>
      </c>
      <c r="D9" s="3">
        <v>7.4400638781932535</v>
      </c>
      <c r="E9" s="3">
        <v>0.13440744815793707</v>
      </c>
      <c r="F9" s="3">
        <v>4.6467371E-2</v>
      </c>
      <c r="H9" s="3" t="s">
        <v>882</v>
      </c>
      <c r="I9" s="3">
        <v>55198.471099749993</v>
      </c>
      <c r="J9" s="3">
        <v>3072.6504378842501</v>
      </c>
      <c r="K9" s="3">
        <v>17.964448678958181</v>
      </c>
      <c r="L9" s="3">
        <v>5.5665499001441854E-2</v>
      </c>
      <c r="M9" s="3">
        <v>1.9624384000000002E-2</v>
      </c>
      <c r="O9" s="3" t="s">
        <v>497</v>
      </c>
      <c r="P9" s="3">
        <v>1198.3178072000001</v>
      </c>
      <c r="Q9" s="3">
        <v>5833.2396247500001</v>
      </c>
      <c r="R9" s="3">
        <v>0.20542920988804012</v>
      </c>
      <c r="S9" s="3">
        <v>4.8678569155039089</v>
      </c>
      <c r="T9" s="3">
        <v>3.5005045999999998E-2</v>
      </c>
    </row>
    <row r="10" spans="1:20" x14ac:dyDescent="0.25">
      <c r="A10" s="3" t="s">
        <v>499</v>
      </c>
      <c r="B10" s="3">
        <v>91809.339629499998</v>
      </c>
      <c r="C10" s="3">
        <v>7396.4226404999999</v>
      </c>
      <c r="D10" s="3">
        <v>12.412668135915725</v>
      </c>
      <c r="E10" s="3">
        <v>8.0562856353705831E-2</v>
      </c>
      <c r="F10" s="3">
        <v>2.3795350999999999E-2</v>
      </c>
      <c r="H10" s="3" t="s">
        <v>669</v>
      </c>
      <c r="I10" s="3">
        <v>592974.74338500004</v>
      </c>
      <c r="J10" s="3">
        <v>56472.000642499996</v>
      </c>
      <c r="K10" s="3">
        <v>10.500331786346099</v>
      </c>
      <c r="L10" s="3">
        <v>9.5235085933220734E-2</v>
      </c>
      <c r="M10" s="3">
        <v>1.2225358E-2</v>
      </c>
      <c r="O10" s="3" t="s">
        <v>371</v>
      </c>
      <c r="P10" s="3">
        <v>1185.9823649499999</v>
      </c>
      <c r="Q10" s="3">
        <v>6757.2144675</v>
      </c>
      <c r="R10" s="3">
        <v>0.17551350051921374</v>
      </c>
      <c r="S10" s="3">
        <v>5.6975674067336399</v>
      </c>
      <c r="T10" s="3">
        <v>2.8372556E-2</v>
      </c>
    </row>
    <row r="11" spans="1:20" x14ac:dyDescent="0.25">
      <c r="A11" s="3" t="s">
        <v>882</v>
      </c>
      <c r="B11" s="3">
        <v>55198.471099749993</v>
      </c>
      <c r="C11" s="3">
        <v>3072.6504378842501</v>
      </c>
      <c r="D11" s="3">
        <v>17.964448678958181</v>
      </c>
      <c r="E11" s="3">
        <v>5.5665499001441854E-2</v>
      </c>
      <c r="F11" s="3">
        <v>1.9624384000000002E-2</v>
      </c>
      <c r="H11" s="3" t="s">
        <v>509</v>
      </c>
      <c r="I11" s="3">
        <v>137242.68006824999</v>
      </c>
      <c r="J11" s="3">
        <v>13879.6176395</v>
      </c>
      <c r="K11" s="3">
        <v>9.8880735502158998</v>
      </c>
      <c r="L11" s="3">
        <v>0.10113193383135441</v>
      </c>
      <c r="M11" s="3">
        <v>1.8630139E-2</v>
      </c>
      <c r="O11" s="3" t="s">
        <v>1049</v>
      </c>
      <c r="P11" s="3">
        <v>809.17703744999994</v>
      </c>
      <c r="Q11" s="3">
        <v>5725.4690874999997</v>
      </c>
      <c r="R11" s="3">
        <v>0.14132938717922996</v>
      </c>
      <c r="S11" s="3">
        <v>7.07566925717882</v>
      </c>
      <c r="T11" s="3">
        <v>5.0399590000000001E-3</v>
      </c>
    </row>
    <row r="12" spans="1:20" x14ac:dyDescent="0.25">
      <c r="A12" s="3" t="s">
        <v>741</v>
      </c>
      <c r="B12" s="3">
        <v>912.96528947500008</v>
      </c>
      <c r="C12" s="3">
        <v>12856.88430525</v>
      </c>
      <c r="D12" s="3">
        <v>7.100983938248541E-2</v>
      </c>
      <c r="E12" s="3">
        <v>14.082555441558288</v>
      </c>
      <c r="F12" s="3">
        <v>2.9640690000000002E-3</v>
      </c>
      <c r="H12" s="3" t="s">
        <v>185</v>
      </c>
      <c r="I12" s="3">
        <v>171938.54385074996</v>
      </c>
      <c r="J12" s="3">
        <v>5463.4665130249996</v>
      </c>
      <c r="K12" s="3">
        <v>31.470595352025217</v>
      </c>
      <c r="L12" s="3">
        <v>3.1775693748852051E-2</v>
      </c>
      <c r="M12" s="3">
        <v>2.1041969999999999E-3</v>
      </c>
      <c r="O12" s="3" t="s">
        <v>43</v>
      </c>
      <c r="P12" s="3">
        <v>1627.0458888000001</v>
      </c>
      <c r="Q12" s="3">
        <v>13174.355941999998</v>
      </c>
      <c r="R12" s="3">
        <v>0.12350098144934425</v>
      </c>
      <c r="S12" s="3">
        <v>8.097101644574094</v>
      </c>
      <c r="T12" s="3">
        <v>1.1384287999999999E-2</v>
      </c>
    </row>
    <row r="13" spans="1:20" x14ac:dyDescent="0.25">
      <c r="A13" s="3" t="s">
        <v>669</v>
      </c>
      <c r="B13" s="3">
        <v>592974.74338500004</v>
      </c>
      <c r="C13" s="3">
        <v>56472.000642499996</v>
      </c>
      <c r="D13" s="3">
        <v>10.500331786346099</v>
      </c>
      <c r="E13" s="3">
        <v>9.5235085933220734E-2</v>
      </c>
      <c r="F13" s="3">
        <v>1.2225358E-2</v>
      </c>
      <c r="H13" s="3" t="s">
        <v>531</v>
      </c>
      <c r="I13" s="3">
        <v>170422.90228425001</v>
      </c>
      <c r="J13" s="3">
        <v>3526.4239225635001</v>
      </c>
      <c r="K13" s="3">
        <v>48.327400796544822</v>
      </c>
      <c r="L13" s="3">
        <v>2.0692194976715886E-2</v>
      </c>
      <c r="M13" s="3">
        <v>1.2855880000000001E-3</v>
      </c>
      <c r="O13" s="3" t="s">
        <v>1093</v>
      </c>
      <c r="P13" s="3">
        <v>403.835335262</v>
      </c>
      <c r="Q13" s="3">
        <v>4583.1582170342499</v>
      </c>
      <c r="R13" s="3">
        <v>8.811289423984163E-2</v>
      </c>
      <c r="S13" s="3">
        <v>11.34907675689348</v>
      </c>
      <c r="T13" s="3">
        <v>3.8800007999999997E-2</v>
      </c>
    </row>
    <row r="14" spans="1:20" x14ac:dyDescent="0.25">
      <c r="A14" s="3" t="s">
        <v>509</v>
      </c>
      <c r="B14" s="3">
        <v>137242.68006824999</v>
      </c>
      <c r="C14" s="3">
        <v>13879.6176395</v>
      </c>
      <c r="D14" s="3">
        <v>9.8880735502158998</v>
      </c>
      <c r="E14" s="3">
        <v>0.10113193383135441</v>
      </c>
      <c r="F14" s="3">
        <v>1.8630139E-2</v>
      </c>
      <c r="H14" s="3" t="s">
        <v>673</v>
      </c>
      <c r="I14" s="3">
        <v>325741.49144474999</v>
      </c>
      <c r="J14" s="3">
        <v>12808.827070750001</v>
      </c>
      <c r="K14" s="3">
        <v>25.431016411222163</v>
      </c>
      <c r="L14" s="3">
        <v>3.9322061840938512E-2</v>
      </c>
      <c r="M14" s="3">
        <v>1.9316509999999999E-3</v>
      </c>
      <c r="O14" s="3" t="s">
        <v>155</v>
      </c>
      <c r="P14" s="3">
        <v>684.17398334999996</v>
      </c>
      <c r="Q14" s="3">
        <v>6088.603518975</v>
      </c>
      <c r="R14" s="3">
        <v>0.11236960679370675</v>
      </c>
      <c r="S14" s="3">
        <v>8.8992035171560726</v>
      </c>
      <c r="T14" s="3">
        <v>1.239054E-2</v>
      </c>
    </row>
    <row r="15" spans="1:20" x14ac:dyDescent="0.25">
      <c r="A15" s="3" t="s">
        <v>185</v>
      </c>
      <c r="B15" s="3">
        <v>171938.54385074996</v>
      </c>
      <c r="C15" s="3">
        <v>5463.4665130249996</v>
      </c>
      <c r="D15" s="3">
        <v>31.470595352025217</v>
      </c>
      <c r="E15" s="3">
        <v>3.1775693748852051E-2</v>
      </c>
      <c r="F15" s="3">
        <v>2.1041969999999999E-3</v>
      </c>
      <c r="H15" s="3" t="s">
        <v>671</v>
      </c>
      <c r="I15" s="3">
        <v>62507.461412500001</v>
      </c>
      <c r="J15" s="3">
        <v>3897.0523311250004</v>
      </c>
      <c r="K15" s="3">
        <v>16.039677197369162</v>
      </c>
      <c r="L15" s="3">
        <v>6.2345394342725347E-2</v>
      </c>
      <c r="M15" s="3">
        <v>1.4171253999999999E-2</v>
      </c>
      <c r="O15" s="3" t="s">
        <v>71</v>
      </c>
      <c r="P15" s="3">
        <v>1084.1835376249999</v>
      </c>
      <c r="Q15" s="3">
        <v>7578.2932490000003</v>
      </c>
      <c r="R15" s="3">
        <v>0.14306434206251706</v>
      </c>
      <c r="S15" s="3">
        <v>6.9898619431179734</v>
      </c>
      <c r="T15" s="3">
        <v>9.3415900000000003E-3</v>
      </c>
    </row>
    <row r="16" spans="1:20" x14ac:dyDescent="0.25">
      <c r="A16" s="3" t="s">
        <v>989</v>
      </c>
      <c r="B16" s="3">
        <v>502.21762428750003</v>
      </c>
      <c r="C16" s="3">
        <v>6982.3955788500007</v>
      </c>
      <c r="D16" s="3">
        <v>7.1926263503136439E-2</v>
      </c>
      <c r="E16" s="3">
        <v>13.903127332012648</v>
      </c>
      <c r="F16" s="3">
        <v>5.2137340000000003E-3</v>
      </c>
      <c r="H16" s="3" t="s">
        <v>387</v>
      </c>
      <c r="I16" s="3">
        <v>402857.67033749993</v>
      </c>
      <c r="J16" s="3">
        <v>8055.1274090634997</v>
      </c>
      <c r="K16" s="3">
        <v>50.012575826449492</v>
      </c>
      <c r="L16" s="3">
        <v>1.9994970934313346E-2</v>
      </c>
      <c r="M16" s="3">
        <v>6.08542E-4</v>
      </c>
      <c r="O16" s="3" t="s">
        <v>861</v>
      </c>
      <c r="P16" s="3">
        <v>133.83112349149999</v>
      </c>
      <c r="Q16" s="3">
        <v>3281.21594231875</v>
      </c>
      <c r="R16" s="3">
        <v>4.0787051460235507E-2</v>
      </c>
      <c r="S16" s="3">
        <v>24.51758497362648</v>
      </c>
      <c r="T16" s="3">
        <v>7.1762930000000003E-3</v>
      </c>
    </row>
    <row r="17" spans="1:20" x14ac:dyDescent="0.25">
      <c r="A17" s="3" t="s">
        <v>531</v>
      </c>
      <c r="B17" s="3">
        <v>170422.90228425001</v>
      </c>
      <c r="C17" s="3">
        <v>3526.4239225635001</v>
      </c>
      <c r="D17" s="3">
        <v>48.327400796544822</v>
      </c>
      <c r="E17" s="3">
        <v>2.0692194976715886E-2</v>
      </c>
      <c r="F17" s="3">
        <v>1.2855880000000001E-3</v>
      </c>
      <c r="H17" s="3" t="s">
        <v>1027</v>
      </c>
      <c r="I17" s="3">
        <v>67820.723935000002</v>
      </c>
      <c r="J17" s="3">
        <v>4842.33320201275</v>
      </c>
      <c r="K17" s="3">
        <v>14.005794542765011</v>
      </c>
      <c r="L17" s="3">
        <v>7.1399019666226013E-2</v>
      </c>
      <c r="M17" s="3">
        <v>3.6234741000000001E-2</v>
      </c>
      <c r="O17" s="3" t="s">
        <v>853</v>
      </c>
      <c r="P17" s="3">
        <v>1423.31950525</v>
      </c>
      <c r="Q17" s="3">
        <v>7283.3838180000002</v>
      </c>
      <c r="R17" s="3">
        <v>0.19542008780759823</v>
      </c>
      <c r="S17" s="3">
        <v>5.1171812029096762</v>
      </c>
      <c r="T17" s="3">
        <v>4.3711497000000002E-2</v>
      </c>
    </row>
    <row r="18" spans="1:20" x14ac:dyDescent="0.25">
      <c r="A18" s="3" t="s">
        <v>673</v>
      </c>
      <c r="B18" s="3">
        <v>325741.49144474999</v>
      </c>
      <c r="C18" s="3">
        <v>12808.827070750001</v>
      </c>
      <c r="D18" s="3">
        <v>25.431016411222163</v>
      </c>
      <c r="E18" s="3">
        <v>3.9322061840938512E-2</v>
      </c>
      <c r="F18" s="3">
        <v>1.9316509999999999E-3</v>
      </c>
      <c r="H18" s="3" t="s">
        <v>609</v>
      </c>
      <c r="I18" s="3">
        <v>182144.29106774999</v>
      </c>
      <c r="J18" s="3">
        <v>16162.179408750002</v>
      </c>
      <c r="K18" s="3">
        <v>11.269785247473454</v>
      </c>
      <c r="L18" s="3">
        <v>8.8732835457018822E-2</v>
      </c>
      <c r="M18" s="3">
        <v>3.9505143999999999E-2</v>
      </c>
      <c r="O18" s="3" t="s">
        <v>1095</v>
      </c>
      <c r="P18" s="3">
        <v>259.34120998750001</v>
      </c>
      <c r="Q18" s="3">
        <v>3764.8542933750005</v>
      </c>
      <c r="R18" s="3">
        <v>6.8884793348805484E-2</v>
      </c>
      <c r="S18" s="3">
        <v>14.516992087591721</v>
      </c>
      <c r="T18" s="3">
        <v>1.1301769E-2</v>
      </c>
    </row>
    <row r="19" spans="1:20" x14ac:dyDescent="0.25">
      <c r="A19" s="3" t="s">
        <v>357</v>
      </c>
      <c r="B19" s="3">
        <v>1636.2842340999998</v>
      </c>
      <c r="C19" s="3">
        <v>9859.5221573250001</v>
      </c>
      <c r="D19" s="3">
        <v>0.16595979074750031</v>
      </c>
      <c r="E19" s="3">
        <v>6.0255559222863271</v>
      </c>
      <c r="F19" s="3">
        <v>4.0625545999999998E-2</v>
      </c>
      <c r="H19" s="3" t="s">
        <v>693</v>
      </c>
      <c r="I19" s="3">
        <v>66548.31332175</v>
      </c>
      <c r="J19" s="3">
        <v>6029.7447877499999</v>
      </c>
      <c r="K19" s="3">
        <v>11.036671644370294</v>
      </c>
      <c r="L19" s="3">
        <v>9.0607026486113768E-2</v>
      </c>
      <c r="M19" s="3">
        <v>2.4986932999999999E-2</v>
      </c>
      <c r="O19" s="3" t="s">
        <v>1097</v>
      </c>
      <c r="P19" s="3">
        <v>814.2696290975</v>
      </c>
      <c r="Q19" s="3">
        <v>6005.9436468499998</v>
      </c>
      <c r="R19" s="3">
        <v>0.13557730091666254</v>
      </c>
      <c r="S19" s="3">
        <v>7.3758659689993831</v>
      </c>
      <c r="T19" s="3">
        <v>2.5305812E-2</v>
      </c>
    </row>
    <row r="20" spans="1:20" x14ac:dyDescent="0.25">
      <c r="A20" s="3" t="s">
        <v>671</v>
      </c>
      <c r="B20" s="3">
        <v>62507.461412500001</v>
      </c>
      <c r="C20" s="3">
        <v>3897.0523311250004</v>
      </c>
      <c r="D20" s="3">
        <v>16.039677197369162</v>
      </c>
      <c r="E20" s="3">
        <v>6.2345394342725347E-2</v>
      </c>
      <c r="F20" s="3">
        <v>1.4171253999999999E-2</v>
      </c>
      <c r="H20" s="3" t="s">
        <v>521</v>
      </c>
      <c r="I20" s="3">
        <v>169070.90887700001</v>
      </c>
      <c r="J20" s="3">
        <v>22946.742007250003</v>
      </c>
      <c r="K20" s="3">
        <v>7.3679700945599249</v>
      </c>
      <c r="L20" s="3">
        <v>0.13572259213407245</v>
      </c>
      <c r="M20" s="3">
        <v>4.6198891999999998E-2</v>
      </c>
      <c r="O20" s="3" t="s">
        <v>815</v>
      </c>
      <c r="P20" s="3">
        <v>847.89954750250001</v>
      </c>
      <c r="Q20" s="3">
        <v>4743.2009775750003</v>
      </c>
      <c r="R20" s="3">
        <v>0.17876104164913448</v>
      </c>
      <c r="S20" s="3">
        <v>5.5940600411288877</v>
      </c>
      <c r="T20" s="3">
        <v>4.9893379000000002E-2</v>
      </c>
    </row>
    <row r="21" spans="1:20" x14ac:dyDescent="0.25">
      <c r="A21" s="3" t="s">
        <v>387</v>
      </c>
      <c r="B21" s="3">
        <v>402857.67033749993</v>
      </c>
      <c r="C21" s="3">
        <v>8055.1274090634997</v>
      </c>
      <c r="D21" s="3">
        <v>50.012575826449492</v>
      </c>
      <c r="E21" s="3">
        <v>1.9994970934313346E-2</v>
      </c>
      <c r="F21" s="3">
        <v>6.08542E-4</v>
      </c>
      <c r="H21" s="3" t="s">
        <v>319</v>
      </c>
      <c r="I21" s="3">
        <v>82922.431968949997</v>
      </c>
      <c r="J21" s="3">
        <v>6424.7040522499992</v>
      </c>
      <c r="K21" s="3">
        <v>12.906809604702287</v>
      </c>
      <c r="L21" s="3">
        <v>7.7478480788596579E-2</v>
      </c>
      <c r="M21" s="3">
        <v>2.4293595000000001E-2</v>
      </c>
      <c r="O21" s="3" t="s">
        <v>1005</v>
      </c>
      <c r="P21" s="3">
        <v>526.85721011249996</v>
      </c>
      <c r="Q21" s="3">
        <v>4597.6323208249996</v>
      </c>
      <c r="R21" s="3">
        <v>0.1145931586843292</v>
      </c>
      <c r="S21" s="3">
        <v>8.7265244407365437</v>
      </c>
      <c r="T21" s="3">
        <v>1.3918586E-2</v>
      </c>
    </row>
    <row r="22" spans="1:20" x14ac:dyDescent="0.25">
      <c r="A22" s="3" t="s">
        <v>1027</v>
      </c>
      <c r="B22" s="3">
        <v>67820.723935000002</v>
      </c>
      <c r="C22" s="3">
        <v>4842.33320201275</v>
      </c>
      <c r="D22" s="3">
        <v>14.005794542765011</v>
      </c>
      <c r="E22" s="3">
        <v>7.1399019666226013E-2</v>
      </c>
      <c r="F22" s="3">
        <v>3.6234741000000001E-2</v>
      </c>
      <c r="H22" s="3" t="s">
        <v>1033</v>
      </c>
      <c r="I22" s="3">
        <v>306514.37784329423</v>
      </c>
      <c r="J22" s="3">
        <v>4155.2079700289996</v>
      </c>
      <c r="K22" s="3">
        <v>73.766314479117398</v>
      </c>
      <c r="L22" s="3">
        <v>1.3556323195231493E-2</v>
      </c>
      <c r="M22" s="3">
        <v>8.8253710000000003E-3</v>
      </c>
      <c r="O22" s="3" t="s">
        <v>373</v>
      </c>
      <c r="P22" s="3">
        <v>299.80533387500003</v>
      </c>
      <c r="Q22" s="3">
        <v>1352.2424867499999</v>
      </c>
      <c r="R22" s="3">
        <v>0.22170974275150659</v>
      </c>
      <c r="S22" s="3">
        <v>4.5104016972353129</v>
      </c>
      <c r="T22" s="3">
        <v>4.9120650000000002E-2</v>
      </c>
    </row>
    <row r="23" spans="1:20" x14ac:dyDescent="0.25">
      <c r="A23" s="3" t="s">
        <v>609</v>
      </c>
      <c r="B23" s="3">
        <v>182144.29106774999</v>
      </c>
      <c r="C23" s="3">
        <v>16162.179408750002</v>
      </c>
      <c r="D23" s="3">
        <v>11.269785247473454</v>
      </c>
      <c r="E23" s="3">
        <v>8.8732835457018822E-2</v>
      </c>
      <c r="F23" s="3">
        <v>3.9505143999999999E-2</v>
      </c>
      <c r="H23" s="3" t="s">
        <v>1025</v>
      </c>
      <c r="I23" s="3">
        <v>182598.83014040001</v>
      </c>
      <c r="J23" s="3">
        <v>2834.99265826275</v>
      </c>
      <c r="K23" s="3">
        <v>64.408925225328247</v>
      </c>
      <c r="L23" s="3">
        <v>1.5525798583062814E-2</v>
      </c>
      <c r="M23" s="3">
        <v>1.122809E-3</v>
      </c>
      <c r="O23" s="3" t="s">
        <v>1003</v>
      </c>
      <c r="P23" s="3">
        <v>1150.779108575</v>
      </c>
      <c r="Q23" s="3">
        <v>5574.90010575</v>
      </c>
      <c r="R23" s="3">
        <v>0.20642147603471434</v>
      </c>
      <c r="S23" s="3">
        <v>4.8444571718488625</v>
      </c>
      <c r="T23" s="3">
        <v>4.1369356000000003E-2</v>
      </c>
    </row>
    <row r="24" spans="1:20" x14ac:dyDescent="0.25">
      <c r="A24" s="3" t="s">
        <v>693</v>
      </c>
      <c r="B24" s="3">
        <v>66548.31332175</v>
      </c>
      <c r="C24" s="3">
        <v>6029.7447877499999</v>
      </c>
      <c r="D24" s="3">
        <v>11.036671644370294</v>
      </c>
      <c r="E24" s="3">
        <v>9.0607026486113768E-2</v>
      </c>
      <c r="F24" s="3">
        <v>2.4986932999999999E-2</v>
      </c>
      <c r="H24" s="3" t="s">
        <v>711</v>
      </c>
      <c r="I24" s="3">
        <v>18359.372453250002</v>
      </c>
      <c r="J24" s="3">
        <v>1990.7363266899997</v>
      </c>
      <c r="K24" s="3">
        <v>9.2224028903798416</v>
      </c>
      <c r="L24" s="3">
        <v>0.10843161070778302</v>
      </c>
      <c r="M24" s="3">
        <v>3.6882247999999999E-2</v>
      </c>
      <c r="O24" s="3" t="s">
        <v>1101</v>
      </c>
      <c r="P24" s="3">
        <v>146.2207525625</v>
      </c>
      <c r="Q24" s="3">
        <v>1838.6856285459999</v>
      </c>
      <c r="R24" s="3">
        <v>7.9524607302298211E-2</v>
      </c>
      <c r="S24" s="3">
        <v>12.574724150459284</v>
      </c>
      <c r="T24" s="3">
        <v>3.0368948E-2</v>
      </c>
    </row>
    <row r="25" spans="1:20" x14ac:dyDescent="0.25">
      <c r="A25" s="3" t="s">
        <v>521</v>
      </c>
      <c r="B25" s="3">
        <v>169070.90887700001</v>
      </c>
      <c r="C25" s="3">
        <v>22946.742007250003</v>
      </c>
      <c r="D25" s="3">
        <v>7.3679700945599249</v>
      </c>
      <c r="E25" s="3">
        <v>0.13572259213407245</v>
      </c>
      <c r="F25" s="3">
        <v>4.6198891999999998E-2</v>
      </c>
      <c r="H25" s="3" t="s">
        <v>677</v>
      </c>
      <c r="I25" s="3">
        <v>450058.29244500003</v>
      </c>
      <c r="J25" s="3">
        <v>39976.110032500001</v>
      </c>
      <c r="K25" s="3">
        <v>11.258181250729727</v>
      </c>
      <c r="L25" s="3">
        <v>8.8824293882742614E-2</v>
      </c>
      <c r="M25" s="3">
        <v>8.5204249999999999E-3</v>
      </c>
      <c r="O25" s="3" t="s">
        <v>1103</v>
      </c>
      <c r="P25" s="3">
        <v>471.24321986625</v>
      </c>
      <c r="Q25" s="3">
        <v>7385.2308304162507</v>
      </c>
      <c r="R25" s="3">
        <v>6.3808868089190049E-2</v>
      </c>
      <c r="S25" s="3">
        <v>15.671802837847416</v>
      </c>
      <c r="T25" s="3">
        <v>2.8478342E-2</v>
      </c>
    </row>
    <row r="26" spans="1:20" x14ac:dyDescent="0.25">
      <c r="A26" s="3" t="s">
        <v>319</v>
      </c>
      <c r="B26" s="3">
        <v>82922.431968949997</v>
      </c>
      <c r="C26" s="3">
        <v>6424.7040522499992</v>
      </c>
      <c r="D26" s="3">
        <v>12.906809604702287</v>
      </c>
      <c r="E26" s="3">
        <v>7.7478480788596579E-2</v>
      </c>
      <c r="F26" s="3">
        <v>2.4293595000000001E-2</v>
      </c>
      <c r="H26" s="3" t="s">
        <v>737</v>
      </c>
      <c r="I26" s="3">
        <v>68655.85813275</v>
      </c>
      <c r="J26" s="3">
        <v>5351.2382480187498</v>
      </c>
      <c r="K26" s="3">
        <v>12.829901221118167</v>
      </c>
      <c r="L26" s="3">
        <v>7.7942922768102718E-2</v>
      </c>
      <c r="M26" s="3">
        <v>4.5970288999999998E-2</v>
      </c>
      <c r="O26" s="3" t="s">
        <v>1105</v>
      </c>
      <c r="P26" s="3">
        <v>695.53360059750003</v>
      </c>
      <c r="Q26" s="3">
        <v>6474.8027367499999</v>
      </c>
      <c r="R26" s="3">
        <v>0.10742158933271537</v>
      </c>
      <c r="S26" s="3">
        <v>9.3091156648475408</v>
      </c>
      <c r="T26" s="3">
        <v>6.4569099999999997E-3</v>
      </c>
    </row>
    <row r="27" spans="1:20" x14ac:dyDescent="0.25">
      <c r="A27" s="3" t="s">
        <v>1033</v>
      </c>
      <c r="B27" s="3">
        <v>306514.37784329423</v>
      </c>
      <c r="C27" s="3">
        <v>4155.2079700289996</v>
      </c>
      <c r="D27" s="3">
        <v>73.766314479117398</v>
      </c>
      <c r="E27" s="3">
        <v>1.3556323195231493E-2</v>
      </c>
      <c r="F27" s="3">
        <v>8.8253710000000003E-3</v>
      </c>
      <c r="H27" s="3" t="s">
        <v>675</v>
      </c>
      <c r="I27" s="3">
        <v>64885.89010525</v>
      </c>
      <c r="J27" s="3">
        <v>4292.6424714602499</v>
      </c>
      <c r="K27" s="3">
        <v>15.115605489310047</v>
      </c>
      <c r="L27" s="3">
        <v>6.6156794096486116E-2</v>
      </c>
      <c r="M27" s="3">
        <v>4.0976959E-2</v>
      </c>
      <c r="O27" s="3" t="s">
        <v>937</v>
      </c>
      <c r="P27" s="3">
        <v>940.2197215525</v>
      </c>
      <c r="Q27" s="3">
        <v>7254.5540102499999</v>
      </c>
      <c r="R27" s="3">
        <v>0.12960406941957539</v>
      </c>
      <c r="S27" s="3">
        <v>7.7158071075888612</v>
      </c>
      <c r="T27" s="3">
        <v>1.6389806E-2</v>
      </c>
    </row>
    <row r="28" spans="1:20" x14ac:dyDescent="0.25">
      <c r="A28" s="3" t="s">
        <v>1025</v>
      </c>
      <c r="B28" s="3">
        <v>182598.83014040001</v>
      </c>
      <c r="C28" s="3">
        <v>2834.99265826275</v>
      </c>
      <c r="D28" s="3">
        <v>64.408925225328247</v>
      </c>
      <c r="E28" s="3">
        <v>1.5525798583062814E-2</v>
      </c>
      <c r="F28" s="3">
        <v>1.122809E-3</v>
      </c>
      <c r="H28" s="3" t="s">
        <v>876</v>
      </c>
      <c r="I28" s="3">
        <v>705812.29864025011</v>
      </c>
      <c r="J28" s="3">
        <v>10818.833694499999</v>
      </c>
      <c r="K28" s="3">
        <v>65.239222505016031</v>
      </c>
      <c r="L28" s="3">
        <v>1.5328202293077806E-2</v>
      </c>
      <c r="M28" s="3">
        <v>2.11988E-4</v>
      </c>
      <c r="O28" s="3" t="s">
        <v>341</v>
      </c>
      <c r="P28" s="3">
        <v>823.187905075</v>
      </c>
      <c r="Q28" s="3">
        <v>7146.4345257412497</v>
      </c>
      <c r="R28" s="3">
        <v>0.11518861638064423</v>
      </c>
      <c r="S28" s="3">
        <v>8.6814134193214905</v>
      </c>
      <c r="T28" s="3">
        <v>4.1109855000000001E-2</v>
      </c>
    </row>
    <row r="29" spans="1:20" x14ac:dyDescent="0.25">
      <c r="A29" s="3" t="s">
        <v>715</v>
      </c>
      <c r="B29" s="3">
        <v>276.75113187750003</v>
      </c>
      <c r="C29" s="3">
        <v>8408.1330086999988</v>
      </c>
      <c r="D29" s="3">
        <v>3.2914694806937789E-2</v>
      </c>
      <c r="E29" s="3">
        <v>30.381566831031932</v>
      </c>
      <c r="F29" s="3">
        <v>3.6199999999999999E-5</v>
      </c>
      <c r="H29" s="3" t="s">
        <v>729</v>
      </c>
      <c r="I29" s="3">
        <v>500113.0210525</v>
      </c>
      <c r="J29" s="3">
        <v>23745.4485375</v>
      </c>
      <c r="K29" s="3">
        <v>21.061426582980587</v>
      </c>
      <c r="L29" s="3">
        <v>4.7480164558657417E-2</v>
      </c>
      <c r="M29" s="3">
        <v>1.344715E-3</v>
      </c>
      <c r="O29" s="3" t="s">
        <v>709</v>
      </c>
      <c r="P29" s="3">
        <v>1050.6645802999999</v>
      </c>
      <c r="Q29" s="3">
        <v>8558.6832570000006</v>
      </c>
      <c r="R29" s="3">
        <v>0.1227600728699335</v>
      </c>
      <c r="S29" s="3">
        <v>8.1459710524896636</v>
      </c>
      <c r="T29" s="3">
        <v>1.6286100000000001E-2</v>
      </c>
    </row>
    <row r="30" spans="1:20" x14ac:dyDescent="0.25">
      <c r="A30" s="3" t="s">
        <v>497</v>
      </c>
      <c r="B30" s="3">
        <v>1198.3178072000001</v>
      </c>
      <c r="C30" s="3">
        <v>5833.2396247500001</v>
      </c>
      <c r="D30" s="3">
        <v>0.20542920988804012</v>
      </c>
      <c r="E30" s="3">
        <v>4.8678569155039089</v>
      </c>
      <c r="F30" s="3">
        <v>3.5005045999999998E-2</v>
      </c>
      <c r="H30" s="3" t="s">
        <v>869</v>
      </c>
      <c r="I30" s="3">
        <v>73985.46977375001</v>
      </c>
      <c r="J30" s="3">
        <v>4838.0148020875004</v>
      </c>
      <c r="K30" s="3">
        <v>15.292526542462593</v>
      </c>
      <c r="L30" s="3">
        <v>6.5391418299867637E-2</v>
      </c>
      <c r="M30" s="3">
        <v>2.742795E-2</v>
      </c>
      <c r="O30" s="3" t="s">
        <v>1107</v>
      </c>
      <c r="P30" s="3">
        <v>350.35379023225005</v>
      </c>
      <c r="Q30" s="3">
        <v>3680.5001878842504</v>
      </c>
      <c r="R30" s="3">
        <v>9.5191895760682529E-2</v>
      </c>
      <c r="S30" s="3">
        <v>10.505095964409122</v>
      </c>
      <c r="T30" s="3">
        <v>2.9139011999999999E-2</v>
      </c>
    </row>
    <row r="31" spans="1:20" x14ac:dyDescent="0.25">
      <c r="A31" s="3" t="s">
        <v>371</v>
      </c>
      <c r="B31" s="3">
        <v>1185.9823649499999</v>
      </c>
      <c r="C31" s="3">
        <v>6757.2144675</v>
      </c>
      <c r="D31" s="3">
        <v>0.17551350051921374</v>
      </c>
      <c r="E31" s="3">
        <v>5.6975674067336399</v>
      </c>
      <c r="F31" s="3">
        <v>2.8372556E-2</v>
      </c>
      <c r="H31" s="3" t="s">
        <v>545</v>
      </c>
      <c r="I31" s="3">
        <v>318584.15195124992</v>
      </c>
      <c r="J31" s="3">
        <v>8767.2485135507504</v>
      </c>
      <c r="K31" s="3">
        <v>36.337985795525583</v>
      </c>
      <c r="L31" s="3">
        <v>2.7519411935130796E-2</v>
      </c>
      <c r="M31" s="3">
        <v>3.5046500000000002E-3</v>
      </c>
      <c r="O31" s="3" t="s">
        <v>1009</v>
      </c>
      <c r="P31" s="3">
        <v>172.30414762650003</v>
      </c>
      <c r="Q31" s="3">
        <v>4784.1242684025001</v>
      </c>
      <c r="R31" s="3">
        <v>3.601581772541107E-2</v>
      </c>
      <c r="S31" s="3">
        <v>27.765578103046845</v>
      </c>
      <c r="T31" s="3">
        <v>2.2012999999999998E-3</v>
      </c>
    </row>
    <row r="32" spans="1:20" x14ac:dyDescent="0.25">
      <c r="A32" s="3" t="s">
        <v>1049</v>
      </c>
      <c r="B32" s="3">
        <v>809.17703744999994</v>
      </c>
      <c r="C32" s="3">
        <v>5725.4690874999997</v>
      </c>
      <c r="D32" s="3">
        <v>0.14132938717922996</v>
      </c>
      <c r="E32" s="3">
        <v>7.07566925717882</v>
      </c>
      <c r="F32" s="3">
        <v>5.0399590000000001E-3</v>
      </c>
      <c r="H32" s="3" t="s">
        <v>407</v>
      </c>
      <c r="I32" s="3">
        <v>330702.36845349998</v>
      </c>
      <c r="J32" s="3">
        <v>7699.2080542499998</v>
      </c>
      <c r="K32" s="3">
        <v>42.952777236738093</v>
      </c>
      <c r="L32" s="3">
        <v>2.3281381655216614E-2</v>
      </c>
      <c r="M32" s="3">
        <v>7.0494600000000002E-4</v>
      </c>
      <c r="O32" s="3" t="s">
        <v>1109</v>
      </c>
      <c r="P32" s="3">
        <v>673.25755089999996</v>
      </c>
      <c r="Q32" s="3">
        <v>4344.5502351499999</v>
      </c>
      <c r="R32" s="3">
        <v>0.15496599520312718</v>
      </c>
      <c r="S32" s="3">
        <v>6.4530286059803927</v>
      </c>
      <c r="T32" s="3">
        <v>2.3322368E-2</v>
      </c>
    </row>
    <row r="33" spans="1:20" x14ac:dyDescent="0.25">
      <c r="A33" s="3" t="s">
        <v>711</v>
      </c>
      <c r="B33" s="3">
        <v>18359.372453250002</v>
      </c>
      <c r="C33" s="3">
        <v>1990.7363266899997</v>
      </c>
      <c r="D33" s="3">
        <v>9.2224028903798416</v>
      </c>
      <c r="E33" s="3">
        <v>0.10843161070778302</v>
      </c>
      <c r="F33" s="3">
        <v>3.6882247999999999E-2</v>
      </c>
      <c r="H33" s="3" t="s">
        <v>535</v>
      </c>
      <c r="I33" s="3">
        <v>373137.14983499999</v>
      </c>
      <c r="J33" s="3">
        <v>46506.684427500004</v>
      </c>
      <c r="K33" s="3">
        <v>8.0233014765154742</v>
      </c>
      <c r="L33" s="3">
        <v>0.12463697181603361</v>
      </c>
      <c r="M33" s="3">
        <v>2.5337582000000001E-2</v>
      </c>
      <c r="O33" s="3" t="s">
        <v>1111</v>
      </c>
      <c r="P33" s="3">
        <v>127.87408818075001</v>
      </c>
      <c r="Q33" s="3">
        <v>1672.40517628775</v>
      </c>
      <c r="R33" s="3">
        <v>7.6461188947401518E-2</v>
      </c>
      <c r="S33" s="3">
        <v>13.078530608357539</v>
      </c>
      <c r="T33" s="3">
        <v>2.3800735999999999E-2</v>
      </c>
    </row>
    <row r="34" spans="1:20" x14ac:dyDescent="0.25">
      <c r="A34" s="3" t="s">
        <v>677</v>
      </c>
      <c r="B34" s="3">
        <v>450058.29244500003</v>
      </c>
      <c r="C34" s="3">
        <v>39976.110032500001</v>
      </c>
      <c r="D34" s="3">
        <v>11.258181250729727</v>
      </c>
      <c r="E34" s="3">
        <v>8.8824293882742614E-2</v>
      </c>
      <c r="F34" s="3">
        <v>8.5204249999999999E-3</v>
      </c>
      <c r="H34" s="3" t="s">
        <v>511</v>
      </c>
      <c r="I34" s="3">
        <v>151417.23268267498</v>
      </c>
      <c r="J34" s="3">
        <v>1176.0887790752499</v>
      </c>
      <c r="K34" s="3">
        <v>128.74643086190588</v>
      </c>
      <c r="L34" s="3">
        <v>7.7672056095489383E-3</v>
      </c>
      <c r="M34" s="3">
        <v>2.0680300000000001E-4</v>
      </c>
      <c r="O34" s="3" t="s">
        <v>259</v>
      </c>
      <c r="P34" s="3">
        <v>1499.2534172000001</v>
      </c>
      <c r="Q34" s="3">
        <v>13267.010261172501</v>
      </c>
      <c r="R34" s="3">
        <v>0.11300612479269313</v>
      </c>
      <c r="S34" s="3">
        <v>8.8490778870125357</v>
      </c>
      <c r="T34" s="3">
        <v>4.2267803999999999E-2</v>
      </c>
    </row>
    <row r="35" spans="1:20" x14ac:dyDescent="0.25">
      <c r="A35" s="3" t="s">
        <v>737</v>
      </c>
      <c r="B35" s="3">
        <v>68655.85813275</v>
      </c>
      <c r="C35" s="3">
        <v>5351.2382480187498</v>
      </c>
      <c r="D35" s="3">
        <v>12.829901221118167</v>
      </c>
      <c r="E35" s="3">
        <v>7.7942922768102718E-2</v>
      </c>
      <c r="F35" s="3">
        <v>4.5970288999999998E-2</v>
      </c>
      <c r="H35" s="3" t="s">
        <v>541</v>
      </c>
      <c r="I35" s="3">
        <v>1451853.0958500002</v>
      </c>
      <c r="J35" s="3">
        <v>77558.926517499989</v>
      </c>
      <c r="K35" s="3">
        <v>18.719355218543562</v>
      </c>
      <c r="L35" s="3">
        <v>5.3420643410270398E-2</v>
      </c>
      <c r="M35" s="3">
        <v>1.2248669999999999E-3</v>
      </c>
      <c r="O35" s="3" t="s">
        <v>57</v>
      </c>
      <c r="P35" s="3">
        <v>589.92563474999997</v>
      </c>
      <c r="Q35" s="3">
        <v>4441.2444409999998</v>
      </c>
      <c r="R35" s="3">
        <v>0.13282890473310024</v>
      </c>
      <c r="S35" s="3">
        <v>7.5284818617555427</v>
      </c>
      <c r="T35" s="3">
        <v>5.9722300000000002E-3</v>
      </c>
    </row>
    <row r="36" spans="1:20" x14ac:dyDescent="0.25">
      <c r="A36" s="3" t="s">
        <v>675</v>
      </c>
      <c r="B36" s="3">
        <v>64885.89010525</v>
      </c>
      <c r="C36" s="3">
        <v>4292.6424714602499</v>
      </c>
      <c r="D36" s="3">
        <v>15.115605489310047</v>
      </c>
      <c r="E36" s="3">
        <v>6.6156794096486116E-2</v>
      </c>
      <c r="F36" s="3">
        <v>4.0976959E-2</v>
      </c>
      <c r="H36" s="3" t="s">
        <v>1017</v>
      </c>
      <c r="I36" s="3">
        <v>182669.36686417501</v>
      </c>
      <c r="J36" s="3">
        <v>7687.4976487500007</v>
      </c>
      <c r="K36" s="3">
        <v>23.761876128037233</v>
      </c>
      <c r="L36" s="3">
        <v>4.2084219049525085E-2</v>
      </c>
      <c r="M36" s="3">
        <v>4.5153520000000003E-3</v>
      </c>
      <c r="O36" s="3" t="s">
        <v>225</v>
      </c>
      <c r="P36" s="3">
        <v>1018.5737399750001</v>
      </c>
      <c r="Q36" s="3">
        <v>6466.1975554999999</v>
      </c>
      <c r="R36" s="3">
        <v>0.15752283026190941</v>
      </c>
      <c r="S36" s="3">
        <v>6.3482861394587955</v>
      </c>
      <c r="T36" s="3">
        <v>1.6772393E-2</v>
      </c>
    </row>
    <row r="37" spans="1:20" x14ac:dyDescent="0.25">
      <c r="A37" s="3" t="s">
        <v>876</v>
      </c>
      <c r="B37" s="3">
        <v>705812.29864025011</v>
      </c>
      <c r="C37" s="3">
        <v>10818.833694499999</v>
      </c>
      <c r="D37" s="3">
        <v>65.239222505016031</v>
      </c>
      <c r="E37" s="3">
        <v>1.5328202293077806E-2</v>
      </c>
      <c r="F37" s="3">
        <v>2.11988E-4</v>
      </c>
      <c r="H37" s="3" t="s">
        <v>525</v>
      </c>
      <c r="I37" s="3">
        <v>89125.318622499995</v>
      </c>
      <c r="J37" s="3">
        <v>10330.669009000001</v>
      </c>
      <c r="K37" s="3">
        <v>8.6272552672875964</v>
      </c>
      <c r="L37" s="3">
        <v>0.1159117203581249</v>
      </c>
      <c r="M37" s="3">
        <v>3.1313119E-2</v>
      </c>
      <c r="O37" s="3" t="s">
        <v>1115</v>
      </c>
      <c r="P37" s="3">
        <v>447.50180329749998</v>
      </c>
      <c r="Q37" s="3">
        <v>4462.0828339255004</v>
      </c>
      <c r="R37" s="3">
        <v>0.10028989150428029</v>
      </c>
      <c r="S37" s="3">
        <v>9.9710946437440384</v>
      </c>
      <c r="T37" s="3">
        <v>2.6750936999999999E-2</v>
      </c>
    </row>
    <row r="38" spans="1:20" x14ac:dyDescent="0.25">
      <c r="A38" s="3" t="s">
        <v>729</v>
      </c>
      <c r="B38" s="3">
        <v>500113.0210525</v>
      </c>
      <c r="C38" s="3">
        <v>23745.4485375</v>
      </c>
      <c r="D38" s="3">
        <v>21.061426582980587</v>
      </c>
      <c r="E38" s="3">
        <v>4.7480164558657417E-2</v>
      </c>
      <c r="F38" s="3">
        <v>1.344715E-3</v>
      </c>
      <c r="H38" s="3" t="s">
        <v>601</v>
      </c>
      <c r="I38" s="3">
        <v>42265.488289000001</v>
      </c>
      <c r="J38" s="3">
        <v>3143.7394410549996</v>
      </c>
      <c r="K38" s="3">
        <v>13.444335665049973</v>
      </c>
      <c r="L38" s="3">
        <v>7.4380767106225251E-2</v>
      </c>
      <c r="M38" s="3">
        <v>2.3065941999999999E-2</v>
      </c>
      <c r="O38" s="3" t="s">
        <v>1117</v>
      </c>
      <c r="P38" s="3">
        <v>103.551622092</v>
      </c>
      <c r="Q38" s="3">
        <v>2039.92288436275</v>
      </c>
      <c r="R38" s="3">
        <v>5.0762517978393297E-2</v>
      </c>
      <c r="S38" s="3">
        <v>19.699574406959933</v>
      </c>
      <c r="T38" s="3">
        <v>6.0363780000000002E-3</v>
      </c>
    </row>
    <row r="39" spans="1:20" x14ac:dyDescent="0.25">
      <c r="A39" s="3" t="s">
        <v>869</v>
      </c>
      <c r="B39" s="3">
        <v>73985.46977375001</v>
      </c>
      <c r="C39" s="3">
        <v>4838.0148020875004</v>
      </c>
      <c r="D39" s="3">
        <v>15.292526542462593</v>
      </c>
      <c r="E39" s="3">
        <v>6.5391418299867637E-2</v>
      </c>
      <c r="F39" s="3">
        <v>2.742795E-2</v>
      </c>
      <c r="H39" s="3" t="s">
        <v>455</v>
      </c>
      <c r="I39" s="3">
        <v>89330.200400475005</v>
      </c>
      <c r="J39" s="3">
        <v>7877.1623295000009</v>
      </c>
      <c r="K39" s="3">
        <v>11.340403645857734</v>
      </c>
      <c r="L39" s="3">
        <v>8.8180282750805458E-2</v>
      </c>
      <c r="M39" s="3">
        <v>3.1778749000000002E-2</v>
      </c>
      <c r="O39" s="3" t="s">
        <v>385</v>
      </c>
      <c r="P39" s="3">
        <v>1168.2181927000001</v>
      </c>
      <c r="Q39" s="3">
        <v>8178.9435134249998</v>
      </c>
      <c r="R39" s="3">
        <v>0.14283240748422765</v>
      </c>
      <c r="S39" s="3">
        <v>7.0012122431698529</v>
      </c>
      <c r="T39" s="3">
        <v>1.8329908999999998E-2</v>
      </c>
    </row>
    <row r="40" spans="1:20" x14ac:dyDescent="0.25">
      <c r="A40" s="3" t="s">
        <v>545</v>
      </c>
      <c r="B40" s="3">
        <v>318584.15195124992</v>
      </c>
      <c r="C40" s="3">
        <v>8767.2485135507504</v>
      </c>
      <c r="D40" s="3">
        <v>36.337985795525583</v>
      </c>
      <c r="E40" s="3">
        <v>2.7519411935130796E-2</v>
      </c>
      <c r="F40" s="3">
        <v>3.5046500000000002E-3</v>
      </c>
      <c r="H40" s="3" t="s">
        <v>817</v>
      </c>
      <c r="I40" s="3">
        <v>149945.44608869651</v>
      </c>
      <c r="J40" s="3">
        <v>7867.3594730000004</v>
      </c>
      <c r="K40" s="3">
        <v>19.05918327531549</v>
      </c>
      <c r="L40" s="3">
        <v>5.2468145437016202E-2</v>
      </c>
      <c r="M40" s="3">
        <v>2.7201117E-2</v>
      </c>
      <c r="O40" s="3" t="s">
        <v>565</v>
      </c>
      <c r="P40" s="3">
        <v>345.7250184275</v>
      </c>
      <c r="Q40" s="3">
        <v>2770.9803178009997</v>
      </c>
      <c r="R40" s="3">
        <v>0.12476632049911533</v>
      </c>
      <c r="S40" s="3">
        <v>8.0149834987486912</v>
      </c>
      <c r="T40" s="3">
        <v>3.7863502E-2</v>
      </c>
    </row>
    <row r="41" spans="1:20" x14ac:dyDescent="0.25">
      <c r="A41" s="3" t="s">
        <v>407</v>
      </c>
      <c r="B41" s="3">
        <v>330702.36845349998</v>
      </c>
      <c r="C41" s="3">
        <v>7699.2080542499998</v>
      </c>
      <c r="D41" s="3">
        <v>42.952777236738093</v>
      </c>
      <c r="E41" s="3">
        <v>2.3281381655216614E-2</v>
      </c>
      <c r="F41" s="3">
        <v>7.0494600000000002E-4</v>
      </c>
      <c r="H41" s="3" t="s">
        <v>481</v>
      </c>
      <c r="I41" s="3">
        <v>328918.55679999996</v>
      </c>
      <c r="J41" s="3">
        <v>51160.96456</v>
      </c>
      <c r="K41" s="3">
        <v>6.4290921726906545</v>
      </c>
      <c r="L41" s="3">
        <v>0.15554295585429251</v>
      </c>
      <c r="M41" s="3">
        <v>4.7961903E-2</v>
      </c>
      <c r="O41" s="3" t="s">
        <v>717</v>
      </c>
      <c r="P41" s="3">
        <v>147.4920086775</v>
      </c>
      <c r="Q41" s="3">
        <v>2091.9780912127499</v>
      </c>
      <c r="R41" s="3">
        <v>7.0503610576531775E-2</v>
      </c>
      <c r="S41" s="3">
        <v>14.183670762712193</v>
      </c>
      <c r="T41" s="3">
        <v>1.4825681E-2</v>
      </c>
    </row>
    <row r="42" spans="1:20" x14ac:dyDescent="0.25">
      <c r="A42" s="3" t="s">
        <v>43</v>
      </c>
      <c r="B42" s="3">
        <v>1627.0458888000001</v>
      </c>
      <c r="C42" s="3">
        <v>13174.355941999998</v>
      </c>
      <c r="D42" s="3">
        <v>0.12350098144934425</v>
      </c>
      <c r="E42" s="3">
        <v>8.097101644574094</v>
      </c>
      <c r="F42" s="3">
        <v>1.1384287999999999E-2</v>
      </c>
      <c r="H42" s="3" t="s">
        <v>557</v>
      </c>
      <c r="I42" s="3">
        <v>179038.4998745</v>
      </c>
      <c r="J42" s="3">
        <v>9483.801574000001</v>
      </c>
      <c r="K42" s="3">
        <v>18.878347303821393</v>
      </c>
      <c r="L42" s="3">
        <v>5.2970738587777649E-2</v>
      </c>
      <c r="M42" s="3">
        <v>7.4101150000000001E-3</v>
      </c>
      <c r="O42" s="3" t="s">
        <v>949</v>
      </c>
      <c r="P42" s="3">
        <v>670.57727530000011</v>
      </c>
      <c r="Q42" s="3">
        <v>11376.929247975</v>
      </c>
      <c r="R42" s="3">
        <v>5.8941851591399967E-2</v>
      </c>
      <c r="S42" s="3">
        <v>16.965873534687312</v>
      </c>
      <c r="T42" s="3">
        <v>1.172848E-3</v>
      </c>
    </row>
    <row r="43" spans="1:20" x14ac:dyDescent="0.25">
      <c r="A43" s="3" t="s">
        <v>1093</v>
      </c>
      <c r="B43" s="3">
        <v>403.835335262</v>
      </c>
      <c r="C43" s="3">
        <v>4583.1582170342499</v>
      </c>
      <c r="D43" s="3">
        <v>8.811289423984163E-2</v>
      </c>
      <c r="E43" s="3">
        <v>11.34907675689348</v>
      </c>
      <c r="F43" s="3">
        <v>3.8800007999999997E-2</v>
      </c>
      <c r="H43" s="3" t="s">
        <v>563</v>
      </c>
      <c r="I43" s="3">
        <v>215653.58125775002</v>
      </c>
      <c r="J43" s="3">
        <v>13812.397473749999</v>
      </c>
      <c r="K43" s="3">
        <v>15.613044851018257</v>
      </c>
      <c r="L43" s="3">
        <v>6.4049005786003463E-2</v>
      </c>
      <c r="M43" s="3">
        <v>1.1811083999999999E-2</v>
      </c>
      <c r="O43" s="3" t="s">
        <v>971</v>
      </c>
      <c r="P43" s="3">
        <v>608.78148802750002</v>
      </c>
      <c r="Q43" s="3">
        <v>6223.4801449999995</v>
      </c>
      <c r="R43" s="3">
        <v>9.7820106089130943E-2</v>
      </c>
      <c r="S43" s="3">
        <v>10.22284722415684</v>
      </c>
      <c r="T43" s="3">
        <v>4.9579170000000001E-3</v>
      </c>
    </row>
    <row r="44" spans="1:20" x14ac:dyDescent="0.25">
      <c r="A44" s="3" t="s">
        <v>535</v>
      </c>
      <c r="B44" s="3">
        <v>373137.14983499999</v>
      </c>
      <c r="C44" s="3">
        <v>46506.684427500004</v>
      </c>
      <c r="D44" s="3">
        <v>8.0233014765154742</v>
      </c>
      <c r="E44" s="3">
        <v>0.12463697181603361</v>
      </c>
      <c r="F44" s="3">
        <v>2.5337582000000001E-2</v>
      </c>
      <c r="H44" s="3" t="s">
        <v>505</v>
      </c>
      <c r="I44" s="3">
        <v>560992.00709249999</v>
      </c>
      <c r="J44" s="3">
        <v>37769.443084999999</v>
      </c>
      <c r="K44" s="3">
        <v>14.853065369007147</v>
      </c>
      <c r="L44" s="3">
        <v>6.7326169726999924E-2</v>
      </c>
      <c r="M44" s="3">
        <v>4.6272520000000001E-3</v>
      </c>
      <c r="O44" s="3" t="s">
        <v>41</v>
      </c>
      <c r="P44" s="3">
        <v>171.16875512825001</v>
      </c>
      <c r="Q44" s="3">
        <v>2042.6279112000002</v>
      </c>
      <c r="R44" s="3">
        <v>8.3798304228444642E-2</v>
      </c>
      <c r="S44" s="3">
        <v>11.933415708197092</v>
      </c>
      <c r="T44" s="3">
        <v>1.0542441E-2</v>
      </c>
    </row>
    <row r="45" spans="1:20" x14ac:dyDescent="0.25">
      <c r="A45" s="3" t="s">
        <v>511</v>
      </c>
      <c r="B45" s="3">
        <v>151417.23268267498</v>
      </c>
      <c r="C45" s="3">
        <v>1176.0887790752499</v>
      </c>
      <c r="D45" s="3">
        <v>128.74643086190588</v>
      </c>
      <c r="E45" s="3">
        <v>7.7672056095489383E-3</v>
      </c>
      <c r="F45" s="3">
        <v>2.0680300000000001E-4</v>
      </c>
      <c r="H45" s="3" t="s">
        <v>447</v>
      </c>
      <c r="I45" s="3">
        <v>456159.898392</v>
      </c>
      <c r="J45" s="3">
        <v>4472.1813135507509</v>
      </c>
      <c r="K45" s="3">
        <v>101.99941961427889</v>
      </c>
      <c r="L45" s="3">
        <v>9.8039773538084931E-3</v>
      </c>
      <c r="M45" s="3">
        <v>1.38856E-4</v>
      </c>
      <c r="O45" s="3" t="s">
        <v>1031</v>
      </c>
      <c r="P45" s="3">
        <v>136.72748233225002</v>
      </c>
      <c r="Q45" s="3">
        <v>3871.8893025500001</v>
      </c>
      <c r="R45" s="3">
        <v>3.5312859342905858E-2</v>
      </c>
      <c r="S45" s="3">
        <v>28.318295901487058</v>
      </c>
      <c r="T45" s="3">
        <v>1.2333069999999999E-3</v>
      </c>
    </row>
    <row r="46" spans="1:20" x14ac:dyDescent="0.25">
      <c r="A46" s="3" t="s">
        <v>541</v>
      </c>
      <c r="B46" s="3">
        <v>1451853.0958500002</v>
      </c>
      <c r="C46" s="3">
        <v>77558.926517499989</v>
      </c>
      <c r="D46" s="3">
        <v>18.719355218543562</v>
      </c>
      <c r="E46" s="3">
        <v>5.3420643410270398E-2</v>
      </c>
      <c r="F46" s="3">
        <v>1.2248669999999999E-3</v>
      </c>
      <c r="H46" s="3" t="s">
        <v>733</v>
      </c>
      <c r="I46" s="3">
        <v>116984.3454065</v>
      </c>
      <c r="J46" s="3">
        <v>10680.217739</v>
      </c>
      <c r="K46" s="3">
        <v>10.953367081582867</v>
      </c>
      <c r="L46" s="3">
        <v>9.1296127715961684E-2</v>
      </c>
      <c r="M46" s="3">
        <v>1.6455620000000001E-2</v>
      </c>
      <c r="O46" s="3" t="s">
        <v>1047</v>
      </c>
      <c r="P46" s="3">
        <v>747.90706605000003</v>
      </c>
      <c r="Q46" s="3">
        <v>6768.7742109000001</v>
      </c>
      <c r="R46" s="3">
        <v>0.11049372349363026</v>
      </c>
      <c r="S46" s="3">
        <v>9.0502878207163313</v>
      </c>
      <c r="T46" s="3">
        <v>6.5269339999999999E-3</v>
      </c>
    </row>
    <row r="47" spans="1:20" x14ac:dyDescent="0.25">
      <c r="A47" s="3" t="s">
        <v>155</v>
      </c>
      <c r="B47" s="3">
        <v>684.17398334999996</v>
      </c>
      <c r="C47" s="3">
        <v>6088.603518975</v>
      </c>
      <c r="D47" s="3">
        <v>0.11236960679370675</v>
      </c>
      <c r="E47" s="3">
        <v>8.8992035171560726</v>
      </c>
      <c r="F47" s="3">
        <v>1.239054E-2</v>
      </c>
      <c r="H47" s="3" t="s">
        <v>569</v>
      </c>
      <c r="I47" s="3">
        <v>192512.95339575</v>
      </c>
      <c r="J47" s="3">
        <v>12968.349830000001</v>
      </c>
      <c r="K47" s="3">
        <v>14.844830369273742</v>
      </c>
      <c r="L47" s="3">
        <v>6.7363518149040541E-2</v>
      </c>
      <c r="M47" s="3">
        <v>6.9911469999999996E-3</v>
      </c>
      <c r="O47" s="3" t="s">
        <v>663</v>
      </c>
      <c r="P47" s="3">
        <v>415.12904873499997</v>
      </c>
      <c r="Q47" s="3">
        <v>3541.9636812752501</v>
      </c>
      <c r="R47" s="3">
        <v>0.11720307888237204</v>
      </c>
      <c r="S47" s="3">
        <v>8.5321990645282035</v>
      </c>
      <c r="T47" s="3">
        <v>3.4954791999999998E-2</v>
      </c>
    </row>
    <row r="48" spans="1:20" x14ac:dyDescent="0.25">
      <c r="A48" s="3" t="s">
        <v>71</v>
      </c>
      <c r="B48" s="3">
        <v>1084.1835376249999</v>
      </c>
      <c r="C48" s="3">
        <v>7578.2932490000003</v>
      </c>
      <c r="D48" s="3">
        <v>0.14306434206251706</v>
      </c>
      <c r="E48" s="3">
        <v>6.9898619431179734</v>
      </c>
      <c r="F48" s="3">
        <v>9.3415900000000003E-3</v>
      </c>
      <c r="H48" s="3" t="s">
        <v>461</v>
      </c>
      <c r="I48" s="3">
        <v>842961.63865400758</v>
      </c>
      <c r="J48" s="3">
        <v>4470.9307270377503</v>
      </c>
      <c r="K48" s="3">
        <v>188.5427643860003</v>
      </c>
      <c r="L48" s="3">
        <v>5.303836523541776E-3</v>
      </c>
      <c r="M48" s="3">
        <v>1.0309799999999999E-4</v>
      </c>
      <c r="O48" s="3" t="s">
        <v>681</v>
      </c>
      <c r="P48" s="3">
        <v>742.71602045999998</v>
      </c>
      <c r="Q48" s="3">
        <v>5408.6076226999994</v>
      </c>
      <c r="R48" s="3">
        <v>0.13732111335694067</v>
      </c>
      <c r="S48" s="3">
        <v>7.2822013713265363</v>
      </c>
      <c r="T48" s="3">
        <v>2.2826505E-2</v>
      </c>
    </row>
    <row r="49" spans="1:20" x14ac:dyDescent="0.25">
      <c r="A49" s="3" t="s">
        <v>861</v>
      </c>
      <c r="B49" s="3">
        <v>133.83112349149999</v>
      </c>
      <c r="C49" s="3">
        <v>3281.21594231875</v>
      </c>
      <c r="D49" s="3">
        <v>4.0787051460235507E-2</v>
      </c>
      <c r="E49" s="3">
        <v>24.51758497362648</v>
      </c>
      <c r="F49" s="3">
        <v>7.1762930000000003E-3</v>
      </c>
      <c r="H49" s="3" t="s">
        <v>513</v>
      </c>
      <c r="I49" s="3">
        <v>278433.90669750003</v>
      </c>
      <c r="J49" s="3">
        <v>17544.059559000001</v>
      </c>
      <c r="K49" s="3">
        <v>15.870551838993562</v>
      </c>
      <c r="L49" s="3">
        <v>6.3009781269421541E-2</v>
      </c>
      <c r="M49" s="3">
        <v>1.3337526000000001E-2</v>
      </c>
      <c r="O49" s="3" t="s">
        <v>595</v>
      </c>
      <c r="P49" s="3">
        <v>597.31963604999999</v>
      </c>
      <c r="Q49" s="3">
        <v>4325.1607183750002</v>
      </c>
      <c r="R49" s="3">
        <v>0.13810345440167091</v>
      </c>
      <c r="S49" s="3">
        <v>7.2409484927981724</v>
      </c>
      <c r="T49" s="3">
        <v>1.1733626E-2</v>
      </c>
    </row>
    <row r="50" spans="1:20" x14ac:dyDescent="0.25">
      <c r="A50" s="3" t="s">
        <v>1017</v>
      </c>
      <c r="B50" s="3">
        <v>182669.36686417501</v>
      </c>
      <c r="C50" s="3">
        <v>7687.4976487500007</v>
      </c>
      <c r="D50" s="3">
        <v>23.761876128037233</v>
      </c>
      <c r="E50" s="3">
        <v>4.2084219049525085E-2</v>
      </c>
      <c r="F50" s="3">
        <v>4.5153520000000003E-3</v>
      </c>
      <c r="H50" s="3" t="s">
        <v>1007</v>
      </c>
      <c r="I50" s="3">
        <v>226246.06493650001</v>
      </c>
      <c r="J50" s="3">
        <v>1951.71902588425</v>
      </c>
      <c r="K50" s="3">
        <v>115.9214323045278</v>
      </c>
      <c r="L50" s="3">
        <v>8.6265324722091166E-3</v>
      </c>
      <c r="M50" s="3">
        <v>1.2741299999999999E-4</v>
      </c>
      <c r="O50" s="3" t="s">
        <v>229</v>
      </c>
      <c r="P50" s="3">
        <v>301.34849582150002</v>
      </c>
      <c r="Q50" s="3">
        <v>6026.4976687687504</v>
      </c>
      <c r="R50" s="3">
        <v>5.0003918093785196E-2</v>
      </c>
      <c r="S50" s="3">
        <v>19.998432885287968</v>
      </c>
      <c r="T50" s="3">
        <v>7.8590610000000005E-3</v>
      </c>
    </row>
    <row r="51" spans="1:20" x14ac:dyDescent="0.25">
      <c r="A51" s="3" t="s">
        <v>525</v>
      </c>
      <c r="B51" s="3">
        <v>89125.318622499995</v>
      </c>
      <c r="C51" s="3">
        <v>10330.669009000001</v>
      </c>
      <c r="D51" s="3">
        <v>8.6272552672875964</v>
      </c>
      <c r="E51" s="3">
        <v>0.1159117203581249</v>
      </c>
      <c r="F51" s="3">
        <v>3.1313119E-2</v>
      </c>
      <c r="H51" s="3" t="s">
        <v>1001</v>
      </c>
      <c r="I51" s="3">
        <v>27894.878810924998</v>
      </c>
      <c r="J51" s="3">
        <v>2099.6588275250001</v>
      </c>
      <c r="K51" s="3">
        <v>13.285434016823793</v>
      </c>
      <c r="L51" s="3">
        <v>7.5270405071724888E-2</v>
      </c>
      <c r="M51" s="3">
        <v>1.5961258999999998E-2</v>
      </c>
      <c r="O51" s="3" t="s">
        <v>995</v>
      </c>
      <c r="P51" s="3">
        <v>691.78437067749996</v>
      </c>
      <c r="Q51" s="3">
        <v>6053.1038265000007</v>
      </c>
      <c r="R51" s="3">
        <v>0.11428589208216185</v>
      </c>
      <c r="S51" s="3">
        <v>8.7499863874806607</v>
      </c>
      <c r="T51" s="3">
        <v>5.8458399999999997E-3</v>
      </c>
    </row>
    <row r="52" spans="1:20" x14ac:dyDescent="0.25">
      <c r="A52" s="3" t="s">
        <v>601</v>
      </c>
      <c r="B52" s="3">
        <v>42265.488289000001</v>
      </c>
      <c r="C52" s="3">
        <v>3143.7394410549996</v>
      </c>
      <c r="D52" s="3">
        <v>13.444335665049973</v>
      </c>
      <c r="E52" s="3">
        <v>7.4380767106225251E-2</v>
      </c>
      <c r="F52" s="3">
        <v>2.3065941999999999E-2</v>
      </c>
      <c r="H52" s="3" t="s">
        <v>571</v>
      </c>
      <c r="I52" s="3">
        <v>48363.719651150001</v>
      </c>
      <c r="J52" s="3">
        <v>3035.3866642687499</v>
      </c>
      <c r="K52" s="3">
        <v>15.933297797103299</v>
      </c>
      <c r="L52" s="3">
        <v>6.2761646253909953E-2</v>
      </c>
      <c r="M52" s="3">
        <v>2.6021663E-2</v>
      </c>
      <c r="O52" s="3" t="s">
        <v>759</v>
      </c>
      <c r="P52" s="3">
        <v>295.53684144750002</v>
      </c>
      <c r="Q52" s="3">
        <v>2674.0784278842502</v>
      </c>
      <c r="R52" s="3">
        <v>0.11051913749640128</v>
      </c>
      <c r="S52" s="3">
        <v>9.048206696623577</v>
      </c>
      <c r="T52" s="3">
        <v>3.8868572999999997E-2</v>
      </c>
    </row>
    <row r="53" spans="1:20" x14ac:dyDescent="0.25">
      <c r="A53" s="3" t="s">
        <v>455</v>
      </c>
      <c r="B53" s="3">
        <v>89330.200400475005</v>
      </c>
      <c r="C53" s="3">
        <v>7877.1623295000009</v>
      </c>
      <c r="D53" s="3">
        <v>11.340403645857734</v>
      </c>
      <c r="E53" s="3">
        <v>8.8180282750805458E-2</v>
      </c>
      <c r="F53" s="3">
        <v>3.1778749000000002E-2</v>
      </c>
      <c r="H53" s="3" t="s">
        <v>627</v>
      </c>
      <c r="I53" s="3">
        <v>43546.547879499994</v>
      </c>
      <c r="J53" s="3">
        <v>1330.4153631220001</v>
      </c>
      <c r="K53" s="3">
        <v>32.731543160560108</v>
      </c>
      <c r="L53" s="3">
        <v>3.055156901997064E-2</v>
      </c>
      <c r="M53" s="3">
        <v>9.8473220000000004E-3</v>
      </c>
      <c r="O53" s="3" t="s">
        <v>1013</v>
      </c>
      <c r="P53" s="3">
        <v>777.36091742500003</v>
      </c>
      <c r="Q53" s="3">
        <v>4879.7032382500001</v>
      </c>
      <c r="R53" s="3">
        <v>0.15930495759077834</v>
      </c>
      <c r="S53" s="3">
        <v>6.2772685490981033</v>
      </c>
      <c r="T53" s="3">
        <v>1.2097218E-2</v>
      </c>
    </row>
    <row r="54" spans="1:20" x14ac:dyDescent="0.25">
      <c r="A54" s="3" t="s">
        <v>817</v>
      </c>
      <c r="B54" s="3">
        <v>149945.44608869651</v>
      </c>
      <c r="C54" s="3">
        <v>7867.3594730000004</v>
      </c>
      <c r="D54" s="3">
        <v>19.05918327531549</v>
      </c>
      <c r="E54" s="3">
        <v>5.2468145437016202E-2</v>
      </c>
      <c r="F54" s="3">
        <v>2.7201117E-2</v>
      </c>
      <c r="H54" s="3" t="s">
        <v>515</v>
      </c>
      <c r="I54" s="3">
        <v>223515.30536499998</v>
      </c>
      <c r="J54" s="3">
        <v>15881.6269875</v>
      </c>
      <c r="K54" s="3">
        <v>14.073829182672711</v>
      </c>
      <c r="L54" s="3">
        <v>7.1053867928933728E-2</v>
      </c>
      <c r="M54" s="3">
        <v>7.0306270000000002E-3</v>
      </c>
      <c r="O54" s="3" t="s">
        <v>833</v>
      </c>
      <c r="P54" s="3">
        <v>1340.0435383275001</v>
      </c>
      <c r="Q54" s="3">
        <v>9972.2381538000009</v>
      </c>
      <c r="R54" s="3">
        <v>0.13437741033259076</v>
      </c>
      <c r="S54" s="3">
        <v>7.4417269801892321</v>
      </c>
      <c r="T54" s="3">
        <v>4.8034583999999998E-2</v>
      </c>
    </row>
    <row r="55" spans="1:20" x14ac:dyDescent="0.25">
      <c r="A55" s="3" t="s">
        <v>481</v>
      </c>
      <c r="B55" s="3">
        <v>328918.55679999996</v>
      </c>
      <c r="C55" s="3">
        <v>51160.96456</v>
      </c>
      <c r="D55" s="3">
        <v>6.4290921726906545</v>
      </c>
      <c r="E55" s="3">
        <v>0.15554295585429251</v>
      </c>
      <c r="F55" s="3">
        <v>4.7961903E-2</v>
      </c>
      <c r="H55" s="3" t="s">
        <v>731</v>
      </c>
      <c r="I55" s="3">
        <v>393654.76332825003</v>
      </c>
      <c r="J55" s="3">
        <v>7948.8674655507511</v>
      </c>
      <c r="K55" s="3">
        <v>49.523377391092907</v>
      </c>
      <c r="L55" s="3">
        <v>2.019248388701083E-2</v>
      </c>
      <c r="M55" s="3">
        <v>1.4483880000000001E-3</v>
      </c>
      <c r="O55" s="3" t="s">
        <v>1057</v>
      </c>
      <c r="P55" s="3">
        <v>717.46640107500002</v>
      </c>
      <c r="Q55" s="3">
        <v>5420.7457967099999</v>
      </c>
      <c r="R55" s="3">
        <v>0.13235566248290967</v>
      </c>
      <c r="S55" s="3">
        <v>7.5554002091079733</v>
      </c>
      <c r="T55" s="3">
        <v>1.6797950999999998E-2</v>
      </c>
    </row>
    <row r="56" spans="1:20" x14ac:dyDescent="0.25">
      <c r="A56" s="3" t="s">
        <v>557</v>
      </c>
      <c r="B56" s="3">
        <v>179038.4998745</v>
      </c>
      <c r="C56" s="3">
        <v>9483.801574000001</v>
      </c>
      <c r="D56" s="3">
        <v>18.878347303821393</v>
      </c>
      <c r="E56" s="3">
        <v>5.2970738587777649E-2</v>
      </c>
      <c r="F56" s="3">
        <v>7.4101150000000001E-3</v>
      </c>
      <c r="H56" s="3" t="s">
        <v>439</v>
      </c>
      <c r="I56" s="3">
        <v>144199.99363000001</v>
      </c>
      <c r="J56" s="3">
        <v>11793.902878999999</v>
      </c>
      <c r="K56" s="3">
        <v>12.226656019591259</v>
      </c>
      <c r="L56" s="3">
        <v>8.1788511789131893E-2</v>
      </c>
      <c r="M56" s="3">
        <v>2.3830186E-2</v>
      </c>
      <c r="O56" s="3" t="s">
        <v>1123</v>
      </c>
      <c r="P56" s="3">
        <v>567.88426453500006</v>
      </c>
      <c r="Q56" s="3">
        <v>4712.50635155075</v>
      </c>
      <c r="R56" s="3">
        <v>0.12050578231011311</v>
      </c>
      <c r="S56" s="3">
        <v>8.2983569819626641</v>
      </c>
      <c r="T56" s="3">
        <v>3.8579910000000002E-2</v>
      </c>
    </row>
    <row r="57" spans="1:20" x14ac:dyDescent="0.25">
      <c r="A57" s="3" t="s">
        <v>563</v>
      </c>
      <c r="B57" s="3">
        <v>215653.58125775002</v>
      </c>
      <c r="C57" s="3">
        <v>13812.397473749999</v>
      </c>
      <c r="D57" s="3">
        <v>15.613044851018257</v>
      </c>
      <c r="E57" s="3">
        <v>6.4049005786003463E-2</v>
      </c>
      <c r="F57" s="3">
        <v>1.1811083999999999E-2</v>
      </c>
      <c r="H57" s="3" t="s">
        <v>851</v>
      </c>
      <c r="I57" s="3">
        <v>125956.89279069999</v>
      </c>
      <c r="J57" s="3">
        <v>6073.1080724999993</v>
      </c>
      <c r="K57" s="3">
        <v>20.740103961108954</v>
      </c>
      <c r="L57" s="3">
        <v>4.8215766028712373E-2</v>
      </c>
      <c r="M57" s="3">
        <v>1.0829541999999999E-2</v>
      </c>
      <c r="O57" s="3" t="s">
        <v>109</v>
      </c>
      <c r="P57" s="3">
        <v>365.739117147</v>
      </c>
      <c r="Q57" s="3">
        <v>3795.85465345075</v>
      </c>
      <c r="R57" s="3">
        <v>9.6352244892862926E-2</v>
      </c>
      <c r="S57" s="3">
        <v>10.378585378181185</v>
      </c>
      <c r="T57" s="3">
        <v>3.9395110999999997E-2</v>
      </c>
    </row>
    <row r="58" spans="1:20" x14ac:dyDescent="0.25">
      <c r="A58" s="3" t="s">
        <v>505</v>
      </c>
      <c r="B58" s="3">
        <v>560992.00709249999</v>
      </c>
      <c r="C58" s="3">
        <v>37769.443084999999</v>
      </c>
      <c r="D58" s="3">
        <v>14.853065369007147</v>
      </c>
      <c r="E58" s="3">
        <v>6.7326169726999924E-2</v>
      </c>
      <c r="F58" s="3">
        <v>4.6272520000000001E-3</v>
      </c>
      <c r="H58" s="3" t="s">
        <v>507</v>
      </c>
      <c r="I58" s="3">
        <v>1617616.4159949999</v>
      </c>
      <c r="J58" s="3">
        <v>85453.026440000001</v>
      </c>
      <c r="K58" s="3">
        <v>18.929890296288022</v>
      </c>
      <c r="L58" s="3">
        <v>5.2826507937876993E-2</v>
      </c>
      <c r="M58" s="3">
        <v>1.1155329999999999E-3</v>
      </c>
      <c r="O58" s="3" t="s">
        <v>205</v>
      </c>
      <c r="P58" s="3">
        <v>867.92482563500005</v>
      </c>
      <c r="Q58" s="3">
        <v>5975.83809225</v>
      </c>
      <c r="R58" s="3">
        <v>0.14523901287764179</v>
      </c>
      <c r="S58" s="3">
        <v>6.8852023997330605</v>
      </c>
      <c r="T58" s="3">
        <v>1.7151831999999999E-2</v>
      </c>
    </row>
    <row r="59" spans="1:20" x14ac:dyDescent="0.25">
      <c r="A59" s="3" t="s">
        <v>447</v>
      </c>
      <c r="B59" s="3">
        <v>456159.898392</v>
      </c>
      <c r="C59" s="3">
        <v>4472.1813135507509</v>
      </c>
      <c r="D59" s="3">
        <v>101.99941961427889</v>
      </c>
      <c r="E59" s="3">
        <v>9.8039773538084931E-3</v>
      </c>
      <c r="F59" s="3">
        <v>1.38856E-4</v>
      </c>
      <c r="H59" s="3" t="s">
        <v>575</v>
      </c>
      <c r="I59" s="3">
        <v>181474.80104525</v>
      </c>
      <c r="J59" s="3">
        <v>9922.6357795000004</v>
      </c>
      <c r="K59" s="3">
        <v>18.288971305403944</v>
      </c>
      <c r="L59" s="3">
        <v>5.4677760892135274E-2</v>
      </c>
      <c r="M59" s="3">
        <v>1.1903735E-2</v>
      </c>
      <c r="O59" s="3" t="s">
        <v>807</v>
      </c>
      <c r="P59" s="3">
        <v>1309.6642844749999</v>
      </c>
      <c r="Q59" s="3">
        <v>8654.5840214999989</v>
      </c>
      <c r="R59" s="3">
        <v>0.15132608120985241</v>
      </c>
      <c r="S59" s="3">
        <v>6.6082461926258675</v>
      </c>
      <c r="T59" s="3">
        <v>2.2087112999999998E-2</v>
      </c>
    </row>
    <row r="60" spans="1:20" x14ac:dyDescent="0.25">
      <c r="A60" s="3" t="s">
        <v>733</v>
      </c>
      <c r="B60" s="3">
        <v>116984.3454065</v>
      </c>
      <c r="C60" s="3">
        <v>10680.217739</v>
      </c>
      <c r="D60" s="3">
        <v>10.953367081582867</v>
      </c>
      <c r="E60" s="3">
        <v>9.1296127715961684E-2</v>
      </c>
      <c r="F60" s="3">
        <v>1.6455620000000001E-2</v>
      </c>
      <c r="H60" s="3" t="s">
        <v>821</v>
      </c>
      <c r="I60" s="3">
        <v>102218.524594</v>
      </c>
      <c r="J60" s="3">
        <v>7722.5706840000003</v>
      </c>
      <c r="K60" s="3">
        <v>13.236333958817799</v>
      </c>
      <c r="L60" s="3">
        <v>7.5549619940936785E-2</v>
      </c>
      <c r="M60" s="3">
        <v>2.0215898E-2</v>
      </c>
      <c r="O60" s="3" t="s">
        <v>1125</v>
      </c>
      <c r="P60" s="3">
        <v>265.00289967250001</v>
      </c>
      <c r="Q60" s="3">
        <v>3788.6730548842497</v>
      </c>
      <c r="R60" s="3">
        <v>6.9946098761640513E-2</v>
      </c>
      <c r="S60" s="3">
        <v>14.296723015357291</v>
      </c>
      <c r="T60" s="3">
        <v>8.6392329999999996E-3</v>
      </c>
    </row>
    <row r="61" spans="1:20" x14ac:dyDescent="0.25">
      <c r="A61" s="3" t="s">
        <v>569</v>
      </c>
      <c r="B61" s="3">
        <v>192512.95339575</v>
      </c>
      <c r="C61" s="3">
        <v>12968.349830000001</v>
      </c>
      <c r="D61" s="3">
        <v>14.844830369273742</v>
      </c>
      <c r="E61" s="3">
        <v>6.7363518149040541E-2</v>
      </c>
      <c r="F61" s="3">
        <v>6.9911469999999996E-3</v>
      </c>
      <c r="H61" s="3" t="s">
        <v>653</v>
      </c>
      <c r="I61" s="3">
        <v>43159.332195749994</v>
      </c>
      <c r="J61" s="3">
        <v>2791.7140603000003</v>
      </c>
      <c r="K61" s="3">
        <v>15.459796835751886</v>
      </c>
      <c r="L61" s="3">
        <v>6.4683903069633397E-2</v>
      </c>
      <c r="M61" s="3">
        <v>1.453641E-2</v>
      </c>
      <c r="O61" s="3" t="s">
        <v>1127</v>
      </c>
      <c r="P61" s="3">
        <v>283.70411268500004</v>
      </c>
      <c r="Q61" s="3">
        <v>4474.36136695</v>
      </c>
      <c r="R61" s="3">
        <v>6.3406615920785628E-2</v>
      </c>
      <c r="S61" s="3">
        <v>15.771224902608076</v>
      </c>
      <c r="T61" s="3">
        <v>2.4683970000000002E-3</v>
      </c>
    </row>
    <row r="62" spans="1:20" x14ac:dyDescent="0.25">
      <c r="A62" s="3" t="s">
        <v>461</v>
      </c>
      <c r="B62" s="3">
        <v>842961.63865400758</v>
      </c>
      <c r="C62" s="3">
        <v>4470.9307270377503</v>
      </c>
      <c r="D62" s="3">
        <v>188.5427643860003</v>
      </c>
      <c r="E62" s="3">
        <v>5.303836523541776E-3</v>
      </c>
      <c r="F62" s="3">
        <v>1.0309799999999999E-4</v>
      </c>
      <c r="H62" s="3" t="s">
        <v>900</v>
      </c>
      <c r="I62" s="3">
        <v>6671.084011125</v>
      </c>
      <c r="J62" s="3">
        <v>676.00631360250009</v>
      </c>
      <c r="K62" s="3">
        <v>9.8683753049201233</v>
      </c>
      <c r="L62" s="3">
        <v>0.10133380309334458</v>
      </c>
      <c r="M62" s="3">
        <v>2.0978245E-2</v>
      </c>
      <c r="O62" s="3" t="s">
        <v>845</v>
      </c>
      <c r="P62" s="3">
        <v>1164.279398575</v>
      </c>
      <c r="Q62" s="3">
        <v>6083.7124055000004</v>
      </c>
      <c r="R62" s="3">
        <v>0.19137646899982144</v>
      </c>
      <c r="S62" s="3">
        <v>5.2253028035590576</v>
      </c>
      <c r="T62" s="3">
        <v>2.8135039000000001E-2</v>
      </c>
    </row>
    <row r="63" spans="1:20" x14ac:dyDescent="0.25">
      <c r="A63" s="3" t="s">
        <v>513</v>
      </c>
      <c r="B63" s="3">
        <v>278433.90669750003</v>
      </c>
      <c r="C63" s="3">
        <v>17544.059559000001</v>
      </c>
      <c r="D63" s="3">
        <v>15.870551838993562</v>
      </c>
      <c r="E63" s="3">
        <v>6.3009781269421541E-2</v>
      </c>
      <c r="F63" s="3">
        <v>1.3337526000000001E-2</v>
      </c>
      <c r="H63" s="3" t="s">
        <v>1099</v>
      </c>
      <c r="I63" s="3">
        <v>299.12477778749997</v>
      </c>
      <c r="J63" s="3">
        <v>7.0064692442500007</v>
      </c>
      <c r="K63" s="3">
        <v>42.692655510189056</v>
      </c>
      <c r="L63" s="3">
        <v>2.3423232592344585E-2</v>
      </c>
      <c r="M63" s="3">
        <v>7.9712559999999995E-3</v>
      </c>
      <c r="O63" s="3" t="s">
        <v>1129</v>
      </c>
      <c r="P63" s="3">
        <v>173.09376234274998</v>
      </c>
      <c r="Q63" s="3">
        <v>4153.2386958007501</v>
      </c>
      <c r="R63" s="3">
        <v>4.1676815377300933E-2</v>
      </c>
      <c r="S63" s="3">
        <v>23.994155766149177</v>
      </c>
      <c r="T63" s="3">
        <v>1.9198310000000001E-3</v>
      </c>
    </row>
    <row r="64" spans="1:20" x14ac:dyDescent="0.25">
      <c r="A64" s="3" t="s">
        <v>1007</v>
      </c>
      <c r="B64" s="3">
        <v>226246.06493650001</v>
      </c>
      <c r="C64" s="3">
        <v>1951.71902588425</v>
      </c>
      <c r="D64" s="3">
        <v>115.9214323045278</v>
      </c>
      <c r="E64" s="3">
        <v>8.6265324722091166E-3</v>
      </c>
      <c r="F64" s="3">
        <v>1.2741299999999999E-4</v>
      </c>
      <c r="H64" s="3" t="s">
        <v>685</v>
      </c>
      <c r="I64" s="3">
        <v>40344.395715999999</v>
      </c>
      <c r="J64" s="3">
        <v>4005.7302739999996</v>
      </c>
      <c r="K64" s="3">
        <v>10.071670570997613</v>
      </c>
      <c r="L64" s="3">
        <v>9.9288394407934716E-2</v>
      </c>
      <c r="M64" s="3">
        <v>2.9140083000000001E-2</v>
      </c>
      <c r="O64" s="3" t="s">
        <v>739</v>
      </c>
      <c r="P64" s="3">
        <v>655.77899645000002</v>
      </c>
      <c r="Q64" s="3">
        <v>7856.5448070499988</v>
      </c>
      <c r="R64" s="3">
        <v>8.346913465847515E-2</v>
      </c>
      <c r="S64" s="3">
        <v>11.98047642510768</v>
      </c>
      <c r="T64" s="3">
        <v>2.3612329999999999E-3</v>
      </c>
    </row>
    <row r="65" spans="1:20" x14ac:dyDescent="0.25">
      <c r="A65" s="3" t="s">
        <v>1001</v>
      </c>
      <c r="B65" s="3">
        <v>27894.878810924998</v>
      </c>
      <c r="C65" s="3">
        <v>2099.6588275250001</v>
      </c>
      <c r="D65" s="3">
        <v>13.285434016823793</v>
      </c>
      <c r="E65" s="3">
        <v>7.5270405071724888E-2</v>
      </c>
      <c r="F65" s="3">
        <v>1.5961258999999998E-2</v>
      </c>
      <c r="H65" s="3" t="s">
        <v>687</v>
      </c>
      <c r="I65" s="3">
        <v>19978.5776869</v>
      </c>
      <c r="J65" s="3">
        <v>136.7578659875</v>
      </c>
      <c r="K65" s="3">
        <v>146.08722900608942</v>
      </c>
      <c r="L65" s="3">
        <v>6.8452253273851649E-3</v>
      </c>
      <c r="M65" s="3">
        <v>1.6199999999999999E-6</v>
      </c>
      <c r="O65" s="3" t="s">
        <v>747</v>
      </c>
      <c r="P65" s="3">
        <v>1185.8059415100001</v>
      </c>
      <c r="Q65" s="3">
        <v>7843.1009495500002</v>
      </c>
      <c r="R65" s="3">
        <v>0.15119095739524252</v>
      </c>
      <c r="S65" s="3">
        <v>6.6141521770102027</v>
      </c>
      <c r="T65" s="3">
        <v>4.138878E-2</v>
      </c>
    </row>
    <row r="66" spans="1:20" x14ac:dyDescent="0.25">
      <c r="A66" s="3" t="s">
        <v>853</v>
      </c>
      <c r="B66" s="3">
        <v>1423.31950525</v>
      </c>
      <c r="C66" s="3">
        <v>7283.3838180000002</v>
      </c>
      <c r="D66" s="3">
        <v>0.19542008780759823</v>
      </c>
      <c r="E66" s="3">
        <v>5.1171812029096762</v>
      </c>
      <c r="F66" s="3">
        <v>4.3711497000000002E-2</v>
      </c>
      <c r="H66" s="3" t="s">
        <v>149</v>
      </c>
      <c r="I66" s="3">
        <v>1370.6869817500001</v>
      </c>
      <c r="J66" s="3">
        <v>255.3354972775</v>
      </c>
      <c r="K66" s="3">
        <v>5.3681802818835251</v>
      </c>
      <c r="L66" s="3">
        <v>0.18628286448850997</v>
      </c>
      <c r="M66" s="3">
        <v>5.0711381E-2</v>
      </c>
      <c r="O66" s="3" t="s">
        <v>987</v>
      </c>
      <c r="P66" s="3">
        <v>658.86345425000002</v>
      </c>
      <c r="Q66" s="3">
        <v>5186.4432240425003</v>
      </c>
      <c r="R66" s="3">
        <v>0.12703570169162251</v>
      </c>
      <c r="S66" s="3">
        <v>7.8718028608011839</v>
      </c>
      <c r="T66" s="3">
        <v>4.1177483000000001E-2</v>
      </c>
    </row>
    <row r="67" spans="1:20" x14ac:dyDescent="0.25">
      <c r="A67" s="3" t="s">
        <v>571</v>
      </c>
      <c r="B67" s="3">
        <v>48363.719651150001</v>
      </c>
      <c r="C67" s="3">
        <v>3035.3866642687499</v>
      </c>
      <c r="D67" s="3">
        <v>15.933297797103299</v>
      </c>
      <c r="E67" s="3">
        <v>6.2761646253909953E-2</v>
      </c>
      <c r="F67" s="3">
        <v>2.6021663E-2</v>
      </c>
      <c r="H67" s="3" t="s">
        <v>997</v>
      </c>
      <c r="I67" s="3">
        <v>113432.4460275</v>
      </c>
      <c r="J67" s="3">
        <v>9431.4061437500004</v>
      </c>
      <c r="K67" s="3">
        <v>12.027098006236256</v>
      </c>
      <c r="L67" s="3">
        <v>8.3145576720293032E-2</v>
      </c>
      <c r="M67" s="3">
        <v>1.5707367E-2</v>
      </c>
      <c r="O67" s="3" t="s">
        <v>449</v>
      </c>
      <c r="P67" s="3">
        <v>1566.8600669725001</v>
      </c>
      <c r="Q67" s="3">
        <v>13553.304619750001</v>
      </c>
      <c r="R67" s="3">
        <v>0.11560723461415139</v>
      </c>
      <c r="S67" s="3">
        <v>8.6499776881402095</v>
      </c>
      <c r="T67" s="3">
        <v>1.6410442000000001E-2</v>
      </c>
    </row>
    <row r="68" spans="1:20" x14ac:dyDescent="0.25">
      <c r="A68" s="3" t="s">
        <v>627</v>
      </c>
      <c r="B68" s="3">
        <v>43546.547879499994</v>
      </c>
      <c r="C68" s="3">
        <v>1330.4153631220001</v>
      </c>
      <c r="D68" s="3">
        <v>32.731543160560108</v>
      </c>
      <c r="E68" s="3">
        <v>3.055156901997064E-2</v>
      </c>
      <c r="F68" s="3">
        <v>9.8473220000000004E-3</v>
      </c>
      <c r="H68" s="3" t="s">
        <v>931</v>
      </c>
      <c r="I68" s="3">
        <v>96.991769579000007</v>
      </c>
      <c r="J68" s="3">
        <v>2.0190046367500001</v>
      </c>
      <c r="K68" s="3">
        <v>48.039399124475537</v>
      </c>
      <c r="L68" s="3">
        <v>2.0816247043575348E-2</v>
      </c>
      <c r="M68" s="3">
        <v>1.9858427000000001E-2</v>
      </c>
      <c r="O68" s="3" t="s">
        <v>539</v>
      </c>
      <c r="P68" s="3">
        <v>933.23722234749994</v>
      </c>
      <c r="Q68" s="3">
        <v>6882.3219537249997</v>
      </c>
      <c r="R68" s="3">
        <v>0.13559918129700296</v>
      </c>
      <c r="S68" s="3">
        <v>7.3746757940204626</v>
      </c>
      <c r="T68" s="3">
        <v>2.1241870999999999E-2</v>
      </c>
    </row>
    <row r="69" spans="1:20" x14ac:dyDescent="0.25">
      <c r="A69" s="3" t="s">
        <v>515</v>
      </c>
      <c r="B69" s="3">
        <v>223515.30536499998</v>
      </c>
      <c r="C69" s="3">
        <v>15881.6269875</v>
      </c>
      <c r="D69" s="3">
        <v>14.073829182672711</v>
      </c>
      <c r="E69" s="3">
        <v>7.1053867928933728E-2</v>
      </c>
      <c r="F69" s="3">
        <v>7.0306270000000002E-3</v>
      </c>
      <c r="H69" s="3" t="s">
        <v>483</v>
      </c>
      <c r="I69" s="3">
        <v>207243.17432174998</v>
      </c>
      <c r="J69" s="3">
        <v>6411.3853365127497</v>
      </c>
      <c r="K69" s="3">
        <v>32.324242491166927</v>
      </c>
      <c r="L69" s="3">
        <v>3.0936533169285088E-2</v>
      </c>
      <c r="M69" s="3">
        <v>7.7284019999999997E-3</v>
      </c>
      <c r="O69" s="3" t="s">
        <v>1131</v>
      </c>
      <c r="P69" s="3">
        <v>386.15805353899998</v>
      </c>
      <c r="Q69" s="3">
        <v>4405.9763792374997</v>
      </c>
      <c r="R69" s="3">
        <v>8.7644149741408439E-2</v>
      </c>
      <c r="S69" s="3">
        <v>11.409774673500417</v>
      </c>
      <c r="T69" s="3">
        <v>4.3648508000000003E-2</v>
      </c>
    </row>
    <row r="70" spans="1:20" x14ac:dyDescent="0.25">
      <c r="A70" s="3" t="s">
        <v>731</v>
      </c>
      <c r="B70" s="3">
        <v>393654.76332825003</v>
      </c>
      <c r="C70" s="3">
        <v>7948.8674655507511</v>
      </c>
      <c r="D70" s="3">
        <v>49.523377391092907</v>
      </c>
      <c r="E70" s="3">
        <v>2.019248388701083E-2</v>
      </c>
      <c r="F70" s="3">
        <v>1.4483880000000001E-3</v>
      </c>
      <c r="H70" s="3" t="s">
        <v>471</v>
      </c>
      <c r="I70" s="3">
        <v>175792.00346024998</v>
      </c>
      <c r="J70" s="3">
        <v>5762.9332285525006</v>
      </c>
      <c r="K70" s="3">
        <v>30.503911200859839</v>
      </c>
      <c r="L70" s="3">
        <v>3.2782681322905641E-2</v>
      </c>
      <c r="M70" s="3">
        <v>2.4513410000000001E-3</v>
      </c>
    </row>
    <row r="71" spans="1:20" x14ac:dyDescent="0.25">
      <c r="A71" s="3" t="s">
        <v>1095</v>
      </c>
      <c r="B71" s="3">
        <v>259.34120998750001</v>
      </c>
      <c r="C71" s="3">
        <v>3764.8542933750005</v>
      </c>
      <c r="D71" s="3">
        <v>6.8884793348805484E-2</v>
      </c>
      <c r="E71" s="3">
        <v>14.516992087591721</v>
      </c>
      <c r="F71" s="3">
        <v>1.1301769E-2</v>
      </c>
      <c r="H71" s="3" t="s">
        <v>417</v>
      </c>
      <c r="I71" s="3">
        <v>346536.31794949993</v>
      </c>
      <c r="J71" s="3">
        <v>35637.994452499996</v>
      </c>
      <c r="K71" s="3">
        <v>9.7237884250579789</v>
      </c>
      <c r="L71" s="3">
        <v>0.10284057573928933</v>
      </c>
      <c r="M71" s="3">
        <v>4.1794428000000002E-2</v>
      </c>
    </row>
    <row r="72" spans="1:20" x14ac:dyDescent="0.25">
      <c r="A72" s="3" t="s">
        <v>1097</v>
      </c>
      <c r="B72" s="3">
        <v>814.2696290975</v>
      </c>
      <c r="C72" s="3">
        <v>6005.9436468499998</v>
      </c>
      <c r="D72" s="3">
        <v>0.13557730091666254</v>
      </c>
      <c r="E72" s="3">
        <v>7.3758659689993831</v>
      </c>
      <c r="F72" s="3">
        <v>2.5305812E-2</v>
      </c>
      <c r="H72" s="3" t="s">
        <v>631</v>
      </c>
      <c r="I72" s="3">
        <v>346478.34122225002</v>
      </c>
      <c r="J72" s="3">
        <v>14373.174144375</v>
      </c>
      <c r="K72" s="3">
        <v>24.105902964923423</v>
      </c>
      <c r="L72" s="3">
        <v>4.1483615090258316E-2</v>
      </c>
      <c r="M72" s="3">
        <v>4.1677959999999997E-3</v>
      </c>
      <c r="S72" s="3">
        <f>COUNTIF(S3:S69,"&gt;=2")</f>
        <v>67</v>
      </c>
    </row>
    <row r="73" spans="1:20" x14ac:dyDescent="0.25">
      <c r="A73" s="3" t="s">
        <v>439</v>
      </c>
      <c r="B73" s="3">
        <v>144199.99363000001</v>
      </c>
      <c r="C73" s="3">
        <v>11793.902878999999</v>
      </c>
      <c r="D73" s="3">
        <v>12.226656019591259</v>
      </c>
      <c r="E73" s="3">
        <v>8.1788511789131893E-2</v>
      </c>
      <c r="F73" s="3">
        <v>2.3830186E-2</v>
      </c>
      <c r="H73" s="3" t="s">
        <v>661</v>
      </c>
      <c r="I73" s="3">
        <v>144911.02343825001</v>
      </c>
      <c r="J73" s="3">
        <v>8448.2651285749998</v>
      </c>
      <c r="K73" s="3">
        <v>17.152755179061561</v>
      </c>
      <c r="L73" s="3">
        <v>5.8299671951285367E-2</v>
      </c>
      <c r="M73" s="3">
        <v>5.8619459999999998E-3</v>
      </c>
    </row>
    <row r="74" spans="1:20" x14ac:dyDescent="0.25">
      <c r="A74" s="3" t="s">
        <v>851</v>
      </c>
      <c r="B74" s="3">
        <v>125956.89279069999</v>
      </c>
      <c r="C74" s="3">
        <v>6073.1080724999993</v>
      </c>
      <c r="D74" s="3">
        <v>20.740103961108954</v>
      </c>
      <c r="E74" s="3">
        <v>4.8215766028712373E-2</v>
      </c>
      <c r="F74" s="3">
        <v>1.0829541999999999E-2</v>
      </c>
      <c r="H74" s="3" t="s">
        <v>433</v>
      </c>
      <c r="I74" s="3">
        <v>1521742.9439464998</v>
      </c>
      <c r="J74" s="3">
        <v>130357.27653999999</v>
      </c>
      <c r="K74" s="3">
        <v>11.673632530053316</v>
      </c>
      <c r="L74" s="3">
        <v>8.5663138481148746E-2</v>
      </c>
      <c r="M74" s="3">
        <v>1.5567554000000001E-2</v>
      </c>
    </row>
    <row r="75" spans="1:20" x14ac:dyDescent="0.25">
      <c r="A75" s="3" t="s">
        <v>507</v>
      </c>
      <c r="B75" s="3">
        <v>1617616.4159949999</v>
      </c>
      <c r="C75" s="3">
        <v>85453.026440000001</v>
      </c>
      <c r="D75" s="3">
        <v>18.929890296288022</v>
      </c>
      <c r="E75" s="3">
        <v>5.2826507937876993E-2</v>
      </c>
      <c r="F75" s="3">
        <v>1.1155329999999999E-3</v>
      </c>
      <c r="H75" s="3" t="s">
        <v>543</v>
      </c>
      <c r="I75" s="3">
        <v>730942.09474774986</v>
      </c>
      <c r="J75" s="3">
        <v>72062.619305</v>
      </c>
      <c r="K75" s="3">
        <v>10.143151911452017</v>
      </c>
      <c r="L75" s="3">
        <v>9.8588684141756824E-2</v>
      </c>
      <c r="M75" s="3">
        <v>3.1704230999999999E-2</v>
      </c>
    </row>
    <row r="76" spans="1:20" x14ac:dyDescent="0.25">
      <c r="A76" s="3" t="s">
        <v>575</v>
      </c>
      <c r="B76" s="3">
        <v>181474.80104525</v>
      </c>
      <c r="C76" s="3">
        <v>9922.6357795000004</v>
      </c>
      <c r="D76" s="3">
        <v>18.288971305403944</v>
      </c>
      <c r="E76" s="3">
        <v>5.4677760892135274E-2</v>
      </c>
      <c r="F76" s="3">
        <v>1.1903735E-2</v>
      </c>
      <c r="H76" s="3" t="s">
        <v>1055</v>
      </c>
      <c r="I76" s="3">
        <v>1262.738424575</v>
      </c>
      <c r="J76" s="3">
        <v>50.23976474725</v>
      </c>
      <c r="K76" s="3">
        <v>25.134242386039819</v>
      </c>
      <c r="L76" s="3">
        <v>3.9786359367466946E-2</v>
      </c>
      <c r="M76" s="3">
        <v>1.4434210000000001E-3</v>
      </c>
    </row>
    <row r="77" spans="1:20" x14ac:dyDescent="0.25">
      <c r="A77" s="3" t="s">
        <v>821</v>
      </c>
      <c r="B77" s="3">
        <v>102218.524594</v>
      </c>
      <c r="C77" s="3">
        <v>7722.5706840000003</v>
      </c>
      <c r="D77" s="3">
        <v>13.236333958817799</v>
      </c>
      <c r="E77" s="3">
        <v>7.5549619940936785E-2</v>
      </c>
      <c r="F77" s="3">
        <v>2.0215898E-2</v>
      </c>
      <c r="H77" s="3" t="s">
        <v>765</v>
      </c>
      <c r="I77" s="3">
        <v>61986.966277749998</v>
      </c>
      <c r="J77" s="3">
        <v>5476.2903952500001</v>
      </c>
      <c r="K77" s="3">
        <v>11.319152529149289</v>
      </c>
      <c r="L77" s="3">
        <v>8.8345836618490797E-2</v>
      </c>
      <c r="M77" s="3">
        <v>2.0593468E-2</v>
      </c>
    </row>
    <row r="78" spans="1:20" x14ac:dyDescent="0.25">
      <c r="A78" s="3" t="s">
        <v>815</v>
      </c>
      <c r="B78" s="3">
        <v>847.89954750250001</v>
      </c>
      <c r="C78" s="3">
        <v>4743.2009775750003</v>
      </c>
      <c r="D78" s="3">
        <v>0.17876104164913448</v>
      </c>
      <c r="E78" s="3">
        <v>5.5940600411288877</v>
      </c>
      <c r="F78" s="3">
        <v>4.9893379000000002E-2</v>
      </c>
      <c r="H78" s="3" t="s">
        <v>619</v>
      </c>
      <c r="I78" s="3">
        <v>272962.39741474995</v>
      </c>
      <c r="J78" s="3">
        <v>16114.97002375</v>
      </c>
      <c r="K78" s="3">
        <v>16.938436560071914</v>
      </c>
      <c r="L78" s="3">
        <v>5.9037325933448161E-2</v>
      </c>
      <c r="M78" s="3">
        <v>8.7980530000000001E-3</v>
      </c>
    </row>
    <row r="79" spans="1:20" x14ac:dyDescent="0.25">
      <c r="A79" s="3" t="s">
        <v>1005</v>
      </c>
      <c r="B79" s="3">
        <v>526.85721011249996</v>
      </c>
      <c r="C79" s="3">
        <v>4597.6323208249996</v>
      </c>
      <c r="D79" s="3">
        <v>0.1145931586843292</v>
      </c>
      <c r="E79" s="3">
        <v>8.7265244407365437</v>
      </c>
      <c r="F79" s="3">
        <v>1.3918586E-2</v>
      </c>
      <c r="H79" s="3" t="s">
        <v>695</v>
      </c>
      <c r="I79" s="3">
        <v>170265.31806675001</v>
      </c>
      <c r="J79" s="3">
        <v>23489.932667749999</v>
      </c>
      <c r="K79" s="3">
        <v>7.2484378935880107</v>
      </c>
      <c r="L79" s="3">
        <v>0.13796075991554027</v>
      </c>
      <c r="M79" s="3">
        <v>4.7839863000000003E-2</v>
      </c>
    </row>
    <row r="80" spans="1:20" x14ac:dyDescent="0.25">
      <c r="A80" s="3" t="s">
        <v>653</v>
      </c>
      <c r="B80" s="3">
        <v>43159.332195749994</v>
      </c>
      <c r="C80" s="3">
        <v>2791.7140603000003</v>
      </c>
      <c r="D80" s="3">
        <v>15.459796835751886</v>
      </c>
      <c r="E80" s="3">
        <v>6.4683903069633397E-2</v>
      </c>
      <c r="F80" s="3">
        <v>1.453641E-2</v>
      </c>
      <c r="H80" s="3" t="s">
        <v>597</v>
      </c>
      <c r="I80" s="3">
        <v>42549.015646975</v>
      </c>
      <c r="J80" s="3">
        <v>2259.1558079625001</v>
      </c>
      <c r="K80" s="3">
        <v>18.834033268979947</v>
      </c>
      <c r="L80" s="3">
        <v>5.3095371857870784E-2</v>
      </c>
      <c r="M80" s="3">
        <v>2.4045878999999999E-2</v>
      </c>
    </row>
    <row r="81" spans="1:13" x14ac:dyDescent="0.25">
      <c r="A81" s="3" t="s">
        <v>900</v>
      </c>
      <c r="B81" s="3">
        <v>6671.084011125</v>
      </c>
      <c r="C81" s="3">
        <v>676.00631360250009</v>
      </c>
      <c r="D81" s="3">
        <v>9.8683753049201233</v>
      </c>
      <c r="E81" s="3">
        <v>0.10133380309334458</v>
      </c>
      <c r="F81" s="3">
        <v>2.0978245E-2</v>
      </c>
      <c r="H81" s="3" t="s">
        <v>377</v>
      </c>
      <c r="I81" s="3">
        <v>40464.557495999994</v>
      </c>
      <c r="J81" s="3">
        <v>2060.4474042860002</v>
      </c>
      <c r="K81" s="3">
        <v>19.638723809124379</v>
      </c>
      <c r="L81" s="3">
        <v>5.0919805671659199E-2</v>
      </c>
      <c r="M81" s="3">
        <v>1.6090311E-2</v>
      </c>
    </row>
    <row r="82" spans="1:13" x14ac:dyDescent="0.25">
      <c r="A82" s="3" t="s">
        <v>1099</v>
      </c>
      <c r="B82" s="3">
        <v>299.12477778749997</v>
      </c>
      <c r="C82" s="3">
        <v>7.0064692442500007</v>
      </c>
      <c r="D82" s="3">
        <v>42.692655510189056</v>
      </c>
      <c r="E82" s="3">
        <v>2.3423232592344585E-2</v>
      </c>
      <c r="F82" s="3">
        <v>7.9712559999999995E-3</v>
      </c>
      <c r="H82" s="3" t="s">
        <v>1051</v>
      </c>
      <c r="I82" s="3">
        <v>648.46270995400005</v>
      </c>
      <c r="J82" s="3">
        <v>19.10025964475</v>
      </c>
      <c r="K82" s="3">
        <v>33.950465701247154</v>
      </c>
      <c r="L82" s="3">
        <v>2.9454676963776242E-2</v>
      </c>
      <c r="M82" s="3">
        <v>1.92541E-3</v>
      </c>
    </row>
    <row r="83" spans="1:13" x14ac:dyDescent="0.25">
      <c r="A83" s="3" t="s">
        <v>685</v>
      </c>
      <c r="B83" s="3">
        <v>40344.395715999999</v>
      </c>
      <c r="C83" s="3">
        <v>4005.7302739999996</v>
      </c>
      <c r="D83" s="3">
        <v>10.071670570997613</v>
      </c>
      <c r="E83" s="3">
        <v>9.9288394407934716E-2</v>
      </c>
      <c r="F83" s="3">
        <v>2.9140083000000001E-2</v>
      </c>
      <c r="H83" s="3" t="s">
        <v>389</v>
      </c>
      <c r="I83" s="3">
        <v>95924.453849000012</v>
      </c>
      <c r="J83" s="3">
        <v>8054.1030537372499</v>
      </c>
      <c r="K83" s="3">
        <v>11.91001073725886</v>
      </c>
      <c r="L83" s="3">
        <v>8.3962980559844094E-2</v>
      </c>
      <c r="M83" s="3">
        <v>4.6495037000000003E-2</v>
      </c>
    </row>
    <row r="84" spans="1:13" x14ac:dyDescent="0.25">
      <c r="A84" s="3" t="s">
        <v>687</v>
      </c>
      <c r="B84" s="3">
        <v>19978.5776869</v>
      </c>
      <c r="C84" s="3">
        <v>136.7578659875</v>
      </c>
      <c r="D84" s="3">
        <v>146.08722900608942</v>
      </c>
      <c r="E84" s="3">
        <v>6.8452253273851649E-3</v>
      </c>
      <c r="F84" s="3">
        <v>1.6199999999999999E-6</v>
      </c>
      <c r="H84" s="3" t="s">
        <v>667</v>
      </c>
      <c r="I84" s="3">
        <v>433171.21166249993</v>
      </c>
      <c r="J84" s="3">
        <v>34290.652524999998</v>
      </c>
      <c r="K84" s="3">
        <v>12.632340879097924</v>
      </c>
      <c r="L84" s="3">
        <v>7.9161891653402719E-2</v>
      </c>
      <c r="M84" s="3">
        <v>1.2840786999999999E-2</v>
      </c>
    </row>
    <row r="85" spans="1:13" x14ac:dyDescent="0.25">
      <c r="A85" s="3" t="s">
        <v>149</v>
      </c>
      <c r="B85" s="3">
        <v>1370.6869817500001</v>
      </c>
      <c r="C85" s="3">
        <v>255.3354972775</v>
      </c>
      <c r="D85" s="3">
        <v>5.3681802818835251</v>
      </c>
      <c r="E85" s="3">
        <v>0.18628286448850997</v>
      </c>
      <c r="F85" s="3">
        <v>5.0711381E-2</v>
      </c>
      <c r="H85" s="3" t="s">
        <v>633</v>
      </c>
      <c r="I85" s="3">
        <v>33901.931113350001</v>
      </c>
      <c r="J85" s="3">
        <v>919.90407970925003</v>
      </c>
      <c r="K85" s="3">
        <v>36.853767540704062</v>
      </c>
      <c r="L85" s="3">
        <v>2.7134267857296411E-2</v>
      </c>
      <c r="M85" s="3">
        <v>1.4574329999999999E-3</v>
      </c>
    </row>
    <row r="86" spans="1:13" x14ac:dyDescent="0.25">
      <c r="A86" s="3" t="s">
        <v>997</v>
      </c>
      <c r="B86" s="3">
        <v>113432.4460275</v>
      </c>
      <c r="C86" s="3">
        <v>9431.4061437500004</v>
      </c>
      <c r="D86" s="3">
        <v>12.027098006236256</v>
      </c>
      <c r="E86" s="3">
        <v>8.3145576720293032E-2</v>
      </c>
      <c r="F86" s="3">
        <v>1.5707367E-2</v>
      </c>
      <c r="H86" s="3" t="s">
        <v>761</v>
      </c>
      <c r="I86" s="3">
        <v>7926.7730933000003</v>
      </c>
      <c r="J86" s="3">
        <v>413.27824950424997</v>
      </c>
      <c r="K86" s="3">
        <v>19.180232937031167</v>
      </c>
      <c r="L86" s="3">
        <v>5.2137010185590894E-2</v>
      </c>
      <c r="M86" s="3">
        <v>6.4014429999999997E-3</v>
      </c>
    </row>
    <row r="87" spans="1:13" x14ac:dyDescent="0.25">
      <c r="A87" s="3" t="s">
        <v>373</v>
      </c>
      <c r="B87" s="3">
        <v>299.80533387500003</v>
      </c>
      <c r="C87" s="3">
        <v>1352.2424867499999</v>
      </c>
      <c r="D87" s="3">
        <v>0.22170974275150659</v>
      </c>
      <c r="E87" s="3">
        <v>4.5104016972353129</v>
      </c>
      <c r="F87" s="3">
        <v>4.9120650000000002E-2</v>
      </c>
      <c r="H87" s="3" t="s">
        <v>459</v>
      </c>
      <c r="I87" s="3">
        <v>21125.68136825</v>
      </c>
      <c r="J87" s="3">
        <v>1615.3676880749999</v>
      </c>
      <c r="K87" s="3">
        <v>13.077939793029433</v>
      </c>
      <c r="L87" s="3">
        <v>7.6464643195023871E-2</v>
      </c>
      <c r="M87" s="3">
        <v>8.6619690000000003E-3</v>
      </c>
    </row>
    <row r="88" spans="1:13" x14ac:dyDescent="0.25">
      <c r="A88" s="3" t="s">
        <v>931</v>
      </c>
      <c r="B88" s="3">
        <v>96.991769579000007</v>
      </c>
      <c r="C88" s="3">
        <v>2.0190046367500001</v>
      </c>
      <c r="D88" s="3">
        <v>48.039399124475537</v>
      </c>
      <c r="E88" s="3">
        <v>2.0816247043575348E-2</v>
      </c>
      <c r="F88" s="3">
        <v>1.9858427000000001E-2</v>
      </c>
      <c r="H88" s="3" t="s">
        <v>1113</v>
      </c>
      <c r="I88" s="3">
        <v>30480.375558750002</v>
      </c>
      <c r="J88" s="3">
        <v>3242.5117199050001</v>
      </c>
      <c r="K88" s="3">
        <v>9.400236048998158</v>
      </c>
      <c r="L88" s="3">
        <v>0.10638030734415187</v>
      </c>
      <c r="M88" s="3">
        <v>4.5795852999999997E-2</v>
      </c>
    </row>
    <row r="89" spans="1:13" x14ac:dyDescent="0.25">
      <c r="A89" s="3" t="s">
        <v>483</v>
      </c>
      <c r="B89" s="3">
        <v>207243.17432174998</v>
      </c>
      <c r="C89" s="3">
        <v>6411.3853365127497</v>
      </c>
      <c r="D89" s="3">
        <v>32.324242491166927</v>
      </c>
      <c r="E89" s="3">
        <v>3.0936533169285088E-2</v>
      </c>
      <c r="F89" s="3">
        <v>7.7284019999999997E-3</v>
      </c>
      <c r="H89" s="3" t="s">
        <v>623</v>
      </c>
      <c r="I89" s="3">
        <v>218.87686108175001</v>
      </c>
      <c r="J89" s="3">
        <v>7.5162048022499999</v>
      </c>
      <c r="K89" s="3">
        <v>29.120662201251957</v>
      </c>
      <c r="L89" s="3">
        <v>3.4339878437139662E-2</v>
      </c>
      <c r="M89" s="3">
        <v>1.3363824E-2</v>
      </c>
    </row>
    <row r="90" spans="1:13" x14ac:dyDescent="0.25">
      <c r="A90" s="3" t="s">
        <v>471</v>
      </c>
      <c r="B90" s="3">
        <v>175792.00346024998</v>
      </c>
      <c r="C90" s="3">
        <v>5762.9332285525006</v>
      </c>
      <c r="D90" s="3">
        <v>30.503911200859839</v>
      </c>
      <c r="E90" s="3">
        <v>3.2782681322905641E-2</v>
      </c>
      <c r="F90" s="3">
        <v>2.4513410000000001E-3</v>
      </c>
      <c r="H90" s="3" t="s">
        <v>383</v>
      </c>
      <c r="I90" s="3">
        <v>547743.71982999996</v>
      </c>
      <c r="J90" s="3">
        <v>70098.21305250001</v>
      </c>
      <c r="K90" s="3">
        <v>7.8139469749359751</v>
      </c>
      <c r="L90" s="3">
        <v>0.12797629715271949</v>
      </c>
      <c r="M90" s="3">
        <v>2.4862605999999999E-2</v>
      </c>
    </row>
    <row r="91" spans="1:13" x14ac:dyDescent="0.25">
      <c r="A91" s="3" t="s">
        <v>417</v>
      </c>
      <c r="B91" s="3">
        <v>346536.31794949993</v>
      </c>
      <c r="C91" s="3">
        <v>35637.994452499996</v>
      </c>
      <c r="D91" s="3">
        <v>9.7237884250579789</v>
      </c>
      <c r="E91" s="3">
        <v>0.10284057573928933</v>
      </c>
      <c r="F91" s="3">
        <v>4.1794428000000002E-2</v>
      </c>
      <c r="H91" s="3" t="s">
        <v>487</v>
      </c>
      <c r="I91" s="3">
        <v>155744.98274249997</v>
      </c>
      <c r="J91" s="3">
        <v>6128.8341087499994</v>
      </c>
      <c r="K91" s="3">
        <v>25.411845055513304</v>
      </c>
      <c r="L91" s="3">
        <v>3.9351727425358356E-2</v>
      </c>
      <c r="M91" s="3">
        <v>5.2162279999999998E-3</v>
      </c>
    </row>
    <row r="92" spans="1:13" x14ac:dyDescent="0.25">
      <c r="A92" s="3" t="s">
        <v>631</v>
      </c>
      <c r="B92" s="3">
        <v>346478.34122225002</v>
      </c>
      <c r="C92" s="3">
        <v>14373.174144375</v>
      </c>
      <c r="D92" s="3">
        <v>24.105902964923423</v>
      </c>
      <c r="E92" s="3">
        <v>4.1483615090258316E-2</v>
      </c>
      <c r="F92" s="3">
        <v>4.1677959999999997E-3</v>
      </c>
      <c r="H92" s="3" t="s">
        <v>335</v>
      </c>
      <c r="I92" s="3">
        <v>282446.17459450004</v>
      </c>
      <c r="J92" s="3">
        <v>22188.669079499999</v>
      </c>
      <c r="K92" s="3">
        <v>12.7292977141856</v>
      </c>
      <c r="L92" s="3">
        <v>7.8558929365411451E-2</v>
      </c>
      <c r="M92" s="3">
        <v>2.3726200999999999E-2</v>
      </c>
    </row>
    <row r="93" spans="1:13" x14ac:dyDescent="0.25">
      <c r="A93" s="3" t="s">
        <v>661</v>
      </c>
      <c r="B93" s="3">
        <v>144911.02343825001</v>
      </c>
      <c r="C93" s="3">
        <v>8448.2651285749998</v>
      </c>
      <c r="D93" s="3">
        <v>17.152755179061561</v>
      </c>
      <c r="E93" s="3">
        <v>5.8299671951285367E-2</v>
      </c>
      <c r="F93" s="3">
        <v>5.8619459999999998E-3</v>
      </c>
      <c r="H93" s="3" t="s">
        <v>369</v>
      </c>
      <c r="I93" s="3">
        <v>119641.51685000001</v>
      </c>
      <c r="J93" s="3">
        <v>8415.2269919549999</v>
      </c>
      <c r="K93" s="3">
        <v>14.217265554972899</v>
      </c>
      <c r="L93" s="3">
        <v>7.0337013551119973E-2</v>
      </c>
      <c r="M93" s="3">
        <v>3.8295307000000001E-2</v>
      </c>
    </row>
    <row r="94" spans="1:13" x14ac:dyDescent="0.25">
      <c r="A94" s="3" t="s">
        <v>433</v>
      </c>
      <c r="B94" s="3">
        <v>1521742.9439464998</v>
      </c>
      <c r="C94" s="3">
        <v>130357.27653999999</v>
      </c>
      <c r="D94" s="3">
        <v>11.673632530053316</v>
      </c>
      <c r="E94" s="3">
        <v>8.5663138481148746E-2</v>
      </c>
      <c r="F94" s="3">
        <v>1.5567554000000001E-2</v>
      </c>
      <c r="H94" s="3" t="s">
        <v>621</v>
      </c>
      <c r="I94" s="3">
        <v>321929.54541925003</v>
      </c>
      <c r="J94" s="3">
        <v>17237.946202749998</v>
      </c>
      <c r="K94" s="3">
        <v>18.675632330717686</v>
      </c>
      <c r="L94" s="3">
        <v>5.3545710382999975E-2</v>
      </c>
      <c r="M94" s="3">
        <v>8.3286839999999994E-3</v>
      </c>
    </row>
    <row r="95" spans="1:13" x14ac:dyDescent="0.25">
      <c r="A95" s="3" t="s">
        <v>543</v>
      </c>
      <c r="B95" s="3">
        <v>730942.09474774986</v>
      </c>
      <c r="C95" s="3">
        <v>72062.619305</v>
      </c>
      <c r="D95" s="3">
        <v>10.143151911452017</v>
      </c>
      <c r="E95" s="3">
        <v>9.8588684141756824E-2</v>
      </c>
      <c r="F95" s="3">
        <v>3.1704230999999999E-2</v>
      </c>
      <c r="H95" s="3" t="s">
        <v>1053</v>
      </c>
      <c r="I95" s="3">
        <v>97509.11447052499</v>
      </c>
      <c r="J95" s="3">
        <v>5232.5428295000002</v>
      </c>
      <c r="K95" s="3">
        <v>18.635129734779934</v>
      </c>
      <c r="L95" s="3">
        <v>5.3662089517608029E-2</v>
      </c>
      <c r="M95" s="3">
        <v>1.3608353E-2</v>
      </c>
    </row>
    <row r="96" spans="1:13" x14ac:dyDescent="0.25">
      <c r="A96" s="3" t="s">
        <v>1003</v>
      </c>
      <c r="B96" s="3">
        <v>1150.779108575</v>
      </c>
      <c r="C96" s="3">
        <v>5574.90010575</v>
      </c>
      <c r="D96" s="3">
        <v>0.20642147603471434</v>
      </c>
      <c r="E96" s="3">
        <v>4.8444571718488625</v>
      </c>
      <c r="F96" s="3">
        <v>4.1369356000000003E-2</v>
      </c>
      <c r="H96" s="3" t="s">
        <v>27</v>
      </c>
      <c r="I96" s="3">
        <v>2570.3490438250001</v>
      </c>
      <c r="J96" s="3">
        <v>333.23902798774998</v>
      </c>
      <c r="K96" s="3">
        <v>7.7132293277469506</v>
      </c>
      <c r="L96" s="3">
        <v>0.12964738341211773</v>
      </c>
      <c r="M96" s="3">
        <v>3.9021970000000003E-2</v>
      </c>
    </row>
    <row r="97" spans="1:13" x14ac:dyDescent="0.25">
      <c r="A97" s="3" t="s">
        <v>1055</v>
      </c>
      <c r="B97" s="3">
        <v>1262.738424575</v>
      </c>
      <c r="C97" s="3">
        <v>50.23976474725</v>
      </c>
      <c r="D97" s="3">
        <v>25.134242386039819</v>
      </c>
      <c r="E97" s="3">
        <v>3.9786359367466946E-2</v>
      </c>
      <c r="F97" s="3">
        <v>1.4434210000000001E-3</v>
      </c>
      <c r="H97" s="3" t="s">
        <v>1043</v>
      </c>
      <c r="I97" s="3">
        <v>21987.691152075004</v>
      </c>
      <c r="J97" s="3">
        <v>1185.10381611875</v>
      </c>
      <c r="K97" s="3">
        <v>18.553388195209209</v>
      </c>
      <c r="L97" s="3">
        <v>5.3898511122524591E-2</v>
      </c>
      <c r="M97" s="3">
        <v>1.5862626000000001E-2</v>
      </c>
    </row>
    <row r="98" spans="1:13" x14ac:dyDescent="0.25">
      <c r="A98" s="3" t="s">
        <v>765</v>
      </c>
      <c r="B98" s="3">
        <v>61986.966277749998</v>
      </c>
      <c r="C98" s="3">
        <v>5476.2903952500001</v>
      </c>
      <c r="D98" s="3">
        <v>11.319152529149289</v>
      </c>
      <c r="E98" s="3">
        <v>8.8345836618490797E-2</v>
      </c>
      <c r="F98" s="3">
        <v>2.0593468E-2</v>
      </c>
      <c r="H98" s="3" t="s">
        <v>825</v>
      </c>
      <c r="I98" s="3">
        <v>88532.025625249997</v>
      </c>
      <c r="J98" s="3">
        <v>9802.8122252499998</v>
      </c>
      <c r="K98" s="3">
        <v>9.0312885313879594</v>
      </c>
      <c r="L98" s="3">
        <v>0.11072617119080312</v>
      </c>
      <c r="M98" s="3">
        <v>3.2450289E-2</v>
      </c>
    </row>
    <row r="99" spans="1:13" x14ac:dyDescent="0.25">
      <c r="A99" s="3" t="s">
        <v>1101</v>
      </c>
      <c r="B99" s="3">
        <v>146.2207525625</v>
      </c>
      <c r="C99" s="3">
        <v>1838.6856285459999</v>
      </c>
      <c r="D99" s="3">
        <v>7.9524607302298211E-2</v>
      </c>
      <c r="E99" s="3">
        <v>12.574724150459284</v>
      </c>
      <c r="F99" s="3">
        <v>3.0368948E-2</v>
      </c>
      <c r="H99" s="3" t="s">
        <v>615</v>
      </c>
      <c r="I99" s="3">
        <v>428281.05115000001</v>
      </c>
      <c r="J99" s="3">
        <v>8185.5327632500002</v>
      </c>
      <c r="K99" s="3">
        <v>52.321707521937086</v>
      </c>
      <c r="L99" s="3">
        <v>1.9112526088349215E-2</v>
      </c>
      <c r="M99" s="3">
        <v>1.2454799999999999E-4</v>
      </c>
    </row>
    <row r="100" spans="1:13" x14ac:dyDescent="0.25">
      <c r="A100" s="3" t="s">
        <v>619</v>
      </c>
      <c r="B100" s="3">
        <v>272962.39741474995</v>
      </c>
      <c r="C100" s="3">
        <v>16114.97002375</v>
      </c>
      <c r="D100" s="3">
        <v>16.938436560071914</v>
      </c>
      <c r="E100" s="3">
        <v>5.9037325933448161E-2</v>
      </c>
      <c r="F100" s="3">
        <v>8.7980530000000001E-3</v>
      </c>
      <c r="H100" s="3" t="s">
        <v>429</v>
      </c>
      <c r="I100" s="3">
        <v>508798.80961499992</v>
      </c>
      <c r="J100" s="3">
        <v>34970.335812500001</v>
      </c>
      <c r="K100" s="3">
        <v>14.549440198201697</v>
      </c>
      <c r="L100" s="3">
        <v>6.8731166723761616E-2</v>
      </c>
      <c r="M100" s="3">
        <v>5.6764190000000003E-3</v>
      </c>
    </row>
    <row r="101" spans="1:13" x14ac:dyDescent="0.25">
      <c r="A101" s="3" t="s">
        <v>1103</v>
      </c>
      <c r="B101" s="3">
        <v>471.24321986625</v>
      </c>
      <c r="C101" s="3">
        <v>7385.2308304162507</v>
      </c>
      <c r="D101" s="3">
        <v>6.3808868089190049E-2</v>
      </c>
      <c r="E101" s="3">
        <v>15.671802837847416</v>
      </c>
      <c r="F101" s="3">
        <v>2.8478342E-2</v>
      </c>
      <c r="H101" s="3" t="s">
        <v>553</v>
      </c>
      <c r="I101" s="3">
        <v>873984.77676749998</v>
      </c>
      <c r="J101" s="3">
        <v>29817.672247499999</v>
      </c>
      <c r="K101" s="3">
        <v>29.310965977257915</v>
      </c>
      <c r="L101" s="3">
        <v>3.4116924047330612E-2</v>
      </c>
      <c r="M101" s="3">
        <v>3.8599700000000001E-4</v>
      </c>
    </row>
    <row r="102" spans="1:13" x14ac:dyDescent="0.25">
      <c r="A102" s="3" t="s">
        <v>1105</v>
      </c>
      <c r="B102" s="3">
        <v>695.53360059750003</v>
      </c>
      <c r="C102" s="3">
        <v>6474.8027367499999</v>
      </c>
      <c r="D102" s="3">
        <v>0.10742158933271537</v>
      </c>
      <c r="E102" s="3">
        <v>9.3091156648475408</v>
      </c>
      <c r="F102" s="3">
        <v>6.4569099999999997E-3</v>
      </c>
      <c r="H102" s="3" t="s">
        <v>886</v>
      </c>
      <c r="I102" s="3">
        <v>364006.9180525</v>
      </c>
      <c r="J102" s="3">
        <v>53540.542822499992</v>
      </c>
      <c r="K102" s="3">
        <v>6.7987154941493975</v>
      </c>
      <c r="L102" s="3">
        <v>0.14708660788358408</v>
      </c>
      <c r="M102" s="3">
        <v>4.926792E-2</v>
      </c>
    </row>
    <row r="103" spans="1:13" x14ac:dyDescent="0.25">
      <c r="A103" s="3" t="s">
        <v>695</v>
      </c>
      <c r="B103" s="3">
        <v>170265.31806675001</v>
      </c>
      <c r="C103" s="3">
        <v>23489.932667749999</v>
      </c>
      <c r="D103" s="3">
        <v>7.2484378935880107</v>
      </c>
      <c r="E103" s="3">
        <v>0.13796075991554027</v>
      </c>
      <c r="F103" s="3">
        <v>4.7839863000000003E-2</v>
      </c>
      <c r="H103" s="3" t="s">
        <v>1023</v>
      </c>
      <c r="I103" s="3">
        <v>178782.83634049998</v>
      </c>
      <c r="J103" s="3">
        <v>6910.88500652525</v>
      </c>
      <c r="K103" s="3">
        <v>25.86974550606665</v>
      </c>
      <c r="L103" s="3">
        <v>3.8655192791343558E-2</v>
      </c>
      <c r="M103" s="3">
        <v>9.9369490000000005E-3</v>
      </c>
    </row>
    <row r="104" spans="1:13" x14ac:dyDescent="0.25">
      <c r="A104" s="3" t="s">
        <v>937</v>
      </c>
      <c r="B104" s="3">
        <v>940.2197215525</v>
      </c>
      <c r="C104" s="3">
        <v>7254.5540102499999</v>
      </c>
      <c r="D104" s="3">
        <v>0.12960406941957539</v>
      </c>
      <c r="E104" s="3">
        <v>7.7158071075888612</v>
      </c>
      <c r="F104" s="3">
        <v>1.6389806E-2</v>
      </c>
      <c r="H104" s="3" t="s">
        <v>463</v>
      </c>
      <c r="I104" s="3">
        <v>47256.940640250003</v>
      </c>
      <c r="J104" s="3">
        <v>2899.1739736049999</v>
      </c>
      <c r="K104" s="3">
        <v>16.300139650290802</v>
      </c>
      <c r="L104" s="3">
        <v>6.134916764238639E-2</v>
      </c>
      <c r="M104" s="3">
        <v>1.4125655000000001E-2</v>
      </c>
    </row>
    <row r="105" spans="1:13" x14ac:dyDescent="0.25">
      <c r="A105" s="3" t="s">
        <v>597</v>
      </c>
      <c r="B105" s="3">
        <v>42549.015646975</v>
      </c>
      <c r="C105" s="3">
        <v>2259.1558079625001</v>
      </c>
      <c r="D105" s="3">
        <v>18.834033268979947</v>
      </c>
      <c r="E105" s="3">
        <v>5.3095371857870784E-2</v>
      </c>
      <c r="F105" s="3">
        <v>2.4045878999999999E-2</v>
      </c>
      <c r="H105" s="3" t="s">
        <v>573</v>
      </c>
      <c r="I105" s="3">
        <v>162568.708667</v>
      </c>
      <c r="J105" s="3">
        <v>9024.8469632750002</v>
      </c>
      <c r="K105" s="3">
        <v>18.013458768724199</v>
      </c>
      <c r="L105" s="3">
        <v>5.5514047182112877E-2</v>
      </c>
      <c r="M105" s="3">
        <v>1.2282471999999999E-2</v>
      </c>
    </row>
    <row r="106" spans="1:13" x14ac:dyDescent="0.25">
      <c r="A106" s="3" t="s">
        <v>377</v>
      </c>
      <c r="B106" s="3">
        <v>40464.557495999994</v>
      </c>
      <c r="C106" s="3">
        <v>2060.4474042860002</v>
      </c>
      <c r="D106" s="3">
        <v>19.638723809124379</v>
      </c>
      <c r="E106" s="3">
        <v>5.0919805671659199E-2</v>
      </c>
      <c r="F106" s="3">
        <v>1.6090311E-2</v>
      </c>
      <c r="H106" s="3" t="s">
        <v>345</v>
      </c>
      <c r="I106" s="3">
        <v>110.737325165</v>
      </c>
      <c r="J106" s="3">
        <v>5.2076899882500003</v>
      </c>
      <c r="K106" s="3">
        <v>21.264193032775427</v>
      </c>
      <c r="L106" s="3">
        <v>4.7027413570722224E-2</v>
      </c>
      <c r="M106" s="3">
        <v>4.3367568000000002E-2</v>
      </c>
    </row>
    <row r="107" spans="1:13" x14ac:dyDescent="0.25">
      <c r="A107" s="3" t="s">
        <v>341</v>
      </c>
      <c r="B107" s="3">
        <v>823.187905075</v>
      </c>
      <c r="C107" s="3">
        <v>7146.4345257412497</v>
      </c>
      <c r="D107" s="3">
        <v>0.11518861638064423</v>
      </c>
      <c r="E107" s="3">
        <v>8.6814134193214905</v>
      </c>
      <c r="F107" s="3">
        <v>4.1109855000000001E-2</v>
      </c>
      <c r="H107" s="3" t="s">
        <v>1015</v>
      </c>
      <c r="I107" s="3">
        <v>37085.987872999991</v>
      </c>
      <c r="J107" s="3">
        <v>3192.5702666525003</v>
      </c>
      <c r="K107" s="3">
        <v>11.616341936268702</v>
      </c>
      <c r="L107" s="3">
        <v>8.6085620196646104E-2</v>
      </c>
      <c r="M107" s="3">
        <v>2.9186126999999999E-2</v>
      </c>
    </row>
    <row r="108" spans="1:13" x14ac:dyDescent="0.25">
      <c r="A108" s="3" t="s">
        <v>1051</v>
      </c>
      <c r="B108" s="3">
        <v>648.46270995400005</v>
      </c>
      <c r="C108" s="3">
        <v>19.10025964475</v>
      </c>
      <c r="D108" s="3">
        <v>33.950465701247154</v>
      </c>
      <c r="E108" s="3">
        <v>2.9454676963776242E-2</v>
      </c>
      <c r="F108" s="3">
        <v>1.92541E-3</v>
      </c>
      <c r="H108" s="3" t="s">
        <v>419</v>
      </c>
      <c r="I108" s="3">
        <v>425339.23011424998</v>
      </c>
      <c r="J108" s="3">
        <v>11085.201644749999</v>
      </c>
      <c r="K108" s="3">
        <v>38.370003879513781</v>
      </c>
      <c r="L108" s="3">
        <v>2.6062024990670184E-2</v>
      </c>
      <c r="M108" s="3">
        <v>6.0496599999999997E-4</v>
      </c>
    </row>
    <row r="109" spans="1:13" x14ac:dyDescent="0.25">
      <c r="A109" s="3" t="s">
        <v>709</v>
      </c>
      <c r="B109" s="3">
        <v>1050.6645802999999</v>
      </c>
      <c r="C109" s="3">
        <v>8558.6832570000006</v>
      </c>
      <c r="D109" s="3">
        <v>0.1227600728699335</v>
      </c>
      <c r="E109" s="3">
        <v>8.1459710524896636</v>
      </c>
      <c r="F109" s="3">
        <v>1.6286100000000001E-2</v>
      </c>
      <c r="H109" s="3" t="s">
        <v>751</v>
      </c>
      <c r="I109" s="3">
        <v>637397.48923824995</v>
      </c>
      <c r="J109" s="3">
        <v>37143.144010000004</v>
      </c>
      <c r="K109" s="3">
        <v>17.16056909632217</v>
      </c>
      <c r="L109" s="3">
        <v>5.8273125698046851E-2</v>
      </c>
      <c r="M109" s="3">
        <v>1.1163697E-2</v>
      </c>
    </row>
    <row r="110" spans="1:13" x14ac:dyDescent="0.25">
      <c r="A110" s="3" t="s">
        <v>1107</v>
      </c>
      <c r="B110" s="3">
        <v>350.35379023225005</v>
      </c>
      <c r="C110" s="3">
        <v>3680.5001878842504</v>
      </c>
      <c r="D110" s="3">
        <v>9.5191895760682529E-2</v>
      </c>
      <c r="E110" s="3">
        <v>10.505095964409122</v>
      </c>
      <c r="F110" s="3">
        <v>2.9139011999999999E-2</v>
      </c>
      <c r="H110" s="3" t="s">
        <v>829</v>
      </c>
      <c r="I110" s="3">
        <v>10712.814783025</v>
      </c>
      <c r="J110" s="3">
        <v>1182.8451162002502</v>
      </c>
      <c r="K110" s="3">
        <v>9.0568195584546594</v>
      </c>
      <c r="L110" s="3">
        <v>0.11041403591468121</v>
      </c>
      <c r="M110" s="3">
        <v>3.7594767000000001E-2</v>
      </c>
    </row>
    <row r="111" spans="1:13" x14ac:dyDescent="0.25">
      <c r="A111" s="3" t="s">
        <v>389</v>
      </c>
      <c r="B111" s="3">
        <v>95924.453849000012</v>
      </c>
      <c r="C111" s="3">
        <v>8054.1030537372499</v>
      </c>
      <c r="D111" s="3">
        <v>11.91001073725886</v>
      </c>
      <c r="E111" s="3">
        <v>8.3962980559844094E-2</v>
      </c>
      <c r="F111" s="3">
        <v>4.6495037000000003E-2</v>
      </c>
      <c r="H111" s="3" t="s">
        <v>413</v>
      </c>
      <c r="I111" s="3">
        <v>148717.77797505</v>
      </c>
      <c r="J111" s="3">
        <v>4101.6425061627497</v>
      </c>
      <c r="K111" s="3">
        <v>36.258103369954938</v>
      </c>
      <c r="L111" s="3">
        <v>2.7580041619845015E-2</v>
      </c>
      <c r="M111" s="3">
        <v>7.019969E-3</v>
      </c>
    </row>
    <row r="112" spans="1:13" x14ac:dyDescent="0.25">
      <c r="A112" s="3" t="s">
        <v>1009</v>
      </c>
      <c r="B112" s="3">
        <v>172.30414762650003</v>
      </c>
      <c r="C112" s="3">
        <v>4784.1242684025001</v>
      </c>
      <c r="D112" s="3">
        <v>3.601581772541107E-2</v>
      </c>
      <c r="E112" s="3">
        <v>27.765578103046845</v>
      </c>
      <c r="F112" s="3">
        <v>2.2012999999999998E-3</v>
      </c>
      <c r="H112" s="3" t="s">
        <v>859</v>
      </c>
      <c r="I112" s="3">
        <v>85712.199257200016</v>
      </c>
      <c r="J112" s="3">
        <v>2517.98053635</v>
      </c>
      <c r="K112" s="3">
        <v>34.040056314909499</v>
      </c>
      <c r="L112" s="3">
        <v>2.9377154689429859E-2</v>
      </c>
      <c r="M112" s="3">
        <v>5.5937570000000004E-3</v>
      </c>
    </row>
    <row r="113" spans="1:13" x14ac:dyDescent="0.25">
      <c r="A113" s="3" t="s">
        <v>667</v>
      </c>
      <c r="B113" s="3">
        <v>433171.21166249993</v>
      </c>
      <c r="C113" s="3">
        <v>34290.652524999998</v>
      </c>
      <c r="D113" s="3">
        <v>12.632340879097924</v>
      </c>
      <c r="E113" s="3">
        <v>7.9161891653402719E-2</v>
      </c>
      <c r="F113" s="3">
        <v>1.2840786999999999E-2</v>
      </c>
      <c r="H113" s="3" t="s">
        <v>831</v>
      </c>
      <c r="I113" s="3">
        <v>246986.45659474999</v>
      </c>
      <c r="J113" s="3">
        <v>10592.633030500001</v>
      </c>
      <c r="K113" s="3">
        <v>23.316814231512328</v>
      </c>
      <c r="L113" s="3">
        <v>4.2887505560194189E-2</v>
      </c>
      <c r="M113" s="3">
        <v>1.321256E-3</v>
      </c>
    </row>
    <row r="114" spans="1:13" x14ac:dyDescent="0.25">
      <c r="A114" s="3" t="s">
        <v>633</v>
      </c>
      <c r="B114" s="3">
        <v>33901.931113350001</v>
      </c>
      <c r="C114" s="3">
        <v>919.90407970925003</v>
      </c>
      <c r="D114" s="3">
        <v>36.853767540704062</v>
      </c>
      <c r="E114" s="3">
        <v>2.7134267857296411E-2</v>
      </c>
      <c r="F114" s="3">
        <v>1.4574329999999999E-3</v>
      </c>
      <c r="H114" s="3" t="s">
        <v>1045</v>
      </c>
      <c r="I114" s="3">
        <v>22452.690552650001</v>
      </c>
      <c r="J114" s="3">
        <v>1263.5085109955</v>
      </c>
      <c r="K114" s="3">
        <v>17.770114215502872</v>
      </c>
      <c r="L114" s="3">
        <v>5.6274258447229754E-2</v>
      </c>
      <c r="M114" s="3">
        <v>1.6001652000000002E-2</v>
      </c>
    </row>
    <row r="115" spans="1:13" x14ac:dyDescent="0.25">
      <c r="A115" s="3" t="s">
        <v>1109</v>
      </c>
      <c r="B115" s="3">
        <v>673.25755089999996</v>
      </c>
      <c r="C115" s="3">
        <v>4344.5502351499999</v>
      </c>
      <c r="D115" s="3">
        <v>0.15496599520312718</v>
      </c>
      <c r="E115" s="3">
        <v>6.4530286059803927</v>
      </c>
      <c r="F115" s="3">
        <v>2.3322368E-2</v>
      </c>
      <c r="H115" s="3" t="s">
        <v>689</v>
      </c>
      <c r="I115" s="3">
        <v>667168.69736925</v>
      </c>
      <c r="J115" s="3">
        <v>25278.272962750001</v>
      </c>
      <c r="K115" s="3">
        <v>26.392969897602899</v>
      </c>
      <c r="L115" s="3">
        <v>3.7888877374532358E-2</v>
      </c>
      <c r="M115" s="3">
        <v>1.5931160000000001E-3</v>
      </c>
    </row>
    <row r="116" spans="1:13" x14ac:dyDescent="0.25">
      <c r="A116" s="3" t="s">
        <v>761</v>
      </c>
      <c r="B116" s="3">
        <v>7926.7730933000003</v>
      </c>
      <c r="C116" s="3">
        <v>413.27824950424997</v>
      </c>
      <c r="D116" s="3">
        <v>19.180232937031167</v>
      </c>
      <c r="E116" s="3">
        <v>5.2137010185590894E-2</v>
      </c>
      <c r="F116" s="3">
        <v>6.4014429999999997E-3</v>
      </c>
      <c r="H116" s="3" t="s">
        <v>719</v>
      </c>
      <c r="I116" s="3">
        <v>27235.921066725001</v>
      </c>
      <c r="J116" s="3">
        <v>1979.48249180075</v>
      </c>
      <c r="K116" s="3">
        <v>13.759111878755887</v>
      </c>
      <c r="L116" s="3">
        <v>7.2679109582937787E-2</v>
      </c>
      <c r="M116" s="3">
        <v>2.6495866E-2</v>
      </c>
    </row>
    <row r="117" spans="1:13" x14ac:dyDescent="0.25">
      <c r="A117" s="3" t="s">
        <v>459</v>
      </c>
      <c r="B117" s="3">
        <v>21125.68136825</v>
      </c>
      <c r="C117" s="3">
        <v>1615.3676880749999</v>
      </c>
      <c r="D117" s="3">
        <v>13.077939793029433</v>
      </c>
      <c r="E117" s="3">
        <v>7.6464643195023871E-2</v>
      </c>
      <c r="F117" s="3">
        <v>8.6619690000000003E-3</v>
      </c>
      <c r="H117" s="3" t="s">
        <v>637</v>
      </c>
      <c r="I117" s="3">
        <v>592043.12933000003</v>
      </c>
      <c r="J117" s="3">
        <v>13003.105520500001</v>
      </c>
      <c r="K117" s="3">
        <v>45.530902475306107</v>
      </c>
      <c r="L117" s="3">
        <v>2.1963105179879854E-2</v>
      </c>
      <c r="M117" s="3">
        <v>9.4099999999999997E-5</v>
      </c>
    </row>
    <row r="118" spans="1:13" x14ac:dyDescent="0.25">
      <c r="A118" s="3" t="s">
        <v>1111</v>
      </c>
      <c r="B118" s="3">
        <v>127.87408818075001</v>
      </c>
      <c r="C118" s="3">
        <v>1672.40517628775</v>
      </c>
      <c r="D118" s="3">
        <v>7.6461188947401518E-2</v>
      </c>
      <c r="E118" s="3">
        <v>13.078530608357539</v>
      </c>
      <c r="F118" s="3">
        <v>2.3800735999999999E-2</v>
      </c>
      <c r="H118" s="3" t="s">
        <v>589</v>
      </c>
      <c r="I118" s="3">
        <v>89597.4479516875</v>
      </c>
      <c r="J118" s="3">
        <v>6401.3961424999998</v>
      </c>
      <c r="K118" s="3">
        <v>13.996547933791227</v>
      </c>
      <c r="L118" s="3">
        <v>7.1446188355183321E-2</v>
      </c>
      <c r="M118" s="3">
        <v>3.9504112000000001E-2</v>
      </c>
    </row>
    <row r="119" spans="1:13" x14ac:dyDescent="0.25">
      <c r="A119" s="3" t="s">
        <v>259</v>
      </c>
      <c r="B119" s="3">
        <v>1499.2534172000001</v>
      </c>
      <c r="C119" s="3">
        <v>13267.010261172501</v>
      </c>
      <c r="D119" s="3">
        <v>0.11300612479269313</v>
      </c>
      <c r="E119" s="3">
        <v>8.8490778870125357</v>
      </c>
      <c r="F119" s="3">
        <v>4.2267803999999999E-2</v>
      </c>
      <c r="H119" s="3" t="s">
        <v>645</v>
      </c>
      <c r="I119" s="3">
        <v>56404.36716492501</v>
      </c>
      <c r="J119" s="3">
        <v>4737.1237627650007</v>
      </c>
      <c r="K119" s="3">
        <v>11.90688062834197</v>
      </c>
      <c r="L119" s="3">
        <v>8.3985052946587715E-2</v>
      </c>
      <c r="M119" s="3">
        <v>4.0006058999999997E-2</v>
      </c>
    </row>
    <row r="120" spans="1:13" x14ac:dyDescent="0.25">
      <c r="A120" s="3" t="s">
        <v>1113</v>
      </c>
      <c r="B120" s="3">
        <v>30480.375558750002</v>
      </c>
      <c r="C120" s="3">
        <v>3242.5117199050001</v>
      </c>
      <c r="D120" s="3">
        <v>9.400236048998158</v>
      </c>
      <c r="E120" s="3">
        <v>0.10638030734415187</v>
      </c>
      <c r="F120" s="3">
        <v>4.5795852999999997E-2</v>
      </c>
      <c r="H120" s="3" t="s">
        <v>713</v>
      </c>
      <c r="I120" s="3">
        <v>210288.61305525003</v>
      </c>
      <c r="J120" s="3">
        <v>10030.492359</v>
      </c>
      <c r="K120" s="3">
        <v>20.964934275291643</v>
      </c>
      <c r="L120" s="3">
        <v>4.7698694728490344E-2</v>
      </c>
      <c r="M120" s="3">
        <v>9.0852829999999996E-3</v>
      </c>
    </row>
    <row r="121" spans="1:13" x14ac:dyDescent="0.25">
      <c r="A121" s="3" t="s">
        <v>623</v>
      </c>
      <c r="B121" s="3">
        <v>218.87686108175001</v>
      </c>
      <c r="C121" s="3">
        <v>7.5162048022499999</v>
      </c>
      <c r="D121" s="3">
        <v>29.120662201251957</v>
      </c>
      <c r="E121" s="3">
        <v>3.4339878437139662E-2</v>
      </c>
      <c r="F121" s="3">
        <v>1.3363824E-2</v>
      </c>
      <c r="H121" s="3" t="s">
        <v>299</v>
      </c>
      <c r="I121" s="3">
        <v>173036.63952525001</v>
      </c>
      <c r="J121" s="3">
        <v>4453.9249785440006</v>
      </c>
      <c r="K121" s="3">
        <v>38.850371382280471</v>
      </c>
      <c r="L121" s="3">
        <v>2.5739779683447164E-2</v>
      </c>
      <c r="M121" s="3">
        <v>8.3170550000000003E-3</v>
      </c>
    </row>
    <row r="122" spans="1:13" x14ac:dyDescent="0.25">
      <c r="A122" s="3" t="s">
        <v>383</v>
      </c>
      <c r="B122" s="3">
        <v>547743.71982999996</v>
      </c>
      <c r="C122" s="3">
        <v>70098.21305250001</v>
      </c>
      <c r="D122" s="3">
        <v>7.8139469749359751</v>
      </c>
      <c r="E122" s="3">
        <v>0.12797629715271949</v>
      </c>
      <c r="F122" s="3">
        <v>2.4862605999999999E-2</v>
      </c>
      <c r="H122" s="3" t="s">
        <v>1041</v>
      </c>
      <c r="I122" s="3">
        <v>128309.6163585</v>
      </c>
      <c r="J122" s="3">
        <v>1659.08333327525</v>
      </c>
      <c r="K122" s="3">
        <v>77.337656153292698</v>
      </c>
      <c r="L122" s="3">
        <v>1.2930311697291131E-2</v>
      </c>
      <c r="M122" s="3">
        <v>2.34591E-4</v>
      </c>
    </row>
    <row r="123" spans="1:13" x14ac:dyDescent="0.25">
      <c r="A123" s="3" t="s">
        <v>57</v>
      </c>
      <c r="B123" s="3">
        <v>589.92563474999997</v>
      </c>
      <c r="C123" s="3">
        <v>4441.2444409999998</v>
      </c>
      <c r="D123" s="3">
        <v>0.13282890473310024</v>
      </c>
      <c r="E123" s="3">
        <v>7.5284818617555427</v>
      </c>
      <c r="F123" s="3">
        <v>5.9722300000000002E-3</v>
      </c>
      <c r="H123" s="3" t="s">
        <v>872</v>
      </c>
      <c r="I123" s="3">
        <v>112117.30172707501</v>
      </c>
      <c r="J123" s="3">
        <v>8761.9309322500012</v>
      </c>
      <c r="K123" s="3">
        <v>12.795958173375386</v>
      </c>
      <c r="L123" s="3">
        <v>7.8149677144202068E-2</v>
      </c>
      <c r="M123" s="3">
        <v>3.4426310000000002E-2</v>
      </c>
    </row>
    <row r="124" spans="1:13" x14ac:dyDescent="0.25">
      <c r="A124" s="3" t="s">
        <v>487</v>
      </c>
      <c r="B124" s="3">
        <v>155744.98274249997</v>
      </c>
      <c r="C124" s="3">
        <v>6128.8341087499994</v>
      </c>
      <c r="D124" s="3">
        <v>25.411845055513304</v>
      </c>
      <c r="E124" s="3">
        <v>3.9351727425358356E-2</v>
      </c>
      <c r="F124" s="3">
        <v>5.2162279999999998E-3</v>
      </c>
      <c r="H124" s="3" t="s">
        <v>651</v>
      </c>
      <c r="I124" s="3">
        <v>40683.227585249995</v>
      </c>
      <c r="J124" s="3">
        <v>1924.1989542000001</v>
      </c>
      <c r="K124" s="3">
        <v>21.142942363859845</v>
      </c>
      <c r="L124" s="3">
        <v>4.7297106655756899E-2</v>
      </c>
      <c r="M124" s="3">
        <v>2.2323099999999999E-3</v>
      </c>
    </row>
    <row r="125" spans="1:13" x14ac:dyDescent="0.25">
      <c r="A125" s="3" t="s">
        <v>335</v>
      </c>
      <c r="B125" s="3">
        <v>282446.17459450004</v>
      </c>
      <c r="C125" s="3">
        <v>22188.669079499999</v>
      </c>
      <c r="D125" s="3">
        <v>12.7292977141856</v>
      </c>
      <c r="E125" s="3">
        <v>7.8558929365411451E-2</v>
      </c>
      <c r="F125" s="3">
        <v>2.3726200999999999E-2</v>
      </c>
      <c r="H125" s="3" t="s">
        <v>443</v>
      </c>
      <c r="I125" s="3">
        <v>247721.20608024998</v>
      </c>
      <c r="J125" s="3">
        <v>5566.1267557500005</v>
      </c>
      <c r="K125" s="3">
        <v>44.505132015605902</v>
      </c>
      <c r="L125" s="3">
        <v>2.2469318811352945E-2</v>
      </c>
      <c r="M125" s="3">
        <v>3.0364999999999998E-4</v>
      </c>
    </row>
    <row r="126" spans="1:13" x14ac:dyDescent="0.25">
      <c r="A126" s="3" t="s">
        <v>225</v>
      </c>
      <c r="B126" s="3">
        <v>1018.5737399750001</v>
      </c>
      <c r="C126" s="3">
        <v>6466.1975554999999</v>
      </c>
      <c r="D126" s="3">
        <v>0.15752283026190941</v>
      </c>
      <c r="E126" s="3">
        <v>6.3482861394587955</v>
      </c>
      <c r="F126" s="3">
        <v>1.6772393E-2</v>
      </c>
      <c r="H126" s="3" t="s">
        <v>655</v>
      </c>
      <c r="I126" s="3">
        <v>149757.75318592499</v>
      </c>
      <c r="J126" s="3">
        <v>3520.2647254500002</v>
      </c>
      <c r="K126" s="3">
        <v>42.541616857175775</v>
      </c>
      <c r="L126" s="3">
        <v>2.3506393829771034E-2</v>
      </c>
      <c r="M126" s="3">
        <v>1.802477E-3</v>
      </c>
    </row>
    <row r="127" spans="1:13" x14ac:dyDescent="0.25">
      <c r="A127" s="3" t="s">
        <v>369</v>
      </c>
      <c r="B127" s="3">
        <v>119641.51685000001</v>
      </c>
      <c r="C127" s="3">
        <v>8415.2269919549999</v>
      </c>
      <c r="D127" s="3">
        <v>14.217265554972899</v>
      </c>
      <c r="E127" s="3">
        <v>7.0337013551119973E-2</v>
      </c>
      <c r="F127" s="3">
        <v>3.8295307000000001E-2</v>
      </c>
      <c r="H127" s="3" t="s">
        <v>705</v>
      </c>
      <c r="I127" s="3">
        <v>53073.292243750002</v>
      </c>
      <c r="J127" s="3">
        <v>6006.8371429999997</v>
      </c>
      <c r="K127" s="3">
        <v>8.8354804667208882</v>
      </c>
      <c r="L127" s="3">
        <v>0.1131800363054993</v>
      </c>
      <c r="M127" s="3">
        <v>4.1126767000000002E-2</v>
      </c>
    </row>
    <row r="128" spans="1:13" x14ac:dyDescent="0.25">
      <c r="A128" s="3" t="s">
        <v>621</v>
      </c>
      <c r="B128" s="3">
        <v>321929.54541925003</v>
      </c>
      <c r="C128" s="3">
        <v>17237.946202749998</v>
      </c>
      <c r="D128" s="3">
        <v>18.675632330717686</v>
      </c>
      <c r="E128" s="3">
        <v>5.3545710382999975E-2</v>
      </c>
      <c r="F128" s="3">
        <v>8.3286839999999994E-3</v>
      </c>
      <c r="H128" s="3" t="s">
        <v>894</v>
      </c>
      <c r="I128" s="3">
        <v>112633.20463949999</v>
      </c>
      <c r="J128" s="3">
        <v>5611.5773667500007</v>
      </c>
      <c r="K128" s="3">
        <v>20.071576542253503</v>
      </c>
      <c r="L128" s="3">
        <v>4.9821696760832854E-2</v>
      </c>
      <c r="M128" s="3">
        <v>5.1176659999999999E-3</v>
      </c>
    </row>
    <row r="129" spans="1:13" x14ac:dyDescent="0.25">
      <c r="A129" s="3" t="s">
        <v>1053</v>
      </c>
      <c r="B129" s="3">
        <v>97509.11447052499</v>
      </c>
      <c r="C129" s="3">
        <v>5232.5428295000002</v>
      </c>
      <c r="D129" s="3">
        <v>18.635129734779934</v>
      </c>
      <c r="E129" s="3">
        <v>5.3662089517608029E-2</v>
      </c>
      <c r="F129" s="3">
        <v>1.3608353E-2</v>
      </c>
      <c r="H129" s="3" t="s">
        <v>843</v>
      </c>
      <c r="I129" s="3">
        <v>458399.29178024997</v>
      </c>
      <c r="J129" s="3">
        <v>2443.5241219</v>
      </c>
      <c r="K129" s="3">
        <v>187.59761267419555</v>
      </c>
      <c r="L129" s="3">
        <v>5.3305582397613965E-3</v>
      </c>
      <c r="M129" s="3">
        <v>7.2300000000000002E-6</v>
      </c>
    </row>
    <row r="130" spans="1:13" x14ac:dyDescent="0.25">
      <c r="A130" s="3" t="s">
        <v>1115</v>
      </c>
      <c r="B130" s="3">
        <v>447.50180329749998</v>
      </c>
      <c r="C130" s="3">
        <v>4462.0828339255004</v>
      </c>
      <c r="D130" s="3">
        <v>0.10028989150428029</v>
      </c>
      <c r="E130" s="3">
        <v>9.9710946437440384</v>
      </c>
      <c r="F130" s="3">
        <v>2.6750936999999999E-2</v>
      </c>
      <c r="H130" s="3" t="s">
        <v>991</v>
      </c>
      <c r="I130" s="3">
        <v>1697.3687410500002</v>
      </c>
      <c r="J130" s="3">
        <v>58.563426307</v>
      </c>
      <c r="K130" s="3">
        <v>28.983426143000724</v>
      </c>
      <c r="L130" s="3">
        <v>3.4502477211152356E-2</v>
      </c>
      <c r="M130" s="3">
        <v>7.9741999999999996E-4</v>
      </c>
    </row>
    <row r="131" spans="1:13" x14ac:dyDescent="0.25">
      <c r="A131" s="3" t="s">
        <v>27</v>
      </c>
      <c r="B131" s="3">
        <v>2570.3490438250001</v>
      </c>
      <c r="C131" s="3">
        <v>333.23902798774998</v>
      </c>
      <c r="D131" s="3">
        <v>7.7132293277469506</v>
      </c>
      <c r="E131" s="3">
        <v>0.12964738341211773</v>
      </c>
      <c r="F131" s="3">
        <v>3.9021970000000003E-2</v>
      </c>
      <c r="H131" s="3" t="s">
        <v>723</v>
      </c>
      <c r="I131" s="3">
        <v>60372.758100500003</v>
      </c>
      <c r="J131" s="3">
        <v>2834.2566685507495</v>
      </c>
      <c r="K131" s="3">
        <v>21.301090607072865</v>
      </c>
      <c r="L131" s="3">
        <v>4.694595307096424E-2</v>
      </c>
      <c r="M131" s="3">
        <v>1.0763072E-2</v>
      </c>
    </row>
    <row r="132" spans="1:13" x14ac:dyDescent="0.25">
      <c r="A132" s="3" t="s">
        <v>1117</v>
      </c>
      <c r="B132" s="3">
        <v>103.551622092</v>
      </c>
      <c r="C132" s="3">
        <v>2039.92288436275</v>
      </c>
      <c r="D132" s="3">
        <v>5.0762517978393297E-2</v>
      </c>
      <c r="E132" s="3">
        <v>19.699574406959933</v>
      </c>
      <c r="F132" s="3">
        <v>6.0363780000000002E-3</v>
      </c>
      <c r="H132" s="3" t="s">
        <v>707</v>
      </c>
      <c r="I132" s="3">
        <v>577194.16489249992</v>
      </c>
      <c r="J132" s="3">
        <v>48384.1015625</v>
      </c>
      <c r="K132" s="3">
        <v>11.929417851169797</v>
      </c>
      <c r="L132" s="3">
        <v>8.3826387211505066E-2</v>
      </c>
      <c r="M132" s="3">
        <v>8.9110070000000003E-3</v>
      </c>
    </row>
    <row r="133" spans="1:13" x14ac:dyDescent="0.25">
      <c r="A133" s="3" t="s">
        <v>1043</v>
      </c>
      <c r="B133" s="3">
        <v>21987.691152075004</v>
      </c>
      <c r="C133" s="3">
        <v>1185.10381611875</v>
      </c>
      <c r="D133" s="3">
        <v>18.553388195209209</v>
      </c>
      <c r="E133" s="3">
        <v>5.3898511122524591E-2</v>
      </c>
      <c r="F133" s="3">
        <v>1.5862626000000001E-2</v>
      </c>
      <c r="H133" s="3" t="s">
        <v>902</v>
      </c>
      <c r="I133" s="3">
        <v>247261.72546474999</v>
      </c>
      <c r="J133" s="3">
        <v>35995.720852500002</v>
      </c>
      <c r="K133" s="3">
        <v>6.8691977715339174</v>
      </c>
      <c r="L133" s="3">
        <v>0.14557740703638181</v>
      </c>
      <c r="M133" s="3">
        <v>4.4207110000000001E-2</v>
      </c>
    </row>
    <row r="134" spans="1:13" x14ac:dyDescent="0.25">
      <c r="A134" s="3" t="s">
        <v>825</v>
      </c>
      <c r="B134" s="3">
        <v>88532.025625249997</v>
      </c>
      <c r="C134" s="3">
        <v>9802.8122252499998</v>
      </c>
      <c r="D134" s="3">
        <v>9.0312885313879594</v>
      </c>
      <c r="E134" s="3">
        <v>0.11072617119080312</v>
      </c>
      <c r="F134" s="3">
        <v>3.2450289E-2</v>
      </c>
      <c r="H134" s="3" t="s">
        <v>779</v>
      </c>
      <c r="I134" s="3">
        <v>221673.85518099999</v>
      </c>
      <c r="J134" s="3">
        <v>14010.100198012749</v>
      </c>
      <c r="K134" s="3">
        <v>15.822431820469287</v>
      </c>
      <c r="L134" s="3">
        <v>6.3201409956863408E-2</v>
      </c>
      <c r="M134" s="3">
        <v>2.6490453000000001E-2</v>
      </c>
    </row>
    <row r="135" spans="1:13" x14ac:dyDescent="0.25">
      <c r="A135" s="3" t="s">
        <v>615</v>
      </c>
      <c r="B135" s="3">
        <v>428281.05115000001</v>
      </c>
      <c r="C135" s="3">
        <v>8185.5327632500002</v>
      </c>
      <c r="D135" s="3">
        <v>52.321707521937086</v>
      </c>
      <c r="E135" s="3">
        <v>1.9112526088349215E-2</v>
      </c>
      <c r="F135" s="3">
        <v>1.2454799999999999E-4</v>
      </c>
      <c r="H135" s="3" t="s">
        <v>629</v>
      </c>
      <c r="I135" s="3">
        <v>172144.07272349999</v>
      </c>
      <c r="J135" s="3">
        <v>13175.055973</v>
      </c>
      <c r="K135" s="3">
        <v>13.065908264547756</v>
      </c>
      <c r="L135" s="3">
        <v>7.65350544143448E-2</v>
      </c>
      <c r="M135" s="3">
        <v>1.4248217000000001E-2</v>
      </c>
    </row>
    <row r="136" spans="1:13" x14ac:dyDescent="0.25">
      <c r="A136" s="3" t="s">
        <v>429</v>
      </c>
      <c r="B136" s="3">
        <v>508798.80961499992</v>
      </c>
      <c r="C136" s="3">
        <v>34970.335812500001</v>
      </c>
      <c r="D136" s="3">
        <v>14.549440198201697</v>
      </c>
      <c r="E136" s="3">
        <v>6.8731166723761616E-2</v>
      </c>
      <c r="F136" s="3">
        <v>5.6764190000000003E-3</v>
      </c>
      <c r="H136" s="3" t="s">
        <v>605</v>
      </c>
      <c r="I136" s="3">
        <v>199432.30208499997</v>
      </c>
      <c r="J136" s="3">
        <v>17513.141735000001</v>
      </c>
      <c r="K136" s="3">
        <v>11.387579972954519</v>
      </c>
      <c r="L136" s="3">
        <v>8.7814970553444907E-2</v>
      </c>
      <c r="M136" s="3">
        <v>3.129622E-2</v>
      </c>
    </row>
    <row r="137" spans="1:13" x14ac:dyDescent="0.25">
      <c r="A137" s="3" t="s">
        <v>553</v>
      </c>
      <c r="B137" s="3">
        <v>873984.77676749998</v>
      </c>
      <c r="C137" s="3">
        <v>29817.672247499999</v>
      </c>
      <c r="D137" s="3">
        <v>29.310965977257915</v>
      </c>
      <c r="E137" s="3">
        <v>3.4116924047330612E-2</v>
      </c>
      <c r="F137" s="3">
        <v>3.8599700000000001E-4</v>
      </c>
      <c r="H137" s="3" t="s">
        <v>785</v>
      </c>
      <c r="I137" s="3">
        <v>202935.61551174999</v>
      </c>
      <c r="J137" s="3">
        <v>11329.1515205</v>
      </c>
      <c r="K137" s="3">
        <v>17.91269320959648</v>
      </c>
      <c r="L137" s="3">
        <v>5.5826334337276746E-2</v>
      </c>
      <c r="M137" s="3">
        <v>5.1633319999999996E-3</v>
      </c>
    </row>
    <row r="138" spans="1:13" x14ac:dyDescent="0.25">
      <c r="A138" s="3" t="s">
        <v>886</v>
      </c>
      <c r="B138" s="3">
        <v>364006.9180525</v>
      </c>
      <c r="C138" s="3">
        <v>53540.542822499992</v>
      </c>
      <c r="D138" s="3">
        <v>6.7987154941493975</v>
      </c>
      <c r="E138" s="3">
        <v>0.14708660788358408</v>
      </c>
      <c r="F138" s="3">
        <v>4.926792E-2</v>
      </c>
      <c r="H138" s="3" t="s">
        <v>679</v>
      </c>
      <c r="I138" s="3">
        <v>272145.39754874998</v>
      </c>
      <c r="J138" s="3">
        <v>6986.0341449999996</v>
      </c>
      <c r="K138" s="3">
        <v>38.955635185884134</v>
      </c>
      <c r="L138" s="3">
        <v>2.5670227047468536E-2</v>
      </c>
      <c r="M138" s="3">
        <v>3.5329600000000001E-4</v>
      </c>
    </row>
    <row r="139" spans="1:13" x14ac:dyDescent="0.25">
      <c r="A139" s="3" t="s">
        <v>385</v>
      </c>
      <c r="B139" s="3">
        <v>1168.2181927000001</v>
      </c>
      <c r="C139" s="3">
        <v>8178.9435134249998</v>
      </c>
      <c r="D139" s="3">
        <v>0.14283240748422765</v>
      </c>
      <c r="E139" s="3">
        <v>7.0012122431698529</v>
      </c>
      <c r="F139" s="3">
        <v>1.8329908999999998E-2</v>
      </c>
      <c r="H139" s="3" t="s">
        <v>1119</v>
      </c>
      <c r="I139" s="3">
        <v>986.93588324999996</v>
      </c>
      <c r="J139" s="3">
        <v>67.095250762499987</v>
      </c>
      <c r="K139" s="3">
        <v>14.709474546022644</v>
      </c>
      <c r="L139" s="3">
        <v>6.7983393755584168E-2</v>
      </c>
      <c r="M139" s="3">
        <v>1.0908945999999999E-2</v>
      </c>
    </row>
    <row r="140" spans="1:13" x14ac:dyDescent="0.25">
      <c r="A140" s="3" t="s">
        <v>565</v>
      </c>
      <c r="B140" s="3">
        <v>345.7250184275</v>
      </c>
      <c r="C140" s="3">
        <v>2770.9803178009997</v>
      </c>
      <c r="D140" s="3">
        <v>0.12476632049911533</v>
      </c>
      <c r="E140" s="3">
        <v>8.0149834987486912</v>
      </c>
      <c r="F140" s="3">
        <v>3.7863502E-2</v>
      </c>
      <c r="H140" s="3" t="s">
        <v>561</v>
      </c>
      <c r="I140" s="3">
        <v>89696.692888249992</v>
      </c>
      <c r="J140" s="3">
        <v>7746.0714189999999</v>
      </c>
      <c r="K140" s="3">
        <v>11.579636700513358</v>
      </c>
      <c r="L140" s="3">
        <v>8.6358495163813484E-2</v>
      </c>
      <c r="M140" s="3">
        <v>1.2839526E-2</v>
      </c>
    </row>
    <row r="141" spans="1:13" x14ac:dyDescent="0.25">
      <c r="A141" s="3" t="s">
        <v>1023</v>
      </c>
      <c r="B141" s="3">
        <v>178782.83634049998</v>
      </c>
      <c r="C141" s="3">
        <v>6910.88500652525</v>
      </c>
      <c r="D141" s="3">
        <v>25.86974550606665</v>
      </c>
      <c r="E141" s="3">
        <v>3.8655192791343558E-2</v>
      </c>
      <c r="F141" s="3">
        <v>9.9369490000000005E-3</v>
      </c>
      <c r="H141" s="3" t="s">
        <v>435</v>
      </c>
      <c r="I141" s="3">
        <v>88248.4059805</v>
      </c>
      <c r="J141" s="3">
        <v>4867.2889325252499</v>
      </c>
      <c r="K141" s="3">
        <v>18.130915835052946</v>
      </c>
      <c r="L141" s="3">
        <v>5.5154411894995148E-2</v>
      </c>
      <c r="M141" s="3">
        <v>1.3735107E-2</v>
      </c>
    </row>
    <row r="142" spans="1:13" x14ac:dyDescent="0.25">
      <c r="A142" s="3" t="s">
        <v>463</v>
      </c>
      <c r="B142" s="3">
        <v>47256.940640250003</v>
      </c>
      <c r="C142" s="3">
        <v>2899.1739736049999</v>
      </c>
      <c r="D142" s="3">
        <v>16.300139650290802</v>
      </c>
      <c r="E142" s="3">
        <v>6.134916764238639E-2</v>
      </c>
      <c r="F142" s="3">
        <v>1.4125655000000001E-2</v>
      </c>
      <c r="H142" s="3" t="s">
        <v>1121</v>
      </c>
      <c r="I142" s="3">
        <v>282.41893119700001</v>
      </c>
      <c r="J142" s="3">
        <v>4.0714314967499998</v>
      </c>
      <c r="K142" s="3">
        <v>69.36600343698268</v>
      </c>
      <c r="L142" s="3">
        <v>1.4416283920818297E-2</v>
      </c>
      <c r="M142" s="3">
        <v>9.7687399999999997E-4</v>
      </c>
    </row>
    <row r="143" spans="1:13" x14ac:dyDescent="0.25">
      <c r="A143" s="3" t="s">
        <v>717</v>
      </c>
      <c r="B143" s="3">
        <v>147.4920086775</v>
      </c>
      <c r="C143" s="3">
        <v>2091.9780912127499</v>
      </c>
      <c r="D143" s="3">
        <v>7.0503610576531775E-2</v>
      </c>
      <c r="E143" s="3">
        <v>14.183670762712193</v>
      </c>
      <c r="F143" s="3">
        <v>1.4825681E-2</v>
      </c>
      <c r="H143" s="3" t="s">
        <v>613</v>
      </c>
      <c r="I143" s="3">
        <v>104478.61686625</v>
      </c>
      <c r="J143" s="3">
        <v>13284.24001725</v>
      </c>
      <c r="K143" s="3">
        <v>7.8648546496134708</v>
      </c>
      <c r="L143" s="3">
        <v>0.12714793146865674</v>
      </c>
      <c r="M143" s="3">
        <v>4.2293799999999999E-2</v>
      </c>
    </row>
    <row r="144" spans="1:13" x14ac:dyDescent="0.25">
      <c r="A144" s="3" t="s">
        <v>949</v>
      </c>
      <c r="B144" s="3">
        <v>670.57727530000011</v>
      </c>
      <c r="C144" s="3">
        <v>11376.929247975</v>
      </c>
      <c r="D144" s="3">
        <v>5.8941851591399967E-2</v>
      </c>
      <c r="E144" s="3">
        <v>16.965873534687312</v>
      </c>
      <c r="F144" s="3">
        <v>1.172848E-3</v>
      </c>
      <c r="H144" s="3" t="s">
        <v>469</v>
      </c>
      <c r="I144" s="3">
        <v>185556.21718499999</v>
      </c>
      <c r="J144" s="3">
        <v>25047.081441750001</v>
      </c>
      <c r="K144" s="3">
        <v>7.4082969553372227</v>
      </c>
      <c r="L144" s="3">
        <v>0.13498378993562907</v>
      </c>
      <c r="M144" s="3">
        <v>4.4853769000000002E-2</v>
      </c>
    </row>
    <row r="145" spans="1:13" x14ac:dyDescent="0.25">
      <c r="A145" s="3" t="s">
        <v>971</v>
      </c>
      <c r="B145" s="3">
        <v>608.78148802750002</v>
      </c>
      <c r="C145" s="3">
        <v>6223.4801449999995</v>
      </c>
      <c r="D145" s="3">
        <v>9.7820106089130943E-2</v>
      </c>
      <c r="E145" s="3">
        <v>10.22284722415684</v>
      </c>
      <c r="F145" s="3">
        <v>4.9579170000000001E-3</v>
      </c>
      <c r="H145" s="3" t="s">
        <v>1019</v>
      </c>
      <c r="I145" s="3">
        <v>17519.771785149998</v>
      </c>
      <c r="J145" s="3">
        <v>1097.07877036275</v>
      </c>
      <c r="K145" s="3">
        <v>15.969474807499074</v>
      </c>
      <c r="L145" s="3">
        <v>6.2619466955194547E-2</v>
      </c>
      <c r="M145" s="3">
        <v>1.4776051E-2</v>
      </c>
    </row>
    <row r="146" spans="1:13" x14ac:dyDescent="0.25">
      <c r="A146" s="3" t="s">
        <v>573</v>
      </c>
      <c r="B146" s="3">
        <v>162568.708667</v>
      </c>
      <c r="C146" s="3">
        <v>9024.8469632750002</v>
      </c>
      <c r="D146" s="3">
        <v>18.013458768724199</v>
      </c>
      <c r="E146" s="3">
        <v>5.5514047182112877E-2</v>
      </c>
      <c r="F146" s="3">
        <v>1.2282471999999999E-2</v>
      </c>
      <c r="H146" s="3" t="s">
        <v>475</v>
      </c>
      <c r="I146" s="3">
        <v>104462.04271225</v>
      </c>
      <c r="J146" s="3">
        <v>6591.0141414999998</v>
      </c>
      <c r="K146" s="3">
        <v>15.849160761848443</v>
      </c>
      <c r="L146" s="3">
        <v>6.3094823443722386E-2</v>
      </c>
      <c r="M146" s="3">
        <v>5.9822139999999996E-3</v>
      </c>
    </row>
    <row r="147" spans="1:13" x14ac:dyDescent="0.25">
      <c r="A147" s="3" t="s">
        <v>345</v>
      </c>
      <c r="B147" s="3">
        <v>110.737325165</v>
      </c>
      <c r="C147" s="3">
        <v>5.2076899882500003</v>
      </c>
      <c r="D147" s="3">
        <v>21.264193032775427</v>
      </c>
      <c r="E147" s="3">
        <v>4.7027413570722224E-2</v>
      </c>
      <c r="F147" s="3">
        <v>4.3367568000000002E-2</v>
      </c>
      <c r="H147" s="3" t="s">
        <v>209</v>
      </c>
      <c r="I147" s="3">
        <v>152357.8449419</v>
      </c>
      <c r="J147" s="3">
        <v>1844.4982041470003</v>
      </c>
      <c r="K147" s="3">
        <v>82.601243307991638</v>
      </c>
      <c r="L147" s="3">
        <v>1.2106355303531496E-2</v>
      </c>
      <c r="M147" s="3">
        <v>1.24449E-3</v>
      </c>
    </row>
    <row r="148" spans="1:13" x14ac:dyDescent="0.25">
      <c r="A148" s="3" t="s">
        <v>1015</v>
      </c>
      <c r="B148" s="3">
        <v>37085.987872999991</v>
      </c>
      <c r="C148" s="3">
        <v>3192.5702666525003</v>
      </c>
      <c r="D148" s="3">
        <v>11.616341936268702</v>
      </c>
      <c r="E148" s="3">
        <v>8.6085620196646104E-2</v>
      </c>
      <c r="F148" s="3">
        <v>2.9186126999999999E-2</v>
      </c>
      <c r="H148" s="3" t="s">
        <v>415</v>
      </c>
      <c r="I148" s="3">
        <v>744096.8565615</v>
      </c>
      <c r="J148" s="3">
        <v>23253.82582975</v>
      </c>
      <c r="K148" s="3">
        <v>31.998900396404135</v>
      </c>
      <c r="L148" s="3">
        <v>3.1251073868537517E-2</v>
      </c>
      <c r="M148" s="3">
        <v>1.862926E-3</v>
      </c>
    </row>
    <row r="149" spans="1:13" x14ac:dyDescent="0.25">
      <c r="A149" s="3" t="s">
        <v>41</v>
      </c>
      <c r="B149" s="3">
        <v>171.16875512825001</v>
      </c>
      <c r="C149" s="3">
        <v>2042.6279112000002</v>
      </c>
      <c r="D149" s="3">
        <v>8.3798304228444642E-2</v>
      </c>
      <c r="E149" s="3">
        <v>11.933415708197092</v>
      </c>
      <c r="F149" s="3">
        <v>1.0542441E-2</v>
      </c>
      <c r="H149" s="3" t="s">
        <v>567</v>
      </c>
      <c r="I149" s="3">
        <v>237244.44035455</v>
      </c>
      <c r="J149" s="3">
        <v>7111.3939959999989</v>
      </c>
      <c r="K149" s="3">
        <v>33.361172294488917</v>
      </c>
      <c r="L149" s="3">
        <v>2.9974965842707948E-2</v>
      </c>
      <c r="M149" s="3">
        <v>2.0656139999999999E-3</v>
      </c>
    </row>
    <row r="150" spans="1:13" x14ac:dyDescent="0.25">
      <c r="A150" s="3" t="s">
        <v>1031</v>
      </c>
      <c r="B150" s="3">
        <v>136.72748233225002</v>
      </c>
      <c r="C150" s="3">
        <v>3871.8893025500001</v>
      </c>
      <c r="D150" s="3">
        <v>3.5312859342905858E-2</v>
      </c>
      <c r="E150" s="3">
        <v>28.318295901487058</v>
      </c>
      <c r="F150" s="3">
        <v>1.2333069999999999E-3</v>
      </c>
      <c r="H150" s="3" t="s">
        <v>847</v>
      </c>
      <c r="I150" s="3">
        <v>143382.24316850002</v>
      </c>
      <c r="J150" s="3">
        <v>16479.230008250001</v>
      </c>
      <c r="K150" s="3">
        <v>8.7007853580973471</v>
      </c>
      <c r="L150" s="3">
        <v>0.11493215368993726</v>
      </c>
      <c r="M150" s="3">
        <v>2.9333912E-2</v>
      </c>
    </row>
    <row r="151" spans="1:13" x14ac:dyDescent="0.25">
      <c r="A151" s="3" t="s">
        <v>419</v>
      </c>
      <c r="B151" s="3">
        <v>425339.23011424998</v>
      </c>
      <c r="C151" s="3">
        <v>11085.201644749999</v>
      </c>
      <c r="D151" s="3">
        <v>38.370003879513781</v>
      </c>
      <c r="E151" s="3">
        <v>2.6062024990670184E-2</v>
      </c>
      <c r="F151" s="3">
        <v>6.0496599999999997E-4</v>
      </c>
      <c r="H151" s="3" t="s">
        <v>639</v>
      </c>
      <c r="I151" s="3">
        <v>197064.429493225</v>
      </c>
      <c r="J151" s="3">
        <v>7710.7063140000009</v>
      </c>
      <c r="K151" s="3">
        <v>25.55724747750067</v>
      </c>
      <c r="L151" s="3">
        <v>3.9127844298583028E-2</v>
      </c>
      <c r="M151" s="3">
        <v>5.7374519999999997E-3</v>
      </c>
    </row>
    <row r="152" spans="1:13" x14ac:dyDescent="0.25">
      <c r="A152" s="3" t="s">
        <v>751</v>
      </c>
      <c r="B152" s="3">
        <v>637397.48923824995</v>
      </c>
      <c r="C152" s="3">
        <v>37143.144010000004</v>
      </c>
      <c r="D152" s="3">
        <v>17.16056909632217</v>
      </c>
      <c r="E152" s="3">
        <v>5.8273125698046851E-2</v>
      </c>
      <c r="F152" s="3">
        <v>1.1163697E-2</v>
      </c>
      <c r="H152" s="3" t="s">
        <v>657</v>
      </c>
      <c r="I152" s="3">
        <v>66878.599458724988</v>
      </c>
      <c r="J152" s="3">
        <v>5579.2098446529999</v>
      </c>
      <c r="K152" s="3">
        <v>11.987109522833249</v>
      </c>
      <c r="L152" s="3">
        <v>8.342294679924156E-2</v>
      </c>
      <c r="M152" s="3">
        <v>4.6459195000000002E-2</v>
      </c>
    </row>
    <row r="153" spans="1:13" x14ac:dyDescent="0.25">
      <c r="A153" s="3" t="s">
        <v>829</v>
      </c>
      <c r="B153" s="3">
        <v>10712.814783025</v>
      </c>
      <c r="C153" s="3">
        <v>1182.8451162002502</v>
      </c>
      <c r="D153" s="3">
        <v>9.0568195584546594</v>
      </c>
      <c r="E153" s="3">
        <v>0.11041403591468121</v>
      </c>
      <c r="F153" s="3">
        <v>3.7594767000000001E-2</v>
      </c>
      <c r="H153" s="3" t="s">
        <v>599</v>
      </c>
      <c r="I153" s="3">
        <v>161205.327505675</v>
      </c>
      <c r="J153" s="3">
        <v>3550.0238745000001</v>
      </c>
      <c r="K153" s="3">
        <v>45.409646020586216</v>
      </c>
      <c r="L153" s="3">
        <v>2.2021752813194257E-2</v>
      </c>
      <c r="M153" s="3">
        <v>1.030418E-3</v>
      </c>
    </row>
    <row r="154" spans="1:13" x14ac:dyDescent="0.25">
      <c r="A154" s="3" t="s">
        <v>1047</v>
      </c>
      <c r="B154" s="3">
        <v>747.90706605000003</v>
      </c>
      <c r="C154" s="3">
        <v>6768.7742109000001</v>
      </c>
      <c r="D154" s="3">
        <v>0.11049372349363026</v>
      </c>
      <c r="E154" s="3">
        <v>9.0502878207163313</v>
      </c>
      <c r="F154" s="3">
        <v>6.5269339999999999E-3</v>
      </c>
      <c r="H154" s="3" t="s">
        <v>743</v>
      </c>
      <c r="I154" s="3">
        <v>239337.89013075002</v>
      </c>
      <c r="J154" s="3">
        <v>8743.5140347500001</v>
      </c>
      <c r="K154" s="3">
        <v>27.37319219475506</v>
      </c>
      <c r="L154" s="3">
        <v>3.6532092891658013E-2</v>
      </c>
      <c r="M154" s="3">
        <v>2.6835589999999999E-3</v>
      </c>
    </row>
    <row r="155" spans="1:13" x14ac:dyDescent="0.25">
      <c r="A155" s="3" t="s">
        <v>663</v>
      </c>
      <c r="B155" s="3">
        <v>415.12904873499997</v>
      </c>
      <c r="C155" s="3">
        <v>3541.9636812752501</v>
      </c>
      <c r="D155" s="3">
        <v>0.11720307888237204</v>
      </c>
      <c r="E155" s="3">
        <v>8.5321990645282035</v>
      </c>
      <c r="F155" s="3">
        <v>3.4954791999999998E-2</v>
      </c>
      <c r="H155" s="3" t="s">
        <v>1035</v>
      </c>
      <c r="I155" s="3">
        <v>93146.895046075006</v>
      </c>
      <c r="J155" s="3">
        <v>2200.0639947749996</v>
      </c>
      <c r="K155" s="3">
        <v>42.338266190116499</v>
      </c>
      <c r="L155" s="3">
        <v>2.3619295025204441E-2</v>
      </c>
      <c r="M155" s="3">
        <v>1.3571919999999999E-3</v>
      </c>
    </row>
    <row r="156" spans="1:13" x14ac:dyDescent="0.25">
      <c r="A156" s="3" t="s">
        <v>681</v>
      </c>
      <c r="B156" s="3">
        <v>742.71602045999998</v>
      </c>
      <c r="C156" s="3">
        <v>5408.6076226999994</v>
      </c>
      <c r="D156" s="3">
        <v>0.13732111335694067</v>
      </c>
      <c r="E156" s="3">
        <v>7.2822013713265363</v>
      </c>
      <c r="F156" s="3">
        <v>2.2826505E-2</v>
      </c>
      <c r="H156" s="3" t="s">
        <v>421</v>
      </c>
      <c r="I156" s="3">
        <v>182920.23159874999</v>
      </c>
      <c r="J156" s="3">
        <v>12112.7652395</v>
      </c>
      <c r="K156" s="3">
        <v>15.101442815241146</v>
      </c>
      <c r="L156" s="3">
        <v>6.6218838308002528E-2</v>
      </c>
      <c r="M156" s="3">
        <v>1.8709653999999999E-2</v>
      </c>
    </row>
    <row r="157" spans="1:13" x14ac:dyDescent="0.25">
      <c r="A157" s="3" t="s">
        <v>413</v>
      </c>
      <c r="B157" s="3">
        <v>148717.77797505</v>
      </c>
      <c r="C157" s="3">
        <v>4101.6425061627497</v>
      </c>
      <c r="D157" s="3">
        <v>36.258103369954938</v>
      </c>
      <c r="E157" s="3">
        <v>2.7580041619845015E-2</v>
      </c>
      <c r="F157" s="3">
        <v>7.019969E-3</v>
      </c>
      <c r="H157" s="3" t="s">
        <v>771</v>
      </c>
      <c r="I157" s="3">
        <v>36639.35687525</v>
      </c>
      <c r="J157" s="3">
        <v>4043.1611303499999</v>
      </c>
      <c r="K157" s="3">
        <v>9.0620570622863799</v>
      </c>
      <c r="L157" s="3">
        <v>0.11035022105099143</v>
      </c>
      <c r="M157" s="3">
        <v>4.7907329999999998E-2</v>
      </c>
    </row>
    <row r="158" spans="1:13" x14ac:dyDescent="0.25">
      <c r="A158" s="3" t="s">
        <v>859</v>
      </c>
      <c r="B158" s="3">
        <v>85712.199257200016</v>
      </c>
      <c r="C158" s="3">
        <v>2517.98053635</v>
      </c>
      <c r="D158" s="3">
        <v>34.040056314909499</v>
      </c>
      <c r="E158" s="3">
        <v>2.9377154689429859E-2</v>
      </c>
      <c r="F158" s="3">
        <v>5.5937570000000004E-3</v>
      </c>
      <c r="H158" s="3" t="s">
        <v>465</v>
      </c>
      <c r="I158" s="3">
        <v>445153.45101250004</v>
      </c>
      <c r="J158" s="3">
        <v>24511.890867500002</v>
      </c>
      <c r="K158" s="3">
        <v>18.160714463800229</v>
      </c>
      <c r="L158" s="3">
        <v>5.5063912931030384E-2</v>
      </c>
      <c r="M158" s="3">
        <v>2.9832090000000001E-3</v>
      </c>
    </row>
    <row r="159" spans="1:13" x14ac:dyDescent="0.25">
      <c r="A159" s="3" t="s">
        <v>831</v>
      </c>
      <c r="B159" s="3">
        <v>246986.45659474999</v>
      </c>
      <c r="C159" s="3">
        <v>10592.633030500001</v>
      </c>
      <c r="D159" s="3">
        <v>23.316814231512328</v>
      </c>
      <c r="E159" s="3">
        <v>4.2887505560194189E-2</v>
      </c>
      <c r="F159" s="3">
        <v>1.321256E-3</v>
      </c>
      <c r="H159" s="3" t="s">
        <v>493</v>
      </c>
      <c r="I159" s="3">
        <v>53779.880670499995</v>
      </c>
      <c r="J159" s="3">
        <v>3593.20332601875</v>
      </c>
      <c r="K159" s="3">
        <v>14.967113127463293</v>
      </c>
      <c r="L159" s="3">
        <v>6.6813151706930765E-2</v>
      </c>
      <c r="M159" s="3">
        <v>2.8073844000000001E-2</v>
      </c>
    </row>
    <row r="160" spans="1:13" x14ac:dyDescent="0.25">
      <c r="A160" s="3" t="s">
        <v>1045</v>
      </c>
      <c r="B160" s="3">
        <v>22452.690552650001</v>
      </c>
      <c r="C160" s="3">
        <v>1263.5085109955</v>
      </c>
      <c r="D160" s="3">
        <v>17.770114215502872</v>
      </c>
      <c r="E160" s="3">
        <v>5.6274258447229754E-2</v>
      </c>
      <c r="F160" s="3">
        <v>1.6001652000000002E-2</v>
      </c>
      <c r="H160" s="3" t="s">
        <v>501</v>
      </c>
      <c r="I160" s="3">
        <v>107809.99331675001</v>
      </c>
      <c r="J160" s="3">
        <v>13561.49389025</v>
      </c>
      <c r="K160" s="3">
        <v>7.9497136664464172</v>
      </c>
      <c r="L160" s="3">
        <v>0.12579069410018232</v>
      </c>
      <c r="M160" s="3">
        <v>3.0859589E-2</v>
      </c>
    </row>
    <row r="161" spans="1:13" x14ac:dyDescent="0.25">
      <c r="A161" s="3" t="s">
        <v>689</v>
      </c>
      <c r="B161" s="3">
        <v>667168.69736925</v>
      </c>
      <c r="C161" s="3">
        <v>25278.272962750001</v>
      </c>
      <c r="D161" s="3">
        <v>26.392969897602899</v>
      </c>
      <c r="E161" s="3">
        <v>3.7888877374532358E-2</v>
      </c>
      <c r="F161" s="3">
        <v>1.5931160000000001E-3</v>
      </c>
      <c r="H161" s="3" t="s">
        <v>403</v>
      </c>
      <c r="I161" s="3">
        <v>275769.14036860003</v>
      </c>
      <c r="J161" s="3">
        <v>3274.5250906882497</v>
      </c>
      <c r="K161" s="3">
        <v>84.216529948969793</v>
      </c>
      <c r="L161" s="3">
        <v>1.1874153454267712E-2</v>
      </c>
      <c r="M161" s="3">
        <v>9.2797500000000005E-4</v>
      </c>
    </row>
    <row r="162" spans="1:13" x14ac:dyDescent="0.25">
      <c r="A162" s="3" t="s">
        <v>719</v>
      </c>
      <c r="B162" s="3">
        <v>27235.921066725001</v>
      </c>
      <c r="C162" s="3">
        <v>1979.48249180075</v>
      </c>
      <c r="D162" s="3">
        <v>13.759111878755887</v>
      </c>
      <c r="E162" s="3">
        <v>7.2679109582937787E-2</v>
      </c>
      <c r="F162" s="3">
        <v>2.6495866E-2</v>
      </c>
      <c r="H162" s="3" t="s">
        <v>809</v>
      </c>
      <c r="I162" s="3">
        <v>106222.43396374999</v>
      </c>
      <c r="J162" s="3">
        <v>9723.7472930000004</v>
      </c>
      <c r="K162" s="3">
        <v>10.924022474362136</v>
      </c>
      <c r="L162" s="3">
        <v>9.1541371536622632E-2</v>
      </c>
      <c r="M162" s="3">
        <v>4.8865648999999997E-2</v>
      </c>
    </row>
    <row r="163" spans="1:13" x14ac:dyDescent="0.25">
      <c r="A163" s="3" t="s">
        <v>637</v>
      </c>
      <c r="B163" s="3">
        <v>592043.12933000003</v>
      </c>
      <c r="C163" s="3">
        <v>13003.105520500001</v>
      </c>
      <c r="D163" s="3">
        <v>45.530902475306107</v>
      </c>
      <c r="E163" s="3">
        <v>2.1963105179879854E-2</v>
      </c>
      <c r="F163" s="3">
        <v>9.4099999999999997E-5</v>
      </c>
      <c r="H163" s="3" t="s">
        <v>863</v>
      </c>
      <c r="I163" s="3">
        <v>566860.68295500008</v>
      </c>
      <c r="J163" s="3">
        <v>51216.235704999999</v>
      </c>
      <c r="K163" s="3">
        <v>11.067988014973544</v>
      </c>
      <c r="L163" s="3">
        <v>9.0350658010031309E-2</v>
      </c>
      <c r="M163" s="3">
        <v>7.5632340000000003E-3</v>
      </c>
    </row>
    <row r="164" spans="1:13" x14ac:dyDescent="0.25">
      <c r="A164" s="3" t="s">
        <v>595</v>
      </c>
      <c r="B164" s="3">
        <v>597.31963604999999</v>
      </c>
      <c r="C164" s="3">
        <v>4325.1607183750002</v>
      </c>
      <c r="D164" s="3">
        <v>0.13810345440167091</v>
      </c>
      <c r="E164" s="3">
        <v>7.2409484927981724</v>
      </c>
      <c r="F164" s="3">
        <v>1.1733626E-2</v>
      </c>
      <c r="H164" s="3" t="s">
        <v>603</v>
      </c>
      <c r="I164" s="3">
        <v>219161.93434199996</v>
      </c>
      <c r="J164" s="3">
        <v>16030.906957749999</v>
      </c>
      <c r="K164" s="3">
        <v>13.671212422329486</v>
      </c>
      <c r="L164" s="3">
        <v>7.3146402024057394E-2</v>
      </c>
      <c r="M164" s="3">
        <v>2.0010066999999999E-2</v>
      </c>
    </row>
    <row r="165" spans="1:13" x14ac:dyDescent="0.25">
      <c r="A165" s="3" t="s">
        <v>589</v>
      </c>
      <c r="B165" s="3">
        <v>89597.4479516875</v>
      </c>
      <c r="C165" s="3">
        <v>6401.3961424999998</v>
      </c>
      <c r="D165" s="3">
        <v>13.996547933791227</v>
      </c>
      <c r="E165" s="3">
        <v>7.1446188355183321E-2</v>
      </c>
      <c r="F165" s="3">
        <v>3.9504112000000001E-2</v>
      </c>
      <c r="H165" s="3" t="s">
        <v>1029</v>
      </c>
      <c r="I165" s="3">
        <v>25782.110149425003</v>
      </c>
      <c r="J165" s="3">
        <v>2130.0552269842501</v>
      </c>
      <c r="K165" s="3">
        <v>12.10396323194283</v>
      </c>
      <c r="L165" s="3">
        <v>8.2617567555142685E-2</v>
      </c>
      <c r="M165" s="3">
        <v>4.3140567999999997E-2</v>
      </c>
    </row>
    <row r="166" spans="1:13" x14ac:dyDescent="0.25">
      <c r="A166" s="3" t="s">
        <v>645</v>
      </c>
      <c r="B166" s="3">
        <v>56404.36716492501</v>
      </c>
      <c r="C166" s="3">
        <v>4737.1237627650007</v>
      </c>
      <c r="D166" s="3">
        <v>11.90688062834197</v>
      </c>
      <c r="E166" s="3">
        <v>8.3985052946587715E-2</v>
      </c>
      <c r="F166" s="3">
        <v>4.0006058999999997E-2</v>
      </c>
      <c r="H166" s="3" t="s">
        <v>874</v>
      </c>
      <c r="I166" s="3">
        <v>322926.49342000001</v>
      </c>
      <c r="J166" s="3">
        <v>16380.150626500001</v>
      </c>
      <c r="K166" s="3">
        <v>19.714500848213554</v>
      </c>
      <c r="L166" s="3">
        <v>5.0724084149998447E-2</v>
      </c>
      <c r="M166" s="3">
        <v>7.6957019999999996E-3</v>
      </c>
    </row>
    <row r="167" spans="1:13" x14ac:dyDescent="0.25">
      <c r="A167" s="3" t="s">
        <v>229</v>
      </c>
      <c r="B167" s="3">
        <v>301.34849582150002</v>
      </c>
      <c r="C167" s="3">
        <v>6026.4976687687504</v>
      </c>
      <c r="D167" s="3">
        <v>5.0003918093785196E-2</v>
      </c>
      <c r="E167" s="3">
        <v>19.998432885287968</v>
      </c>
      <c r="F167" s="3">
        <v>7.8590610000000005E-3</v>
      </c>
      <c r="H167" s="3" t="s">
        <v>585</v>
      </c>
      <c r="I167" s="3">
        <v>225003.95121925001</v>
      </c>
      <c r="J167" s="3">
        <v>9322.4605094300005</v>
      </c>
      <c r="K167" s="3">
        <v>24.135682955336794</v>
      </c>
      <c r="L167" s="3">
        <v>4.1432430225840519E-2</v>
      </c>
      <c r="M167" s="3">
        <v>5.3977219999999998E-3</v>
      </c>
    </row>
    <row r="168" spans="1:13" x14ac:dyDescent="0.25">
      <c r="A168" s="3" t="s">
        <v>995</v>
      </c>
      <c r="B168" s="3">
        <v>691.78437067749996</v>
      </c>
      <c r="C168" s="3">
        <v>6053.1038265000007</v>
      </c>
      <c r="D168" s="3">
        <v>0.11428589208216185</v>
      </c>
      <c r="E168" s="3">
        <v>8.7499863874806607</v>
      </c>
      <c r="F168" s="3">
        <v>5.8458399999999997E-3</v>
      </c>
      <c r="H168" s="3" t="s">
        <v>353</v>
      </c>
      <c r="I168" s="3">
        <v>256316.14479024999</v>
      </c>
      <c r="J168" s="3">
        <v>3721.2171932627498</v>
      </c>
      <c r="K168" s="3">
        <v>68.879651866144613</v>
      </c>
      <c r="L168" s="3">
        <v>1.451807570025648E-2</v>
      </c>
      <c r="M168" s="3">
        <v>6.6506300000000003E-4</v>
      </c>
    </row>
    <row r="169" spans="1:13" x14ac:dyDescent="0.25">
      <c r="A169" s="3" t="s">
        <v>713</v>
      </c>
      <c r="B169" s="3">
        <v>210288.61305525003</v>
      </c>
      <c r="C169" s="3">
        <v>10030.492359</v>
      </c>
      <c r="D169" s="3">
        <v>20.964934275291643</v>
      </c>
      <c r="E169" s="3">
        <v>4.7698694728490344E-2</v>
      </c>
      <c r="F169" s="3">
        <v>9.0852829999999996E-3</v>
      </c>
      <c r="H169" s="3" t="s">
        <v>523</v>
      </c>
      <c r="I169" s="3">
        <v>39356.930436074996</v>
      </c>
      <c r="J169" s="3">
        <v>2702.7993732999998</v>
      </c>
      <c r="K169" s="3">
        <v>14.561543422300673</v>
      </c>
      <c r="L169" s="3">
        <v>6.8674038939342291E-2</v>
      </c>
      <c r="M169" s="3">
        <v>1.2915446000000001E-2</v>
      </c>
    </row>
    <row r="170" spans="1:13" x14ac:dyDescent="0.25">
      <c r="A170" s="3" t="s">
        <v>299</v>
      </c>
      <c r="B170" s="3">
        <v>173036.63952525001</v>
      </c>
      <c r="C170" s="3">
        <v>4453.9249785440006</v>
      </c>
      <c r="D170" s="3">
        <v>38.850371382280471</v>
      </c>
      <c r="E170" s="3">
        <v>2.5739779683447164E-2</v>
      </c>
      <c r="F170" s="3">
        <v>8.3170550000000003E-3</v>
      </c>
      <c r="H170" s="3" t="s">
        <v>803</v>
      </c>
      <c r="I170" s="3">
        <v>93357.020393999992</v>
      </c>
      <c r="J170" s="3">
        <v>8843.5944747499998</v>
      </c>
      <c r="K170" s="3">
        <v>10.556456501997069</v>
      </c>
      <c r="L170" s="3">
        <v>9.4728756738667E-2</v>
      </c>
      <c r="M170" s="3">
        <v>2.9857795999999999E-2</v>
      </c>
    </row>
    <row r="171" spans="1:13" x14ac:dyDescent="0.25">
      <c r="A171" s="3" t="s">
        <v>759</v>
      </c>
      <c r="B171" s="3">
        <v>295.53684144750002</v>
      </c>
      <c r="C171" s="3">
        <v>2674.0784278842502</v>
      </c>
      <c r="D171" s="3">
        <v>0.11051913749640128</v>
      </c>
      <c r="E171" s="3">
        <v>9.048206696623577</v>
      </c>
      <c r="F171" s="3">
        <v>3.8868572999999997E-2</v>
      </c>
      <c r="H171" s="3" t="s">
        <v>519</v>
      </c>
      <c r="I171" s="3">
        <v>435101.36882174999</v>
      </c>
      <c r="J171" s="3">
        <v>43067.071900000003</v>
      </c>
      <c r="K171" s="3">
        <v>10.102877897806421</v>
      </c>
      <c r="L171" s="3">
        <v>9.8981697108021488E-2</v>
      </c>
      <c r="M171" s="3">
        <v>3.2602880000000001E-2</v>
      </c>
    </row>
    <row r="172" spans="1:13" x14ac:dyDescent="0.25">
      <c r="A172" s="3" t="s">
        <v>1041</v>
      </c>
      <c r="B172" s="3">
        <v>128309.6163585</v>
      </c>
      <c r="C172" s="3">
        <v>1659.08333327525</v>
      </c>
      <c r="D172" s="3">
        <v>77.337656153292698</v>
      </c>
      <c r="E172" s="3">
        <v>1.2930311697291131E-2</v>
      </c>
      <c r="F172" s="3">
        <v>2.34591E-4</v>
      </c>
      <c r="H172" s="3" t="s">
        <v>625</v>
      </c>
      <c r="I172" s="3">
        <v>29361.86956875</v>
      </c>
      <c r="J172" s="3">
        <v>1698.0947856657501</v>
      </c>
      <c r="K172" s="3">
        <v>17.291066327159395</v>
      </c>
      <c r="L172" s="3">
        <v>5.7833333183696239E-2</v>
      </c>
      <c r="M172" s="3">
        <v>2.3708907000000001E-2</v>
      </c>
    </row>
    <row r="173" spans="1:13" x14ac:dyDescent="0.25">
      <c r="A173" s="3" t="s">
        <v>1013</v>
      </c>
      <c r="B173" s="3">
        <v>777.36091742500003</v>
      </c>
      <c r="C173" s="3">
        <v>4879.7032382500001</v>
      </c>
      <c r="D173" s="3">
        <v>0.15930495759077834</v>
      </c>
      <c r="E173" s="3">
        <v>6.2772685490981033</v>
      </c>
      <c r="F173" s="3">
        <v>1.2097218E-2</v>
      </c>
      <c r="H173" s="3" t="s">
        <v>898</v>
      </c>
      <c r="I173" s="3">
        <v>32150.106390425</v>
      </c>
      <c r="J173" s="3">
        <v>2362.20681135</v>
      </c>
      <c r="K173" s="3">
        <v>13.61019968105639</v>
      </c>
      <c r="L173" s="3">
        <v>7.3474307756988211E-2</v>
      </c>
      <c r="M173" s="3">
        <v>1.8366688999999999E-2</v>
      </c>
    </row>
    <row r="174" spans="1:13" x14ac:dyDescent="0.25">
      <c r="A174" s="3" t="s">
        <v>872</v>
      </c>
      <c r="B174" s="3">
        <v>112117.30172707501</v>
      </c>
      <c r="C174" s="3">
        <v>8761.9309322500012</v>
      </c>
      <c r="D174" s="3">
        <v>12.795958173375386</v>
      </c>
      <c r="E174" s="3">
        <v>7.8149677144202068E-2</v>
      </c>
      <c r="F174" s="3">
        <v>3.4426310000000002E-2</v>
      </c>
      <c r="H174" s="3" t="s">
        <v>533</v>
      </c>
      <c r="I174" s="3">
        <v>58933.976633950006</v>
      </c>
      <c r="J174" s="3">
        <v>4156.0235082499994</v>
      </c>
      <c r="K174" s="3">
        <v>14.180376149692588</v>
      </c>
      <c r="L174" s="3">
        <v>7.0519991109098942E-2</v>
      </c>
      <c r="M174" s="3">
        <v>2.6405673000000001E-2</v>
      </c>
    </row>
    <row r="175" spans="1:13" x14ac:dyDescent="0.25">
      <c r="A175" s="3" t="s">
        <v>651</v>
      </c>
      <c r="B175" s="3">
        <v>40683.227585249995</v>
      </c>
      <c r="C175" s="3">
        <v>1924.1989542000001</v>
      </c>
      <c r="D175" s="3">
        <v>21.142942363859845</v>
      </c>
      <c r="E175" s="3">
        <v>4.7297106655756899E-2</v>
      </c>
      <c r="F175" s="3">
        <v>2.2323099999999999E-3</v>
      </c>
      <c r="H175" s="3" t="s">
        <v>795</v>
      </c>
      <c r="I175" s="3">
        <v>237917.56374175</v>
      </c>
      <c r="J175" s="3">
        <v>23087.348503499998</v>
      </c>
      <c r="K175" s="3">
        <v>10.305105573543109</v>
      </c>
      <c r="L175" s="3">
        <v>9.7039277556491763E-2</v>
      </c>
      <c r="M175" s="3">
        <v>1.7836540000000001E-2</v>
      </c>
    </row>
    <row r="176" spans="1:13" x14ac:dyDescent="0.25">
      <c r="A176" s="3" t="s">
        <v>443</v>
      </c>
      <c r="B176" s="3">
        <v>247721.20608024998</v>
      </c>
      <c r="C176" s="3">
        <v>5566.1267557500005</v>
      </c>
      <c r="D176" s="3">
        <v>44.505132015605902</v>
      </c>
      <c r="E176" s="3">
        <v>2.2469318811352945E-2</v>
      </c>
      <c r="F176" s="3">
        <v>3.0364999999999998E-4</v>
      </c>
      <c r="H176" s="3" t="s">
        <v>855</v>
      </c>
      <c r="I176" s="3">
        <v>67483.234467550006</v>
      </c>
      <c r="J176" s="3">
        <v>4755.6009171750002</v>
      </c>
      <c r="K176" s="3">
        <v>14.190264415130423</v>
      </c>
      <c r="L176" s="3">
        <v>7.0470850348196917E-2</v>
      </c>
      <c r="M176" s="3">
        <v>2.4501292000000001E-2</v>
      </c>
    </row>
    <row r="177" spans="1:13" x14ac:dyDescent="0.25">
      <c r="A177" s="3" t="s">
        <v>655</v>
      </c>
      <c r="B177" s="3">
        <v>149757.75318592499</v>
      </c>
      <c r="C177" s="3">
        <v>3520.2647254500002</v>
      </c>
      <c r="D177" s="3">
        <v>42.541616857175775</v>
      </c>
      <c r="E177" s="3">
        <v>2.3506393829771034E-2</v>
      </c>
      <c r="F177" s="3">
        <v>1.802477E-3</v>
      </c>
      <c r="H177" s="3" t="s">
        <v>749</v>
      </c>
      <c r="I177" s="3">
        <v>100222.79894982501</v>
      </c>
      <c r="J177" s="3">
        <v>2960.6587513967497</v>
      </c>
      <c r="K177" s="3">
        <v>33.851520004641841</v>
      </c>
      <c r="L177" s="3">
        <v>2.95407709864395E-2</v>
      </c>
      <c r="M177" s="3">
        <v>1.5358937E-2</v>
      </c>
    </row>
    <row r="178" spans="1:13" x14ac:dyDescent="0.25">
      <c r="A178" s="3" t="s">
        <v>705</v>
      </c>
      <c r="B178" s="3">
        <v>53073.292243750002</v>
      </c>
      <c r="C178" s="3">
        <v>6006.8371429999997</v>
      </c>
      <c r="D178" s="3">
        <v>8.8354804667208882</v>
      </c>
      <c r="E178" s="3">
        <v>0.1131800363054993</v>
      </c>
      <c r="F178" s="3">
        <v>4.1126767000000002E-2</v>
      </c>
      <c r="H178" s="3" t="s">
        <v>375</v>
      </c>
      <c r="I178" s="3">
        <v>235879.00246389999</v>
      </c>
      <c r="J178" s="3">
        <v>1583.5887446430002</v>
      </c>
      <c r="K178" s="3">
        <v>148.95218424722759</v>
      </c>
      <c r="L178" s="3">
        <v>6.7135638530833614E-3</v>
      </c>
      <c r="M178" s="3">
        <v>2.5556599999999999E-4</v>
      </c>
    </row>
    <row r="179" spans="1:13" x14ac:dyDescent="0.25">
      <c r="A179" s="3" t="s">
        <v>894</v>
      </c>
      <c r="B179" s="3">
        <v>112633.20463949999</v>
      </c>
      <c r="C179" s="3">
        <v>5611.5773667500007</v>
      </c>
      <c r="D179" s="3">
        <v>20.071576542253503</v>
      </c>
      <c r="E179" s="3">
        <v>4.9821696760832854E-2</v>
      </c>
      <c r="F179" s="3">
        <v>5.1176659999999999E-3</v>
      </c>
      <c r="H179" s="3" t="s">
        <v>457</v>
      </c>
      <c r="I179" s="3">
        <v>3904844.2201999999</v>
      </c>
      <c r="J179" s="3">
        <v>612719.69019999995</v>
      </c>
      <c r="K179" s="3">
        <v>6.3729700263515383</v>
      </c>
      <c r="L179" s="3">
        <v>0.15691271037916524</v>
      </c>
      <c r="M179" s="3">
        <v>6.5119410000000003E-3</v>
      </c>
    </row>
    <row r="180" spans="1:13" x14ac:dyDescent="0.25">
      <c r="A180" s="3" t="s">
        <v>843</v>
      </c>
      <c r="B180" s="3">
        <v>458399.29178024997</v>
      </c>
      <c r="C180" s="3">
        <v>2443.5241219</v>
      </c>
      <c r="D180" s="3">
        <v>187.59761267419555</v>
      </c>
      <c r="E180" s="3">
        <v>5.3305582397613965E-3</v>
      </c>
      <c r="F180" s="3">
        <v>7.2300000000000002E-6</v>
      </c>
      <c r="H180" s="3" t="s">
        <v>753</v>
      </c>
      <c r="I180" s="3">
        <v>53625.448159999993</v>
      </c>
      <c r="J180" s="3">
        <v>5680.3604262500003</v>
      </c>
      <c r="K180" s="3">
        <v>9.4405009781046356</v>
      </c>
      <c r="L180" s="3">
        <v>0.10592658189637405</v>
      </c>
      <c r="M180" s="3">
        <v>4.0474471999999997E-2</v>
      </c>
    </row>
    <row r="181" spans="1:13" x14ac:dyDescent="0.25">
      <c r="A181" s="3" t="s">
        <v>833</v>
      </c>
      <c r="B181" s="3">
        <v>1340.0435383275001</v>
      </c>
      <c r="C181" s="3">
        <v>9972.2381538000009</v>
      </c>
      <c r="D181" s="3">
        <v>0.13437741033259076</v>
      </c>
      <c r="E181" s="3">
        <v>7.4417269801892321</v>
      </c>
      <c r="F181" s="3">
        <v>4.8034583999999998E-2</v>
      </c>
    </row>
    <row r="182" spans="1:13" x14ac:dyDescent="0.25">
      <c r="A182" s="3" t="s">
        <v>991</v>
      </c>
      <c r="B182" s="3">
        <v>1697.3687410500002</v>
      </c>
      <c r="C182" s="3">
        <v>58.563426307</v>
      </c>
      <c r="D182" s="3">
        <v>28.983426143000724</v>
      </c>
      <c r="E182" s="3">
        <v>3.4502477211152356E-2</v>
      </c>
      <c r="F182" s="3">
        <v>7.9741999999999996E-4</v>
      </c>
      <c r="K182" s="3">
        <f>COUNTIF(K3:K180,"&gt;=2")</f>
        <v>178</v>
      </c>
    </row>
    <row r="183" spans="1:13" x14ac:dyDescent="0.25">
      <c r="A183" s="3" t="s">
        <v>723</v>
      </c>
      <c r="B183" s="3">
        <v>60372.758100500003</v>
      </c>
      <c r="C183" s="3">
        <v>2834.2566685507495</v>
      </c>
      <c r="D183" s="3">
        <v>21.301090607072865</v>
      </c>
      <c r="E183" s="3">
        <v>4.694595307096424E-2</v>
      </c>
      <c r="F183" s="3">
        <v>1.0763072E-2</v>
      </c>
    </row>
    <row r="184" spans="1:13" x14ac:dyDescent="0.25">
      <c r="A184" s="3" t="s">
        <v>1057</v>
      </c>
      <c r="B184" s="3">
        <v>717.46640107500002</v>
      </c>
      <c r="C184" s="3">
        <v>5420.7457967099999</v>
      </c>
      <c r="D184" s="3">
        <v>0.13235566248290967</v>
      </c>
      <c r="E184" s="3">
        <v>7.5554002091079733</v>
      </c>
      <c r="F184" s="3">
        <v>1.6797950999999998E-2</v>
      </c>
    </row>
    <row r="185" spans="1:13" x14ac:dyDescent="0.25">
      <c r="A185" s="3" t="s">
        <v>707</v>
      </c>
      <c r="B185" s="3">
        <v>577194.16489249992</v>
      </c>
      <c r="C185" s="3">
        <v>48384.1015625</v>
      </c>
      <c r="D185" s="3">
        <v>11.929417851169797</v>
      </c>
      <c r="E185" s="3">
        <v>8.3826387211505066E-2</v>
      </c>
      <c r="F185" s="3">
        <v>8.9110070000000003E-3</v>
      </c>
    </row>
    <row r="186" spans="1:13" x14ac:dyDescent="0.25">
      <c r="A186" s="3" t="s">
        <v>902</v>
      </c>
      <c r="B186" s="3">
        <v>247261.72546474999</v>
      </c>
      <c r="C186" s="3">
        <v>35995.720852500002</v>
      </c>
      <c r="D186" s="3">
        <v>6.8691977715339174</v>
      </c>
      <c r="E186" s="3">
        <v>0.14557740703638181</v>
      </c>
      <c r="F186" s="3">
        <v>4.4207110000000001E-2</v>
      </c>
    </row>
    <row r="187" spans="1:13" x14ac:dyDescent="0.25">
      <c r="A187" s="3" t="s">
        <v>779</v>
      </c>
      <c r="B187" s="3">
        <v>221673.85518099999</v>
      </c>
      <c r="C187" s="3">
        <v>14010.100198012749</v>
      </c>
      <c r="D187" s="3">
        <v>15.822431820469287</v>
      </c>
      <c r="E187" s="3">
        <v>6.3201409956863408E-2</v>
      </c>
      <c r="F187" s="3">
        <v>2.6490453000000001E-2</v>
      </c>
    </row>
    <row r="188" spans="1:13" x14ac:dyDescent="0.25">
      <c r="A188" s="3" t="s">
        <v>629</v>
      </c>
      <c r="B188" s="3">
        <v>172144.07272349999</v>
      </c>
      <c r="C188" s="3">
        <v>13175.055973</v>
      </c>
      <c r="D188" s="3">
        <v>13.065908264547756</v>
      </c>
      <c r="E188" s="3">
        <v>7.65350544143448E-2</v>
      </c>
      <c r="F188" s="3">
        <v>1.4248217000000001E-2</v>
      </c>
    </row>
    <row r="189" spans="1:13" x14ac:dyDescent="0.25">
      <c r="A189" s="3" t="s">
        <v>605</v>
      </c>
      <c r="B189" s="3">
        <v>199432.30208499997</v>
      </c>
      <c r="C189" s="3">
        <v>17513.141735000001</v>
      </c>
      <c r="D189" s="3">
        <v>11.387579972954519</v>
      </c>
      <c r="E189" s="3">
        <v>8.7814970553444907E-2</v>
      </c>
      <c r="F189" s="3">
        <v>3.129622E-2</v>
      </c>
    </row>
    <row r="190" spans="1:13" x14ac:dyDescent="0.25">
      <c r="A190" s="3" t="s">
        <v>785</v>
      </c>
      <c r="B190" s="3">
        <v>202935.61551174999</v>
      </c>
      <c r="C190" s="3">
        <v>11329.1515205</v>
      </c>
      <c r="D190" s="3">
        <v>17.91269320959648</v>
      </c>
      <c r="E190" s="3">
        <v>5.5826334337276746E-2</v>
      </c>
      <c r="F190" s="3">
        <v>5.1633319999999996E-3</v>
      </c>
    </row>
    <row r="191" spans="1:13" x14ac:dyDescent="0.25">
      <c r="A191" s="3" t="s">
        <v>679</v>
      </c>
      <c r="B191" s="3">
        <v>272145.39754874998</v>
      </c>
      <c r="C191" s="3">
        <v>6986.0341449999996</v>
      </c>
      <c r="D191" s="3">
        <v>38.955635185884134</v>
      </c>
      <c r="E191" s="3">
        <v>2.5670227047468536E-2</v>
      </c>
      <c r="F191" s="3">
        <v>3.5329600000000001E-4</v>
      </c>
    </row>
    <row r="192" spans="1:13" x14ac:dyDescent="0.25">
      <c r="A192" s="3" t="s">
        <v>1119</v>
      </c>
      <c r="B192" s="3">
        <v>986.93588324999996</v>
      </c>
      <c r="C192" s="3">
        <v>67.095250762499987</v>
      </c>
      <c r="D192" s="3">
        <v>14.709474546022644</v>
      </c>
      <c r="E192" s="3">
        <v>6.7983393755584168E-2</v>
      </c>
      <c r="F192" s="3">
        <v>1.0908945999999999E-2</v>
      </c>
    </row>
    <row r="193" spans="1:6" x14ac:dyDescent="0.25">
      <c r="A193" s="3" t="s">
        <v>561</v>
      </c>
      <c r="B193" s="3">
        <v>89696.692888249992</v>
      </c>
      <c r="C193" s="3">
        <v>7746.0714189999999</v>
      </c>
      <c r="D193" s="3">
        <v>11.579636700513358</v>
      </c>
      <c r="E193" s="3">
        <v>8.6358495163813484E-2</v>
      </c>
      <c r="F193" s="3">
        <v>1.2839526E-2</v>
      </c>
    </row>
    <row r="194" spans="1:6" x14ac:dyDescent="0.25">
      <c r="A194" s="3" t="s">
        <v>435</v>
      </c>
      <c r="B194" s="3">
        <v>88248.4059805</v>
      </c>
      <c r="C194" s="3">
        <v>4867.2889325252499</v>
      </c>
      <c r="D194" s="3">
        <v>18.130915835052946</v>
      </c>
      <c r="E194" s="3">
        <v>5.5154411894995148E-2</v>
      </c>
      <c r="F194" s="3">
        <v>1.3735107E-2</v>
      </c>
    </row>
    <row r="195" spans="1:6" x14ac:dyDescent="0.25">
      <c r="A195" s="3" t="s">
        <v>1121</v>
      </c>
      <c r="B195" s="3">
        <v>282.41893119700001</v>
      </c>
      <c r="C195" s="3">
        <v>4.0714314967499998</v>
      </c>
      <c r="D195" s="3">
        <v>69.36600343698268</v>
      </c>
      <c r="E195" s="3">
        <v>1.4416283920818297E-2</v>
      </c>
      <c r="F195" s="3">
        <v>9.7687399999999997E-4</v>
      </c>
    </row>
    <row r="196" spans="1:6" x14ac:dyDescent="0.25">
      <c r="A196" s="3" t="s">
        <v>613</v>
      </c>
      <c r="B196" s="3">
        <v>104478.61686625</v>
      </c>
      <c r="C196" s="3">
        <v>13284.24001725</v>
      </c>
      <c r="D196" s="3">
        <v>7.8648546496134708</v>
      </c>
      <c r="E196" s="3">
        <v>0.12714793146865674</v>
      </c>
      <c r="F196" s="3">
        <v>4.2293799999999999E-2</v>
      </c>
    </row>
    <row r="197" spans="1:6" x14ac:dyDescent="0.25">
      <c r="A197" s="3" t="s">
        <v>469</v>
      </c>
      <c r="B197" s="3">
        <v>185556.21718499999</v>
      </c>
      <c r="C197" s="3">
        <v>25047.081441750001</v>
      </c>
      <c r="D197" s="3">
        <v>7.4082969553372227</v>
      </c>
      <c r="E197" s="3">
        <v>0.13498378993562907</v>
      </c>
      <c r="F197" s="3">
        <v>4.4853769000000002E-2</v>
      </c>
    </row>
    <row r="198" spans="1:6" x14ac:dyDescent="0.25">
      <c r="A198" s="3" t="s">
        <v>1123</v>
      </c>
      <c r="B198" s="3">
        <v>567.88426453500006</v>
      </c>
      <c r="C198" s="3">
        <v>4712.50635155075</v>
      </c>
      <c r="D198" s="3">
        <v>0.12050578231011311</v>
      </c>
      <c r="E198" s="3">
        <v>8.2983569819626641</v>
      </c>
      <c r="F198" s="3">
        <v>3.8579910000000002E-2</v>
      </c>
    </row>
    <row r="199" spans="1:6" x14ac:dyDescent="0.25">
      <c r="A199" s="3" t="s">
        <v>1019</v>
      </c>
      <c r="B199" s="3">
        <v>17519.771785149998</v>
      </c>
      <c r="C199" s="3">
        <v>1097.07877036275</v>
      </c>
      <c r="D199" s="3">
        <v>15.969474807499074</v>
      </c>
      <c r="E199" s="3">
        <v>6.2619466955194547E-2</v>
      </c>
      <c r="F199" s="3">
        <v>1.4776051E-2</v>
      </c>
    </row>
    <row r="200" spans="1:6" x14ac:dyDescent="0.25">
      <c r="A200" s="3" t="s">
        <v>475</v>
      </c>
      <c r="B200" s="3">
        <v>104462.04271225</v>
      </c>
      <c r="C200" s="3">
        <v>6591.0141414999998</v>
      </c>
      <c r="D200" s="3">
        <v>15.849160761848443</v>
      </c>
      <c r="E200" s="3">
        <v>6.3094823443722386E-2</v>
      </c>
      <c r="F200" s="3">
        <v>5.9822139999999996E-3</v>
      </c>
    </row>
    <row r="201" spans="1:6" x14ac:dyDescent="0.25">
      <c r="A201" s="3" t="s">
        <v>209</v>
      </c>
      <c r="B201" s="3">
        <v>152357.8449419</v>
      </c>
      <c r="C201" s="3">
        <v>1844.4982041470003</v>
      </c>
      <c r="D201" s="3">
        <v>82.601243307991638</v>
      </c>
      <c r="E201" s="3">
        <v>1.2106355303531496E-2</v>
      </c>
      <c r="F201" s="3">
        <v>1.24449E-3</v>
      </c>
    </row>
    <row r="202" spans="1:6" x14ac:dyDescent="0.25">
      <c r="A202" s="3" t="s">
        <v>415</v>
      </c>
      <c r="B202" s="3">
        <v>744096.8565615</v>
      </c>
      <c r="C202" s="3">
        <v>23253.82582975</v>
      </c>
      <c r="D202" s="3">
        <v>31.998900396404135</v>
      </c>
      <c r="E202" s="3">
        <v>3.1251073868537517E-2</v>
      </c>
      <c r="F202" s="3">
        <v>1.862926E-3</v>
      </c>
    </row>
    <row r="203" spans="1:6" x14ac:dyDescent="0.25">
      <c r="A203" s="3" t="s">
        <v>567</v>
      </c>
      <c r="B203" s="3">
        <v>237244.44035455</v>
      </c>
      <c r="C203" s="3">
        <v>7111.3939959999989</v>
      </c>
      <c r="D203" s="3">
        <v>33.361172294488917</v>
      </c>
      <c r="E203" s="3">
        <v>2.9974965842707948E-2</v>
      </c>
      <c r="F203" s="3">
        <v>2.0656139999999999E-3</v>
      </c>
    </row>
    <row r="204" spans="1:6" x14ac:dyDescent="0.25">
      <c r="A204" s="3" t="s">
        <v>847</v>
      </c>
      <c r="B204" s="3">
        <v>143382.24316850002</v>
      </c>
      <c r="C204" s="3">
        <v>16479.230008250001</v>
      </c>
      <c r="D204" s="3">
        <v>8.7007853580973471</v>
      </c>
      <c r="E204" s="3">
        <v>0.11493215368993726</v>
      </c>
      <c r="F204" s="3">
        <v>2.9333912E-2</v>
      </c>
    </row>
    <row r="205" spans="1:6" x14ac:dyDescent="0.25">
      <c r="A205" s="3" t="s">
        <v>639</v>
      </c>
      <c r="B205" s="3">
        <v>197064.429493225</v>
      </c>
      <c r="C205" s="3">
        <v>7710.7063140000009</v>
      </c>
      <c r="D205" s="3">
        <v>25.55724747750067</v>
      </c>
      <c r="E205" s="3">
        <v>3.9127844298583028E-2</v>
      </c>
      <c r="F205" s="3">
        <v>5.7374519999999997E-3</v>
      </c>
    </row>
    <row r="206" spans="1:6" x14ac:dyDescent="0.25">
      <c r="A206" s="3" t="s">
        <v>657</v>
      </c>
      <c r="B206" s="3">
        <v>66878.599458724988</v>
      </c>
      <c r="C206" s="3">
        <v>5579.2098446529999</v>
      </c>
      <c r="D206" s="3">
        <v>11.987109522833249</v>
      </c>
      <c r="E206" s="3">
        <v>8.342294679924156E-2</v>
      </c>
      <c r="F206" s="3">
        <v>4.6459195000000002E-2</v>
      </c>
    </row>
    <row r="207" spans="1:6" x14ac:dyDescent="0.25">
      <c r="A207" s="3" t="s">
        <v>109</v>
      </c>
      <c r="B207" s="3">
        <v>365.739117147</v>
      </c>
      <c r="C207" s="3">
        <v>3795.85465345075</v>
      </c>
      <c r="D207" s="3">
        <v>9.6352244892862926E-2</v>
      </c>
      <c r="E207" s="3">
        <v>10.378585378181185</v>
      </c>
      <c r="F207" s="3">
        <v>3.9395110999999997E-2</v>
      </c>
    </row>
    <row r="208" spans="1:6" x14ac:dyDescent="0.25">
      <c r="A208" s="3" t="s">
        <v>599</v>
      </c>
      <c r="B208" s="3">
        <v>161205.327505675</v>
      </c>
      <c r="C208" s="3">
        <v>3550.0238745000001</v>
      </c>
      <c r="D208" s="3">
        <v>45.409646020586216</v>
      </c>
      <c r="E208" s="3">
        <v>2.2021752813194257E-2</v>
      </c>
      <c r="F208" s="3">
        <v>1.030418E-3</v>
      </c>
    </row>
    <row r="209" spans="1:6" x14ac:dyDescent="0.25">
      <c r="A209" s="3" t="s">
        <v>743</v>
      </c>
      <c r="B209" s="3">
        <v>239337.89013075002</v>
      </c>
      <c r="C209" s="3">
        <v>8743.5140347500001</v>
      </c>
      <c r="D209" s="3">
        <v>27.37319219475506</v>
      </c>
      <c r="E209" s="3">
        <v>3.6532092891658013E-2</v>
      </c>
      <c r="F209" s="3">
        <v>2.6835589999999999E-3</v>
      </c>
    </row>
    <row r="210" spans="1:6" x14ac:dyDescent="0.25">
      <c r="A210" s="3" t="s">
        <v>205</v>
      </c>
      <c r="B210" s="3">
        <v>867.92482563500005</v>
      </c>
      <c r="C210" s="3">
        <v>5975.83809225</v>
      </c>
      <c r="D210" s="3">
        <v>0.14523901287764179</v>
      </c>
      <c r="E210" s="3">
        <v>6.8852023997330605</v>
      </c>
      <c r="F210" s="3">
        <v>1.7151831999999999E-2</v>
      </c>
    </row>
    <row r="211" spans="1:6" x14ac:dyDescent="0.25">
      <c r="A211" s="3" t="s">
        <v>807</v>
      </c>
      <c r="B211" s="3">
        <v>1309.6642844749999</v>
      </c>
      <c r="C211" s="3">
        <v>8654.5840214999989</v>
      </c>
      <c r="D211" s="3">
        <v>0.15132608120985241</v>
      </c>
      <c r="E211" s="3">
        <v>6.6082461926258675</v>
      </c>
      <c r="F211" s="3">
        <v>2.2087112999999998E-2</v>
      </c>
    </row>
    <row r="212" spans="1:6" x14ac:dyDescent="0.25">
      <c r="A212" s="3" t="s">
        <v>1035</v>
      </c>
      <c r="B212" s="3">
        <v>93146.895046075006</v>
      </c>
      <c r="C212" s="3">
        <v>2200.0639947749996</v>
      </c>
      <c r="D212" s="3">
        <v>42.338266190116499</v>
      </c>
      <c r="E212" s="3">
        <v>2.3619295025204441E-2</v>
      </c>
      <c r="F212" s="3">
        <v>1.3571919999999999E-3</v>
      </c>
    </row>
    <row r="213" spans="1:6" x14ac:dyDescent="0.25">
      <c r="A213" s="3" t="s">
        <v>1125</v>
      </c>
      <c r="B213" s="3">
        <v>265.00289967250001</v>
      </c>
      <c r="C213" s="3">
        <v>3788.6730548842497</v>
      </c>
      <c r="D213" s="3">
        <v>6.9946098761640513E-2</v>
      </c>
      <c r="E213" s="3">
        <v>14.296723015357291</v>
      </c>
      <c r="F213" s="3">
        <v>8.6392329999999996E-3</v>
      </c>
    </row>
    <row r="214" spans="1:6" x14ac:dyDescent="0.25">
      <c r="A214" s="3" t="s">
        <v>421</v>
      </c>
      <c r="B214" s="3">
        <v>182920.23159874999</v>
      </c>
      <c r="C214" s="3">
        <v>12112.7652395</v>
      </c>
      <c r="D214" s="3">
        <v>15.101442815241146</v>
      </c>
      <c r="E214" s="3">
        <v>6.6218838308002528E-2</v>
      </c>
      <c r="F214" s="3">
        <v>1.8709653999999999E-2</v>
      </c>
    </row>
    <row r="215" spans="1:6" x14ac:dyDescent="0.25">
      <c r="A215" s="3" t="s">
        <v>771</v>
      </c>
      <c r="B215" s="3">
        <v>36639.35687525</v>
      </c>
      <c r="C215" s="3">
        <v>4043.1611303499999</v>
      </c>
      <c r="D215" s="3">
        <v>9.0620570622863799</v>
      </c>
      <c r="E215" s="3">
        <v>0.11035022105099143</v>
      </c>
      <c r="F215" s="3">
        <v>4.7907329999999998E-2</v>
      </c>
    </row>
    <row r="216" spans="1:6" x14ac:dyDescent="0.25">
      <c r="A216" s="3" t="s">
        <v>465</v>
      </c>
      <c r="B216" s="3">
        <v>445153.45101250004</v>
      </c>
      <c r="C216" s="3">
        <v>24511.890867500002</v>
      </c>
      <c r="D216" s="3">
        <v>18.160714463800229</v>
      </c>
      <c r="E216" s="3">
        <v>5.5063912931030384E-2</v>
      </c>
      <c r="F216" s="3">
        <v>2.9832090000000001E-3</v>
      </c>
    </row>
    <row r="217" spans="1:6" x14ac:dyDescent="0.25">
      <c r="A217" s="3" t="s">
        <v>1127</v>
      </c>
      <c r="B217" s="3">
        <v>283.70411268500004</v>
      </c>
      <c r="C217" s="3">
        <v>4474.36136695</v>
      </c>
      <c r="D217" s="3">
        <v>6.3406615920785628E-2</v>
      </c>
      <c r="E217" s="3">
        <v>15.771224902608076</v>
      </c>
      <c r="F217" s="3">
        <v>2.4683970000000002E-3</v>
      </c>
    </row>
    <row r="218" spans="1:6" x14ac:dyDescent="0.25">
      <c r="A218" s="3" t="s">
        <v>845</v>
      </c>
      <c r="B218" s="3">
        <v>1164.279398575</v>
      </c>
      <c r="C218" s="3">
        <v>6083.7124055000004</v>
      </c>
      <c r="D218" s="3">
        <v>0.19137646899982144</v>
      </c>
      <c r="E218" s="3">
        <v>5.2253028035590576</v>
      </c>
      <c r="F218" s="3">
        <v>2.8135039000000001E-2</v>
      </c>
    </row>
    <row r="219" spans="1:6" x14ac:dyDescent="0.25">
      <c r="A219" s="3" t="s">
        <v>1129</v>
      </c>
      <c r="B219" s="3">
        <v>173.09376234274998</v>
      </c>
      <c r="C219" s="3">
        <v>4153.2386958007501</v>
      </c>
      <c r="D219" s="3">
        <v>4.1676815377300933E-2</v>
      </c>
      <c r="E219" s="3">
        <v>23.994155766149177</v>
      </c>
      <c r="F219" s="3">
        <v>1.9198310000000001E-3</v>
      </c>
    </row>
    <row r="220" spans="1:6" x14ac:dyDescent="0.25">
      <c r="A220" s="3" t="s">
        <v>493</v>
      </c>
      <c r="B220" s="3">
        <v>53779.880670499995</v>
      </c>
      <c r="C220" s="3">
        <v>3593.20332601875</v>
      </c>
      <c r="D220" s="3">
        <v>14.967113127463293</v>
      </c>
      <c r="E220" s="3">
        <v>6.6813151706930765E-2</v>
      </c>
      <c r="F220" s="3">
        <v>2.8073844000000001E-2</v>
      </c>
    </row>
    <row r="221" spans="1:6" x14ac:dyDescent="0.25">
      <c r="A221" s="3" t="s">
        <v>501</v>
      </c>
      <c r="B221" s="3">
        <v>107809.99331675001</v>
      </c>
      <c r="C221" s="3">
        <v>13561.49389025</v>
      </c>
      <c r="D221" s="3">
        <v>7.9497136664464172</v>
      </c>
      <c r="E221" s="3">
        <v>0.12579069410018232</v>
      </c>
      <c r="F221" s="3">
        <v>3.0859589E-2</v>
      </c>
    </row>
    <row r="222" spans="1:6" x14ac:dyDescent="0.25">
      <c r="A222" s="3" t="s">
        <v>403</v>
      </c>
      <c r="B222" s="3">
        <v>275769.14036860003</v>
      </c>
      <c r="C222" s="3">
        <v>3274.5250906882497</v>
      </c>
      <c r="D222" s="3">
        <v>84.216529948969793</v>
      </c>
      <c r="E222" s="3">
        <v>1.1874153454267712E-2</v>
      </c>
      <c r="F222" s="3">
        <v>9.2797500000000005E-4</v>
      </c>
    </row>
    <row r="223" spans="1:6" x14ac:dyDescent="0.25">
      <c r="A223" s="3" t="s">
        <v>809</v>
      </c>
      <c r="B223" s="3">
        <v>106222.43396374999</v>
      </c>
      <c r="C223" s="3">
        <v>9723.7472930000004</v>
      </c>
      <c r="D223" s="3">
        <v>10.924022474362136</v>
      </c>
      <c r="E223" s="3">
        <v>9.1541371536622632E-2</v>
      </c>
      <c r="F223" s="3">
        <v>4.8865648999999997E-2</v>
      </c>
    </row>
    <row r="224" spans="1:6" x14ac:dyDescent="0.25">
      <c r="A224" s="3" t="s">
        <v>863</v>
      </c>
      <c r="B224" s="3">
        <v>566860.68295500008</v>
      </c>
      <c r="C224" s="3">
        <v>51216.235704999999</v>
      </c>
      <c r="D224" s="3">
        <v>11.067988014973544</v>
      </c>
      <c r="E224" s="3">
        <v>9.0350658010031309E-2</v>
      </c>
      <c r="F224" s="3">
        <v>7.5632340000000003E-3</v>
      </c>
    </row>
    <row r="225" spans="1:6" x14ac:dyDescent="0.25">
      <c r="A225" s="3" t="s">
        <v>603</v>
      </c>
      <c r="B225" s="3">
        <v>219161.93434199996</v>
      </c>
      <c r="C225" s="3">
        <v>16030.906957749999</v>
      </c>
      <c r="D225" s="3">
        <v>13.671212422329486</v>
      </c>
      <c r="E225" s="3">
        <v>7.3146402024057394E-2</v>
      </c>
      <c r="F225" s="3">
        <v>2.0010066999999999E-2</v>
      </c>
    </row>
    <row r="226" spans="1:6" x14ac:dyDescent="0.25">
      <c r="A226" s="3" t="s">
        <v>1029</v>
      </c>
      <c r="B226" s="3">
        <v>25782.110149425003</v>
      </c>
      <c r="C226" s="3">
        <v>2130.0552269842501</v>
      </c>
      <c r="D226" s="3">
        <v>12.10396323194283</v>
      </c>
      <c r="E226" s="3">
        <v>8.2617567555142685E-2</v>
      </c>
      <c r="F226" s="3">
        <v>4.3140567999999997E-2</v>
      </c>
    </row>
    <row r="227" spans="1:6" x14ac:dyDescent="0.25">
      <c r="A227" s="3" t="s">
        <v>739</v>
      </c>
      <c r="B227" s="3">
        <v>655.77899645000002</v>
      </c>
      <c r="C227" s="3">
        <v>7856.5448070499988</v>
      </c>
      <c r="D227" s="3">
        <v>8.346913465847515E-2</v>
      </c>
      <c r="E227" s="3">
        <v>11.98047642510768</v>
      </c>
      <c r="F227" s="3">
        <v>2.3612329999999999E-3</v>
      </c>
    </row>
    <row r="228" spans="1:6" x14ac:dyDescent="0.25">
      <c r="A228" s="3" t="s">
        <v>747</v>
      </c>
      <c r="B228" s="3">
        <v>1185.8059415100001</v>
      </c>
      <c r="C228" s="3">
        <v>7843.1009495500002</v>
      </c>
      <c r="D228" s="3">
        <v>0.15119095739524252</v>
      </c>
      <c r="E228" s="3">
        <v>6.6141521770102027</v>
      </c>
      <c r="F228" s="3">
        <v>4.138878E-2</v>
      </c>
    </row>
    <row r="229" spans="1:6" x14ac:dyDescent="0.25">
      <c r="A229" s="3" t="s">
        <v>874</v>
      </c>
      <c r="B229" s="3">
        <v>322926.49342000001</v>
      </c>
      <c r="C229" s="3">
        <v>16380.150626500001</v>
      </c>
      <c r="D229" s="3">
        <v>19.714500848213554</v>
      </c>
      <c r="E229" s="3">
        <v>5.0724084149998447E-2</v>
      </c>
      <c r="F229" s="3">
        <v>7.6957019999999996E-3</v>
      </c>
    </row>
    <row r="230" spans="1:6" x14ac:dyDescent="0.25">
      <c r="A230" s="3" t="s">
        <v>585</v>
      </c>
      <c r="B230" s="3">
        <v>225003.95121925001</v>
      </c>
      <c r="C230" s="3">
        <v>9322.4605094300005</v>
      </c>
      <c r="D230" s="3">
        <v>24.135682955336794</v>
      </c>
      <c r="E230" s="3">
        <v>4.1432430225840519E-2</v>
      </c>
      <c r="F230" s="3">
        <v>5.3977219999999998E-3</v>
      </c>
    </row>
    <row r="231" spans="1:6" x14ac:dyDescent="0.25">
      <c r="A231" s="3" t="s">
        <v>353</v>
      </c>
      <c r="B231" s="3">
        <v>256316.14479024999</v>
      </c>
      <c r="C231" s="3">
        <v>3721.2171932627498</v>
      </c>
      <c r="D231" s="3">
        <v>68.879651866144613</v>
      </c>
      <c r="E231" s="3">
        <v>1.451807570025648E-2</v>
      </c>
      <c r="F231" s="3">
        <v>6.6506300000000003E-4</v>
      </c>
    </row>
    <row r="232" spans="1:6" x14ac:dyDescent="0.25">
      <c r="A232" s="3" t="s">
        <v>523</v>
      </c>
      <c r="B232" s="3">
        <v>39356.930436074996</v>
      </c>
      <c r="C232" s="3">
        <v>2702.7993732999998</v>
      </c>
      <c r="D232" s="3">
        <v>14.561543422300673</v>
      </c>
      <c r="E232" s="3">
        <v>6.8674038939342291E-2</v>
      </c>
      <c r="F232" s="3">
        <v>1.2915446000000001E-2</v>
      </c>
    </row>
    <row r="233" spans="1:6" x14ac:dyDescent="0.25">
      <c r="A233" s="3" t="s">
        <v>803</v>
      </c>
      <c r="B233" s="3">
        <v>93357.020393999992</v>
      </c>
      <c r="C233" s="3">
        <v>8843.5944747499998</v>
      </c>
      <c r="D233" s="3">
        <v>10.556456501997069</v>
      </c>
      <c r="E233" s="3">
        <v>9.4728756738667E-2</v>
      </c>
      <c r="F233" s="3">
        <v>2.9857795999999999E-2</v>
      </c>
    </row>
    <row r="234" spans="1:6" x14ac:dyDescent="0.25">
      <c r="A234" s="3" t="s">
        <v>519</v>
      </c>
      <c r="B234" s="3">
        <v>435101.36882174999</v>
      </c>
      <c r="C234" s="3">
        <v>43067.071900000003</v>
      </c>
      <c r="D234" s="3">
        <v>10.102877897806421</v>
      </c>
      <c r="E234" s="3">
        <v>9.8981697108021488E-2</v>
      </c>
      <c r="F234" s="3">
        <v>3.2602880000000001E-2</v>
      </c>
    </row>
    <row r="235" spans="1:6" x14ac:dyDescent="0.25">
      <c r="A235" s="3" t="s">
        <v>625</v>
      </c>
      <c r="B235" s="3">
        <v>29361.86956875</v>
      </c>
      <c r="C235" s="3">
        <v>1698.0947856657501</v>
      </c>
      <c r="D235" s="3">
        <v>17.291066327159395</v>
      </c>
      <c r="E235" s="3">
        <v>5.7833333183696239E-2</v>
      </c>
      <c r="F235" s="3">
        <v>2.3708907000000001E-2</v>
      </c>
    </row>
    <row r="236" spans="1:6" x14ac:dyDescent="0.25">
      <c r="A236" s="3" t="s">
        <v>898</v>
      </c>
      <c r="B236" s="3">
        <v>32150.106390425</v>
      </c>
      <c r="C236" s="3">
        <v>2362.20681135</v>
      </c>
      <c r="D236" s="3">
        <v>13.61019968105639</v>
      </c>
      <c r="E236" s="3">
        <v>7.3474307756988211E-2</v>
      </c>
      <c r="F236" s="3">
        <v>1.8366688999999999E-2</v>
      </c>
    </row>
    <row r="237" spans="1:6" x14ac:dyDescent="0.25">
      <c r="A237" s="3" t="s">
        <v>987</v>
      </c>
      <c r="B237" s="3">
        <v>658.86345425000002</v>
      </c>
      <c r="C237" s="3">
        <v>5186.4432240425003</v>
      </c>
      <c r="D237" s="3">
        <v>0.12703570169162251</v>
      </c>
      <c r="E237" s="3">
        <v>7.8718028608011839</v>
      </c>
      <c r="F237" s="3">
        <v>4.1177483000000001E-2</v>
      </c>
    </row>
    <row r="238" spans="1:6" x14ac:dyDescent="0.25">
      <c r="A238" s="3" t="s">
        <v>533</v>
      </c>
      <c r="B238" s="3">
        <v>58933.976633950006</v>
      </c>
      <c r="C238" s="3">
        <v>4156.0235082499994</v>
      </c>
      <c r="D238" s="3">
        <v>14.180376149692588</v>
      </c>
      <c r="E238" s="3">
        <v>7.0519991109098942E-2</v>
      </c>
      <c r="F238" s="3">
        <v>2.6405673000000001E-2</v>
      </c>
    </row>
    <row r="239" spans="1:6" x14ac:dyDescent="0.25">
      <c r="A239" s="3" t="s">
        <v>449</v>
      </c>
      <c r="B239" s="3">
        <v>1566.8600669725001</v>
      </c>
      <c r="C239" s="3">
        <v>13553.304619750001</v>
      </c>
      <c r="D239" s="3">
        <v>0.11560723461415139</v>
      </c>
      <c r="E239" s="3">
        <v>8.6499776881402095</v>
      </c>
      <c r="F239" s="3">
        <v>1.6410442000000001E-2</v>
      </c>
    </row>
    <row r="240" spans="1:6" x14ac:dyDescent="0.25">
      <c r="A240" s="3" t="s">
        <v>795</v>
      </c>
      <c r="B240" s="3">
        <v>237917.56374175</v>
      </c>
      <c r="C240" s="3">
        <v>23087.348503499998</v>
      </c>
      <c r="D240" s="3">
        <v>10.305105573543109</v>
      </c>
      <c r="E240" s="3">
        <v>9.7039277556491763E-2</v>
      </c>
      <c r="F240" s="3">
        <v>1.7836540000000001E-2</v>
      </c>
    </row>
    <row r="241" spans="1:9" x14ac:dyDescent="0.25">
      <c r="A241" s="3" t="s">
        <v>855</v>
      </c>
      <c r="B241" s="3">
        <v>67483.234467550006</v>
      </c>
      <c r="C241" s="3">
        <v>4755.6009171750002</v>
      </c>
      <c r="D241" s="3">
        <v>14.190264415130423</v>
      </c>
      <c r="E241" s="3">
        <v>7.0470850348196917E-2</v>
      </c>
      <c r="F241" s="3">
        <v>2.4501292000000001E-2</v>
      </c>
    </row>
    <row r="242" spans="1:9" x14ac:dyDescent="0.25">
      <c r="A242" s="3" t="s">
        <v>749</v>
      </c>
      <c r="B242" s="3">
        <v>100222.79894982501</v>
      </c>
      <c r="C242" s="3">
        <v>2960.6587513967497</v>
      </c>
      <c r="D242" s="3">
        <v>33.851520004641841</v>
      </c>
      <c r="E242" s="3">
        <v>2.95407709864395E-2</v>
      </c>
      <c r="F242" s="3">
        <v>1.5358937E-2</v>
      </c>
    </row>
    <row r="243" spans="1:9" x14ac:dyDescent="0.25">
      <c r="A243" s="3" t="s">
        <v>375</v>
      </c>
      <c r="B243" s="3">
        <v>235879.00246389999</v>
      </c>
      <c r="C243" s="3">
        <v>1583.5887446430002</v>
      </c>
      <c r="D243" s="3">
        <v>148.95218424722759</v>
      </c>
      <c r="E243" s="3">
        <v>6.7135638530833614E-3</v>
      </c>
      <c r="F243" s="3">
        <v>2.5556599999999999E-4</v>
      </c>
    </row>
    <row r="244" spans="1:9" x14ac:dyDescent="0.25">
      <c r="A244" s="3" t="s">
        <v>539</v>
      </c>
      <c r="B244" s="3">
        <v>933.23722234749994</v>
      </c>
      <c r="C244" s="3">
        <v>6882.3219537249997</v>
      </c>
      <c r="D244" s="3">
        <v>0.13559918129700296</v>
      </c>
      <c r="E244" s="3">
        <v>7.3746757940204626</v>
      </c>
      <c r="F244" s="3">
        <v>2.1241870999999999E-2</v>
      </c>
    </row>
    <row r="245" spans="1:9" x14ac:dyDescent="0.25">
      <c r="A245" s="3" t="s">
        <v>457</v>
      </c>
      <c r="B245" s="3">
        <v>3904844.2201999999</v>
      </c>
      <c r="C245" s="3">
        <v>612719.69019999995</v>
      </c>
      <c r="D245" s="3">
        <v>6.3729700263515383</v>
      </c>
      <c r="E245" s="3">
        <v>0.15691271037916524</v>
      </c>
      <c r="F245" s="3">
        <v>6.5119410000000003E-3</v>
      </c>
      <c r="I245" s="3" t="s">
        <v>1135</v>
      </c>
    </row>
    <row r="246" spans="1:9" x14ac:dyDescent="0.25">
      <c r="A246" s="3" t="s">
        <v>753</v>
      </c>
      <c r="B246" s="3">
        <v>53625.448159999993</v>
      </c>
      <c r="C246" s="3">
        <v>5680.3604262500003</v>
      </c>
      <c r="D246" s="3">
        <v>9.4405009781046356</v>
      </c>
      <c r="E246" s="3">
        <v>0.10592658189637405</v>
      </c>
      <c r="F246" s="3">
        <v>4.0474471999999997E-2</v>
      </c>
    </row>
    <row r="247" spans="1:9" x14ac:dyDescent="0.25">
      <c r="A247" s="3" t="s">
        <v>1131</v>
      </c>
      <c r="B247" s="3">
        <v>386.15805353899998</v>
      </c>
      <c r="C247" s="3">
        <v>4405.9763792374997</v>
      </c>
      <c r="D247" s="3">
        <v>8.7644149741408439E-2</v>
      </c>
      <c r="E247" s="3">
        <v>11.409774673500417</v>
      </c>
      <c r="F247" s="3">
        <v>4.3648508000000003E-2</v>
      </c>
    </row>
    <row r="249" spans="1:9" x14ac:dyDescent="0.25">
      <c r="D249" s="3">
        <f>COUNTIF(D3:D247,"&gt;=2")</f>
        <v>178</v>
      </c>
      <c r="E249" s="3">
        <f>COUNTIF(E3:E247,"&gt;=2")</f>
        <v>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515BE-D291-4364-A519-74793A0F0E65}">
  <dimension ref="A1:R192"/>
  <sheetViews>
    <sheetView topLeftCell="C1" workbookViewId="0">
      <selection activeCell="C1" sqref="A1:XFD1048576"/>
    </sheetView>
  </sheetViews>
  <sheetFormatPr defaultRowHeight="15" x14ac:dyDescent="0.25"/>
  <cols>
    <col min="1" max="1" width="21" style="3" bestFit="1" customWidth="1"/>
    <col min="2" max="2" width="22.140625" style="3" bestFit="1" customWidth="1"/>
    <col min="3" max="6" width="12" style="3" bestFit="1" customWidth="1"/>
    <col min="7" max="10" width="17.42578125" style="3" bestFit="1" customWidth="1"/>
    <col min="11" max="14" width="9.140625" style="3"/>
    <col min="15" max="15" width="17" style="3" bestFit="1" customWidth="1"/>
    <col min="16" max="16" width="16.28515625" style="3" bestFit="1" customWidth="1"/>
    <col min="17" max="18" width="22.7109375" style="3" bestFit="1" customWidth="1"/>
    <col min="19" max="16384" width="9.140625" style="3"/>
  </cols>
  <sheetData>
    <row r="1" spans="1:18" x14ac:dyDescent="0.25">
      <c r="C1" s="3" t="s">
        <v>911</v>
      </c>
      <c r="D1" s="3" t="s">
        <v>912</v>
      </c>
      <c r="E1" s="3" t="s">
        <v>913</v>
      </c>
      <c r="F1" s="3" t="s">
        <v>914</v>
      </c>
      <c r="G1" s="3" t="s">
        <v>1065</v>
      </c>
      <c r="H1" s="3" t="s">
        <v>1064</v>
      </c>
      <c r="I1" s="3" t="s">
        <v>1063</v>
      </c>
      <c r="J1" s="3" t="s">
        <v>1062</v>
      </c>
      <c r="O1" s="3" t="s">
        <v>910</v>
      </c>
      <c r="P1" s="3" t="s">
        <v>910</v>
      </c>
    </row>
    <row r="2" spans="1:18" x14ac:dyDescent="0.25">
      <c r="A2" s="3" t="s">
        <v>0</v>
      </c>
      <c r="B2" s="3" t="s">
        <v>11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22</v>
      </c>
      <c r="H2" s="3" t="s">
        <v>923</v>
      </c>
      <c r="I2" s="3" t="s">
        <v>924</v>
      </c>
      <c r="J2" s="3" t="s">
        <v>925</v>
      </c>
      <c r="K2" s="3" t="s">
        <v>9</v>
      </c>
      <c r="L2" s="3" t="s">
        <v>10</v>
      </c>
      <c r="O2" s="3" t="s">
        <v>915</v>
      </c>
      <c r="P2" s="3" t="s">
        <v>1136</v>
      </c>
      <c r="Q2" s="3" t="s">
        <v>1137</v>
      </c>
      <c r="R2" s="3" t="s">
        <v>1138</v>
      </c>
    </row>
    <row r="3" spans="1:18" x14ac:dyDescent="0.25">
      <c r="A3" s="3" t="s">
        <v>320</v>
      </c>
      <c r="B3" s="3" t="s">
        <v>321</v>
      </c>
      <c r="C3" s="3">
        <v>282.40806809999998</v>
      </c>
      <c r="D3" s="3">
        <v>44.189182010000003</v>
      </c>
      <c r="E3" s="3">
        <v>5.6712878719999997</v>
      </c>
      <c r="F3" s="3">
        <v>5.0330042280000002</v>
      </c>
      <c r="G3" s="3">
        <v>259.13779870000002</v>
      </c>
      <c r="H3" s="3">
        <v>2615.4956569999999</v>
      </c>
      <c r="I3" s="3">
        <v>1422.845622</v>
      </c>
      <c r="J3" s="3">
        <v>978.30073000000004</v>
      </c>
      <c r="K3" s="3">
        <v>3.4451299999999998E-3</v>
      </c>
      <c r="L3" s="3">
        <v>3.9358352999999999E-2</v>
      </c>
      <c r="O3" s="3">
        <f>AVERAGE(C3:F3)</f>
        <v>84.325385552499995</v>
      </c>
      <c r="P3" s="3">
        <f>AVERAGE(G3:J3)</f>
        <v>1318.9449519249999</v>
      </c>
      <c r="Q3" s="3">
        <f>O3/P3</f>
        <v>6.3933968911611599E-2</v>
      </c>
      <c r="R3" s="3">
        <f>P3/O3</f>
        <v>15.641137520845847</v>
      </c>
    </row>
    <row r="4" spans="1:18" x14ac:dyDescent="0.25">
      <c r="A4" s="3" t="s">
        <v>38</v>
      </c>
      <c r="B4" s="3" t="s">
        <v>39</v>
      </c>
      <c r="C4" s="3">
        <v>141.2040341</v>
      </c>
      <c r="D4" s="3">
        <v>46597.492429999998</v>
      </c>
      <c r="E4" s="3">
        <v>17023.315760000001</v>
      </c>
      <c r="F4" s="3">
        <v>5.0330042280000002</v>
      </c>
      <c r="G4" s="3">
        <v>172.7585325</v>
      </c>
      <c r="H4" s="3">
        <v>0.71943217100000001</v>
      </c>
      <c r="I4" s="3">
        <v>1.3836424199999999</v>
      </c>
      <c r="J4" s="3">
        <v>628.64880240000002</v>
      </c>
      <c r="K4" s="3">
        <v>1.1447790000000001E-3</v>
      </c>
      <c r="L4" s="3">
        <v>2.1256471999999998E-2</v>
      </c>
      <c r="O4" s="3">
        <f t="shared" ref="O4:O67" si="0">AVERAGE(C4:F4)</f>
        <v>15941.761307082001</v>
      </c>
      <c r="P4" s="3">
        <f t="shared" ref="P4:P67" si="1">AVERAGE(G4:J4)</f>
        <v>200.87760237275</v>
      </c>
      <c r="Q4" s="3">
        <f t="shared" ref="Q4:Q67" si="2">O4/P4</f>
        <v>79.36057140656402</v>
      </c>
      <c r="R4" s="3">
        <f t="shared" ref="R4:R67" si="3">P4/O4</f>
        <v>1.2600715724147227E-2</v>
      </c>
    </row>
    <row r="5" spans="1:18" x14ac:dyDescent="0.25">
      <c r="A5" s="3" t="s">
        <v>466</v>
      </c>
      <c r="B5" s="3" t="s">
        <v>467</v>
      </c>
      <c r="C5" s="3">
        <v>70.602017029999999</v>
      </c>
      <c r="D5" s="3">
        <v>5402.1275009999999</v>
      </c>
      <c r="E5" s="3">
        <v>3.7808585809999999</v>
      </c>
      <c r="F5" s="3">
        <v>7665.2654389999998</v>
      </c>
      <c r="G5" s="3">
        <v>172.7585325</v>
      </c>
      <c r="H5" s="3">
        <v>397.12655819999998</v>
      </c>
      <c r="I5" s="3">
        <v>0.46121413999999999</v>
      </c>
      <c r="J5" s="3">
        <v>360.52193569999997</v>
      </c>
      <c r="K5" s="3">
        <v>3.4493610000000001E-2</v>
      </c>
      <c r="L5" s="3">
        <v>0.17388358000000001</v>
      </c>
      <c r="O5" s="3">
        <f t="shared" si="0"/>
        <v>3285.4439539027499</v>
      </c>
      <c r="P5" s="3">
        <f t="shared" si="1"/>
        <v>232.717060135</v>
      </c>
      <c r="Q5" s="3">
        <f t="shared" si="2"/>
        <v>14.117761508317663</v>
      </c>
      <c r="R5" s="3">
        <f t="shared" si="3"/>
        <v>7.0832759103547471E-2</v>
      </c>
    </row>
    <row r="6" spans="1:18" x14ac:dyDescent="0.25">
      <c r="A6" s="3" t="s">
        <v>488</v>
      </c>
      <c r="B6" s="3" t="s">
        <v>489</v>
      </c>
      <c r="C6" s="3">
        <v>141.2040341</v>
      </c>
      <c r="D6" s="3">
        <v>22.094591009999998</v>
      </c>
      <c r="E6" s="3">
        <v>7151.4940059999999</v>
      </c>
      <c r="F6" s="3">
        <v>3357.0138200000001</v>
      </c>
      <c r="G6" s="3">
        <v>259.13779870000002</v>
      </c>
      <c r="H6" s="3">
        <v>8.9929021339999995</v>
      </c>
      <c r="I6" s="3">
        <v>112.9974643</v>
      </c>
      <c r="J6" s="3">
        <v>240.95184649999999</v>
      </c>
      <c r="K6" s="3">
        <v>9.0692440000000006E-3</v>
      </c>
      <c r="L6" s="3">
        <v>6.6113977000000004E-2</v>
      </c>
      <c r="O6" s="3">
        <f t="shared" si="0"/>
        <v>2667.9516127775</v>
      </c>
      <c r="P6" s="3">
        <f t="shared" si="1"/>
        <v>155.5200029085</v>
      </c>
      <c r="Q6" s="3">
        <f t="shared" si="2"/>
        <v>17.155038341577104</v>
      </c>
      <c r="R6" s="3">
        <f t="shared" si="3"/>
        <v>5.8291912853169855E-2</v>
      </c>
    </row>
    <row r="7" spans="1:18" x14ac:dyDescent="0.25">
      <c r="A7" s="3" t="s">
        <v>52</v>
      </c>
      <c r="B7" s="3" t="s">
        <v>53</v>
      </c>
      <c r="C7" s="3">
        <v>70.602017029999999</v>
      </c>
      <c r="D7" s="3">
        <v>55.23647751</v>
      </c>
      <c r="E7" s="3">
        <v>3.7808585809999999</v>
      </c>
      <c r="F7" s="3">
        <v>10.066008460000001</v>
      </c>
      <c r="G7" s="3">
        <v>172.7585325</v>
      </c>
      <c r="H7" s="3">
        <v>56.475425399999999</v>
      </c>
      <c r="I7" s="3">
        <v>2368.7958239999998</v>
      </c>
      <c r="J7" s="3">
        <v>423.93031630000002</v>
      </c>
      <c r="K7" s="3">
        <v>1.4751090000000001E-3</v>
      </c>
      <c r="L7" s="3">
        <v>2.231785E-2</v>
      </c>
      <c r="O7" s="3">
        <f t="shared" si="0"/>
        <v>34.921340395249999</v>
      </c>
      <c r="P7" s="3">
        <f t="shared" si="1"/>
        <v>755.49002454999993</v>
      </c>
      <c r="Q7" s="3">
        <f t="shared" si="2"/>
        <v>4.622343017176242E-2</v>
      </c>
      <c r="R7" s="3">
        <f t="shared" si="3"/>
        <v>21.634050010656569</v>
      </c>
    </row>
    <row r="8" spans="1:18" x14ac:dyDescent="0.25">
      <c r="A8" s="3" t="s">
        <v>889</v>
      </c>
      <c r="B8" s="3" t="s">
        <v>890</v>
      </c>
      <c r="C8" s="3">
        <v>141.2040341</v>
      </c>
      <c r="D8" s="3">
        <v>11.047295500000001</v>
      </c>
      <c r="E8" s="3">
        <v>7.5617171619999999</v>
      </c>
      <c r="F8" s="3">
        <v>85.561071870000006</v>
      </c>
      <c r="G8" s="3">
        <v>86.379266240000007</v>
      </c>
      <c r="H8" s="3">
        <v>761.15923659999999</v>
      </c>
      <c r="I8" s="3">
        <v>0.92242827999999999</v>
      </c>
      <c r="J8" s="3">
        <v>2437.1464019999999</v>
      </c>
      <c r="K8" s="3">
        <v>1.8887732000000001E-2</v>
      </c>
      <c r="L8" s="3">
        <v>0.109610956</v>
      </c>
      <c r="O8" s="3">
        <f t="shared" si="0"/>
        <v>61.343529658000001</v>
      </c>
      <c r="P8" s="3">
        <f t="shared" si="1"/>
        <v>821.40183327999989</v>
      </c>
      <c r="Q8" s="3">
        <f t="shared" si="2"/>
        <v>7.4681510525785727E-2</v>
      </c>
      <c r="R8" s="3">
        <f t="shared" si="3"/>
        <v>13.390195149503894</v>
      </c>
    </row>
    <row r="9" spans="1:18" x14ac:dyDescent="0.25">
      <c r="A9" s="3" t="s">
        <v>668</v>
      </c>
      <c r="B9" s="3" t="s">
        <v>669</v>
      </c>
      <c r="C9" s="3">
        <v>504380.80959999998</v>
      </c>
      <c r="D9" s="3">
        <v>134865.3835</v>
      </c>
      <c r="E9" s="3">
        <v>53841.316619999998</v>
      </c>
      <c r="F9" s="3">
        <v>60899.351159999998</v>
      </c>
      <c r="G9" s="3">
        <v>3714.3084480000002</v>
      </c>
      <c r="H9" s="3">
        <v>21939.803479999999</v>
      </c>
      <c r="I9" s="3">
        <v>6625.3411230000002</v>
      </c>
      <c r="J9" s="3">
        <v>18179.18273</v>
      </c>
      <c r="K9" s="3">
        <v>5.1075840000000001E-3</v>
      </c>
      <c r="L9" s="3">
        <v>4.7964319999999998E-2</v>
      </c>
      <c r="O9" s="3">
        <f t="shared" si="0"/>
        <v>188496.71521999998</v>
      </c>
      <c r="P9" s="3">
        <f t="shared" si="1"/>
        <v>12614.658945249999</v>
      </c>
      <c r="Q9" s="3">
        <f t="shared" si="2"/>
        <v>14.942672333680308</v>
      </c>
      <c r="R9" s="3">
        <f t="shared" si="3"/>
        <v>6.6922433796934147E-2</v>
      </c>
    </row>
    <row r="10" spans="1:18" x14ac:dyDescent="0.25">
      <c r="A10" s="3" t="s">
        <v>254</v>
      </c>
      <c r="B10" s="3" t="s">
        <v>255</v>
      </c>
      <c r="C10" s="3">
        <v>776.62218729999995</v>
      </c>
      <c r="D10" s="3">
        <v>49281.985240000002</v>
      </c>
      <c r="E10" s="3">
        <v>18376.863130000002</v>
      </c>
      <c r="F10" s="3">
        <v>6261.0572590000002</v>
      </c>
      <c r="G10" s="3">
        <v>345.517065</v>
      </c>
      <c r="H10" s="3">
        <v>3763.7094010000001</v>
      </c>
      <c r="I10" s="3">
        <v>109.3077512</v>
      </c>
      <c r="J10" s="3">
        <v>1153.5796110000001</v>
      </c>
      <c r="K10" s="3">
        <v>7.8370699999999998E-3</v>
      </c>
      <c r="L10" s="3">
        <v>6.0404584999999997E-2</v>
      </c>
      <c r="O10" s="3">
        <f t="shared" si="0"/>
        <v>18674.131954075001</v>
      </c>
      <c r="P10" s="3">
        <f t="shared" si="1"/>
        <v>1343.02845705</v>
      </c>
      <c r="Q10" s="3">
        <f t="shared" si="2"/>
        <v>13.904494618895313</v>
      </c>
      <c r="R10" s="3">
        <f t="shared" si="3"/>
        <v>7.1919190693997923E-2</v>
      </c>
    </row>
    <row r="11" spans="1:18" x14ac:dyDescent="0.25">
      <c r="A11" s="3" t="s">
        <v>400</v>
      </c>
      <c r="B11" s="3" t="s">
        <v>401</v>
      </c>
      <c r="C11" s="3">
        <v>282.40806809999998</v>
      </c>
      <c r="D11" s="3">
        <v>6296.9584370000002</v>
      </c>
      <c r="E11" s="3">
        <v>14040.218339999999</v>
      </c>
      <c r="F11" s="3">
        <v>734.81861730000003</v>
      </c>
      <c r="G11" s="3">
        <v>259.13779870000002</v>
      </c>
      <c r="H11" s="3">
        <v>1352.532481</v>
      </c>
      <c r="I11" s="3">
        <v>623.10030329999995</v>
      </c>
      <c r="J11" s="3">
        <v>1022.686596</v>
      </c>
      <c r="K11" s="3">
        <v>4.9881598999999999E-2</v>
      </c>
      <c r="L11" s="3">
        <v>0.21727837699999999</v>
      </c>
      <c r="O11" s="3">
        <f t="shared" si="0"/>
        <v>5338.6008655999995</v>
      </c>
      <c r="P11" s="3">
        <f t="shared" si="1"/>
        <v>814.36429475</v>
      </c>
      <c r="Q11" s="3">
        <f t="shared" si="2"/>
        <v>6.555543876391198</v>
      </c>
      <c r="R11" s="3">
        <f t="shared" si="3"/>
        <v>0.15254264464636549</v>
      </c>
    </row>
    <row r="12" spans="1:18" x14ac:dyDescent="0.25">
      <c r="A12" s="3" t="s">
        <v>508</v>
      </c>
      <c r="B12" s="3" t="s">
        <v>509</v>
      </c>
      <c r="C12" s="3">
        <v>232633.64610000001</v>
      </c>
      <c r="D12" s="3">
        <v>241493.87969999999</v>
      </c>
      <c r="E12" s="3">
        <v>43929.795850000002</v>
      </c>
      <c r="F12" s="3">
        <v>6608.3345509999999</v>
      </c>
      <c r="G12" s="3">
        <v>1641.2060590000001</v>
      </c>
      <c r="H12" s="3">
        <v>2962.6216789999999</v>
      </c>
      <c r="I12" s="3">
        <v>10042.01547</v>
      </c>
      <c r="J12" s="3">
        <v>7787.9078939999999</v>
      </c>
      <c r="K12" s="3">
        <v>1.5586739999999999E-3</v>
      </c>
      <c r="L12" s="3">
        <v>2.2739934999999999E-2</v>
      </c>
      <c r="O12" s="3">
        <f t="shared" si="0"/>
        <v>131166.41405024999</v>
      </c>
      <c r="P12" s="3">
        <f t="shared" si="1"/>
        <v>5608.4377755000005</v>
      </c>
      <c r="Q12" s="3">
        <f t="shared" si="2"/>
        <v>23.387335172592927</v>
      </c>
      <c r="R12" s="3">
        <f t="shared" si="3"/>
        <v>4.2758184830389602E-2</v>
      </c>
    </row>
    <row r="13" spans="1:18" x14ac:dyDescent="0.25">
      <c r="A13" s="3" t="s">
        <v>530</v>
      </c>
      <c r="B13" s="3" t="s">
        <v>531</v>
      </c>
      <c r="C13" s="3">
        <v>141.2040341</v>
      </c>
      <c r="D13" s="3">
        <v>40985.46632</v>
      </c>
      <c r="E13" s="3">
        <v>14219.80912</v>
      </c>
      <c r="F13" s="3">
        <v>15763.36924</v>
      </c>
      <c r="G13" s="3">
        <v>345.517065</v>
      </c>
      <c r="H13" s="3">
        <v>2948.952468</v>
      </c>
      <c r="I13" s="3">
        <v>2762.2114849999998</v>
      </c>
      <c r="J13" s="3">
        <v>3791.8211630000001</v>
      </c>
      <c r="K13" s="3">
        <v>4.0146886999999999E-2</v>
      </c>
      <c r="L13" s="3">
        <v>0.187428609</v>
      </c>
      <c r="O13" s="3">
        <f t="shared" si="0"/>
        <v>17777.462178524998</v>
      </c>
      <c r="P13" s="3">
        <f t="shared" si="1"/>
        <v>2462.12554525</v>
      </c>
      <c r="Q13" s="3">
        <f t="shared" si="2"/>
        <v>7.2203719314077084</v>
      </c>
      <c r="R13" s="3">
        <f t="shared" si="3"/>
        <v>0.13849702058284921</v>
      </c>
    </row>
    <row r="14" spans="1:18" x14ac:dyDescent="0.25">
      <c r="A14" s="3" t="s">
        <v>144</v>
      </c>
      <c r="B14" s="3" t="s">
        <v>145</v>
      </c>
      <c r="C14" s="3">
        <v>211.80605109999999</v>
      </c>
      <c r="D14" s="3">
        <v>67134.414770000003</v>
      </c>
      <c r="E14" s="3">
        <v>6157.1281989999998</v>
      </c>
      <c r="F14" s="3">
        <v>12300.662329999999</v>
      </c>
      <c r="G14" s="3">
        <v>345.517065</v>
      </c>
      <c r="H14" s="3">
        <v>1903.617524</v>
      </c>
      <c r="I14" s="3">
        <v>2921.3303639999999</v>
      </c>
      <c r="J14" s="3">
        <v>1414.912722</v>
      </c>
      <c r="K14" s="3">
        <v>9.3061289999999998E-3</v>
      </c>
      <c r="L14" s="3">
        <v>6.6113977000000004E-2</v>
      </c>
      <c r="O14" s="3">
        <f t="shared" si="0"/>
        <v>21451.002837524997</v>
      </c>
      <c r="P14" s="3">
        <f t="shared" si="1"/>
        <v>1646.3444187500002</v>
      </c>
      <c r="Q14" s="3">
        <f t="shared" si="2"/>
        <v>13.029474630716601</v>
      </c>
      <c r="R14" s="3">
        <f t="shared" si="3"/>
        <v>7.6749065356981436E-2</v>
      </c>
    </row>
    <row r="15" spans="1:18" x14ac:dyDescent="0.25">
      <c r="A15" s="3" t="s">
        <v>634</v>
      </c>
      <c r="B15" s="3" t="s">
        <v>635</v>
      </c>
      <c r="C15" s="3">
        <v>70.602017029999999</v>
      </c>
      <c r="D15" s="3">
        <v>24326.144700000001</v>
      </c>
      <c r="E15" s="3">
        <v>6682.6675420000001</v>
      </c>
      <c r="F15" s="3">
        <v>2239.6868810000001</v>
      </c>
      <c r="G15" s="3">
        <v>172.7585325</v>
      </c>
      <c r="H15" s="3">
        <v>499.28592650000002</v>
      </c>
      <c r="I15" s="3">
        <v>1422.845622</v>
      </c>
      <c r="J15" s="3">
        <v>1923.991436</v>
      </c>
      <c r="K15" s="3">
        <v>3.8252487000000002E-2</v>
      </c>
      <c r="L15" s="3">
        <v>0.18276188099999999</v>
      </c>
      <c r="O15" s="3">
        <f t="shared" si="0"/>
        <v>8329.7752850074994</v>
      </c>
      <c r="P15" s="3">
        <f t="shared" si="1"/>
        <v>1004.72037925</v>
      </c>
      <c r="Q15" s="3">
        <f t="shared" si="2"/>
        <v>8.290640318478939</v>
      </c>
      <c r="R15" s="3">
        <f t="shared" si="3"/>
        <v>0.12061794524737834</v>
      </c>
    </row>
    <row r="16" spans="1:18" x14ac:dyDescent="0.25">
      <c r="A16" s="3" t="s">
        <v>608</v>
      </c>
      <c r="B16" s="3" t="s">
        <v>609</v>
      </c>
      <c r="C16" s="3">
        <v>1059.0302549999999</v>
      </c>
      <c r="D16" s="3">
        <v>61754.381860000001</v>
      </c>
      <c r="E16" s="3">
        <v>33702.573389999998</v>
      </c>
      <c r="F16" s="3">
        <v>24868.07389</v>
      </c>
      <c r="G16" s="3">
        <v>604.65486369999996</v>
      </c>
      <c r="H16" s="3">
        <v>7694.6867819999998</v>
      </c>
      <c r="I16" s="3">
        <v>1322.762154</v>
      </c>
      <c r="J16" s="3">
        <v>6668.7499760000001</v>
      </c>
      <c r="K16" s="3">
        <v>3.2597349999999997E-2</v>
      </c>
      <c r="L16" s="3">
        <v>0.168879852</v>
      </c>
      <c r="O16" s="3">
        <f t="shared" si="0"/>
        <v>30346.014848749997</v>
      </c>
      <c r="P16" s="3">
        <f t="shared" si="1"/>
        <v>4072.7134439250003</v>
      </c>
      <c r="Q16" s="3">
        <f t="shared" si="2"/>
        <v>7.4510557314105066</v>
      </c>
      <c r="R16" s="3">
        <f t="shared" si="3"/>
        <v>0.1342091692838133</v>
      </c>
    </row>
    <row r="17" spans="1:18" x14ac:dyDescent="0.25">
      <c r="A17" s="3" t="s">
        <v>724</v>
      </c>
      <c r="B17" s="3" t="s">
        <v>725</v>
      </c>
      <c r="C17" s="3">
        <v>847.2242043</v>
      </c>
      <c r="D17" s="3">
        <v>43272.256479999996</v>
      </c>
      <c r="E17" s="3">
        <v>54132.442739999999</v>
      </c>
      <c r="F17" s="3">
        <v>18994.557959999998</v>
      </c>
      <c r="G17" s="3">
        <v>1295.6889940000001</v>
      </c>
      <c r="H17" s="3">
        <v>3605.4343229999999</v>
      </c>
      <c r="I17" s="3">
        <v>2824.936608</v>
      </c>
      <c r="J17" s="3">
        <v>3105.6519010000002</v>
      </c>
      <c r="K17" s="3">
        <v>6.9804560000000003E-3</v>
      </c>
      <c r="L17" s="3">
        <v>5.8420015999999998E-2</v>
      </c>
      <c r="O17" s="3">
        <f t="shared" si="0"/>
        <v>29311.620346074997</v>
      </c>
      <c r="P17" s="3">
        <f t="shared" si="1"/>
        <v>2707.9279564999997</v>
      </c>
      <c r="Q17" s="3">
        <f t="shared" si="2"/>
        <v>10.824372293847988</v>
      </c>
      <c r="R17" s="3">
        <f t="shared" si="3"/>
        <v>9.2384109937566364E-2</v>
      </c>
    </row>
    <row r="18" spans="1:18" x14ac:dyDescent="0.25">
      <c r="A18" s="3" t="s">
        <v>520</v>
      </c>
      <c r="B18" s="3" t="s">
        <v>521</v>
      </c>
      <c r="C18" s="3">
        <v>540740.84840000002</v>
      </c>
      <c r="D18" s="3">
        <v>15212.125910000001</v>
      </c>
      <c r="E18" s="3">
        <v>82666.582450000002</v>
      </c>
      <c r="F18" s="3">
        <v>86960.247050000005</v>
      </c>
      <c r="G18" s="3">
        <v>2591.3779869999998</v>
      </c>
      <c r="H18" s="3">
        <v>14067.05723</v>
      </c>
      <c r="I18" s="3">
        <v>20017.154900000001</v>
      </c>
      <c r="J18" s="3">
        <v>11734.17376</v>
      </c>
      <c r="K18" s="3">
        <v>7.3147079999999996E-3</v>
      </c>
      <c r="L18" s="3">
        <v>5.8420015999999998E-2</v>
      </c>
      <c r="O18" s="3">
        <f t="shared" si="0"/>
        <v>181394.95095249999</v>
      </c>
      <c r="P18" s="3">
        <f t="shared" si="1"/>
        <v>12102.440969249999</v>
      </c>
      <c r="Q18" s="3">
        <f t="shared" si="2"/>
        <v>14.988294626959144</v>
      </c>
      <c r="R18" s="3">
        <f t="shared" si="3"/>
        <v>6.6718731175815033E-2</v>
      </c>
    </row>
    <row r="19" spans="1:18" x14ac:dyDescent="0.25">
      <c r="A19" s="3" t="s">
        <v>390</v>
      </c>
      <c r="B19" s="3" t="s">
        <v>391</v>
      </c>
      <c r="C19" s="3">
        <v>567710.81889999995</v>
      </c>
      <c r="D19" s="3">
        <v>131617.4786</v>
      </c>
      <c r="E19" s="3">
        <v>20.794722199999999</v>
      </c>
      <c r="F19" s="3">
        <v>25.16502114</v>
      </c>
      <c r="G19" s="3">
        <v>950.17192869999997</v>
      </c>
      <c r="H19" s="3">
        <v>390.2919526</v>
      </c>
      <c r="I19" s="3">
        <v>6135.9929199999997</v>
      </c>
      <c r="J19" s="3">
        <v>1619.6312089999999</v>
      </c>
      <c r="K19" s="3">
        <v>1.697846E-3</v>
      </c>
      <c r="L19" s="3">
        <v>2.3916211E-2</v>
      </c>
      <c r="O19" s="3">
        <f t="shared" si="0"/>
        <v>174843.56431083501</v>
      </c>
      <c r="P19" s="3">
        <f t="shared" si="1"/>
        <v>2274.022002575</v>
      </c>
      <c r="Q19" s="3">
        <f t="shared" si="2"/>
        <v>76.887367014413243</v>
      </c>
      <c r="R19" s="3">
        <f t="shared" si="3"/>
        <v>1.300603777747443E-2</v>
      </c>
    </row>
    <row r="20" spans="1:18" x14ac:dyDescent="0.25">
      <c r="A20" s="3" t="s">
        <v>494</v>
      </c>
      <c r="B20" s="3" t="s">
        <v>495</v>
      </c>
      <c r="C20" s="3">
        <v>348844.5661</v>
      </c>
      <c r="D20" s="3">
        <v>28490.9751</v>
      </c>
      <c r="E20" s="3">
        <v>3.7808585809999999</v>
      </c>
      <c r="F20" s="3">
        <v>5.0330042280000002</v>
      </c>
      <c r="G20" s="3">
        <v>259.13779870000002</v>
      </c>
      <c r="H20" s="3">
        <v>3202.9120240000002</v>
      </c>
      <c r="I20" s="3">
        <v>2671.8135139999999</v>
      </c>
      <c r="J20" s="3">
        <v>917.60985140000003</v>
      </c>
      <c r="K20" s="3">
        <v>4.6318469999999997E-3</v>
      </c>
      <c r="L20" s="3">
        <v>4.6780359000000001E-2</v>
      </c>
      <c r="O20" s="3">
        <f t="shared" si="0"/>
        <v>94336.088765702254</v>
      </c>
      <c r="P20" s="3">
        <f t="shared" si="1"/>
        <v>1762.8682970250002</v>
      </c>
      <c r="Q20" s="3">
        <f t="shared" si="2"/>
        <v>53.512839799151728</v>
      </c>
      <c r="R20" s="3">
        <f t="shared" si="3"/>
        <v>1.8687103950253296E-2</v>
      </c>
    </row>
    <row r="21" spans="1:18" x14ac:dyDescent="0.25">
      <c r="A21" s="3" t="s">
        <v>118</v>
      </c>
      <c r="B21" s="3" t="s">
        <v>119</v>
      </c>
      <c r="C21" s="3">
        <v>211.80605109999999</v>
      </c>
      <c r="D21" s="3">
        <v>37273.57503</v>
      </c>
      <c r="E21" s="3">
        <v>22598.191739999998</v>
      </c>
      <c r="F21" s="3">
        <v>6386.8823650000004</v>
      </c>
      <c r="G21" s="3">
        <v>345.517065</v>
      </c>
      <c r="H21" s="3">
        <v>1386.345793</v>
      </c>
      <c r="I21" s="3">
        <v>1585.6542139999999</v>
      </c>
      <c r="J21" s="3">
        <v>733.72554749999995</v>
      </c>
      <c r="K21" s="3">
        <v>3.0079299999999998E-3</v>
      </c>
      <c r="L21" s="3">
        <v>3.6678787999999997E-2</v>
      </c>
      <c r="O21" s="3">
        <f t="shared" si="0"/>
        <v>16617.613796524998</v>
      </c>
      <c r="P21" s="3">
        <f t="shared" si="1"/>
        <v>1012.810654875</v>
      </c>
      <c r="Q21" s="3">
        <f t="shared" si="2"/>
        <v>16.407423950902182</v>
      </c>
      <c r="R21" s="3">
        <f t="shared" si="3"/>
        <v>6.0948019810569583E-2</v>
      </c>
    </row>
    <row r="22" spans="1:18" x14ac:dyDescent="0.25">
      <c r="A22" s="3" t="s">
        <v>394</v>
      </c>
      <c r="B22" s="3" t="s">
        <v>395</v>
      </c>
      <c r="C22" s="3">
        <v>353.01008510000003</v>
      </c>
      <c r="D22" s="3">
        <v>19907.226500000001</v>
      </c>
      <c r="E22" s="3">
        <v>56.712878719999999</v>
      </c>
      <c r="F22" s="3">
        <v>21430.531999999999</v>
      </c>
      <c r="G22" s="3">
        <v>172.7585325</v>
      </c>
      <c r="H22" s="3">
        <v>1403.2524490000001</v>
      </c>
      <c r="I22" s="3">
        <v>1825.4855669999999</v>
      </c>
      <c r="J22" s="3">
        <v>1.3587510140000001</v>
      </c>
      <c r="K22" s="3">
        <v>3.7092064000000001E-2</v>
      </c>
      <c r="L22" s="3">
        <v>0.17913268600000001</v>
      </c>
      <c r="O22" s="3">
        <f t="shared" si="0"/>
        <v>10436.870365955001</v>
      </c>
      <c r="P22" s="3">
        <f t="shared" si="1"/>
        <v>850.71382487850008</v>
      </c>
      <c r="Q22" s="3">
        <f t="shared" si="2"/>
        <v>12.268368117146336</v>
      </c>
      <c r="R22" s="3">
        <f t="shared" si="3"/>
        <v>8.1510433209319402E-2</v>
      </c>
    </row>
    <row r="23" spans="1:18" x14ac:dyDescent="0.25">
      <c r="A23" s="3" t="s">
        <v>754</v>
      </c>
      <c r="B23" s="3" t="s">
        <v>755</v>
      </c>
      <c r="C23" s="3">
        <v>564.81613619999996</v>
      </c>
      <c r="D23" s="3">
        <v>132.56754599999999</v>
      </c>
      <c r="E23" s="3">
        <v>17.013863619999999</v>
      </c>
      <c r="F23" s="3">
        <v>30.19802537</v>
      </c>
      <c r="G23" s="3">
        <v>1382.06826</v>
      </c>
      <c r="H23" s="3">
        <v>4278.1034030000001</v>
      </c>
      <c r="I23" s="3">
        <v>7051.5029889999996</v>
      </c>
      <c r="J23" s="3">
        <v>251.82185459999999</v>
      </c>
      <c r="K23" s="3">
        <v>3.5253279999999999E-3</v>
      </c>
      <c r="L23" s="3">
        <v>3.9454702000000001E-2</v>
      </c>
      <c r="O23" s="3">
        <f t="shared" si="0"/>
        <v>186.1488927975</v>
      </c>
      <c r="P23" s="3">
        <f t="shared" si="1"/>
        <v>3240.8741266500001</v>
      </c>
      <c r="Q23" s="3">
        <f t="shared" si="2"/>
        <v>5.7437865687772587E-2</v>
      </c>
      <c r="R23" s="3">
        <f t="shared" si="3"/>
        <v>17.410117664119277</v>
      </c>
    </row>
    <row r="24" spans="1:18" x14ac:dyDescent="0.25">
      <c r="A24" s="3" t="s">
        <v>430</v>
      </c>
      <c r="B24" s="3" t="s">
        <v>431</v>
      </c>
      <c r="C24" s="3">
        <v>2471.070596</v>
      </c>
      <c r="D24" s="3">
        <v>77.331068520000002</v>
      </c>
      <c r="E24" s="3">
        <v>19947.809870000001</v>
      </c>
      <c r="F24" s="3">
        <v>3981.1063439999998</v>
      </c>
      <c r="G24" s="3">
        <v>624262.9571</v>
      </c>
      <c r="H24" s="3">
        <v>5723.8023499999999</v>
      </c>
      <c r="I24" s="3">
        <v>2506.698852</v>
      </c>
      <c r="J24" s="3">
        <v>3889.6512360000002</v>
      </c>
      <c r="K24" s="3">
        <v>1.4096098E-2</v>
      </c>
      <c r="L24" s="3">
        <v>8.8588556999999998E-2</v>
      </c>
      <c r="O24" s="3">
        <f t="shared" si="0"/>
        <v>6619.3294696299999</v>
      </c>
      <c r="P24" s="3">
        <f t="shared" si="1"/>
        <v>159095.77738449999</v>
      </c>
      <c r="Q24" s="3">
        <f t="shared" si="2"/>
        <v>4.1605940638088187E-2</v>
      </c>
      <c r="R24" s="3">
        <f t="shared" si="3"/>
        <v>24.035029244947516</v>
      </c>
    </row>
    <row r="25" spans="1:18" x14ac:dyDescent="0.25">
      <c r="A25" s="3" t="s">
        <v>879</v>
      </c>
      <c r="B25" s="3" t="s">
        <v>880</v>
      </c>
      <c r="C25" s="3">
        <v>70.602017029999999</v>
      </c>
      <c r="D25" s="3">
        <v>198.85131910000001</v>
      </c>
      <c r="E25" s="3">
        <v>3.7808585809999999</v>
      </c>
      <c r="F25" s="3">
        <v>20.132016910000001</v>
      </c>
      <c r="G25" s="3">
        <v>950.17192869999997</v>
      </c>
      <c r="H25" s="3">
        <v>0.35971608500000002</v>
      </c>
      <c r="I25" s="3">
        <v>7362.3613189999996</v>
      </c>
      <c r="J25" s="3">
        <v>1767.7350690000001</v>
      </c>
      <c r="K25" s="3">
        <v>3.468545E-3</v>
      </c>
      <c r="L25" s="3">
        <v>3.9358352999999999E-2</v>
      </c>
      <c r="O25" s="3">
        <f t="shared" si="0"/>
        <v>73.341552905250012</v>
      </c>
      <c r="P25" s="3">
        <f t="shared" si="1"/>
        <v>2520.15700819625</v>
      </c>
      <c r="Q25" s="3">
        <f t="shared" si="2"/>
        <v>2.9101977641362395E-2</v>
      </c>
      <c r="R25" s="3">
        <f t="shared" si="3"/>
        <v>34.361925925566943</v>
      </c>
    </row>
    <row r="26" spans="1:18" x14ac:dyDescent="0.25">
      <c r="A26" s="3" t="s">
        <v>868</v>
      </c>
      <c r="B26" s="3" t="s">
        <v>869</v>
      </c>
      <c r="C26" s="3">
        <v>706.02017030000002</v>
      </c>
      <c r="D26" s="3">
        <v>33.141886509999999</v>
      </c>
      <c r="E26" s="3">
        <v>24.575580779999999</v>
      </c>
      <c r="F26" s="3">
        <v>10.066008460000001</v>
      </c>
      <c r="G26" s="3">
        <v>292998.47110000002</v>
      </c>
      <c r="H26" s="3">
        <v>3810.8322079999998</v>
      </c>
      <c r="I26" s="3">
        <v>1924.6466069999999</v>
      </c>
      <c r="J26" s="3">
        <v>4374.2724310000003</v>
      </c>
      <c r="K26" s="12">
        <v>1.1999999999999999E-6</v>
      </c>
      <c r="L26" s="3">
        <v>4.8829099999999996E-4</v>
      </c>
      <c r="O26" s="3">
        <f t="shared" si="0"/>
        <v>193.4509115125</v>
      </c>
      <c r="P26" s="3">
        <f t="shared" si="1"/>
        <v>75777.055586500006</v>
      </c>
      <c r="Q26" s="3">
        <f t="shared" si="2"/>
        <v>2.5528955963678808E-3</v>
      </c>
      <c r="R26" s="3">
        <f t="shared" si="3"/>
        <v>391.71206273485876</v>
      </c>
    </row>
    <row r="27" spans="1:18" x14ac:dyDescent="0.25">
      <c r="A27" s="3" t="s">
        <v>544</v>
      </c>
      <c r="B27" s="3" t="s">
        <v>545</v>
      </c>
      <c r="C27" s="3">
        <v>128707.477</v>
      </c>
      <c r="D27" s="3">
        <v>41570.972979999999</v>
      </c>
      <c r="E27" s="3">
        <v>16781.340810000002</v>
      </c>
      <c r="F27" s="3">
        <v>13161.306060000001</v>
      </c>
      <c r="G27" s="3">
        <v>345.517065</v>
      </c>
      <c r="H27" s="3">
        <v>3455.0729999999999</v>
      </c>
      <c r="I27" s="3">
        <v>7970.7027699999999</v>
      </c>
      <c r="J27" s="3">
        <v>6048.7065970000003</v>
      </c>
      <c r="K27" s="3">
        <v>9.1785440000000003E-3</v>
      </c>
      <c r="L27" s="3">
        <v>6.6113977000000004E-2</v>
      </c>
      <c r="O27" s="3">
        <f t="shared" si="0"/>
        <v>50055.2742125</v>
      </c>
      <c r="P27" s="3">
        <f t="shared" si="1"/>
        <v>4454.9998580000001</v>
      </c>
      <c r="Q27" s="3">
        <f t="shared" si="2"/>
        <v>11.235752145449339</v>
      </c>
      <c r="R27" s="3">
        <f t="shared" si="3"/>
        <v>8.9001607284921833E-2</v>
      </c>
    </row>
    <row r="28" spans="1:18" x14ac:dyDescent="0.25">
      <c r="A28" s="3" t="s">
        <v>406</v>
      </c>
      <c r="B28" s="3" t="s">
        <v>407</v>
      </c>
      <c r="C28" s="3">
        <v>282.40806809999998</v>
      </c>
      <c r="D28" s="3">
        <v>8406.9918780000007</v>
      </c>
      <c r="E28" s="3">
        <v>19562.1623</v>
      </c>
      <c r="F28" s="3">
        <v>35522.94384</v>
      </c>
      <c r="G28" s="3">
        <v>691.03412990000004</v>
      </c>
      <c r="H28" s="3">
        <v>1917.2867349999999</v>
      </c>
      <c r="I28" s="3">
        <v>2320.829553</v>
      </c>
      <c r="J28" s="3">
        <v>1528.1419739999999</v>
      </c>
      <c r="K28" s="3">
        <v>1.1931182E-2</v>
      </c>
      <c r="L28" s="3">
        <v>8.0158559000000004E-2</v>
      </c>
      <c r="O28" s="3">
        <f t="shared" si="0"/>
        <v>15943.626521525</v>
      </c>
      <c r="P28" s="3">
        <f t="shared" si="1"/>
        <v>1614.3230979750001</v>
      </c>
      <c r="Q28" s="3">
        <f t="shared" si="2"/>
        <v>9.8763540839653583</v>
      </c>
      <c r="R28" s="3">
        <f t="shared" si="3"/>
        <v>0.10125193887322637</v>
      </c>
    </row>
    <row r="29" spans="1:18" x14ac:dyDescent="0.25">
      <c r="A29" s="3" t="s">
        <v>306</v>
      </c>
      <c r="B29" s="3" t="s">
        <v>307</v>
      </c>
      <c r="C29" s="3">
        <v>1072162.2309999999</v>
      </c>
      <c r="D29" s="3">
        <v>150187.98240000001</v>
      </c>
      <c r="E29" s="3">
        <v>71639.708400000003</v>
      </c>
      <c r="F29" s="3">
        <v>38980.617740000002</v>
      </c>
      <c r="G29" s="3">
        <v>3282.4121169999999</v>
      </c>
      <c r="H29" s="3">
        <v>12882.15245</v>
      </c>
      <c r="I29" s="3">
        <v>13888.080190000001</v>
      </c>
      <c r="J29" s="3">
        <v>11574.74697</v>
      </c>
      <c r="K29" s="3">
        <v>7.2470900000000003E-4</v>
      </c>
      <c r="L29" s="3">
        <v>1.7261999E-2</v>
      </c>
      <c r="O29" s="3">
        <f t="shared" si="0"/>
        <v>333242.63488500001</v>
      </c>
      <c r="P29" s="3">
        <f t="shared" si="1"/>
        <v>10406.84793175</v>
      </c>
      <c r="Q29" s="3">
        <f t="shared" si="2"/>
        <v>32.021476346196827</v>
      </c>
      <c r="R29" s="3">
        <f t="shared" si="3"/>
        <v>3.1229041071954493E-2</v>
      </c>
    </row>
    <row r="30" spans="1:18" x14ac:dyDescent="0.25">
      <c r="A30" s="3" t="s">
        <v>992</v>
      </c>
      <c r="B30" s="3" t="s">
        <v>993</v>
      </c>
      <c r="C30" s="3">
        <v>70.602017029999999</v>
      </c>
      <c r="D30" s="3">
        <v>22.094591009999998</v>
      </c>
      <c r="E30" s="3">
        <v>1.890429291</v>
      </c>
      <c r="F30" s="3">
        <v>15.09901268</v>
      </c>
      <c r="G30" s="3">
        <v>86.379266240000007</v>
      </c>
      <c r="H30" s="3">
        <v>0.71943217100000001</v>
      </c>
      <c r="I30" s="3">
        <v>1122.1340029999999</v>
      </c>
      <c r="J30" s="3">
        <v>1211.552987</v>
      </c>
      <c r="K30" s="3">
        <v>2.490726E-3</v>
      </c>
      <c r="L30" s="3">
        <v>3.1306503999999999E-2</v>
      </c>
      <c r="O30" s="3">
        <f t="shared" si="0"/>
        <v>27.421512502750002</v>
      </c>
      <c r="P30" s="3">
        <f t="shared" si="1"/>
        <v>605.19642210274992</v>
      </c>
      <c r="Q30" s="3">
        <f t="shared" si="2"/>
        <v>4.5310103466035347E-2</v>
      </c>
      <c r="R30" s="3">
        <f t="shared" si="3"/>
        <v>22.070132785055421</v>
      </c>
    </row>
    <row r="31" spans="1:18" x14ac:dyDescent="0.25">
      <c r="A31" s="3" t="s">
        <v>534</v>
      </c>
      <c r="B31" s="3" t="s">
        <v>535</v>
      </c>
      <c r="C31" s="3">
        <v>1125819.763</v>
      </c>
      <c r="D31" s="3">
        <v>105833.0909</v>
      </c>
      <c r="E31" s="3">
        <v>57130.663589999996</v>
      </c>
      <c r="F31" s="3">
        <v>73119.485419999997</v>
      </c>
      <c r="G31" s="3">
        <v>5787.4108379999998</v>
      </c>
      <c r="H31" s="3">
        <v>26119.344669999999</v>
      </c>
      <c r="I31" s="3">
        <v>35801.747629999998</v>
      </c>
      <c r="J31" s="3">
        <v>17636.588159999999</v>
      </c>
      <c r="K31" s="3">
        <v>7.3727230000000003E-3</v>
      </c>
      <c r="L31" s="3">
        <v>5.8420015999999998E-2</v>
      </c>
      <c r="O31" s="3">
        <f t="shared" si="0"/>
        <v>340475.75072750001</v>
      </c>
      <c r="P31" s="3">
        <f t="shared" si="1"/>
        <v>21336.2728245</v>
      </c>
      <c r="Q31" s="3">
        <f t="shared" si="2"/>
        <v>15.957602038934315</v>
      </c>
      <c r="R31" s="3">
        <f t="shared" si="3"/>
        <v>6.2666057065475123E-2</v>
      </c>
    </row>
    <row r="32" spans="1:18" x14ac:dyDescent="0.25">
      <c r="A32" s="3" t="s">
        <v>22</v>
      </c>
      <c r="B32" s="3" t="s">
        <v>23</v>
      </c>
      <c r="C32" s="3">
        <v>789118.74430000002</v>
      </c>
      <c r="D32" s="3">
        <v>72569.684160000004</v>
      </c>
      <c r="E32" s="3">
        <v>9.4521464529999992</v>
      </c>
      <c r="F32" s="3">
        <v>6250.9912510000004</v>
      </c>
      <c r="G32" s="3">
        <v>86.379266240000007</v>
      </c>
      <c r="H32" s="3">
        <v>578.42346520000001</v>
      </c>
      <c r="I32" s="3">
        <v>2.3060707009999999</v>
      </c>
      <c r="J32" s="3">
        <v>1922.632685</v>
      </c>
      <c r="K32" s="12">
        <v>4.1399999999999997E-5</v>
      </c>
      <c r="L32" s="3">
        <v>3.7542349999999999E-3</v>
      </c>
      <c r="O32" s="3">
        <f t="shared" si="0"/>
        <v>216987.21796436326</v>
      </c>
      <c r="P32" s="3">
        <f t="shared" si="1"/>
        <v>647.43537178525003</v>
      </c>
      <c r="Q32" s="3">
        <f t="shared" si="2"/>
        <v>335.14884638761515</v>
      </c>
      <c r="R32" s="3">
        <f t="shared" si="3"/>
        <v>2.9837488947924164E-3</v>
      </c>
    </row>
    <row r="33" spans="1:18" x14ac:dyDescent="0.25">
      <c r="A33" s="3" t="s">
        <v>154</v>
      </c>
      <c r="B33" s="3" t="s">
        <v>155</v>
      </c>
      <c r="C33" s="3">
        <v>42573.01627</v>
      </c>
      <c r="D33" s="3">
        <v>11.047295500000001</v>
      </c>
      <c r="E33" s="3">
        <v>2777.0406280000002</v>
      </c>
      <c r="F33" s="3">
        <v>8299.4239720000005</v>
      </c>
      <c r="G33" s="3">
        <v>259.13779870000002</v>
      </c>
      <c r="H33" s="3">
        <v>2678.8056879999999</v>
      </c>
      <c r="I33" s="3">
        <v>898.90635910000003</v>
      </c>
      <c r="J33" s="3">
        <v>816.15644229999998</v>
      </c>
      <c r="K33" s="3">
        <v>2.3914047000000001E-2</v>
      </c>
      <c r="L33" s="3">
        <v>0.132910044</v>
      </c>
      <c r="O33" s="3">
        <f t="shared" si="0"/>
        <v>13415.132041375</v>
      </c>
      <c r="P33" s="3">
        <f t="shared" si="1"/>
        <v>1163.2515720249999</v>
      </c>
      <c r="Q33" s="3">
        <f t="shared" si="2"/>
        <v>11.532442649548116</v>
      </c>
      <c r="R33" s="3">
        <f t="shared" si="3"/>
        <v>8.6711898804819443E-2</v>
      </c>
    </row>
    <row r="34" spans="1:18" x14ac:dyDescent="0.25">
      <c r="A34" s="3" t="s">
        <v>70</v>
      </c>
      <c r="B34" s="3" t="s">
        <v>71</v>
      </c>
      <c r="C34" s="3">
        <v>211.80605109999999</v>
      </c>
      <c r="D34" s="3">
        <v>107368.66499999999</v>
      </c>
      <c r="E34" s="3">
        <v>12110.090039999999</v>
      </c>
      <c r="F34" s="3">
        <v>25386.473320000001</v>
      </c>
      <c r="G34" s="3">
        <v>172.7585325</v>
      </c>
      <c r="H34" s="3">
        <v>1058.6444389999999</v>
      </c>
      <c r="I34" s="3">
        <v>1050.1845969999999</v>
      </c>
      <c r="J34" s="3">
        <v>992.34115710000003</v>
      </c>
      <c r="K34" s="3">
        <v>1.6728700000000001E-4</v>
      </c>
      <c r="L34" s="3">
        <v>8.0577649999999997E-3</v>
      </c>
      <c r="O34" s="3">
        <f t="shared" si="0"/>
        <v>36269.258602774993</v>
      </c>
      <c r="P34" s="3">
        <f t="shared" si="1"/>
        <v>818.48218140000006</v>
      </c>
      <c r="Q34" s="3">
        <f t="shared" si="2"/>
        <v>44.31282613964428</v>
      </c>
      <c r="R34" s="3">
        <f t="shared" si="3"/>
        <v>2.2566829677003027E-2</v>
      </c>
    </row>
    <row r="35" spans="1:18" x14ac:dyDescent="0.25">
      <c r="A35" s="3" t="s">
        <v>516</v>
      </c>
      <c r="B35" s="3" t="s">
        <v>517</v>
      </c>
      <c r="C35" s="3">
        <v>51963.08453</v>
      </c>
      <c r="D35" s="3">
        <v>11654.89676</v>
      </c>
      <c r="E35" s="3">
        <v>19917.563010000002</v>
      </c>
      <c r="F35" s="3">
        <v>5.0330042280000002</v>
      </c>
      <c r="G35" s="3">
        <v>172.7585325</v>
      </c>
      <c r="H35" s="3">
        <v>0.35971608500000002</v>
      </c>
      <c r="I35" s="3">
        <v>7.3794262420000001</v>
      </c>
      <c r="J35" s="3">
        <v>270.84436879999998</v>
      </c>
      <c r="K35" s="12">
        <v>2.02E-5</v>
      </c>
      <c r="L35" s="3">
        <v>2.3610910000000001E-3</v>
      </c>
      <c r="O35" s="3">
        <f t="shared" si="0"/>
        <v>20885.144326056998</v>
      </c>
      <c r="P35" s="3">
        <f t="shared" si="1"/>
        <v>112.83551090674999</v>
      </c>
      <c r="Q35" s="3">
        <f t="shared" si="2"/>
        <v>185.09371879670923</v>
      </c>
      <c r="R35" s="3">
        <f t="shared" si="3"/>
        <v>5.4026684778985543E-3</v>
      </c>
    </row>
    <row r="36" spans="1:18" x14ac:dyDescent="0.25">
      <c r="A36" s="3" t="s">
        <v>812</v>
      </c>
      <c r="B36" s="3" t="s">
        <v>813</v>
      </c>
      <c r="C36" s="3">
        <v>70.602017029999999</v>
      </c>
      <c r="D36" s="3">
        <v>55.23647751</v>
      </c>
      <c r="E36" s="3">
        <v>5.6712878719999997</v>
      </c>
      <c r="F36" s="3">
        <v>40.264033820000002</v>
      </c>
      <c r="G36" s="3">
        <v>777.41339619999997</v>
      </c>
      <c r="H36" s="3">
        <v>7.1943217070000003</v>
      </c>
      <c r="I36" s="3">
        <v>3494.6195400000001</v>
      </c>
      <c r="J36" s="3">
        <v>853.7485537</v>
      </c>
      <c r="K36" s="3">
        <v>1.066322E-3</v>
      </c>
      <c r="L36" s="3">
        <v>2.0260113E-2</v>
      </c>
      <c r="O36" s="3">
        <f t="shared" si="0"/>
        <v>42.943454058</v>
      </c>
      <c r="P36" s="3">
        <f t="shared" si="1"/>
        <v>1283.2439529017502</v>
      </c>
      <c r="Q36" s="3">
        <f t="shared" si="2"/>
        <v>3.3464762456813936E-2</v>
      </c>
      <c r="R36" s="3">
        <f t="shared" si="3"/>
        <v>29.88217834477366</v>
      </c>
    </row>
    <row r="37" spans="1:18" x14ac:dyDescent="0.25">
      <c r="A37" s="3" t="s">
        <v>88</v>
      </c>
      <c r="B37" s="3" t="s">
        <v>89</v>
      </c>
      <c r="C37" s="3">
        <v>428201.23330000002</v>
      </c>
      <c r="D37" s="3">
        <v>2971.7224900000001</v>
      </c>
      <c r="E37" s="3">
        <v>40768.998079999998</v>
      </c>
      <c r="F37" s="3">
        <v>11339.35853</v>
      </c>
      <c r="G37" s="3">
        <v>604.65486369999996</v>
      </c>
      <c r="H37" s="3">
        <v>1746.061878</v>
      </c>
      <c r="I37" s="3">
        <v>774.37854130000005</v>
      </c>
      <c r="J37" s="3">
        <v>2382.3434440000001</v>
      </c>
      <c r="K37" s="12">
        <v>3.5800000000000003E-5</v>
      </c>
      <c r="L37" s="3">
        <v>3.6542359999999999E-3</v>
      </c>
      <c r="O37" s="3">
        <f t="shared" si="0"/>
        <v>120820.32810000001</v>
      </c>
      <c r="P37" s="3">
        <f t="shared" si="1"/>
        <v>1376.8596817500002</v>
      </c>
      <c r="Q37" s="3">
        <f t="shared" si="2"/>
        <v>87.750647143967768</v>
      </c>
      <c r="R37" s="3">
        <f t="shared" si="3"/>
        <v>1.1395927352642242E-2</v>
      </c>
    </row>
    <row r="38" spans="1:18" x14ac:dyDescent="0.25">
      <c r="A38" s="3" t="s">
        <v>172</v>
      </c>
      <c r="B38" s="3" t="s">
        <v>173</v>
      </c>
      <c r="C38" s="3">
        <v>70.602017029999999</v>
      </c>
      <c r="D38" s="3">
        <v>66.283773019999998</v>
      </c>
      <c r="E38" s="3">
        <v>13.233005029999999</v>
      </c>
      <c r="F38" s="3">
        <v>15.09901268</v>
      </c>
      <c r="G38" s="3">
        <v>777.41339619999997</v>
      </c>
      <c r="H38" s="3">
        <v>0.35971608500000002</v>
      </c>
      <c r="I38" s="3">
        <v>4169.3758269999998</v>
      </c>
      <c r="J38" s="3">
        <v>1753.6946419999999</v>
      </c>
      <c r="K38" s="3">
        <v>1.0005459999999999E-3</v>
      </c>
      <c r="L38" s="3">
        <v>1.9462995E-2</v>
      </c>
      <c r="O38" s="3">
        <f t="shared" si="0"/>
        <v>41.304451939999993</v>
      </c>
      <c r="P38" s="3">
        <f t="shared" si="1"/>
        <v>1675.2108953212501</v>
      </c>
      <c r="Q38" s="3">
        <f t="shared" si="2"/>
        <v>2.4656269879428622E-2</v>
      </c>
      <c r="R38" s="3">
        <f t="shared" si="3"/>
        <v>40.557635233962394</v>
      </c>
    </row>
    <row r="39" spans="1:18" x14ac:dyDescent="0.25">
      <c r="A39" s="3" t="s">
        <v>524</v>
      </c>
      <c r="B39" s="3" t="s">
        <v>525</v>
      </c>
      <c r="C39" s="3">
        <v>25910.94025</v>
      </c>
      <c r="D39" s="3">
        <v>196619.7654</v>
      </c>
      <c r="E39" s="3">
        <v>43572.504719999997</v>
      </c>
      <c r="F39" s="3">
        <v>51618.49136</v>
      </c>
      <c r="G39" s="3">
        <v>4146.20478</v>
      </c>
      <c r="H39" s="3">
        <v>23337.660179999999</v>
      </c>
      <c r="I39" s="3">
        <v>5607.9027299999998</v>
      </c>
      <c r="J39" s="3">
        <v>10296.162270000001</v>
      </c>
      <c r="K39" s="3">
        <v>2.7501059000000001E-2</v>
      </c>
      <c r="L39" s="3">
        <v>0.14879712</v>
      </c>
      <c r="O39" s="3">
        <f t="shared" si="0"/>
        <v>79430.425432499993</v>
      </c>
      <c r="P39" s="3">
        <f t="shared" si="1"/>
        <v>10846.98249</v>
      </c>
      <c r="Q39" s="3">
        <f t="shared" si="2"/>
        <v>7.3228130962438742</v>
      </c>
      <c r="R39" s="3">
        <f t="shared" si="3"/>
        <v>0.13655954164840486</v>
      </c>
    </row>
    <row r="40" spans="1:18" x14ac:dyDescent="0.25">
      <c r="A40" s="3" t="s">
        <v>238</v>
      </c>
      <c r="B40" s="3" t="s">
        <v>239</v>
      </c>
      <c r="C40" s="3">
        <v>141.2040341</v>
      </c>
      <c r="D40" s="3">
        <v>49138.3704</v>
      </c>
      <c r="E40" s="3">
        <v>1121.0245689999999</v>
      </c>
      <c r="F40" s="3">
        <v>10025.744420000001</v>
      </c>
      <c r="G40" s="3">
        <v>604.65486369999996</v>
      </c>
      <c r="H40" s="3">
        <v>953.24762620000001</v>
      </c>
      <c r="I40" s="3">
        <v>130.5236017</v>
      </c>
      <c r="J40" s="3">
        <v>1907.6864230000001</v>
      </c>
      <c r="K40" s="3">
        <v>6.9019939999999998E-3</v>
      </c>
      <c r="L40" s="3">
        <v>5.8420015999999998E-2</v>
      </c>
      <c r="O40" s="3">
        <f t="shared" si="0"/>
        <v>15106.585855775002</v>
      </c>
      <c r="P40" s="3">
        <f t="shared" si="1"/>
        <v>899.0281286500001</v>
      </c>
      <c r="Q40" s="3">
        <f t="shared" si="2"/>
        <v>16.803240493108234</v>
      </c>
      <c r="R40" s="3">
        <f t="shared" si="3"/>
        <v>5.9512330399017078E-2</v>
      </c>
    </row>
    <row r="41" spans="1:18" x14ac:dyDescent="0.25">
      <c r="A41" s="3" t="s">
        <v>600</v>
      </c>
      <c r="B41" s="3" t="s">
        <v>601</v>
      </c>
      <c r="C41" s="3">
        <v>70.602017029999999</v>
      </c>
      <c r="D41" s="3">
        <v>75828.636329999994</v>
      </c>
      <c r="E41" s="3">
        <v>4463.3035550000004</v>
      </c>
      <c r="F41" s="3">
        <v>21707.347229999999</v>
      </c>
      <c r="G41" s="3">
        <v>172.7585325</v>
      </c>
      <c r="H41" s="3">
        <v>1.0791482560000001</v>
      </c>
      <c r="I41" s="3">
        <v>0.46121413999999999</v>
      </c>
      <c r="J41" s="3">
        <v>2196.194555</v>
      </c>
      <c r="K41" s="3">
        <v>4.2537030000000002E-3</v>
      </c>
      <c r="L41" s="3">
        <v>4.6453811999999997E-2</v>
      </c>
      <c r="O41" s="3">
        <f t="shared" si="0"/>
        <v>25517.472283007501</v>
      </c>
      <c r="P41" s="3">
        <f t="shared" si="1"/>
        <v>592.62336247400003</v>
      </c>
      <c r="Q41" s="3">
        <f t="shared" si="2"/>
        <v>43.058498700558772</v>
      </c>
      <c r="R41" s="3">
        <f t="shared" si="3"/>
        <v>2.322421891562659E-2</v>
      </c>
    </row>
    <row r="42" spans="1:18" x14ac:dyDescent="0.25">
      <c r="A42" s="3" t="s">
        <v>34</v>
      </c>
      <c r="B42" s="3" t="s">
        <v>35</v>
      </c>
      <c r="C42" s="3">
        <v>282.40806809999998</v>
      </c>
      <c r="D42" s="3">
        <v>57932.017619999999</v>
      </c>
      <c r="E42" s="3">
        <v>34124.13912</v>
      </c>
      <c r="F42" s="3">
        <v>16060.316489999999</v>
      </c>
      <c r="G42" s="3">
        <v>86.379266240000007</v>
      </c>
      <c r="H42" s="3">
        <v>1883.113707</v>
      </c>
      <c r="I42" s="3">
        <v>2354.9594000000002</v>
      </c>
      <c r="J42" s="3">
        <v>0.45291700499999998</v>
      </c>
      <c r="K42" s="3">
        <v>6.0521029999999996E-3</v>
      </c>
      <c r="L42" s="3">
        <v>5.4335915999999998E-2</v>
      </c>
      <c r="O42" s="3">
        <f t="shared" si="0"/>
        <v>27099.720324524998</v>
      </c>
      <c r="P42" s="3">
        <f t="shared" si="1"/>
        <v>1081.2263225612501</v>
      </c>
      <c r="Q42" s="3">
        <f t="shared" si="2"/>
        <v>25.063874009587696</v>
      </c>
      <c r="R42" s="3">
        <f t="shared" si="3"/>
        <v>3.9898062032129172E-2</v>
      </c>
    </row>
    <row r="43" spans="1:18" x14ac:dyDescent="0.25">
      <c r="A43" s="3" t="s">
        <v>1139</v>
      </c>
      <c r="B43" s="3" t="s">
        <v>1140</v>
      </c>
      <c r="C43" s="3">
        <v>373061.05800000002</v>
      </c>
      <c r="D43" s="3">
        <v>42388.472840000002</v>
      </c>
      <c r="E43" s="3">
        <v>5.6712878719999997</v>
      </c>
      <c r="F43" s="3">
        <v>2254.7858940000001</v>
      </c>
      <c r="G43" s="3">
        <v>86.379266240000007</v>
      </c>
      <c r="H43" s="3">
        <v>0.35971608500000002</v>
      </c>
      <c r="I43" s="3">
        <v>116.6871775</v>
      </c>
      <c r="J43" s="3">
        <v>555.2762477</v>
      </c>
      <c r="K43" s="12">
        <v>6.0800000000000002E-6</v>
      </c>
      <c r="L43" s="3">
        <v>9.9387400000000006E-4</v>
      </c>
      <c r="O43" s="3">
        <f t="shared" si="0"/>
        <v>104427.497005468</v>
      </c>
      <c r="P43" s="3">
        <f t="shared" si="1"/>
        <v>189.67560188125</v>
      </c>
      <c r="Q43" s="3">
        <f t="shared" si="2"/>
        <v>550.55840587682337</v>
      </c>
      <c r="R43" s="3">
        <f t="shared" si="3"/>
        <v>1.8163377206227424E-3</v>
      </c>
    </row>
    <row r="44" spans="1:18" x14ac:dyDescent="0.25">
      <c r="A44" s="3" t="s">
        <v>294</v>
      </c>
      <c r="B44" s="3" t="s">
        <v>295</v>
      </c>
      <c r="C44" s="3">
        <v>635.41815320000001</v>
      </c>
      <c r="D44" s="3">
        <v>22.094591009999998</v>
      </c>
      <c r="E44" s="3">
        <v>3.7808585809999999</v>
      </c>
      <c r="F44" s="3">
        <v>5.0330042280000002</v>
      </c>
      <c r="G44" s="3">
        <v>604.65486369999996</v>
      </c>
      <c r="H44" s="3">
        <v>4681.7048510000004</v>
      </c>
      <c r="I44" s="3">
        <v>3107.6608759999999</v>
      </c>
      <c r="J44" s="3">
        <v>1675.792917</v>
      </c>
      <c r="K44" s="3">
        <v>1.0184924999999999E-2</v>
      </c>
      <c r="L44" s="3">
        <v>7.0836486000000004E-2</v>
      </c>
      <c r="O44" s="3">
        <f t="shared" si="0"/>
        <v>166.58165175475</v>
      </c>
      <c r="P44" s="3">
        <f t="shared" si="1"/>
        <v>2517.4533769250002</v>
      </c>
      <c r="Q44" s="3">
        <f t="shared" si="2"/>
        <v>6.6170699835650937E-2</v>
      </c>
      <c r="R44" s="3">
        <f t="shared" si="3"/>
        <v>15.112428952447436</v>
      </c>
    </row>
    <row r="45" spans="1:18" x14ac:dyDescent="0.25">
      <c r="A45" s="3" t="s">
        <v>446</v>
      </c>
      <c r="B45" s="3" t="s">
        <v>447</v>
      </c>
      <c r="C45" s="3">
        <v>423.61210219999998</v>
      </c>
      <c r="D45" s="3">
        <v>54905.058649999999</v>
      </c>
      <c r="E45" s="3">
        <v>739.15785259999996</v>
      </c>
      <c r="F45" s="3">
        <v>23685.317899999998</v>
      </c>
      <c r="G45" s="3">
        <v>863.79266240000004</v>
      </c>
      <c r="H45" s="3">
        <v>1273.035226</v>
      </c>
      <c r="I45" s="3">
        <v>3273.6979670000001</v>
      </c>
      <c r="J45" s="3">
        <v>2456.1689160000001</v>
      </c>
      <c r="K45" s="3">
        <v>1.9656705E-2</v>
      </c>
      <c r="L45" s="3">
        <v>0.112304394</v>
      </c>
      <c r="O45" s="3">
        <f t="shared" si="0"/>
        <v>19938.286626199999</v>
      </c>
      <c r="P45" s="3">
        <f t="shared" si="1"/>
        <v>1966.67369285</v>
      </c>
      <c r="Q45" s="3">
        <f t="shared" si="2"/>
        <v>10.138075624180686</v>
      </c>
      <c r="R45" s="3">
        <f t="shared" si="3"/>
        <v>9.8638048981886092E-2</v>
      </c>
    </row>
    <row r="46" spans="1:18" x14ac:dyDescent="0.25">
      <c r="A46" s="3" t="s">
        <v>120</v>
      </c>
      <c r="B46" s="3" t="s">
        <v>121</v>
      </c>
      <c r="C46" s="3">
        <v>1553.244375</v>
      </c>
      <c r="D46" s="3">
        <v>176.75672800000001</v>
      </c>
      <c r="E46" s="3">
        <v>45.370302969999997</v>
      </c>
      <c r="F46" s="3">
        <v>95.627080329999998</v>
      </c>
      <c r="G46" s="3">
        <v>1986.7231240000001</v>
      </c>
      <c r="H46" s="3">
        <v>11962.718129999999</v>
      </c>
      <c r="I46" s="3">
        <v>4838.1363300000003</v>
      </c>
      <c r="J46" s="3">
        <v>1296.2484669999999</v>
      </c>
      <c r="K46" s="3">
        <v>1.3503568000000001E-2</v>
      </c>
      <c r="L46" s="3">
        <v>8.5522595000000007E-2</v>
      </c>
      <c r="O46" s="3">
        <f t="shared" si="0"/>
        <v>467.74962157499999</v>
      </c>
      <c r="P46" s="3">
        <f t="shared" si="1"/>
        <v>5020.95651275</v>
      </c>
      <c r="Q46" s="3">
        <f t="shared" si="2"/>
        <v>9.3159464812574422E-2</v>
      </c>
      <c r="R46" s="3">
        <f t="shared" si="3"/>
        <v>10.734282362096852</v>
      </c>
    </row>
    <row r="47" spans="1:18" x14ac:dyDescent="0.25">
      <c r="A47" s="3" t="s">
        <v>664</v>
      </c>
      <c r="B47" s="3" t="s">
        <v>665</v>
      </c>
      <c r="C47" s="3">
        <v>706.02017030000002</v>
      </c>
      <c r="D47" s="3">
        <v>57247.085299999999</v>
      </c>
      <c r="E47" s="3">
        <v>28592.743020000002</v>
      </c>
      <c r="F47" s="3">
        <v>37677.069649999998</v>
      </c>
      <c r="G47" s="3">
        <v>431.89633120000002</v>
      </c>
      <c r="H47" s="3">
        <v>6026.6832940000004</v>
      </c>
      <c r="I47" s="3">
        <v>8213.3014079999994</v>
      </c>
      <c r="J47" s="3">
        <v>762.71223580000003</v>
      </c>
      <c r="K47" s="3">
        <v>3.2659751000000001E-2</v>
      </c>
      <c r="L47" s="3">
        <v>0.168879852</v>
      </c>
      <c r="O47" s="3">
        <f t="shared" si="0"/>
        <v>31055.729535074999</v>
      </c>
      <c r="P47" s="3">
        <f t="shared" si="1"/>
        <v>3858.6483172499998</v>
      </c>
      <c r="Q47" s="3">
        <f t="shared" si="2"/>
        <v>8.0483441303114009</v>
      </c>
      <c r="R47" s="3">
        <f t="shared" si="3"/>
        <v>0.1242491603004193</v>
      </c>
    </row>
    <row r="48" spans="1:18" x14ac:dyDescent="0.25">
      <c r="A48" s="3" t="s">
        <v>512</v>
      </c>
      <c r="B48" s="3" t="s">
        <v>513</v>
      </c>
      <c r="C48" s="3">
        <v>1075268.719</v>
      </c>
      <c r="D48" s="3">
        <v>138643.55859999999</v>
      </c>
      <c r="E48" s="3">
        <v>18318.259829999999</v>
      </c>
      <c r="F48" s="3">
        <v>1832.013539</v>
      </c>
      <c r="G48" s="3">
        <v>1727.585325</v>
      </c>
      <c r="H48" s="3">
        <v>6370.2121550000002</v>
      </c>
      <c r="I48" s="3">
        <v>4691.470233</v>
      </c>
      <c r="J48" s="3">
        <v>6418.286873</v>
      </c>
      <c r="K48" s="3">
        <v>3.1105800000000002E-4</v>
      </c>
      <c r="L48" s="3">
        <v>1.0104488999999999E-2</v>
      </c>
      <c r="O48" s="3">
        <f t="shared" si="0"/>
        <v>308515.63774225005</v>
      </c>
      <c r="P48" s="3">
        <f t="shared" si="1"/>
        <v>4801.8886465000005</v>
      </c>
      <c r="Q48" s="3">
        <f t="shared" si="2"/>
        <v>64.248811343661799</v>
      </c>
      <c r="R48" s="3">
        <f t="shared" si="3"/>
        <v>1.5564490285292271E-2</v>
      </c>
    </row>
    <row r="49" spans="1:18" x14ac:dyDescent="0.25">
      <c r="A49" s="3" t="s">
        <v>424</v>
      </c>
      <c r="B49" s="3" t="s">
        <v>425</v>
      </c>
      <c r="C49" s="3">
        <v>635.41815320000001</v>
      </c>
      <c r="D49" s="3">
        <v>50872.795789999996</v>
      </c>
      <c r="E49" s="3">
        <v>26551.079389999999</v>
      </c>
      <c r="F49" s="3">
        <v>15.09901268</v>
      </c>
      <c r="G49" s="3">
        <v>431.89633120000002</v>
      </c>
      <c r="H49" s="3">
        <v>1747.860459</v>
      </c>
      <c r="I49" s="3">
        <v>32.284989809999999</v>
      </c>
      <c r="J49" s="3">
        <v>1160.8262830000001</v>
      </c>
      <c r="K49" s="3">
        <v>6.2299460000000001E-3</v>
      </c>
      <c r="L49" s="3">
        <v>5.5324630999999999E-2</v>
      </c>
      <c r="O49" s="3">
        <f t="shared" si="0"/>
        <v>19518.59808647</v>
      </c>
      <c r="P49" s="3">
        <f t="shared" si="1"/>
        <v>843.21701575249995</v>
      </c>
      <c r="Q49" s="3">
        <f t="shared" si="2"/>
        <v>23.147775390954724</v>
      </c>
      <c r="R49" s="3">
        <f t="shared" si="3"/>
        <v>4.3200695665587034E-2</v>
      </c>
    </row>
    <row r="50" spans="1:18" x14ac:dyDescent="0.25">
      <c r="A50" s="3" t="s">
        <v>436</v>
      </c>
      <c r="B50" s="3" t="s">
        <v>437</v>
      </c>
      <c r="C50" s="3">
        <v>141.2040341</v>
      </c>
      <c r="D50" s="3">
        <v>113754.0018</v>
      </c>
      <c r="E50" s="3">
        <v>21390.207419999999</v>
      </c>
      <c r="F50" s="3">
        <v>4333.4166400000004</v>
      </c>
      <c r="G50" s="3">
        <v>1036.551195</v>
      </c>
      <c r="H50" s="3">
        <v>17.62608818</v>
      </c>
      <c r="I50" s="3">
        <v>5163.7535129999997</v>
      </c>
      <c r="J50" s="3">
        <v>2014.5748369999999</v>
      </c>
      <c r="K50" s="3">
        <v>1.3067318E-2</v>
      </c>
      <c r="L50" s="3">
        <v>8.4062980999999995E-2</v>
      </c>
      <c r="O50" s="3">
        <f t="shared" si="0"/>
        <v>34904.707473524999</v>
      </c>
      <c r="P50" s="3">
        <f t="shared" si="1"/>
        <v>2058.1264082949997</v>
      </c>
      <c r="Q50" s="3">
        <f t="shared" si="2"/>
        <v>16.959457559480459</v>
      </c>
      <c r="R50" s="3">
        <f t="shared" si="3"/>
        <v>5.8964150032085945E-2</v>
      </c>
    </row>
    <row r="51" spans="1:18" x14ac:dyDescent="0.25">
      <c r="A51" s="3" t="s">
        <v>582</v>
      </c>
      <c r="B51" s="3" t="s">
        <v>583</v>
      </c>
      <c r="C51" s="3">
        <v>70.602017029999999</v>
      </c>
      <c r="D51" s="3">
        <v>85506.067190000002</v>
      </c>
      <c r="E51" s="3">
        <v>12321.81812</v>
      </c>
      <c r="F51" s="3">
        <v>20851.736519999999</v>
      </c>
      <c r="G51" s="3">
        <v>172.7585325</v>
      </c>
      <c r="H51" s="3">
        <v>0.35971608500000002</v>
      </c>
      <c r="I51" s="3">
        <v>1.3836424199999999</v>
      </c>
      <c r="J51" s="3">
        <v>0.45291700499999998</v>
      </c>
      <c r="K51" s="12">
        <v>5.8400000000000005E-10</v>
      </c>
      <c r="L51" s="12">
        <v>4.7700000000000005E-7</v>
      </c>
      <c r="M51" s="12"/>
      <c r="O51" s="3">
        <f t="shared" si="0"/>
        <v>29687.555961757498</v>
      </c>
      <c r="P51" s="3">
        <f t="shared" si="1"/>
        <v>43.738702002499998</v>
      </c>
      <c r="Q51" s="3">
        <f t="shared" si="2"/>
        <v>678.74798753883067</v>
      </c>
      <c r="R51" s="3">
        <f t="shared" si="3"/>
        <v>1.4733008691871674E-3</v>
      </c>
    </row>
    <row r="52" spans="1:18" x14ac:dyDescent="0.25">
      <c r="A52" s="3" t="s">
        <v>766</v>
      </c>
      <c r="B52" s="3" t="s">
        <v>767</v>
      </c>
      <c r="C52" s="3">
        <v>211.80605109999999</v>
      </c>
      <c r="D52" s="3">
        <v>11.047295500000001</v>
      </c>
      <c r="E52" s="3">
        <v>15.123434319999999</v>
      </c>
      <c r="F52" s="3">
        <v>5.0330042280000002</v>
      </c>
      <c r="G52" s="3">
        <v>172.7585325</v>
      </c>
      <c r="H52" s="3">
        <v>1404.691313</v>
      </c>
      <c r="I52" s="3">
        <v>0.46121413999999999</v>
      </c>
      <c r="J52" s="3">
        <v>1289.454712</v>
      </c>
      <c r="K52" s="3">
        <v>2.0334281999999999E-2</v>
      </c>
      <c r="L52" s="3">
        <v>0.115368809</v>
      </c>
      <c r="O52" s="3">
        <f t="shared" si="0"/>
        <v>60.752446286999998</v>
      </c>
      <c r="P52" s="3">
        <f t="shared" si="1"/>
        <v>716.84144291000007</v>
      </c>
      <c r="Q52" s="3">
        <f t="shared" si="2"/>
        <v>8.475018693168318E-2</v>
      </c>
      <c r="R52" s="3">
        <f t="shared" si="3"/>
        <v>11.799384003791006</v>
      </c>
    </row>
    <row r="53" spans="1:18" x14ac:dyDescent="0.25">
      <c r="A53" s="3" t="s">
        <v>182</v>
      </c>
      <c r="B53" s="3" t="s">
        <v>183</v>
      </c>
      <c r="C53" s="3">
        <v>141.2040341</v>
      </c>
      <c r="D53" s="3">
        <v>22238.205849999998</v>
      </c>
      <c r="E53" s="3">
        <v>37581.734299999996</v>
      </c>
      <c r="F53" s="3">
        <v>28854.213240000001</v>
      </c>
      <c r="G53" s="3">
        <v>691.03412990000004</v>
      </c>
      <c r="H53" s="3">
        <v>0.71943217100000001</v>
      </c>
      <c r="I53" s="3">
        <v>1368.883568</v>
      </c>
      <c r="J53" s="3">
        <v>2517.765629</v>
      </c>
      <c r="K53" s="3">
        <v>8.2715110000000005E-3</v>
      </c>
      <c r="L53" s="3">
        <v>6.1998387000000002E-2</v>
      </c>
      <c r="O53" s="3">
        <f t="shared" si="0"/>
        <v>22203.839356024997</v>
      </c>
      <c r="P53" s="3">
        <f t="shared" si="1"/>
        <v>1144.6006897677498</v>
      </c>
      <c r="Q53" s="3">
        <f t="shared" si="2"/>
        <v>19.398764612425982</v>
      </c>
      <c r="R53" s="3">
        <f t="shared" si="3"/>
        <v>5.1549674424083924E-2</v>
      </c>
    </row>
    <row r="54" spans="1:18" x14ac:dyDescent="0.25">
      <c r="A54" s="3" t="s">
        <v>502</v>
      </c>
      <c r="B54" s="3" t="s">
        <v>503</v>
      </c>
      <c r="C54" s="3">
        <v>685474.98329999996</v>
      </c>
      <c r="D54" s="3">
        <v>58550.666160000001</v>
      </c>
      <c r="E54" s="3">
        <v>15386.204</v>
      </c>
      <c r="F54" s="3">
        <v>65.429054960000002</v>
      </c>
      <c r="G54" s="3">
        <v>863.79266240000004</v>
      </c>
      <c r="H54" s="3">
        <v>1809.012193</v>
      </c>
      <c r="I54" s="3">
        <v>4350.6329839999999</v>
      </c>
      <c r="J54" s="3">
        <v>2492.8551929999999</v>
      </c>
      <c r="K54" s="3">
        <v>3.3393000000000002E-4</v>
      </c>
      <c r="L54" s="3">
        <v>1.0104488999999999E-2</v>
      </c>
      <c r="O54" s="3">
        <f t="shared" si="0"/>
        <v>189869.32062874001</v>
      </c>
      <c r="P54" s="3">
        <f t="shared" si="1"/>
        <v>2379.0732580999997</v>
      </c>
      <c r="Q54" s="3">
        <f t="shared" si="2"/>
        <v>79.808101739740209</v>
      </c>
      <c r="R54" s="3">
        <f t="shared" si="3"/>
        <v>1.2530056199821287E-2</v>
      </c>
    </row>
    <row r="55" spans="1:18" x14ac:dyDescent="0.25">
      <c r="A55" s="3" t="s">
        <v>514</v>
      </c>
      <c r="B55" s="3" t="s">
        <v>515</v>
      </c>
      <c r="C55" s="3">
        <v>35018.600440000002</v>
      </c>
      <c r="D55" s="3">
        <v>17487.868780000001</v>
      </c>
      <c r="E55" s="3">
        <v>17628.253130000001</v>
      </c>
      <c r="F55" s="3">
        <v>59011.974569999998</v>
      </c>
      <c r="G55" s="3">
        <v>1468.4475259999999</v>
      </c>
      <c r="H55" s="3">
        <v>11983.221949999999</v>
      </c>
      <c r="I55" s="3">
        <v>1035.425745</v>
      </c>
      <c r="J55" s="3">
        <v>4896.0328200000004</v>
      </c>
      <c r="K55" s="3">
        <v>2.5753860999999999E-2</v>
      </c>
      <c r="L55" s="3">
        <v>0.141214126</v>
      </c>
      <c r="O55" s="3">
        <f t="shared" si="0"/>
        <v>32286.674229999997</v>
      </c>
      <c r="P55" s="3">
        <f t="shared" si="1"/>
        <v>4845.78201025</v>
      </c>
      <c r="Q55" s="3">
        <f t="shared" si="2"/>
        <v>6.6628408297578963</v>
      </c>
      <c r="R55" s="3">
        <f t="shared" si="3"/>
        <v>0.15008613075878272</v>
      </c>
    </row>
    <row r="56" spans="1:18" x14ac:dyDescent="0.25">
      <c r="A56" s="3" t="s">
        <v>1141</v>
      </c>
      <c r="B56" s="3" t="s">
        <v>1142</v>
      </c>
      <c r="C56" s="3">
        <v>353.01008510000003</v>
      </c>
      <c r="D56" s="3">
        <v>11.047295500000001</v>
      </c>
      <c r="E56" s="3">
        <v>1.890429291</v>
      </c>
      <c r="F56" s="3">
        <v>5.0330042280000002</v>
      </c>
      <c r="G56" s="3">
        <v>259.13779870000002</v>
      </c>
      <c r="H56" s="3">
        <v>1526.994782</v>
      </c>
      <c r="I56" s="3">
        <v>2733.154994</v>
      </c>
      <c r="J56" s="3">
        <v>1094.2474830000001</v>
      </c>
      <c r="K56" s="3">
        <v>7.4281169999999997E-3</v>
      </c>
      <c r="L56" s="3">
        <v>5.8420015999999998E-2</v>
      </c>
      <c r="O56" s="3">
        <f t="shared" si="0"/>
        <v>92.74520352975</v>
      </c>
      <c r="P56" s="3">
        <f t="shared" si="1"/>
        <v>1403.383764425</v>
      </c>
      <c r="Q56" s="3">
        <f t="shared" si="2"/>
        <v>6.6086843727845138E-2</v>
      </c>
      <c r="R56" s="3">
        <f t="shared" si="3"/>
        <v>15.131604773230507</v>
      </c>
    </row>
    <row r="57" spans="1:18" x14ac:dyDescent="0.25">
      <c r="A57" s="3" t="s">
        <v>66</v>
      </c>
      <c r="B57" s="3" t="s">
        <v>67</v>
      </c>
      <c r="C57" s="3">
        <v>211.80605109999999</v>
      </c>
      <c r="D57" s="3">
        <v>65278.469129999998</v>
      </c>
      <c r="E57" s="3">
        <v>35326.452149999997</v>
      </c>
      <c r="F57" s="3">
        <v>28426.407879999999</v>
      </c>
      <c r="G57" s="3">
        <v>345.517065</v>
      </c>
      <c r="H57" s="3">
        <v>334.53595940000002</v>
      </c>
      <c r="I57" s="3">
        <v>1.8448565610000001</v>
      </c>
      <c r="J57" s="3">
        <v>2681.2686669999998</v>
      </c>
      <c r="K57" s="3">
        <v>1.2658459999999999E-3</v>
      </c>
      <c r="L57" s="3">
        <v>2.1417253000000001E-2</v>
      </c>
      <c r="O57" s="3">
        <f t="shared" si="0"/>
        <v>32310.783802775</v>
      </c>
      <c r="P57" s="3">
        <f t="shared" si="1"/>
        <v>840.79163699025003</v>
      </c>
      <c r="Q57" s="3">
        <f t="shared" si="2"/>
        <v>38.429002360723629</v>
      </c>
      <c r="R57" s="3">
        <f t="shared" si="3"/>
        <v>2.6022013025819538E-2</v>
      </c>
    </row>
    <row r="58" spans="1:18" x14ac:dyDescent="0.25">
      <c r="A58" s="3" t="s">
        <v>780</v>
      </c>
      <c r="B58" s="3" t="s">
        <v>781</v>
      </c>
      <c r="C58" s="3">
        <v>353.01008510000003</v>
      </c>
      <c r="D58" s="3">
        <v>25939.04984</v>
      </c>
      <c r="E58" s="3">
        <v>2705.204315</v>
      </c>
      <c r="F58" s="3">
        <v>15.09901268</v>
      </c>
      <c r="G58" s="3">
        <v>431.89633120000002</v>
      </c>
      <c r="H58" s="3">
        <v>1197.1351320000001</v>
      </c>
      <c r="I58" s="3">
        <v>763.30940190000001</v>
      </c>
      <c r="J58" s="3">
        <v>5.4350040550000003</v>
      </c>
      <c r="K58" s="3">
        <v>3.6023290999999999E-2</v>
      </c>
      <c r="L58" s="3">
        <v>0.178005619</v>
      </c>
      <c r="O58" s="3">
        <f t="shared" si="0"/>
        <v>7253.0908131949991</v>
      </c>
      <c r="P58" s="3">
        <f t="shared" si="1"/>
        <v>599.44396728874995</v>
      </c>
      <c r="Q58" s="3">
        <f t="shared" si="2"/>
        <v>12.099697734886391</v>
      </c>
      <c r="R58" s="3">
        <f t="shared" si="3"/>
        <v>8.2646692662144375E-2</v>
      </c>
    </row>
    <row r="59" spans="1:18" x14ac:dyDescent="0.25">
      <c r="A59" s="3" t="s">
        <v>592</v>
      </c>
      <c r="B59" s="3" t="s">
        <v>593</v>
      </c>
      <c r="C59" s="3">
        <v>141.2040341</v>
      </c>
      <c r="D59" s="3">
        <v>77.331068520000002</v>
      </c>
      <c r="E59" s="3">
        <v>10136.48186</v>
      </c>
      <c r="F59" s="3">
        <v>39549.347220000003</v>
      </c>
      <c r="G59" s="3">
        <v>1209.3097270000001</v>
      </c>
      <c r="H59" s="3">
        <v>1.4388643409999999</v>
      </c>
      <c r="I59" s="3">
        <v>2018.2730770000001</v>
      </c>
      <c r="J59" s="3">
        <v>808.0039362</v>
      </c>
      <c r="K59" s="3">
        <v>3.6693926000000002E-2</v>
      </c>
      <c r="L59" s="3">
        <v>0.17913268600000001</v>
      </c>
      <c r="O59" s="3">
        <f t="shared" si="0"/>
        <v>12476.091045655001</v>
      </c>
      <c r="P59" s="3">
        <f t="shared" si="1"/>
        <v>1009.2564011352499</v>
      </c>
      <c r="Q59" s="3">
        <f t="shared" si="2"/>
        <v>12.361666501814028</v>
      </c>
      <c r="R59" s="3">
        <f t="shared" si="3"/>
        <v>8.0895241742143242E-2</v>
      </c>
    </row>
    <row r="60" spans="1:18" x14ac:dyDescent="0.25">
      <c r="A60" s="3" t="s">
        <v>848</v>
      </c>
      <c r="B60" s="3" t="s">
        <v>849</v>
      </c>
      <c r="C60" s="3">
        <v>423.61210219999998</v>
      </c>
      <c r="D60" s="3">
        <v>22.094591009999998</v>
      </c>
      <c r="E60" s="3">
        <v>69.945883749999993</v>
      </c>
      <c r="F60" s="3">
        <v>20.132016910000001</v>
      </c>
      <c r="G60" s="3">
        <v>518.27559740000004</v>
      </c>
      <c r="H60" s="3">
        <v>1858.6530130000001</v>
      </c>
      <c r="I60" s="3">
        <v>0.92242827999999999</v>
      </c>
      <c r="J60" s="3">
        <v>1941.655199</v>
      </c>
      <c r="K60" s="3">
        <v>5.0050440000000002E-2</v>
      </c>
      <c r="L60" s="3">
        <v>0.21727837699999999</v>
      </c>
      <c r="O60" s="3">
        <f t="shared" si="0"/>
        <v>133.94614846749997</v>
      </c>
      <c r="P60" s="3">
        <f t="shared" si="1"/>
        <v>1079.8765594200001</v>
      </c>
      <c r="Q60" s="3">
        <f t="shared" si="2"/>
        <v>0.12403838873902608</v>
      </c>
      <c r="R60" s="3">
        <f t="shared" si="3"/>
        <v>8.0620202355576964</v>
      </c>
    </row>
    <row r="61" spans="1:18" x14ac:dyDescent="0.25">
      <c r="A61" s="3" t="s">
        <v>700</v>
      </c>
      <c r="B61" s="3" t="s">
        <v>701</v>
      </c>
      <c r="C61" s="3">
        <v>70.602017029999999</v>
      </c>
      <c r="D61" s="3">
        <v>36323.507610000001</v>
      </c>
      <c r="E61" s="3">
        <v>20168.990099999999</v>
      </c>
      <c r="F61" s="3">
        <v>739.85162149999996</v>
      </c>
      <c r="G61" s="3">
        <v>518.27559740000004</v>
      </c>
      <c r="H61" s="3">
        <v>0.35971608500000002</v>
      </c>
      <c r="I61" s="3">
        <v>2795.4189029999998</v>
      </c>
      <c r="J61" s="3">
        <v>1265.4501110000001</v>
      </c>
      <c r="K61" s="3">
        <v>3.7273631000000002E-2</v>
      </c>
      <c r="L61" s="3">
        <v>0.17913268600000001</v>
      </c>
      <c r="O61" s="3">
        <f t="shared" si="0"/>
        <v>14325.737837132499</v>
      </c>
      <c r="P61" s="3">
        <f t="shared" si="1"/>
        <v>1144.8760818712499</v>
      </c>
      <c r="Q61" s="3">
        <f t="shared" si="2"/>
        <v>12.512915645610928</v>
      </c>
      <c r="R61" s="3">
        <f t="shared" si="3"/>
        <v>7.9917425188650054E-2</v>
      </c>
    </row>
    <row r="62" spans="1:18" x14ac:dyDescent="0.25">
      <c r="A62" s="3" t="s">
        <v>1143</v>
      </c>
      <c r="B62" s="3" t="s">
        <v>1144</v>
      </c>
      <c r="C62" s="3">
        <v>141.2040341</v>
      </c>
      <c r="D62" s="3">
        <v>22.094591009999998</v>
      </c>
      <c r="E62" s="3">
        <v>9.4521464529999992</v>
      </c>
      <c r="F62" s="3">
        <v>10.066008460000001</v>
      </c>
      <c r="G62" s="3">
        <v>259.13779870000002</v>
      </c>
      <c r="H62" s="3">
        <v>145.3252985</v>
      </c>
      <c r="I62" s="3">
        <v>2066.2393480000001</v>
      </c>
      <c r="J62" s="3">
        <v>2580.7210920000002</v>
      </c>
      <c r="K62" s="3">
        <v>2.5027300000000002E-4</v>
      </c>
      <c r="L62" s="3">
        <v>9.3472499999999997E-3</v>
      </c>
      <c r="O62" s="3">
        <f t="shared" si="0"/>
        <v>45.704195005750002</v>
      </c>
      <c r="P62" s="3">
        <f t="shared" si="1"/>
        <v>1262.8558843000001</v>
      </c>
      <c r="Q62" s="3">
        <f t="shared" si="2"/>
        <v>3.6191140710472913E-2</v>
      </c>
      <c r="R62" s="3">
        <f t="shared" si="3"/>
        <v>27.63107159290567</v>
      </c>
    </row>
    <row r="63" spans="1:18" x14ac:dyDescent="0.25">
      <c r="A63" s="3" t="s">
        <v>840</v>
      </c>
      <c r="B63" s="3" t="s">
        <v>841</v>
      </c>
      <c r="C63" s="3">
        <v>70.602017029999999</v>
      </c>
      <c r="D63" s="3">
        <v>11.047295500000001</v>
      </c>
      <c r="E63" s="3">
        <v>1.890429291</v>
      </c>
      <c r="F63" s="3">
        <v>10.066008460000001</v>
      </c>
      <c r="G63" s="3">
        <v>1382.06826</v>
      </c>
      <c r="H63" s="3">
        <v>0.35971608500000002</v>
      </c>
      <c r="I63" s="3">
        <v>2571.2688309999999</v>
      </c>
      <c r="J63" s="3">
        <v>0.905834009</v>
      </c>
      <c r="K63" s="3">
        <v>1.214625E-3</v>
      </c>
      <c r="L63" s="3">
        <v>2.1417253000000001E-2</v>
      </c>
      <c r="O63" s="3">
        <f t="shared" si="0"/>
        <v>23.401437570250003</v>
      </c>
      <c r="P63" s="3">
        <f t="shared" si="1"/>
        <v>988.65066027349997</v>
      </c>
      <c r="Q63" s="3">
        <f t="shared" si="2"/>
        <v>2.3670077319096958E-2</v>
      </c>
      <c r="R63" s="3">
        <f t="shared" si="3"/>
        <v>42.247432761582175</v>
      </c>
    </row>
    <row r="64" spans="1:18" x14ac:dyDescent="0.25">
      <c r="A64" s="3" t="s">
        <v>452</v>
      </c>
      <c r="B64" s="3" t="s">
        <v>453</v>
      </c>
      <c r="C64" s="3">
        <v>389793.73599999998</v>
      </c>
      <c r="D64" s="3">
        <v>35097.257810000003</v>
      </c>
      <c r="E64" s="3">
        <v>11.342575739999999</v>
      </c>
      <c r="F64" s="3">
        <v>4947.4431560000003</v>
      </c>
      <c r="G64" s="3">
        <v>86.379266240000007</v>
      </c>
      <c r="H64" s="3">
        <v>3260.1068810000002</v>
      </c>
      <c r="I64" s="3">
        <v>1759.0707299999999</v>
      </c>
      <c r="J64" s="3">
        <v>1979.700227</v>
      </c>
      <c r="K64" s="3">
        <v>1.293773E-3</v>
      </c>
      <c r="L64" s="3">
        <v>2.1417253000000001E-2</v>
      </c>
      <c r="O64" s="3">
        <f t="shared" si="0"/>
        <v>107462.44488543499</v>
      </c>
      <c r="P64" s="3">
        <f t="shared" si="1"/>
        <v>1771.3142760600001</v>
      </c>
      <c r="Q64" s="3">
        <f t="shared" si="2"/>
        <v>60.668197810987941</v>
      </c>
      <c r="R64" s="3">
        <f t="shared" si="3"/>
        <v>1.6483100472433756E-2</v>
      </c>
    </row>
    <row r="65" spans="1:18" x14ac:dyDescent="0.25">
      <c r="A65" s="3" t="s">
        <v>774</v>
      </c>
      <c r="B65" s="3" t="s">
        <v>775</v>
      </c>
      <c r="C65" s="3">
        <v>564.81613619999996</v>
      </c>
      <c r="D65" s="3">
        <v>88.378364020000006</v>
      </c>
      <c r="E65" s="3">
        <v>9.4521464529999992</v>
      </c>
      <c r="F65" s="3">
        <v>30.19802537</v>
      </c>
      <c r="G65" s="3">
        <v>431.89633120000002</v>
      </c>
      <c r="H65" s="3">
        <v>2783.8427839999999</v>
      </c>
      <c r="I65" s="3">
        <v>4183.2122509999999</v>
      </c>
      <c r="J65" s="3">
        <v>3053.1135279999999</v>
      </c>
      <c r="K65" s="3">
        <v>4.309752E-3</v>
      </c>
      <c r="L65" s="3">
        <v>4.6453811999999997E-2</v>
      </c>
      <c r="O65" s="3">
        <f t="shared" si="0"/>
        <v>173.21116801074999</v>
      </c>
      <c r="P65" s="3">
        <f t="shared" si="1"/>
        <v>2613.0162235500002</v>
      </c>
      <c r="Q65" s="3">
        <f t="shared" si="2"/>
        <v>6.6287827243348751E-2</v>
      </c>
      <c r="R65" s="3">
        <f t="shared" si="3"/>
        <v>15.085726016164436</v>
      </c>
    </row>
    <row r="66" spans="1:18" x14ac:dyDescent="0.25">
      <c r="A66" s="3" t="s">
        <v>82</v>
      </c>
      <c r="B66" s="3" t="s">
        <v>83</v>
      </c>
      <c r="C66" s="3">
        <v>494.21411920000003</v>
      </c>
      <c r="D66" s="3">
        <v>244056.85219999999</v>
      </c>
      <c r="E66" s="3">
        <v>37893.655129999999</v>
      </c>
      <c r="F66" s="3">
        <v>18385.564439999998</v>
      </c>
      <c r="G66" s="3">
        <v>1122.9304609999999</v>
      </c>
      <c r="H66" s="3">
        <v>1857.933581</v>
      </c>
      <c r="I66" s="3">
        <v>2747.9138469999998</v>
      </c>
      <c r="J66" s="3">
        <v>5730.7588589999996</v>
      </c>
      <c r="K66" s="3">
        <v>2.0588490000000002E-3</v>
      </c>
      <c r="L66" s="3">
        <v>2.6942563999999999E-2</v>
      </c>
      <c r="O66" s="3">
        <f t="shared" si="0"/>
        <v>75207.571472299998</v>
      </c>
      <c r="P66" s="3">
        <f t="shared" si="1"/>
        <v>2864.8841869999997</v>
      </c>
      <c r="Q66" s="3">
        <f t="shared" si="2"/>
        <v>26.251522422291902</v>
      </c>
      <c r="R66" s="3">
        <f t="shared" si="3"/>
        <v>3.8093028812334097E-2</v>
      </c>
    </row>
    <row r="67" spans="1:18" x14ac:dyDescent="0.25">
      <c r="A67" s="3" t="s">
        <v>574</v>
      </c>
      <c r="B67" s="3" t="s">
        <v>575</v>
      </c>
      <c r="C67" s="3">
        <v>438509.12770000001</v>
      </c>
      <c r="D67" s="3">
        <v>86025.290080000006</v>
      </c>
      <c r="E67" s="3">
        <v>12146.00819</v>
      </c>
      <c r="F67" s="3">
        <v>714.68660030000001</v>
      </c>
      <c r="G67" s="3">
        <v>863.79266240000004</v>
      </c>
      <c r="H67" s="3">
        <v>3325.934925</v>
      </c>
      <c r="I67" s="3">
        <v>2006.28151</v>
      </c>
      <c r="J67" s="3">
        <v>6638.4045370000003</v>
      </c>
      <c r="K67" s="3">
        <v>9.2298499999999997E-4</v>
      </c>
      <c r="L67" s="3">
        <v>1.8851969999999999E-2</v>
      </c>
      <c r="O67" s="3">
        <f t="shared" si="0"/>
        <v>134348.778142575</v>
      </c>
      <c r="P67" s="3">
        <f t="shared" si="1"/>
        <v>3208.6034086</v>
      </c>
      <c r="Q67" s="3">
        <f t="shared" si="2"/>
        <v>41.871419129731272</v>
      </c>
      <c r="R67" s="3">
        <f t="shared" si="3"/>
        <v>2.3882639298698591E-2</v>
      </c>
    </row>
    <row r="68" spans="1:18" x14ac:dyDescent="0.25">
      <c r="A68" s="3" t="s">
        <v>554</v>
      </c>
      <c r="B68" s="3" t="s">
        <v>555</v>
      </c>
      <c r="C68" s="3">
        <v>917.82622130000004</v>
      </c>
      <c r="D68" s="3">
        <v>13433.511329999999</v>
      </c>
      <c r="E68" s="3">
        <v>31577.730869999999</v>
      </c>
      <c r="F68" s="3">
        <v>4917.2451309999997</v>
      </c>
      <c r="G68" s="3">
        <v>1001653.971</v>
      </c>
      <c r="H68" s="3">
        <v>5451.497273</v>
      </c>
      <c r="I68" s="3">
        <v>5563.6261720000002</v>
      </c>
      <c r="J68" s="3">
        <v>3831.6778589999999</v>
      </c>
      <c r="K68" s="3">
        <v>1.8916946E-2</v>
      </c>
      <c r="L68" s="3">
        <v>0.109610956</v>
      </c>
      <c r="O68" s="3">
        <f t="shared" ref="O68:O131" si="4">AVERAGE(C68:F68)</f>
        <v>12711.578388074999</v>
      </c>
      <c r="P68" s="3">
        <f t="shared" ref="P68:P131" si="5">AVERAGE(G68:J68)</f>
        <v>254125.193076</v>
      </c>
      <c r="Q68" s="3">
        <f t="shared" ref="Q68:Q131" si="6">O68/P68</f>
        <v>5.0020929582819472E-2</v>
      </c>
      <c r="R68" s="3">
        <f t="shared" ref="R68:R131" si="7">P68/O68</f>
        <v>19.991631669785416</v>
      </c>
    </row>
    <row r="69" spans="1:18" x14ac:dyDescent="0.25">
      <c r="A69" s="3" t="s">
        <v>358</v>
      </c>
      <c r="B69" s="3" t="s">
        <v>359</v>
      </c>
      <c r="C69" s="3">
        <v>282.40806809999998</v>
      </c>
      <c r="D69" s="3">
        <v>66.283773019999998</v>
      </c>
      <c r="E69" s="3">
        <v>5.6712878719999997</v>
      </c>
      <c r="F69" s="3">
        <v>5.0330042280000002</v>
      </c>
      <c r="G69" s="3">
        <v>172.7585325</v>
      </c>
      <c r="H69" s="3">
        <v>1257.567434</v>
      </c>
      <c r="I69" s="3">
        <v>4387.0689009999996</v>
      </c>
      <c r="J69" s="3">
        <v>2507.8014549999998</v>
      </c>
      <c r="K69" s="3">
        <v>1.5542119999999999E-3</v>
      </c>
      <c r="L69" s="3">
        <v>2.2739934999999999E-2</v>
      </c>
      <c r="O69" s="3">
        <f t="shared" si="4"/>
        <v>89.849033304999992</v>
      </c>
      <c r="P69" s="3">
        <f t="shared" si="5"/>
        <v>2081.299080625</v>
      </c>
      <c r="Q69" s="3">
        <f t="shared" si="6"/>
        <v>4.3169688653309231E-2</v>
      </c>
      <c r="R69" s="3">
        <f t="shared" si="7"/>
        <v>23.164401486211407</v>
      </c>
    </row>
    <row r="70" spans="1:18" x14ac:dyDescent="0.25">
      <c r="A70" s="3" t="s">
        <v>792</v>
      </c>
      <c r="B70" s="3" t="s">
        <v>793</v>
      </c>
      <c r="C70" s="3">
        <v>776.62218729999995</v>
      </c>
      <c r="D70" s="3">
        <v>143.61484150000001</v>
      </c>
      <c r="E70" s="3">
        <v>15350.28584</v>
      </c>
      <c r="F70" s="3">
        <v>845.54471030000002</v>
      </c>
      <c r="G70" s="3">
        <v>350181.5453</v>
      </c>
      <c r="H70" s="3">
        <v>4289.254602</v>
      </c>
      <c r="I70" s="3">
        <v>8416.6968429999997</v>
      </c>
      <c r="J70" s="3">
        <v>6388.8472670000001</v>
      </c>
      <c r="K70" s="3">
        <v>1.1688870000000001E-2</v>
      </c>
      <c r="L70" s="3">
        <v>8.0158559000000004E-2</v>
      </c>
      <c r="O70" s="3">
        <f t="shared" si="4"/>
        <v>4279.0168947749999</v>
      </c>
      <c r="P70" s="3">
        <f t="shared" si="5"/>
        <v>92319.086003000004</v>
      </c>
      <c r="Q70" s="3">
        <f t="shared" si="6"/>
        <v>4.6350295264361137E-2</v>
      </c>
      <c r="R70" s="3">
        <f t="shared" si="7"/>
        <v>21.574835592663476</v>
      </c>
    </row>
    <row r="71" spans="1:18" x14ac:dyDescent="0.25">
      <c r="A71" s="3" t="s">
        <v>652</v>
      </c>
      <c r="B71" s="3" t="s">
        <v>653</v>
      </c>
      <c r="C71" s="3">
        <v>2471.070596</v>
      </c>
      <c r="D71" s="3">
        <v>31871.447530000001</v>
      </c>
      <c r="E71" s="3">
        <v>14062.903490000001</v>
      </c>
      <c r="F71" s="3">
        <v>15.09901268</v>
      </c>
      <c r="G71" s="3">
        <v>345.517065</v>
      </c>
      <c r="H71" s="3">
        <v>2162.9728209999998</v>
      </c>
      <c r="I71" s="3">
        <v>1124.901288</v>
      </c>
      <c r="J71" s="3">
        <v>471.48660180000002</v>
      </c>
      <c r="K71" s="3">
        <v>1.9290075E-2</v>
      </c>
      <c r="L71" s="3">
        <v>0.110985851</v>
      </c>
      <c r="O71" s="3">
        <f t="shared" si="4"/>
        <v>12105.130157170002</v>
      </c>
      <c r="P71" s="3">
        <f t="shared" si="5"/>
        <v>1026.2194439499999</v>
      </c>
      <c r="Q71" s="3">
        <f t="shared" si="6"/>
        <v>11.795849541279784</v>
      </c>
      <c r="R71" s="3">
        <f t="shared" si="7"/>
        <v>8.4775581148308327E-2</v>
      </c>
    </row>
    <row r="72" spans="1:18" x14ac:dyDescent="0.25">
      <c r="A72" s="3" t="s">
        <v>196</v>
      </c>
      <c r="B72" s="3" t="s">
        <v>197</v>
      </c>
      <c r="C72" s="3">
        <v>11366.92474</v>
      </c>
      <c r="D72" s="3">
        <v>121.5202505</v>
      </c>
      <c r="E72" s="3">
        <v>9448.3655940000008</v>
      </c>
      <c r="F72" s="3">
        <v>18254.706330000001</v>
      </c>
      <c r="G72" s="3">
        <v>345.517065</v>
      </c>
      <c r="H72" s="3">
        <v>69.425204469999997</v>
      </c>
      <c r="I72" s="3">
        <v>2717.9349280000001</v>
      </c>
      <c r="J72" s="3">
        <v>341.9523385</v>
      </c>
      <c r="K72" s="3">
        <v>1.7919311E-2</v>
      </c>
      <c r="L72" s="3">
        <v>0.105324296</v>
      </c>
      <c r="O72" s="3">
        <f t="shared" si="4"/>
        <v>9797.8792286250009</v>
      </c>
      <c r="P72" s="3">
        <f t="shared" si="5"/>
        <v>868.70738399250013</v>
      </c>
      <c r="Q72" s="3">
        <f t="shared" si="6"/>
        <v>11.278687633107065</v>
      </c>
      <c r="R72" s="3">
        <f t="shared" si="7"/>
        <v>8.866279770570426E-2</v>
      </c>
    </row>
    <row r="73" spans="1:18" x14ac:dyDescent="0.25">
      <c r="A73" s="3" t="s">
        <v>158</v>
      </c>
      <c r="B73" s="3" t="s">
        <v>159</v>
      </c>
      <c r="C73" s="3">
        <v>5930.5694299999996</v>
      </c>
      <c r="D73" s="3">
        <v>916.92552669999998</v>
      </c>
      <c r="E73" s="3">
        <v>49.151161549999998</v>
      </c>
      <c r="F73" s="3">
        <v>140.9241184</v>
      </c>
      <c r="G73" s="3">
        <v>172.7585325</v>
      </c>
      <c r="H73" s="3">
        <v>17.985804269999999</v>
      </c>
      <c r="I73" s="3">
        <v>70.104549300000002</v>
      </c>
      <c r="J73" s="3">
        <v>54.802957560000003</v>
      </c>
      <c r="K73" s="3">
        <v>2.0775780000000001E-3</v>
      </c>
      <c r="L73" s="3">
        <v>2.6942563999999999E-2</v>
      </c>
      <c r="O73" s="3">
        <f t="shared" si="4"/>
        <v>1759.3925591625</v>
      </c>
      <c r="P73" s="3">
        <f t="shared" si="5"/>
        <v>78.912960907499993</v>
      </c>
      <c r="Q73" s="3">
        <f t="shared" si="6"/>
        <v>22.295356034413924</v>
      </c>
      <c r="R73" s="3">
        <f t="shared" si="7"/>
        <v>4.485238981859959E-2</v>
      </c>
    </row>
    <row r="74" spans="1:18" x14ac:dyDescent="0.25">
      <c r="A74" s="3" t="s">
        <v>478</v>
      </c>
      <c r="B74" s="3" t="s">
        <v>479</v>
      </c>
      <c r="C74" s="3">
        <v>70.602017029999999</v>
      </c>
      <c r="D74" s="3">
        <v>22.094591009999998</v>
      </c>
      <c r="E74" s="3">
        <v>3.7808585809999999</v>
      </c>
      <c r="F74" s="3">
        <v>15.09901268</v>
      </c>
      <c r="G74" s="3">
        <v>1209.3097270000001</v>
      </c>
      <c r="H74" s="3">
        <v>0.35971608500000002</v>
      </c>
      <c r="I74" s="3">
        <v>0.46121413999999999</v>
      </c>
      <c r="J74" s="3">
        <v>2.264585023</v>
      </c>
      <c r="K74" s="3">
        <v>4.2059800000000001E-2</v>
      </c>
      <c r="L74" s="3">
        <v>0.19524350300000001</v>
      </c>
      <c r="O74" s="3">
        <f t="shared" si="4"/>
        <v>27.894119825250002</v>
      </c>
      <c r="P74" s="3">
        <f t="shared" si="5"/>
        <v>303.09881056200004</v>
      </c>
      <c r="Q74" s="3">
        <f t="shared" si="6"/>
        <v>9.2029789801976639E-2</v>
      </c>
      <c r="R74" s="3">
        <f t="shared" si="7"/>
        <v>10.866046767592657</v>
      </c>
    </row>
    <row r="75" spans="1:18" x14ac:dyDescent="0.25">
      <c r="A75" s="3" t="s">
        <v>606</v>
      </c>
      <c r="B75" s="3" t="s">
        <v>607</v>
      </c>
      <c r="C75" s="3">
        <v>1623.8463919999999</v>
      </c>
      <c r="D75" s="3">
        <v>3689.7966980000001</v>
      </c>
      <c r="E75" s="3">
        <v>24.575580779999999</v>
      </c>
      <c r="F75" s="3">
        <v>1268.317065</v>
      </c>
      <c r="G75" s="3">
        <v>431.89633120000002</v>
      </c>
      <c r="H75" s="3">
        <v>93.52618219</v>
      </c>
      <c r="I75" s="3">
        <v>1.3836424199999999</v>
      </c>
      <c r="J75" s="3">
        <v>34.421692350000001</v>
      </c>
      <c r="K75" s="3">
        <v>1.7878544999999999E-2</v>
      </c>
      <c r="L75" s="3">
        <v>0.105324296</v>
      </c>
      <c r="O75" s="3">
        <f t="shared" si="4"/>
        <v>1651.6339339449999</v>
      </c>
      <c r="P75" s="3">
        <f t="shared" si="5"/>
        <v>140.30696204000003</v>
      </c>
      <c r="Q75" s="3">
        <f t="shared" si="6"/>
        <v>11.771575051807739</v>
      </c>
      <c r="R75" s="3">
        <f t="shared" si="7"/>
        <v>8.4950399211567856E-2</v>
      </c>
    </row>
    <row r="76" spans="1:18" x14ac:dyDescent="0.25">
      <c r="A76" s="3" t="s">
        <v>686</v>
      </c>
      <c r="B76" s="3" t="s">
        <v>687</v>
      </c>
      <c r="C76" s="3">
        <v>38407.497259999996</v>
      </c>
      <c r="D76" s="3">
        <v>33.141886509999999</v>
      </c>
      <c r="E76" s="3">
        <v>8187.4492570000002</v>
      </c>
      <c r="F76" s="3">
        <v>307.01325789999999</v>
      </c>
      <c r="G76" s="3">
        <v>259.13779870000002</v>
      </c>
      <c r="H76" s="3">
        <v>575.54573649999998</v>
      </c>
      <c r="I76" s="3">
        <v>4.6121414009999997</v>
      </c>
      <c r="J76" s="3">
        <v>62.049629629999998</v>
      </c>
      <c r="K76" s="3">
        <v>7.8175499999999997E-4</v>
      </c>
      <c r="L76" s="3">
        <v>1.7261999E-2</v>
      </c>
      <c r="O76" s="3">
        <f t="shared" si="4"/>
        <v>11733.775415352498</v>
      </c>
      <c r="P76" s="3">
        <f t="shared" si="5"/>
        <v>225.33632655775003</v>
      </c>
      <c r="Q76" s="3">
        <f t="shared" si="6"/>
        <v>52.072276115432828</v>
      </c>
      <c r="R76" s="3">
        <f t="shared" si="7"/>
        <v>1.9204076998347818E-2</v>
      </c>
    </row>
    <row r="77" spans="1:18" x14ac:dyDescent="0.25">
      <c r="A77" s="3" t="s">
        <v>360</v>
      </c>
      <c r="B77" s="3" t="s">
        <v>361</v>
      </c>
      <c r="C77" s="3">
        <v>7907.4259069999998</v>
      </c>
      <c r="D77" s="3">
        <v>33.141886509999999</v>
      </c>
      <c r="E77" s="3">
        <v>12110.090039999999</v>
      </c>
      <c r="F77" s="3">
        <v>85.561071870000006</v>
      </c>
      <c r="G77" s="3">
        <v>86.379266240000007</v>
      </c>
      <c r="H77" s="3">
        <v>1078.0691079999999</v>
      </c>
      <c r="I77" s="3">
        <v>7.3794262420000001</v>
      </c>
      <c r="J77" s="3">
        <v>136.7809354</v>
      </c>
      <c r="K77" s="3">
        <v>2.2574859999999999E-2</v>
      </c>
      <c r="L77" s="3">
        <v>0.12719766199999999</v>
      </c>
      <c r="O77" s="3">
        <f t="shared" si="4"/>
        <v>5034.0547263449998</v>
      </c>
      <c r="P77" s="3">
        <f t="shared" si="5"/>
        <v>327.1521839705</v>
      </c>
      <c r="Q77" s="3">
        <f t="shared" si="6"/>
        <v>15.387501514582373</v>
      </c>
      <c r="R77" s="3">
        <f t="shared" si="7"/>
        <v>6.498780838801696E-2</v>
      </c>
    </row>
    <row r="78" spans="1:18" x14ac:dyDescent="0.25">
      <c r="A78" s="3" t="s">
        <v>226</v>
      </c>
      <c r="B78" s="3" t="s">
        <v>227</v>
      </c>
      <c r="C78" s="3">
        <v>70.602017029999999</v>
      </c>
      <c r="D78" s="3">
        <v>68217.049729999999</v>
      </c>
      <c r="E78" s="3">
        <v>22636.000329999999</v>
      </c>
      <c r="F78" s="3">
        <v>291.91424519999998</v>
      </c>
      <c r="G78" s="3">
        <v>518.27559740000004</v>
      </c>
      <c r="H78" s="3">
        <v>46.763091090000003</v>
      </c>
      <c r="I78" s="3">
        <v>1564.8995769999999</v>
      </c>
      <c r="J78" s="3">
        <v>5090.7871320000004</v>
      </c>
      <c r="K78" s="3">
        <v>2.9648293999999999E-2</v>
      </c>
      <c r="L78" s="3">
        <v>0.15702448099999999</v>
      </c>
      <c r="O78" s="3">
        <f t="shared" si="4"/>
        <v>22803.891580557498</v>
      </c>
      <c r="P78" s="3">
        <f t="shared" si="5"/>
        <v>1805.1813493725001</v>
      </c>
      <c r="Q78" s="3">
        <f t="shared" si="6"/>
        <v>12.632465756686644</v>
      </c>
      <c r="R78" s="3">
        <f t="shared" si="7"/>
        <v>7.9161109102605542E-2</v>
      </c>
    </row>
    <row r="79" spans="1:18" x14ac:dyDescent="0.25">
      <c r="A79" s="3" t="s">
        <v>1145</v>
      </c>
      <c r="B79" s="3" t="s">
        <v>1146</v>
      </c>
      <c r="C79" s="3">
        <v>78297.636880000005</v>
      </c>
      <c r="D79" s="3">
        <v>6771.9921430000004</v>
      </c>
      <c r="E79" s="3">
        <v>5.6712878719999997</v>
      </c>
      <c r="F79" s="3">
        <v>65.429054960000002</v>
      </c>
      <c r="G79" s="3">
        <v>86.379266240000007</v>
      </c>
      <c r="H79" s="3">
        <v>495.3290495</v>
      </c>
      <c r="I79" s="3">
        <v>8.7630686630000003</v>
      </c>
      <c r="J79" s="3">
        <v>1681.680838</v>
      </c>
      <c r="K79" s="3">
        <v>5.0262900000000001E-3</v>
      </c>
      <c r="L79" s="3">
        <v>4.7749751E-2</v>
      </c>
      <c r="O79" s="3">
        <f t="shared" si="4"/>
        <v>21285.182341457999</v>
      </c>
      <c r="P79" s="3">
        <f t="shared" si="5"/>
        <v>568.03805560075</v>
      </c>
      <c r="Q79" s="3">
        <f t="shared" si="6"/>
        <v>37.471402015393238</v>
      </c>
      <c r="R79" s="3">
        <f t="shared" si="7"/>
        <v>2.6687018531871328E-2</v>
      </c>
    </row>
    <row r="80" spans="1:18" x14ac:dyDescent="0.25">
      <c r="A80" s="3" t="s">
        <v>630</v>
      </c>
      <c r="B80" s="3" t="s">
        <v>631</v>
      </c>
      <c r="C80" s="3">
        <v>297234.49170000001</v>
      </c>
      <c r="D80" s="3">
        <v>42565.229570000003</v>
      </c>
      <c r="E80" s="3">
        <v>32511.602940000001</v>
      </c>
      <c r="F80" s="3">
        <v>23494.063740000001</v>
      </c>
      <c r="G80" s="3">
        <v>1727.585325</v>
      </c>
      <c r="H80" s="3">
        <v>1820.5231080000001</v>
      </c>
      <c r="I80" s="3">
        <v>7330.9987570000003</v>
      </c>
      <c r="J80" s="3">
        <v>2752.3766369999998</v>
      </c>
      <c r="K80" s="3">
        <v>3.9440699999999999E-4</v>
      </c>
      <c r="L80" s="3">
        <v>1.1111396000000001E-2</v>
      </c>
      <c r="O80" s="3">
        <f t="shared" si="4"/>
        <v>98951.346987500016</v>
      </c>
      <c r="P80" s="3">
        <f t="shared" si="5"/>
        <v>3407.87095675</v>
      </c>
      <c r="Q80" s="3">
        <f t="shared" si="6"/>
        <v>29.036119102898017</v>
      </c>
      <c r="R80" s="3">
        <f t="shared" si="7"/>
        <v>3.443986424136801E-2</v>
      </c>
    </row>
    <row r="81" spans="1:18" x14ac:dyDescent="0.25">
      <c r="A81" s="3" t="s">
        <v>702</v>
      </c>
      <c r="B81" s="3" t="s">
        <v>703</v>
      </c>
      <c r="C81" s="3">
        <v>423.61210219999998</v>
      </c>
      <c r="D81" s="3">
        <v>102927.6522</v>
      </c>
      <c r="E81" s="3">
        <v>12684.78054</v>
      </c>
      <c r="F81" s="3">
        <v>25.16502114</v>
      </c>
      <c r="G81" s="3">
        <v>691.03412990000004</v>
      </c>
      <c r="H81" s="3">
        <v>1195.6962679999999</v>
      </c>
      <c r="I81" s="3">
        <v>2717.9349280000001</v>
      </c>
      <c r="J81" s="3">
        <v>1203.853398</v>
      </c>
      <c r="K81" s="3">
        <v>8.0504059999999995E-3</v>
      </c>
      <c r="L81" s="3">
        <v>6.0899826999999997E-2</v>
      </c>
      <c r="O81" s="3">
        <f t="shared" si="4"/>
        <v>29015.302465835</v>
      </c>
      <c r="P81" s="3">
        <f t="shared" si="5"/>
        <v>1452.1296809749999</v>
      </c>
      <c r="Q81" s="3">
        <f t="shared" si="6"/>
        <v>19.981206118143199</v>
      </c>
      <c r="R81" s="3">
        <f t="shared" si="7"/>
        <v>5.0047028897419098E-2</v>
      </c>
    </row>
    <row r="82" spans="1:18" x14ac:dyDescent="0.25">
      <c r="A82" s="3" t="s">
        <v>660</v>
      </c>
      <c r="B82" s="3" t="s">
        <v>661</v>
      </c>
      <c r="C82" s="3">
        <v>148405.43979999999</v>
      </c>
      <c r="D82" s="3">
        <v>88212.654590000006</v>
      </c>
      <c r="E82" s="3">
        <v>5890.5776690000002</v>
      </c>
      <c r="F82" s="3">
        <v>34984.412389999998</v>
      </c>
      <c r="G82" s="3">
        <v>691.03412990000004</v>
      </c>
      <c r="H82" s="3">
        <v>2544.9913040000001</v>
      </c>
      <c r="I82" s="3">
        <v>4074.826928</v>
      </c>
      <c r="J82" s="3">
        <v>4102.9751450000003</v>
      </c>
      <c r="K82" s="3">
        <v>5.6083700000000001E-4</v>
      </c>
      <c r="L82" s="3">
        <v>1.3884969E-2</v>
      </c>
      <c r="O82" s="3">
        <f t="shared" si="4"/>
        <v>69373.27111224999</v>
      </c>
      <c r="P82" s="3">
        <f t="shared" si="5"/>
        <v>2853.4568767250003</v>
      </c>
      <c r="Q82" s="3">
        <f t="shared" si="6"/>
        <v>24.312009646303753</v>
      </c>
      <c r="R82" s="3">
        <f t="shared" si="7"/>
        <v>4.1131934979798501E-2</v>
      </c>
    </row>
    <row r="83" spans="1:18" x14ac:dyDescent="0.25">
      <c r="A83" s="3" t="s">
        <v>648</v>
      </c>
      <c r="B83" s="3" t="s">
        <v>649</v>
      </c>
      <c r="C83" s="3">
        <v>706.02017030000002</v>
      </c>
      <c r="D83" s="3">
        <v>68913.029349999997</v>
      </c>
      <c r="E83" s="3">
        <v>21828.78702</v>
      </c>
      <c r="F83" s="3">
        <v>14152.80789</v>
      </c>
      <c r="G83" s="3">
        <v>172.7585325</v>
      </c>
      <c r="H83" s="3">
        <v>3812.271072</v>
      </c>
      <c r="I83" s="3">
        <v>0.92242827999999999</v>
      </c>
      <c r="J83" s="3">
        <v>797.58684510000001</v>
      </c>
      <c r="K83" s="3">
        <v>6.7157170000000004E-3</v>
      </c>
      <c r="L83" s="3">
        <v>5.7755170000000002E-2</v>
      </c>
      <c r="O83" s="3">
        <f t="shared" si="4"/>
        <v>26400.161107575001</v>
      </c>
      <c r="P83" s="3">
        <f t="shared" si="5"/>
        <v>1195.8847194699999</v>
      </c>
      <c r="Q83" s="3">
        <f t="shared" si="6"/>
        <v>22.075841155722099</v>
      </c>
      <c r="R83" s="3">
        <f t="shared" si="7"/>
        <v>4.5298387180177646E-2</v>
      </c>
    </row>
    <row r="84" spans="1:18" x14ac:dyDescent="0.25">
      <c r="A84" s="3" t="s">
        <v>891</v>
      </c>
      <c r="B84" s="3" t="s">
        <v>892</v>
      </c>
      <c r="C84" s="3">
        <v>137320.92310000001</v>
      </c>
      <c r="D84" s="3">
        <v>55.23647751</v>
      </c>
      <c r="E84" s="3">
        <v>13060.97597</v>
      </c>
      <c r="F84" s="3">
        <v>8596.3712209999994</v>
      </c>
      <c r="G84" s="3">
        <v>863.79266240000004</v>
      </c>
      <c r="H84" s="3">
        <v>35.25217636</v>
      </c>
      <c r="I84" s="3">
        <v>1248.967891</v>
      </c>
      <c r="J84" s="3">
        <v>727.38470940000002</v>
      </c>
      <c r="K84" s="3">
        <v>3.2464899999999999E-4</v>
      </c>
      <c r="L84" s="3">
        <v>1.0104488999999999E-2</v>
      </c>
      <c r="O84" s="3">
        <f t="shared" si="4"/>
        <v>39758.376692127509</v>
      </c>
      <c r="P84" s="3">
        <f t="shared" si="5"/>
        <v>718.84935979000011</v>
      </c>
      <c r="Q84" s="3">
        <f t="shared" si="6"/>
        <v>55.308356543215474</v>
      </c>
      <c r="R84" s="3">
        <f t="shared" si="7"/>
        <v>1.8080450450894247E-2</v>
      </c>
    </row>
    <row r="85" spans="1:18" x14ac:dyDescent="0.25">
      <c r="A85" s="3" t="s">
        <v>110</v>
      </c>
      <c r="B85" s="3" t="s">
        <v>111</v>
      </c>
      <c r="C85" s="3">
        <v>70.602017029999999</v>
      </c>
      <c r="D85" s="3">
        <v>21232.901959999999</v>
      </c>
      <c r="E85" s="3">
        <v>15180.147199999999</v>
      </c>
      <c r="F85" s="3">
        <v>5.0330042280000002</v>
      </c>
      <c r="G85" s="3">
        <v>172.7585325</v>
      </c>
      <c r="H85" s="3">
        <v>798.20999340000003</v>
      </c>
      <c r="I85" s="3">
        <v>0.46121413999999999</v>
      </c>
      <c r="J85" s="3">
        <v>520.40163829999995</v>
      </c>
      <c r="K85" s="3">
        <v>1.2964588000000001E-2</v>
      </c>
      <c r="L85" s="3">
        <v>8.4062980999999995E-2</v>
      </c>
      <c r="O85" s="3">
        <f t="shared" si="4"/>
        <v>9122.1710453144988</v>
      </c>
      <c r="P85" s="3">
        <f t="shared" si="5"/>
        <v>372.95784458499998</v>
      </c>
      <c r="Q85" s="3">
        <f t="shared" si="6"/>
        <v>24.4589869277719</v>
      </c>
      <c r="R85" s="3">
        <f t="shared" si="7"/>
        <v>4.0884767752361495E-2</v>
      </c>
    </row>
    <row r="86" spans="1:18" x14ac:dyDescent="0.25">
      <c r="A86" s="3" t="s">
        <v>78</v>
      </c>
      <c r="B86" s="3" t="s">
        <v>79</v>
      </c>
      <c r="C86" s="3">
        <v>70.602017029999999</v>
      </c>
      <c r="D86" s="3">
        <v>22.094591009999998</v>
      </c>
      <c r="E86" s="3">
        <v>5.6712878719999997</v>
      </c>
      <c r="F86" s="3">
        <v>25.16502114</v>
      </c>
      <c r="G86" s="3">
        <v>172.7585325</v>
      </c>
      <c r="H86" s="3">
        <v>2.1582965120000002</v>
      </c>
      <c r="I86" s="3">
        <v>2241.9619349999998</v>
      </c>
      <c r="J86" s="3">
        <v>887.71732910000003</v>
      </c>
      <c r="K86" s="3">
        <v>1.310725E-3</v>
      </c>
      <c r="L86" s="3">
        <v>2.1417253000000001E-2</v>
      </c>
      <c r="O86" s="3">
        <f t="shared" si="4"/>
        <v>30.883229262999997</v>
      </c>
      <c r="P86" s="3">
        <f t="shared" si="5"/>
        <v>826.14902327799996</v>
      </c>
      <c r="Q86" s="3">
        <f t="shared" si="6"/>
        <v>3.7382153089597928E-2</v>
      </c>
      <c r="R86" s="3">
        <f t="shared" si="7"/>
        <v>26.750733099915077</v>
      </c>
    </row>
    <row r="87" spans="1:18" x14ac:dyDescent="0.25">
      <c r="A87" s="3" t="s">
        <v>726</v>
      </c>
      <c r="B87" s="3" t="s">
        <v>727</v>
      </c>
      <c r="C87" s="3">
        <v>70.602017029999999</v>
      </c>
      <c r="D87" s="3">
        <v>33.141886509999999</v>
      </c>
      <c r="E87" s="3">
        <v>13.233005029999999</v>
      </c>
      <c r="F87" s="3">
        <v>15.09901268</v>
      </c>
      <c r="G87" s="3">
        <v>259.13779870000002</v>
      </c>
      <c r="H87" s="3">
        <v>1.0791482560000001</v>
      </c>
      <c r="I87" s="3">
        <v>1135.0479989999999</v>
      </c>
      <c r="J87" s="3">
        <v>634.08380650000004</v>
      </c>
      <c r="K87" s="3">
        <v>4.8212180000000004E-3</v>
      </c>
      <c r="L87" s="3">
        <v>4.6780359000000001E-2</v>
      </c>
      <c r="O87" s="3">
        <f t="shared" si="4"/>
        <v>33.018980312499998</v>
      </c>
      <c r="P87" s="3">
        <f t="shared" si="5"/>
        <v>507.33718811399996</v>
      </c>
      <c r="Q87" s="3">
        <f t="shared" si="6"/>
        <v>6.5082909524622798E-2</v>
      </c>
      <c r="R87" s="3">
        <f t="shared" si="7"/>
        <v>15.365016827062259</v>
      </c>
    </row>
    <row r="88" spans="1:18" x14ac:dyDescent="0.25">
      <c r="A88" s="3" t="s">
        <v>64</v>
      </c>
      <c r="B88" s="3" t="s">
        <v>65</v>
      </c>
      <c r="C88" s="3">
        <v>282.40806809999998</v>
      </c>
      <c r="D88" s="3">
        <v>66.283773019999998</v>
      </c>
      <c r="E88" s="3">
        <v>13.233005029999999</v>
      </c>
      <c r="F88" s="3">
        <v>15.09901268</v>
      </c>
      <c r="G88" s="3">
        <v>259.13779870000002</v>
      </c>
      <c r="H88" s="3">
        <v>1711.169418</v>
      </c>
      <c r="I88" s="3">
        <v>4156.9230449999995</v>
      </c>
      <c r="J88" s="3">
        <v>478.28035690000002</v>
      </c>
      <c r="K88" s="3">
        <v>2.1832470000000001E-3</v>
      </c>
      <c r="L88" s="3">
        <v>2.7870512E-2</v>
      </c>
      <c r="O88" s="3">
        <f t="shared" si="4"/>
        <v>94.255964707499999</v>
      </c>
      <c r="P88" s="3">
        <f t="shared" si="5"/>
        <v>1651.3776546499998</v>
      </c>
      <c r="Q88" s="3">
        <f t="shared" si="6"/>
        <v>5.7077170956074862E-2</v>
      </c>
      <c r="R88" s="3">
        <f t="shared" si="7"/>
        <v>17.520139545275896</v>
      </c>
    </row>
    <row r="89" spans="1:18" x14ac:dyDescent="0.25">
      <c r="A89" s="3" t="s">
        <v>354</v>
      </c>
      <c r="B89" s="3" t="s">
        <v>355</v>
      </c>
      <c r="C89" s="3">
        <v>353.01008510000003</v>
      </c>
      <c r="D89" s="3">
        <v>11.047295500000001</v>
      </c>
      <c r="E89" s="3">
        <v>15743.495129999999</v>
      </c>
      <c r="F89" s="3">
        <v>26448.43722</v>
      </c>
      <c r="G89" s="3">
        <v>259.13779870000002</v>
      </c>
      <c r="H89" s="3">
        <v>966.91683739999996</v>
      </c>
      <c r="I89" s="3">
        <v>1.8448565610000001</v>
      </c>
      <c r="J89" s="3">
        <v>170.29679369999999</v>
      </c>
      <c r="K89" s="3">
        <v>4.836351E-3</v>
      </c>
      <c r="L89" s="3">
        <v>4.6780359000000001E-2</v>
      </c>
      <c r="O89" s="3">
        <f t="shared" si="4"/>
        <v>10638.99743265</v>
      </c>
      <c r="P89" s="3">
        <f t="shared" si="5"/>
        <v>349.54907159024998</v>
      </c>
      <c r="Q89" s="3">
        <f t="shared" si="6"/>
        <v>30.43634870562979</v>
      </c>
      <c r="R89" s="3">
        <f t="shared" si="7"/>
        <v>3.2855452198674237E-2</v>
      </c>
    </row>
    <row r="90" spans="1:18" x14ac:dyDescent="0.25">
      <c r="A90" s="3" t="s">
        <v>1147</v>
      </c>
      <c r="B90" s="3" t="s">
        <v>1148</v>
      </c>
      <c r="C90" s="3">
        <v>141.2040341</v>
      </c>
      <c r="D90" s="3">
        <v>44.189182010000003</v>
      </c>
      <c r="E90" s="3">
        <v>1.890429291</v>
      </c>
      <c r="F90" s="3">
        <v>5.0330042280000002</v>
      </c>
      <c r="G90" s="3">
        <v>345.517065</v>
      </c>
      <c r="H90" s="3">
        <v>1738.1481240000001</v>
      </c>
      <c r="I90" s="3">
        <v>5947.3563370000002</v>
      </c>
      <c r="J90" s="3">
        <v>1849.2601299999999</v>
      </c>
      <c r="K90" s="12">
        <v>6.0300000000000002E-5</v>
      </c>
      <c r="L90" s="3">
        <v>4.107833E-3</v>
      </c>
      <c r="O90" s="3">
        <f t="shared" si="4"/>
        <v>48.079162407250003</v>
      </c>
      <c r="P90" s="3">
        <f t="shared" si="5"/>
        <v>2470.0704140000003</v>
      </c>
      <c r="Q90" s="3">
        <f t="shared" si="6"/>
        <v>1.9464693044677711E-2</v>
      </c>
      <c r="R90" s="3">
        <f t="shared" si="7"/>
        <v>51.375071659474891</v>
      </c>
    </row>
    <row r="91" spans="1:18" x14ac:dyDescent="0.25">
      <c r="A91" s="3" t="s">
        <v>782</v>
      </c>
      <c r="B91" s="3" t="s">
        <v>783</v>
      </c>
      <c r="C91" s="3">
        <v>141.2040341</v>
      </c>
      <c r="D91" s="3">
        <v>55.23647751</v>
      </c>
      <c r="E91" s="3">
        <v>5.6712878719999997</v>
      </c>
      <c r="F91" s="3">
        <v>5.0330042280000002</v>
      </c>
      <c r="G91" s="3">
        <v>172.7585325</v>
      </c>
      <c r="H91" s="3">
        <v>1930.5962300000001</v>
      </c>
      <c r="I91" s="3">
        <v>2904.7266549999999</v>
      </c>
      <c r="J91" s="3">
        <v>19.475431199999999</v>
      </c>
      <c r="K91" s="3">
        <v>2.071608E-3</v>
      </c>
      <c r="L91" s="3">
        <v>2.6942563999999999E-2</v>
      </c>
      <c r="O91" s="3">
        <f t="shared" si="4"/>
        <v>51.786200927499998</v>
      </c>
      <c r="P91" s="3">
        <f t="shared" si="5"/>
        <v>1256.8892121749998</v>
      </c>
      <c r="Q91" s="3">
        <f t="shared" si="6"/>
        <v>4.1201881936663229E-2</v>
      </c>
      <c r="R91" s="3">
        <f t="shared" si="7"/>
        <v>24.270736019709734</v>
      </c>
    </row>
    <row r="92" spans="1:18" x14ac:dyDescent="0.25">
      <c r="A92" s="3" t="s">
        <v>788</v>
      </c>
      <c r="B92" s="3" t="s">
        <v>789</v>
      </c>
      <c r="C92" s="3">
        <v>917.82622130000004</v>
      </c>
      <c r="D92" s="3">
        <v>143.61484150000001</v>
      </c>
      <c r="E92" s="3">
        <v>107.75446959999999</v>
      </c>
      <c r="F92" s="3">
        <v>70.462059190000005</v>
      </c>
      <c r="G92" s="3">
        <v>345.517065</v>
      </c>
      <c r="H92" s="3">
        <v>2646.071524</v>
      </c>
      <c r="I92" s="3">
        <v>4855.2012530000002</v>
      </c>
      <c r="J92" s="3">
        <v>757.27723170000002</v>
      </c>
      <c r="K92" s="3">
        <v>3.4042518000000001E-2</v>
      </c>
      <c r="L92" s="3">
        <v>0.17388358000000001</v>
      </c>
      <c r="O92" s="3">
        <f t="shared" si="4"/>
        <v>309.91439789750001</v>
      </c>
      <c r="P92" s="3">
        <f t="shared" si="5"/>
        <v>2151.016768425</v>
      </c>
      <c r="Q92" s="3">
        <f t="shared" si="6"/>
        <v>0.14407809480928546</v>
      </c>
      <c r="R92" s="3">
        <f t="shared" si="7"/>
        <v>6.940680339531756</v>
      </c>
    </row>
    <row r="93" spans="1:18" x14ac:dyDescent="0.25">
      <c r="A93" s="3" t="s">
        <v>408</v>
      </c>
      <c r="B93" s="3" t="s">
        <v>409</v>
      </c>
      <c r="C93" s="3">
        <v>141.2040341</v>
      </c>
      <c r="D93" s="3">
        <v>33605.872920000002</v>
      </c>
      <c r="E93" s="3">
        <v>21692.67611</v>
      </c>
      <c r="F93" s="3">
        <v>3714.3571200000001</v>
      </c>
      <c r="G93" s="3">
        <v>691.03412990000004</v>
      </c>
      <c r="H93" s="3">
        <v>1.4388643409999999</v>
      </c>
      <c r="I93" s="3">
        <v>1260.0370310000001</v>
      </c>
      <c r="J93" s="3">
        <v>3309.4645529999998</v>
      </c>
      <c r="K93" s="3">
        <v>3.2512126000000002E-2</v>
      </c>
      <c r="L93" s="3">
        <v>0.168879852</v>
      </c>
      <c r="O93" s="3">
        <f t="shared" si="4"/>
        <v>14788.527546025001</v>
      </c>
      <c r="P93" s="3">
        <f t="shared" si="5"/>
        <v>1315.49364456025</v>
      </c>
      <c r="Q93" s="3">
        <f t="shared" si="6"/>
        <v>11.241808432277592</v>
      </c>
      <c r="R93" s="3">
        <f t="shared" si="7"/>
        <v>8.8953659549009037E-2</v>
      </c>
    </row>
    <row r="94" spans="1:18" x14ac:dyDescent="0.25">
      <c r="A94" s="3" t="s">
        <v>398</v>
      </c>
      <c r="B94" s="3" t="s">
        <v>399</v>
      </c>
      <c r="C94" s="3">
        <v>988.42823840000005</v>
      </c>
      <c r="D94" s="3">
        <v>11.047295500000001</v>
      </c>
      <c r="E94" s="3">
        <v>7.5617171619999999</v>
      </c>
      <c r="F94" s="3">
        <v>25.16502114</v>
      </c>
      <c r="G94" s="3">
        <v>172.7585325</v>
      </c>
      <c r="H94" s="3">
        <v>7843.2495250000002</v>
      </c>
      <c r="I94" s="3">
        <v>300.71161940000002</v>
      </c>
      <c r="J94" s="3">
        <v>1298.9659690000001</v>
      </c>
      <c r="K94" s="3">
        <v>4.9776092000000001E-2</v>
      </c>
      <c r="L94" s="3">
        <v>0.21727837699999999</v>
      </c>
      <c r="O94" s="3">
        <f t="shared" si="4"/>
        <v>258.05056805050003</v>
      </c>
      <c r="P94" s="3">
        <f t="shared" si="5"/>
        <v>2403.9214114750002</v>
      </c>
      <c r="Q94" s="3">
        <f t="shared" si="6"/>
        <v>0.10734567561930618</v>
      </c>
      <c r="R94" s="3">
        <f t="shared" si="7"/>
        <v>9.3156989718563885</v>
      </c>
    </row>
    <row r="95" spans="1:18" x14ac:dyDescent="0.25">
      <c r="A95" s="3" t="s">
        <v>694</v>
      </c>
      <c r="B95" s="3" t="s">
        <v>695</v>
      </c>
      <c r="C95" s="3">
        <v>1765.050426</v>
      </c>
      <c r="D95" s="3">
        <v>116184.4068</v>
      </c>
      <c r="E95" s="3">
        <v>17760.583180000001</v>
      </c>
      <c r="F95" s="3">
        <v>45135.981910000002</v>
      </c>
      <c r="G95" s="3">
        <v>1382.06826</v>
      </c>
      <c r="H95" s="3">
        <v>12317.39819</v>
      </c>
      <c r="I95" s="3">
        <v>4518.9761449999996</v>
      </c>
      <c r="J95" s="3">
        <v>4449.4566530000002</v>
      </c>
      <c r="K95" s="3">
        <v>2.9117338E-2</v>
      </c>
      <c r="L95" s="3">
        <v>0.15548277899999999</v>
      </c>
      <c r="O95" s="3">
        <f t="shared" si="4"/>
        <v>45211.505578999997</v>
      </c>
      <c r="P95" s="3">
        <f t="shared" si="5"/>
        <v>5666.9748120000004</v>
      </c>
      <c r="Q95" s="3">
        <f t="shared" si="6"/>
        <v>7.9780671485010286</v>
      </c>
      <c r="R95" s="3">
        <f t="shared" si="7"/>
        <v>0.12534364293836339</v>
      </c>
    </row>
    <row r="96" spans="1:18" x14ac:dyDescent="0.25">
      <c r="A96" s="3" t="s">
        <v>596</v>
      </c>
      <c r="B96" s="3" t="s">
        <v>597</v>
      </c>
      <c r="C96" s="3">
        <v>70.602017029999999</v>
      </c>
      <c r="D96" s="3">
        <v>103457.9224</v>
      </c>
      <c r="E96" s="3">
        <v>10094.89241</v>
      </c>
      <c r="F96" s="3">
        <v>30.19802537</v>
      </c>
      <c r="G96" s="3">
        <v>345.517065</v>
      </c>
      <c r="H96" s="3">
        <v>1.0791482560000001</v>
      </c>
      <c r="I96" s="3">
        <v>2781.1212650000002</v>
      </c>
      <c r="J96" s="3">
        <v>865.52439579999998</v>
      </c>
      <c r="K96" s="3">
        <v>1.0230974E-2</v>
      </c>
      <c r="L96" s="3">
        <v>7.0836486000000004E-2</v>
      </c>
      <c r="O96" s="3">
        <f t="shared" si="4"/>
        <v>28413.4037131</v>
      </c>
      <c r="P96" s="3">
        <f t="shared" si="5"/>
        <v>998.31046851400004</v>
      </c>
      <c r="Q96" s="3">
        <f t="shared" si="6"/>
        <v>28.461490297095427</v>
      </c>
      <c r="R96" s="3">
        <f t="shared" si="7"/>
        <v>3.5135194593167628E-2</v>
      </c>
    </row>
    <row r="97" spans="1:18" x14ac:dyDescent="0.25">
      <c r="A97" s="3" t="s">
        <v>772</v>
      </c>
      <c r="B97" s="3" t="s">
        <v>773</v>
      </c>
      <c r="C97" s="3">
        <v>427424.61109999998</v>
      </c>
      <c r="D97" s="3">
        <v>320.37156959999999</v>
      </c>
      <c r="E97" s="3">
        <v>4317.7404999999999</v>
      </c>
      <c r="F97" s="3">
        <v>23891.67107</v>
      </c>
      <c r="G97" s="3">
        <v>691.03412990000004</v>
      </c>
      <c r="H97" s="3">
        <v>5983.157647</v>
      </c>
      <c r="I97" s="3">
        <v>6671.9237510000003</v>
      </c>
      <c r="J97" s="3">
        <v>4670.9330689999997</v>
      </c>
      <c r="K97" s="3">
        <v>6.5641190000000002E-3</v>
      </c>
      <c r="L97" s="3">
        <v>5.7051971999999999E-2</v>
      </c>
      <c r="O97" s="3">
        <f t="shared" si="4"/>
        <v>113988.5985599</v>
      </c>
      <c r="P97" s="3">
        <f t="shared" si="5"/>
        <v>4504.262149225</v>
      </c>
      <c r="Q97" s="3">
        <f t="shared" si="6"/>
        <v>25.306830460459054</v>
      </c>
      <c r="R97" s="3">
        <f t="shared" si="7"/>
        <v>3.9515023485950221E-2</v>
      </c>
    </row>
    <row r="98" spans="1:18" x14ac:dyDescent="0.25">
      <c r="A98" s="3" t="s">
        <v>376</v>
      </c>
      <c r="B98" s="3" t="s">
        <v>377</v>
      </c>
      <c r="C98" s="3">
        <v>543494.32709999999</v>
      </c>
      <c r="D98" s="3">
        <v>78888.73719</v>
      </c>
      <c r="E98" s="3">
        <v>623.84166589999995</v>
      </c>
      <c r="F98" s="3">
        <v>23947.03412</v>
      </c>
      <c r="G98" s="3">
        <v>345.517065</v>
      </c>
      <c r="H98" s="3">
        <v>1027.34914</v>
      </c>
      <c r="I98" s="3">
        <v>2087.916412</v>
      </c>
      <c r="J98" s="3">
        <v>668.95841580000001</v>
      </c>
      <c r="K98" s="12">
        <v>8.3899999999999993E-6</v>
      </c>
      <c r="L98" s="3">
        <v>1.1425369999999999E-3</v>
      </c>
      <c r="O98" s="3">
        <f t="shared" si="4"/>
        <v>161738.48501897498</v>
      </c>
      <c r="P98" s="3">
        <f t="shared" si="5"/>
        <v>1032.4352581999999</v>
      </c>
      <c r="Q98" s="3">
        <f t="shared" si="6"/>
        <v>156.65726614272944</v>
      </c>
      <c r="R98" s="3">
        <f t="shared" si="7"/>
        <v>6.3833617464567919E-3</v>
      </c>
    </row>
    <row r="99" spans="1:18" x14ac:dyDescent="0.25">
      <c r="A99" s="3" t="s">
        <v>864</v>
      </c>
      <c r="B99" s="3" t="s">
        <v>865</v>
      </c>
      <c r="C99" s="3">
        <v>282.40806809999998</v>
      </c>
      <c r="D99" s="3">
        <v>22.094591009999998</v>
      </c>
      <c r="E99" s="3">
        <v>1.890429291</v>
      </c>
      <c r="F99" s="3">
        <v>20.132016910000001</v>
      </c>
      <c r="G99" s="3">
        <v>172.7585325</v>
      </c>
      <c r="H99" s="3">
        <v>2369.449854</v>
      </c>
      <c r="I99" s="3">
        <v>594.96624080000004</v>
      </c>
      <c r="J99" s="3">
        <v>1.811668018</v>
      </c>
      <c r="K99" s="3">
        <v>3.6167603999999999E-2</v>
      </c>
      <c r="L99" s="3">
        <v>0.178005619</v>
      </c>
      <c r="O99" s="3">
        <f t="shared" si="4"/>
        <v>81.631276327749987</v>
      </c>
      <c r="P99" s="3">
        <f t="shared" si="5"/>
        <v>784.74657382949999</v>
      </c>
      <c r="Q99" s="3">
        <f t="shared" si="6"/>
        <v>0.10402246922773545</v>
      </c>
      <c r="R99" s="3">
        <f t="shared" si="7"/>
        <v>9.6133076577014247</v>
      </c>
    </row>
    <row r="100" spans="1:18" x14ac:dyDescent="0.25">
      <c r="A100" s="3" t="s">
        <v>804</v>
      </c>
      <c r="B100" s="3" t="s">
        <v>805</v>
      </c>
      <c r="C100" s="3">
        <v>70.602017029999999</v>
      </c>
      <c r="D100" s="3">
        <v>33.141886509999999</v>
      </c>
      <c r="E100" s="3">
        <v>11.342575739999999</v>
      </c>
      <c r="F100" s="3">
        <v>45.297038049999998</v>
      </c>
      <c r="G100" s="3">
        <v>172.7585325</v>
      </c>
      <c r="H100" s="3">
        <v>1010.442484</v>
      </c>
      <c r="I100" s="3">
        <v>1844.8565610000001</v>
      </c>
      <c r="J100" s="3">
        <v>1995.552322</v>
      </c>
      <c r="K100" s="12">
        <v>8.5500000000000005E-5</v>
      </c>
      <c r="L100" s="3">
        <v>4.9903480000000004E-3</v>
      </c>
      <c r="O100" s="3">
        <f t="shared" si="4"/>
        <v>40.095879332499997</v>
      </c>
      <c r="P100" s="3">
        <f t="shared" si="5"/>
        <v>1255.9024748750001</v>
      </c>
      <c r="Q100" s="3">
        <f t="shared" si="6"/>
        <v>3.192594977288403E-2</v>
      </c>
      <c r="R100" s="3">
        <f t="shared" si="7"/>
        <v>31.32248240424595</v>
      </c>
    </row>
    <row r="101" spans="1:18" x14ac:dyDescent="0.25">
      <c r="A101" s="3" t="s">
        <v>46</v>
      </c>
      <c r="B101" s="3" t="s">
        <v>47</v>
      </c>
      <c r="C101" s="3">
        <v>70.602017029999999</v>
      </c>
      <c r="D101" s="3">
        <v>43228.067300000002</v>
      </c>
      <c r="E101" s="3">
        <v>14635.70357</v>
      </c>
      <c r="F101" s="3">
        <v>4675.6609280000002</v>
      </c>
      <c r="G101" s="3">
        <v>172.7585325</v>
      </c>
      <c r="H101" s="3">
        <v>0.71943217100000001</v>
      </c>
      <c r="I101" s="3">
        <v>0.46121413999999999</v>
      </c>
      <c r="J101" s="3">
        <v>434.34740740000001</v>
      </c>
      <c r="K101" s="3">
        <v>1.8739000000000001E-4</v>
      </c>
      <c r="L101" s="3">
        <v>8.0577649999999997E-3</v>
      </c>
      <c r="O101" s="3">
        <f t="shared" si="4"/>
        <v>15652.5084537575</v>
      </c>
      <c r="P101" s="3">
        <f t="shared" si="5"/>
        <v>152.07164655275</v>
      </c>
      <c r="Q101" s="3">
        <f t="shared" si="6"/>
        <v>102.92851303038941</v>
      </c>
      <c r="R101" s="3">
        <f t="shared" si="7"/>
        <v>9.7154808765648089E-3</v>
      </c>
    </row>
    <row r="102" spans="1:18" x14ac:dyDescent="0.25">
      <c r="A102" s="3" t="s">
        <v>720</v>
      </c>
      <c r="B102" s="3" t="s">
        <v>721</v>
      </c>
      <c r="C102" s="3">
        <v>2400.4685789999999</v>
      </c>
      <c r="D102" s="3">
        <v>32258.102869999999</v>
      </c>
      <c r="E102" s="3">
        <v>6249.7592350000004</v>
      </c>
      <c r="F102" s="3">
        <v>6019.4730559999998</v>
      </c>
      <c r="G102" s="3">
        <v>172.7585325</v>
      </c>
      <c r="H102" s="3">
        <v>13.309495160000001</v>
      </c>
      <c r="I102" s="3">
        <v>1.8448565610000001</v>
      </c>
      <c r="J102" s="3">
        <v>2213.4054019999999</v>
      </c>
      <c r="K102" s="3">
        <v>9.2888480000000006E-3</v>
      </c>
      <c r="L102" s="3">
        <v>6.6113977000000004E-2</v>
      </c>
      <c r="O102" s="3">
        <f t="shared" si="4"/>
        <v>11731.950934999999</v>
      </c>
      <c r="P102" s="3">
        <f t="shared" si="5"/>
        <v>600.32957155524991</v>
      </c>
      <c r="Q102" s="3">
        <f t="shared" si="6"/>
        <v>19.542517128727312</v>
      </c>
      <c r="R102" s="3">
        <f t="shared" si="7"/>
        <v>5.1170480926943117E-2</v>
      </c>
    </row>
    <row r="103" spans="1:18" x14ac:dyDescent="0.25">
      <c r="A103" s="3" t="s">
        <v>690</v>
      </c>
      <c r="B103" s="3" t="s">
        <v>691</v>
      </c>
      <c r="C103" s="3">
        <v>70.602017029999999</v>
      </c>
      <c r="D103" s="3">
        <v>44.189182010000003</v>
      </c>
      <c r="E103" s="3">
        <v>22774.001660000002</v>
      </c>
      <c r="F103" s="3">
        <v>18330.201400000002</v>
      </c>
      <c r="G103" s="3">
        <v>345.517065</v>
      </c>
      <c r="H103" s="3">
        <v>155.3973489</v>
      </c>
      <c r="I103" s="3">
        <v>242.13742360000001</v>
      </c>
      <c r="J103" s="3">
        <v>1951.619373</v>
      </c>
      <c r="K103" s="3">
        <v>1.6637178999999998E-2</v>
      </c>
      <c r="L103" s="3">
        <v>0.101719051</v>
      </c>
      <c r="O103" s="3">
        <f t="shared" si="4"/>
        <v>10304.748564760001</v>
      </c>
      <c r="P103" s="3">
        <f t="shared" si="5"/>
        <v>673.66780262500004</v>
      </c>
      <c r="Q103" s="3">
        <f t="shared" si="6"/>
        <v>15.296483703995843</v>
      </c>
      <c r="R103" s="3">
        <f t="shared" si="7"/>
        <v>6.5374501705824969E-2</v>
      </c>
    </row>
    <row r="104" spans="1:18" x14ac:dyDescent="0.25">
      <c r="A104" s="3" t="s">
        <v>472</v>
      </c>
      <c r="B104" s="3" t="s">
        <v>473</v>
      </c>
      <c r="C104" s="3">
        <v>384569.18670000002</v>
      </c>
      <c r="D104" s="3">
        <v>115620.9947</v>
      </c>
      <c r="E104" s="3">
        <v>13968.382030000001</v>
      </c>
      <c r="F104" s="3">
        <v>29045.467400000001</v>
      </c>
      <c r="G104" s="3">
        <v>1641.2060590000001</v>
      </c>
      <c r="H104" s="3">
        <v>6027.4027260000003</v>
      </c>
      <c r="I104" s="3">
        <v>8216.5299059999998</v>
      </c>
      <c r="J104" s="3">
        <v>8245.8069859999996</v>
      </c>
      <c r="K104" s="3">
        <v>1.6426100000000001E-3</v>
      </c>
      <c r="L104" s="3">
        <v>2.3544078E-2</v>
      </c>
      <c r="O104" s="3">
        <f t="shared" si="4"/>
        <v>135801.00770749999</v>
      </c>
      <c r="P104" s="3">
        <f t="shared" si="5"/>
        <v>6032.7364192499999</v>
      </c>
      <c r="Q104" s="3">
        <f t="shared" si="6"/>
        <v>22.510681433746942</v>
      </c>
      <c r="R104" s="3">
        <f t="shared" si="7"/>
        <v>4.4423355327700011E-2</v>
      </c>
    </row>
    <row r="105" spans="1:18" x14ac:dyDescent="0.25">
      <c r="A105" s="3" t="s">
        <v>380</v>
      </c>
      <c r="B105" s="3" t="s">
        <v>381</v>
      </c>
      <c r="C105" s="3">
        <v>1050981.625</v>
      </c>
      <c r="D105" s="3">
        <v>116515.8257</v>
      </c>
      <c r="E105" s="3">
        <v>53134.296069999997</v>
      </c>
      <c r="F105" s="3">
        <v>3125.495625</v>
      </c>
      <c r="G105" s="3">
        <v>2073.10239</v>
      </c>
      <c r="H105" s="3">
        <v>16876.799579999999</v>
      </c>
      <c r="I105" s="3">
        <v>19157.45174</v>
      </c>
      <c r="J105" s="3">
        <v>10715.563410000001</v>
      </c>
      <c r="K105" s="3">
        <v>4.4343330000000004E-3</v>
      </c>
      <c r="L105" s="3">
        <v>4.6780359000000001E-2</v>
      </c>
      <c r="O105" s="3">
        <f t="shared" si="4"/>
        <v>305939.31059874996</v>
      </c>
      <c r="P105" s="3">
        <f t="shared" si="5"/>
        <v>12205.72928</v>
      </c>
      <c r="Q105" s="3">
        <f t="shared" si="6"/>
        <v>25.065221715187015</v>
      </c>
      <c r="R105" s="3">
        <f t="shared" si="7"/>
        <v>3.9895916795106588E-2</v>
      </c>
    </row>
    <row r="106" spans="1:18" x14ac:dyDescent="0.25">
      <c r="A106" s="3" t="s">
        <v>666</v>
      </c>
      <c r="B106" s="3" t="s">
        <v>667</v>
      </c>
      <c r="C106" s="3">
        <v>570887.90969999996</v>
      </c>
      <c r="D106" s="3">
        <v>158650.2107</v>
      </c>
      <c r="E106" s="3">
        <v>26819.520349999999</v>
      </c>
      <c r="F106" s="3">
        <v>32548.438340000001</v>
      </c>
      <c r="G106" s="3">
        <v>2591.3779869999998</v>
      </c>
      <c r="H106" s="3">
        <v>4510.4799940000003</v>
      </c>
      <c r="I106" s="3">
        <v>2805.1044000000002</v>
      </c>
      <c r="J106" s="3">
        <v>13430.800859999999</v>
      </c>
      <c r="K106" s="3">
        <v>5.2323599999999995E-4</v>
      </c>
      <c r="L106" s="3">
        <v>1.3884969E-2</v>
      </c>
      <c r="O106" s="3">
        <f t="shared" si="4"/>
        <v>197226.51977249997</v>
      </c>
      <c r="P106" s="3">
        <f t="shared" si="5"/>
        <v>5834.4408102500001</v>
      </c>
      <c r="Q106" s="3">
        <f t="shared" si="6"/>
        <v>33.803842765190211</v>
      </c>
      <c r="R106" s="3">
        <f t="shared" si="7"/>
        <v>2.9582435551669242E-2</v>
      </c>
    </row>
    <row r="107" spans="1:18" x14ac:dyDescent="0.25">
      <c r="A107" s="3" t="s">
        <v>248</v>
      </c>
      <c r="B107" s="3" t="s">
        <v>249</v>
      </c>
      <c r="C107" s="3">
        <v>13273.1792</v>
      </c>
      <c r="D107" s="3">
        <v>47724.316570000003</v>
      </c>
      <c r="E107" s="3">
        <v>5.6712878719999997</v>
      </c>
      <c r="F107" s="3">
        <v>4725.9909699999998</v>
      </c>
      <c r="G107" s="3">
        <v>259.13779870000002</v>
      </c>
      <c r="H107" s="3">
        <v>1652.5356959999999</v>
      </c>
      <c r="I107" s="3">
        <v>0.46121413999999999</v>
      </c>
      <c r="J107" s="3">
        <v>559.35250069999995</v>
      </c>
      <c r="K107" s="3">
        <v>7.5243990000000002E-3</v>
      </c>
      <c r="L107" s="3">
        <v>5.854699E-2</v>
      </c>
      <c r="O107" s="3">
        <f t="shared" si="4"/>
        <v>16432.289506968002</v>
      </c>
      <c r="P107" s="3">
        <f t="shared" si="5"/>
        <v>617.87180238500002</v>
      </c>
      <c r="Q107" s="3">
        <f t="shared" si="6"/>
        <v>26.594982071586646</v>
      </c>
      <c r="R107" s="3">
        <f t="shared" si="7"/>
        <v>3.760107817738944E-2</v>
      </c>
    </row>
    <row r="108" spans="1:18" x14ac:dyDescent="0.25">
      <c r="A108" s="3" t="s">
        <v>834</v>
      </c>
      <c r="B108" s="3" t="s">
        <v>835</v>
      </c>
      <c r="C108" s="3">
        <v>211.80605109999999</v>
      </c>
      <c r="D108" s="3">
        <v>254.08779659999999</v>
      </c>
      <c r="E108" s="3">
        <v>638.96510020000005</v>
      </c>
      <c r="F108" s="3">
        <v>135.89111410000001</v>
      </c>
      <c r="G108" s="3">
        <v>604.65486369999996</v>
      </c>
      <c r="H108" s="3">
        <v>1464.4041830000001</v>
      </c>
      <c r="I108" s="3">
        <v>7651.5425850000001</v>
      </c>
      <c r="J108" s="3">
        <v>1323.4234879999999</v>
      </c>
      <c r="K108" s="3">
        <v>1.4662560999999999E-2</v>
      </c>
      <c r="L108" s="3">
        <v>9.1445133999999997E-2</v>
      </c>
      <c r="O108" s="3">
        <f t="shared" si="4"/>
        <v>310.18751550000002</v>
      </c>
      <c r="P108" s="3">
        <f t="shared" si="5"/>
        <v>2761.0062799249999</v>
      </c>
      <c r="Q108" s="3">
        <f t="shared" si="6"/>
        <v>0.11234582034649554</v>
      </c>
      <c r="R108" s="3">
        <f t="shared" si="7"/>
        <v>8.9010877032702496</v>
      </c>
    </row>
    <row r="109" spans="1:18" x14ac:dyDescent="0.25">
      <c r="A109" s="3" t="s">
        <v>790</v>
      </c>
      <c r="B109" s="3" t="s">
        <v>791</v>
      </c>
      <c r="C109" s="3">
        <v>353.01008510000003</v>
      </c>
      <c r="D109" s="3">
        <v>165.70943249999999</v>
      </c>
      <c r="E109" s="3">
        <v>20.794722199999999</v>
      </c>
      <c r="F109" s="3">
        <v>10.066008460000001</v>
      </c>
      <c r="G109" s="3">
        <v>691.03412990000004</v>
      </c>
      <c r="H109" s="3">
        <v>3123.7744849999999</v>
      </c>
      <c r="I109" s="3">
        <v>5167.4432260000003</v>
      </c>
      <c r="J109" s="3">
        <v>129.98718030000001</v>
      </c>
      <c r="K109" s="3">
        <v>4.8669899999999999E-3</v>
      </c>
      <c r="L109" s="3">
        <v>4.6780359000000001E-2</v>
      </c>
      <c r="O109" s="3">
        <f t="shared" si="4"/>
        <v>137.39506206500002</v>
      </c>
      <c r="P109" s="3">
        <f t="shared" si="5"/>
        <v>2278.0597553000002</v>
      </c>
      <c r="Q109" s="3">
        <f t="shared" si="6"/>
        <v>6.0312316981740589E-2</v>
      </c>
      <c r="R109" s="3">
        <f t="shared" si="7"/>
        <v>16.580361193929054</v>
      </c>
    </row>
    <row r="110" spans="1:18" x14ac:dyDescent="0.25">
      <c r="A110" s="3" t="s">
        <v>258</v>
      </c>
      <c r="B110" s="3" t="s">
        <v>259</v>
      </c>
      <c r="C110" s="3">
        <v>423.61210219999998</v>
      </c>
      <c r="D110" s="3">
        <v>15101.65295</v>
      </c>
      <c r="E110" s="3">
        <v>16819.149399999998</v>
      </c>
      <c r="F110" s="3">
        <v>7458.9122660000003</v>
      </c>
      <c r="G110" s="3">
        <v>431.89633120000002</v>
      </c>
      <c r="H110" s="3">
        <v>1417.2813759999999</v>
      </c>
      <c r="I110" s="3">
        <v>1.3836424199999999</v>
      </c>
      <c r="J110" s="3">
        <v>2698.9324310000002</v>
      </c>
      <c r="K110" s="3">
        <v>4.5284308000000002E-2</v>
      </c>
      <c r="L110" s="3">
        <v>0.20580015900000001</v>
      </c>
      <c r="O110" s="3">
        <f t="shared" si="4"/>
        <v>9950.8316795499995</v>
      </c>
      <c r="P110" s="3">
        <f t="shared" si="5"/>
        <v>1137.3734451549999</v>
      </c>
      <c r="Q110" s="3">
        <f t="shared" si="6"/>
        <v>8.7489572769073334</v>
      </c>
      <c r="R110" s="3">
        <f t="shared" si="7"/>
        <v>0.11429933514928418</v>
      </c>
    </row>
    <row r="111" spans="1:18" x14ac:dyDescent="0.25">
      <c r="A111" s="3" t="s">
        <v>256</v>
      </c>
      <c r="B111" s="3" t="s">
        <v>257</v>
      </c>
      <c r="C111" s="3">
        <v>211.80605109999999</v>
      </c>
      <c r="D111" s="3">
        <v>59003.605280000003</v>
      </c>
      <c r="E111" s="3">
        <v>5240.2699929999999</v>
      </c>
      <c r="F111" s="3">
        <v>5163.8623379999999</v>
      </c>
      <c r="G111" s="3">
        <v>518.27559740000004</v>
      </c>
      <c r="H111" s="3">
        <v>3817.6668140000002</v>
      </c>
      <c r="I111" s="3">
        <v>2026.1137180000001</v>
      </c>
      <c r="J111" s="3">
        <v>711.07969730000002</v>
      </c>
      <c r="K111" s="3">
        <v>2.2952963999999999E-2</v>
      </c>
      <c r="L111" s="3">
        <v>0.128442271</v>
      </c>
      <c r="O111" s="3">
        <f t="shared" si="4"/>
        <v>17404.885915525003</v>
      </c>
      <c r="P111" s="3">
        <f t="shared" si="5"/>
        <v>1768.2839566749999</v>
      </c>
      <c r="Q111" s="3">
        <f t="shared" si="6"/>
        <v>9.8428116422276162</v>
      </c>
      <c r="R111" s="3">
        <f t="shared" si="7"/>
        <v>0.10159698634380053</v>
      </c>
    </row>
    <row r="112" spans="1:18" x14ac:dyDescent="0.25">
      <c r="A112" s="3" t="s">
        <v>230</v>
      </c>
      <c r="B112" s="3" t="s">
        <v>231</v>
      </c>
      <c r="C112" s="3">
        <v>706.02017030000002</v>
      </c>
      <c r="D112" s="3">
        <v>22.094591009999998</v>
      </c>
      <c r="E112" s="3">
        <v>31560.71701</v>
      </c>
      <c r="F112" s="3">
        <v>26473.60224</v>
      </c>
      <c r="G112" s="3">
        <v>345.517065</v>
      </c>
      <c r="H112" s="3">
        <v>3737.0904110000001</v>
      </c>
      <c r="I112" s="3">
        <v>1612.8658479999999</v>
      </c>
      <c r="J112" s="3">
        <v>762.71223580000003</v>
      </c>
      <c r="K112" s="3">
        <v>4.2348653999999999E-2</v>
      </c>
      <c r="L112" s="3">
        <v>0.19547373200000001</v>
      </c>
      <c r="O112" s="3">
        <f t="shared" si="4"/>
        <v>14690.608502827501</v>
      </c>
      <c r="P112" s="3">
        <f t="shared" si="5"/>
        <v>1614.54638995</v>
      </c>
      <c r="Q112" s="3">
        <f t="shared" si="6"/>
        <v>9.098907652497024</v>
      </c>
      <c r="R112" s="3">
        <f t="shared" si="7"/>
        <v>0.1099033024833007</v>
      </c>
    </row>
    <row r="113" spans="1:18" x14ac:dyDescent="0.25">
      <c r="A113" s="3" t="s">
        <v>1010</v>
      </c>
      <c r="B113" s="3" t="s">
        <v>1011</v>
      </c>
      <c r="C113" s="3">
        <v>70.602017029999999</v>
      </c>
      <c r="D113" s="3">
        <v>33.141886509999999</v>
      </c>
      <c r="E113" s="3">
        <v>1.890429291</v>
      </c>
      <c r="F113" s="3">
        <v>5.0330042280000002</v>
      </c>
      <c r="G113" s="3">
        <v>172.7585325</v>
      </c>
      <c r="H113" s="3">
        <v>2884.2035719999999</v>
      </c>
      <c r="I113" s="3">
        <v>496.72762890000001</v>
      </c>
      <c r="J113" s="3">
        <v>1035.8211899999999</v>
      </c>
      <c r="K113" s="12">
        <v>5.4200000000000003E-5</v>
      </c>
      <c r="L113" s="3">
        <v>4.107833E-3</v>
      </c>
      <c r="O113" s="3">
        <f t="shared" si="4"/>
        <v>27.666834264749998</v>
      </c>
      <c r="P113" s="3">
        <f t="shared" si="5"/>
        <v>1147.37773085</v>
      </c>
      <c r="Q113" s="3">
        <f t="shared" si="6"/>
        <v>2.411310026407246E-2</v>
      </c>
      <c r="R113" s="3">
        <f t="shared" si="7"/>
        <v>41.471233024728861</v>
      </c>
    </row>
    <row r="114" spans="1:18" x14ac:dyDescent="0.25">
      <c r="A114" s="3" t="s">
        <v>102</v>
      </c>
      <c r="B114" s="3" t="s">
        <v>103</v>
      </c>
      <c r="C114" s="3">
        <v>211.80605109999999</v>
      </c>
      <c r="D114" s="3">
        <v>11.047295500000001</v>
      </c>
      <c r="E114" s="3">
        <v>9.4521464529999992</v>
      </c>
      <c r="F114" s="3">
        <v>15.09901268</v>
      </c>
      <c r="G114" s="3">
        <v>172.7585325</v>
      </c>
      <c r="H114" s="3">
        <v>3191.041393</v>
      </c>
      <c r="I114" s="3">
        <v>1.8448565610000001</v>
      </c>
      <c r="J114" s="3">
        <v>3082.5531329999999</v>
      </c>
      <c r="K114" s="3">
        <v>3.0971969999999999E-3</v>
      </c>
      <c r="L114" s="3">
        <v>3.7211912999999999E-2</v>
      </c>
      <c r="O114" s="3">
        <f t="shared" si="4"/>
        <v>61.851126433249995</v>
      </c>
      <c r="P114" s="3">
        <f t="shared" si="5"/>
        <v>1612.0494787652501</v>
      </c>
      <c r="Q114" s="3">
        <f t="shared" si="6"/>
        <v>3.8368007463781377E-2</v>
      </c>
      <c r="R114" s="3">
        <f t="shared" si="7"/>
        <v>26.06338108498284</v>
      </c>
    </row>
    <row r="115" spans="1:18" x14ac:dyDescent="0.25">
      <c r="A115" s="3" t="s">
        <v>548</v>
      </c>
      <c r="B115" s="3" t="s">
        <v>549</v>
      </c>
      <c r="C115" s="3">
        <v>9601.8743149999991</v>
      </c>
      <c r="D115" s="3">
        <v>23121.98949</v>
      </c>
      <c r="E115" s="3">
        <v>421.56573179999998</v>
      </c>
      <c r="F115" s="3">
        <v>28411.308870000001</v>
      </c>
      <c r="G115" s="3">
        <v>172.7585325</v>
      </c>
      <c r="H115" s="3">
        <v>905.40538679999997</v>
      </c>
      <c r="I115" s="3">
        <v>1920.9568939999999</v>
      </c>
      <c r="J115" s="3">
        <v>1626.424964</v>
      </c>
      <c r="K115" s="3">
        <v>5.2034669999999998E-3</v>
      </c>
      <c r="L115" s="3">
        <v>4.8309460999999998E-2</v>
      </c>
      <c r="O115" s="3">
        <f t="shared" si="4"/>
        <v>15389.184601700001</v>
      </c>
      <c r="P115" s="3">
        <f t="shared" si="5"/>
        <v>1156.386444325</v>
      </c>
      <c r="Q115" s="3">
        <f t="shared" si="6"/>
        <v>13.307994639009191</v>
      </c>
      <c r="R115" s="3">
        <f t="shared" si="7"/>
        <v>7.5142801535908355E-2</v>
      </c>
    </row>
    <row r="116" spans="1:18" x14ac:dyDescent="0.25">
      <c r="A116" s="3" t="s">
        <v>410</v>
      </c>
      <c r="B116" s="3" t="s">
        <v>411</v>
      </c>
      <c r="C116" s="3">
        <v>988287.03430000006</v>
      </c>
      <c r="D116" s="3">
        <v>151149.09710000001</v>
      </c>
      <c r="E116" s="3">
        <v>42271.889369999997</v>
      </c>
      <c r="F116" s="3">
        <v>83502.573139999993</v>
      </c>
      <c r="G116" s="3">
        <v>1900.3438570000001</v>
      </c>
      <c r="H116" s="3">
        <v>8473.1123900000002</v>
      </c>
      <c r="I116" s="3">
        <v>8014.979327</v>
      </c>
      <c r="J116" s="3">
        <v>14314.894850000001</v>
      </c>
      <c r="K116" s="3">
        <v>3.5592300000000001E-4</v>
      </c>
      <c r="L116" s="3">
        <v>1.038532E-2</v>
      </c>
      <c r="O116" s="3">
        <f t="shared" si="4"/>
        <v>316302.64847750001</v>
      </c>
      <c r="P116" s="3">
        <f t="shared" si="5"/>
        <v>8175.8326059999999</v>
      </c>
      <c r="Q116" s="3">
        <f t="shared" si="6"/>
        <v>38.687515231827881</v>
      </c>
      <c r="R116" s="3">
        <f t="shared" si="7"/>
        <v>2.5848131987998773E-2</v>
      </c>
    </row>
    <row r="117" spans="1:18" x14ac:dyDescent="0.25">
      <c r="A117" s="3" t="s">
        <v>576</v>
      </c>
      <c r="B117" s="3" t="s">
        <v>577</v>
      </c>
      <c r="C117" s="3">
        <v>141.2040341</v>
      </c>
      <c r="D117" s="3">
        <v>61820.665630000003</v>
      </c>
      <c r="E117" s="3">
        <v>10121.35842</v>
      </c>
      <c r="F117" s="3">
        <v>402.64033819999997</v>
      </c>
      <c r="G117" s="3">
        <v>604.65486369999996</v>
      </c>
      <c r="H117" s="3">
        <v>1140.2999910000001</v>
      </c>
      <c r="I117" s="3">
        <v>4960.3580769999999</v>
      </c>
      <c r="J117" s="3">
        <v>587.88627199999996</v>
      </c>
      <c r="K117" s="3">
        <v>3.4460317999999997E-2</v>
      </c>
      <c r="L117" s="3">
        <v>0.17388358000000001</v>
      </c>
      <c r="O117" s="3">
        <f t="shared" si="4"/>
        <v>18121.467105575</v>
      </c>
      <c r="P117" s="3">
        <f t="shared" si="5"/>
        <v>1823.299800925</v>
      </c>
      <c r="Q117" s="3">
        <f t="shared" si="6"/>
        <v>9.9388301892983169</v>
      </c>
      <c r="R117" s="3">
        <f t="shared" si="7"/>
        <v>0.10061546288181429</v>
      </c>
    </row>
    <row r="118" spans="1:18" x14ac:dyDescent="0.25">
      <c r="A118" s="3" t="s">
        <v>836</v>
      </c>
      <c r="B118" s="3" t="s">
        <v>837</v>
      </c>
      <c r="C118" s="3">
        <v>108303.4941</v>
      </c>
      <c r="D118" s="3">
        <v>1646.0470299999999</v>
      </c>
      <c r="E118" s="3">
        <v>3.7808585809999999</v>
      </c>
      <c r="F118" s="3">
        <v>2430.9410419999999</v>
      </c>
      <c r="G118" s="3">
        <v>259.13779870000002</v>
      </c>
      <c r="H118" s="3">
        <v>1319.0788849999999</v>
      </c>
      <c r="I118" s="3">
        <v>2618.3126739999998</v>
      </c>
      <c r="J118" s="3">
        <v>1443.8994110000001</v>
      </c>
      <c r="K118" s="3">
        <v>1.1969821E-2</v>
      </c>
      <c r="L118" s="3">
        <v>8.0158559000000004E-2</v>
      </c>
      <c r="O118" s="3">
        <f t="shared" si="4"/>
        <v>28096.06575764525</v>
      </c>
      <c r="P118" s="3">
        <f t="shared" si="5"/>
        <v>1410.1071921749999</v>
      </c>
      <c r="Q118" s="3">
        <f t="shared" si="6"/>
        <v>19.924773033962666</v>
      </c>
      <c r="R118" s="3">
        <f t="shared" si="7"/>
        <v>5.0188777472920533E-2</v>
      </c>
    </row>
    <row r="119" spans="1:18" x14ac:dyDescent="0.25">
      <c r="A119" s="3" t="s">
        <v>264</v>
      </c>
      <c r="B119" s="3" t="s">
        <v>265</v>
      </c>
      <c r="C119" s="3">
        <v>211.80605109999999</v>
      </c>
      <c r="D119" s="3">
        <v>66.283773019999998</v>
      </c>
      <c r="E119" s="3">
        <v>7.5617171619999999</v>
      </c>
      <c r="F119" s="3">
        <v>25.16502114</v>
      </c>
      <c r="G119" s="3">
        <v>691.03412990000004</v>
      </c>
      <c r="H119" s="3">
        <v>522.66747199999998</v>
      </c>
      <c r="I119" s="3">
        <v>2750.2199179999998</v>
      </c>
      <c r="J119" s="3">
        <v>714.25011629999995</v>
      </c>
      <c r="K119" s="3">
        <v>1.815798E-3</v>
      </c>
      <c r="L119" s="3">
        <v>2.5144191999999999E-2</v>
      </c>
      <c r="O119" s="3">
        <f t="shared" si="4"/>
        <v>77.704140605500001</v>
      </c>
      <c r="P119" s="3">
        <f t="shared" si="5"/>
        <v>1169.5429090499999</v>
      </c>
      <c r="Q119" s="3">
        <f t="shared" si="6"/>
        <v>6.6439751807496977E-2</v>
      </c>
      <c r="R119" s="3">
        <f t="shared" si="7"/>
        <v>15.051230216774551</v>
      </c>
    </row>
    <row r="120" spans="1:18" x14ac:dyDescent="0.25">
      <c r="A120" s="3" t="s">
        <v>450</v>
      </c>
      <c r="B120" s="3" t="s">
        <v>451</v>
      </c>
      <c r="C120" s="3">
        <v>353.01008510000003</v>
      </c>
      <c r="D120" s="3">
        <v>66.283773019999998</v>
      </c>
      <c r="E120" s="3">
        <v>1.890429291</v>
      </c>
      <c r="F120" s="3">
        <v>5.0330042280000002</v>
      </c>
      <c r="G120" s="3">
        <v>691.03412990000004</v>
      </c>
      <c r="H120" s="3">
        <v>2295.7080569999998</v>
      </c>
      <c r="I120" s="3">
        <v>3017.262905</v>
      </c>
      <c r="J120" s="3">
        <v>942.06736960000001</v>
      </c>
      <c r="K120" s="3">
        <v>4.79511E-3</v>
      </c>
      <c r="L120" s="3">
        <v>4.6780359000000001E-2</v>
      </c>
      <c r="O120" s="3">
        <f t="shared" si="4"/>
        <v>106.55432290975</v>
      </c>
      <c r="P120" s="3">
        <f t="shared" si="5"/>
        <v>1736.5181153750002</v>
      </c>
      <c r="Q120" s="3">
        <f t="shared" si="6"/>
        <v>6.1360904885659456E-2</v>
      </c>
      <c r="R120" s="3">
        <f t="shared" si="7"/>
        <v>16.297021725207774</v>
      </c>
    </row>
    <row r="121" spans="1:18" x14ac:dyDescent="0.25">
      <c r="A121" s="3" t="s">
        <v>310</v>
      </c>
      <c r="B121" s="3" t="s">
        <v>311</v>
      </c>
      <c r="C121" s="3">
        <v>494.21411920000003</v>
      </c>
      <c r="D121" s="3">
        <v>22.094591009999998</v>
      </c>
      <c r="E121" s="3">
        <v>9.4521464529999992</v>
      </c>
      <c r="F121" s="3">
        <v>10.066008460000001</v>
      </c>
      <c r="G121" s="3">
        <v>172.7585325</v>
      </c>
      <c r="H121" s="3">
        <v>1775.198881</v>
      </c>
      <c r="I121" s="3">
        <v>237.52528219999999</v>
      </c>
      <c r="J121" s="3">
        <v>1547.1644879999999</v>
      </c>
      <c r="K121" s="3">
        <v>4.5734630999999998E-2</v>
      </c>
      <c r="L121" s="3">
        <v>0.206437536</v>
      </c>
      <c r="O121" s="3">
        <f t="shared" si="4"/>
        <v>133.95671628075002</v>
      </c>
      <c r="P121" s="3">
        <f t="shared" si="5"/>
        <v>933.16179592499998</v>
      </c>
      <c r="Q121" s="3">
        <f t="shared" si="6"/>
        <v>0.14355143648799396</v>
      </c>
      <c r="R121" s="3">
        <f t="shared" si="7"/>
        <v>6.9661441533790285</v>
      </c>
    </row>
    <row r="122" spans="1:18" x14ac:dyDescent="0.25">
      <c r="A122" s="3" t="s">
        <v>1149</v>
      </c>
      <c r="B122" s="3" t="s">
        <v>1150</v>
      </c>
      <c r="C122" s="3">
        <v>70.602017029999999</v>
      </c>
      <c r="D122" s="3">
        <v>44.189182010000003</v>
      </c>
      <c r="E122" s="3">
        <v>3.7808585809999999</v>
      </c>
      <c r="F122" s="3">
        <v>5.0330042280000002</v>
      </c>
      <c r="G122" s="3">
        <v>86.379266240000007</v>
      </c>
      <c r="H122" s="3">
        <v>26.9787064</v>
      </c>
      <c r="I122" s="3">
        <v>3356.255298</v>
      </c>
      <c r="J122" s="3">
        <v>507.26704519999998</v>
      </c>
      <c r="K122" s="3">
        <v>7.7840400000000001E-4</v>
      </c>
      <c r="L122" s="3">
        <v>1.7261999E-2</v>
      </c>
      <c r="O122" s="3">
        <f t="shared" si="4"/>
        <v>30.901265462250002</v>
      </c>
      <c r="P122" s="3">
        <f t="shared" si="5"/>
        <v>994.22007895999991</v>
      </c>
      <c r="Q122" s="3">
        <f t="shared" si="6"/>
        <v>3.1080910671784211E-2</v>
      </c>
      <c r="R122" s="3">
        <f t="shared" si="7"/>
        <v>32.174089445449141</v>
      </c>
    </row>
    <row r="123" spans="1:18" x14ac:dyDescent="0.25">
      <c r="A123" s="3" t="s">
        <v>1151</v>
      </c>
      <c r="B123" s="3" t="s">
        <v>1152</v>
      </c>
      <c r="C123" s="3">
        <v>423.61210219999998</v>
      </c>
      <c r="D123" s="3">
        <v>55.23647751</v>
      </c>
      <c r="E123" s="3">
        <v>1.890429291</v>
      </c>
      <c r="F123" s="3">
        <v>5.0330042280000002</v>
      </c>
      <c r="G123" s="3">
        <v>172.7585325</v>
      </c>
      <c r="H123" s="3">
        <v>1510.807558</v>
      </c>
      <c r="I123" s="3">
        <v>3678.6439820000001</v>
      </c>
      <c r="J123" s="3">
        <v>976.94197899999995</v>
      </c>
      <c r="K123" s="3">
        <v>1.3288219E-2</v>
      </c>
      <c r="L123" s="3">
        <v>8.4816208000000004E-2</v>
      </c>
      <c r="O123" s="3">
        <f t="shared" si="4"/>
        <v>121.44300330724998</v>
      </c>
      <c r="P123" s="3">
        <f t="shared" si="5"/>
        <v>1584.788012875</v>
      </c>
      <c r="Q123" s="3">
        <f t="shared" si="6"/>
        <v>7.6630440362138688E-2</v>
      </c>
      <c r="R123" s="3">
        <f t="shared" si="7"/>
        <v>13.049644439914724</v>
      </c>
    </row>
    <row r="124" spans="1:18" x14ac:dyDescent="0.25">
      <c r="A124" s="3" t="s">
        <v>40</v>
      </c>
      <c r="B124" s="3" t="s">
        <v>41</v>
      </c>
      <c r="C124" s="3">
        <v>70.602017029999999</v>
      </c>
      <c r="D124" s="3">
        <v>47724.316570000003</v>
      </c>
      <c r="E124" s="3">
        <v>7457.7435509999996</v>
      </c>
      <c r="F124" s="3">
        <v>5.0330042280000002</v>
      </c>
      <c r="G124" s="3">
        <v>172.7585325</v>
      </c>
      <c r="H124" s="3">
        <v>1.0791482560000001</v>
      </c>
      <c r="I124" s="3">
        <v>1.3836424199999999</v>
      </c>
      <c r="J124" s="3">
        <v>1195.247975</v>
      </c>
      <c r="K124" s="3">
        <v>7.3871789999999998E-3</v>
      </c>
      <c r="L124" s="3">
        <v>5.8420015999999998E-2</v>
      </c>
      <c r="O124" s="3">
        <f t="shared" si="4"/>
        <v>13814.423785564501</v>
      </c>
      <c r="P124" s="3">
        <f t="shared" si="5"/>
        <v>342.61732454399998</v>
      </c>
      <c r="Q124" s="3">
        <f t="shared" si="6"/>
        <v>40.320272198583496</v>
      </c>
      <c r="R124" s="3">
        <f t="shared" si="7"/>
        <v>2.4801419868269923E-2</v>
      </c>
    </row>
    <row r="125" spans="1:18" x14ac:dyDescent="0.25">
      <c r="A125" s="3" t="s">
        <v>270</v>
      </c>
      <c r="B125" s="3" t="s">
        <v>271</v>
      </c>
      <c r="C125" s="3">
        <v>141.2040341</v>
      </c>
      <c r="D125" s="3">
        <v>77.331068520000002</v>
      </c>
      <c r="E125" s="3">
        <v>1.890429291</v>
      </c>
      <c r="F125" s="3">
        <v>5.0330042280000002</v>
      </c>
      <c r="G125" s="3">
        <v>259.13779870000002</v>
      </c>
      <c r="H125" s="3">
        <v>313.31271029999999</v>
      </c>
      <c r="I125" s="3">
        <v>2753.4484170000001</v>
      </c>
      <c r="J125" s="3">
        <v>1431.670652</v>
      </c>
      <c r="K125" s="3">
        <v>1.8695319999999999E-3</v>
      </c>
      <c r="L125" s="3">
        <v>2.5456801000000001E-2</v>
      </c>
      <c r="O125" s="3">
        <f t="shared" si="4"/>
        <v>56.364634034750004</v>
      </c>
      <c r="P125" s="3">
        <f t="shared" si="5"/>
        <v>1189.3923944999999</v>
      </c>
      <c r="Q125" s="3">
        <f t="shared" si="6"/>
        <v>4.7389435391879002E-2</v>
      </c>
      <c r="R125" s="3">
        <f t="shared" si="7"/>
        <v>21.101749614247723</v>
      </c>
    </row>
    <row r="126" spans="1:18" x14ac:dyDescent="0.25">
      <c r="A126" s="3" t="s">
        <v>866</v>
      </c>
      <c r="B126" s="3" t="s">
        <v>867</v>
      </c>
      <c r="C126" s="3">
        <v>564.81613619999996</v>
      </c>
      <c r="D126" s="3">
        <v>88024.850569999995</v>
      </c>
      <c r="E126" s="3">
        <v>17872.11851</v>
      </c>
      <c r="F126" s="3">
        <v>1545.132298</v>
      </c>
      <c r="G126" s="3">
        <v>172.7585325</v>
      </c>
      <c r="H126" s="3">
        <v>4331.3413840000003</v>
      </c>
      <c r="I126" s="3">
        <v>9.2242828029999995</v>
      </c>
      <c r="J126" s="3">
        <v>1555.316994</v>
      </c>
      <c r="K126" s="3">
        <v>1.2202393000000001E-2</v>
      </c>
      <c r="L126" s="3">
        <v>8.0398023999999998E-2</v>
      </c>
      <c r="O126" s="3">
        <f t="shared" si="4"/>
        <v>27001.729378549997</v>
      </c>
      <c r="P126" s="3">
        <f t="shared" si="5"/>
        <v>1517.1602983257501</v>
      </c>
      <c r="Q126" s="3">
        <f t="shared" si="6"/>
        <v>17.797545459334479</v>
      </c>
      <c r="R126" s="3">
        <f t="shared" si="7"/>
        <v>5.618752328993315E-2</v>
      </c>
    </row>
    <row r="127" spans="1:18" x14ac:dyDescent="0.25">
      <c r="A127" s="3" t="s">
        <v>350</v>
      </c>
      <c r="B127" s="3" t="s">
        <v>351</v>
      </c>
      <c r="C127" s="3">
        <v>282.40806809999998</v>
      </c>
      <c r="D127" s="3">
        <v>11.047295500000001</v>
      </c>
      <c r="E127" s="3">
        <v>7.5617171619999999</v>
      </c>
      <c r="F127" s="3">
        <v>10.066008460000001</v>
      </c>
      <c r="G127" s="3">
        <v>86.379266240000007</v>
      </c>
      <c r="H127" s="3">
        <v>2038.870772</v>
      </c>
      <c r="I127" s="3">
        <v>1334.2925069999999</v>
      </c>
      <c r="J127" s="3">
        <v>478.73327389999997</v>
      </c>
      <c r="K127" s="3">
        <v>7.2108490000000001E-3</v>
      </c>
      <c r="L127" s="3">
        <v>5.8420015999999998E-2</v>
      </c>
      <c r="O127" s="3">
        <f t="shared" si="4"/>
        <v>77.770772305499989</v>
      </c>
      <c r="P127" s="3">
        <f t="shared" si="5"/>
        <v>984.56895478499985</v>
      </c>
      <c r="Q127" s="3">
        <f t="shared" si="6"/>
        <v>7.8989665403864762E-2</v>
      </c>
      <c r="R127" s="3">
        <f t="shared" si="7"/>
        <v>12.659883984659499</v>
      </c>
    </row>
    <row r="128" spans="1:18" x14ac:dyDescent="0.25">
      <c r="A128" s="3" t="s">
        <v>412</v>
      </c>
      <c r="B128" s="3" t="s">
        <v>413</v>
      </c>
      <c r="C128" s="3">
        <v>211.80605109999999</v>
      </c>
      <c r="D128" s="3">
        <v>3667.7021070000001</v>
      </c>
      <c r="E128" s="3">
        <v>7862.295419</v>
      </c>
      <c r="F128" s="3">
        <v>17847.03299</v>
      </c>
      <c r="G128" s="3">
        <v>345.517065</v>
      </c>
      <c r="H128" s="3">
        <v>872.67122300000005</v>
      </c>
      <c r="I128" s="3">
        <v>2137.7275399999999</v>
      </c>
      <c r="J128" s="3">
        <v>1210.6471529999999</v>
      </c>
      <c r="K128" s="3">
        <v>4.5341527999999999E-2</v>
      </c>
      <c r="L128" s="3">
        <v>0.20580015900000001</v>
      </c>
      <c r="O128" s="3">
        <f t="shared" si="4"/>
        <v>7397.2091417749998</v>
      </c>
      <c r="P128" s="3">
        <f t="shared" si="5"/>
        <v>1141.64074525</v>
      </c>
      <c r="Q128" s="3">
        <f t="shared" si="6"/>
        <v>6.4794543927697115</v>
      </c>
      <c r="R128" s="3">
        <f t="shared" si="7"/>
        <v>0.15433398236676829</v>
      </c>
    </row>
    <row r="129" spans="1:18" x14ac:dyDescent="0.25">
      <c r="A129" s="3" t="s">
        <v>1153</v>
      </c>
      <c r="B129" s="3" t="s">
        <v>1154</v>
      </c>
      <c r="C129" s="3">
        <v>70.602017029999999</v>
      </c>
      <c r="D129" s="3">
        <v>22.094591009999998</v>
      </c>
      <c r="E129" s="3">
        <v>1.890429291</v>
      </c>
      <c r="F129" s="3">
        <v>271.78222829999999</v>
      </c>
      <c r="G129" s="3">
        <v>89057.023490000007</v>
      </c>
      <c r="H129" s="3">
        <v>1195.336552</v>
      </c>
      <c r="I129" s="3">
        <v>1358.2756429999999</v>
      </c>
      <c r="J129" s="3">
        <v>849.67230070000005</v>
      </c>
      <c r="K129" s="12">
        <v>2.7099999999999999E-6</v>
      </c>
      <c r="L129" s="3">
        <v>7.3930800000000004E-4</v>
      </c>
      <c r="O129" s="3">
        <f t="shared" si="4"/>
        <v>91.592316407749991</v>
      </c>
      <c r="P129" s="3">
        <f t="shared" si="5"/>
        <v>23115.076996424999</v>
      </c>
      <c r="Q129" s="3">
        <f t="shared" si="6"/>
        <v>3.9624491158699471E-3</v>
      </c>
      <c r="R129" s="3">
        <f t="shared" si="7"/>
        <v>252.36917137810417</v>
      </c>
    </row>
    <row r="130" spans="1:18" x14ac:dyDescent="0.25">
      <c r="A130" s="3" t="s">
        <v>1155</v>
      </c>
      <c r="B130" s="3" t="s">
        <v>1156</v>
      </c>
      <c r="C130" s="3">
        <v>70.602017029999999</v>
      </c>
      <c r="D130" s="3">
        <v>11.047295500000001</v>
      </c>
      <c r="E130" s="3">
        <v>1.890429291</v>
      </c>
      <c r="F130" s="3">
        <v>5.0330042280000002</v>
      </c>
      <c r="G130" s="3">
        <v>259.13779870000002</v>
      </c>
      <c r="H130" s="3">
        <v>997.49270469999999</v>
      </c>
      <c r="I130" s="3">
        <v>3382.544504</v>
      </c>
      <c r="J130" s="3">
        <v>551.65291160000004</v>
      </c>
      <c r="K130" s="12">
        <v>4.1500000000000001E-6</v>
      </c>
      <c r="L130" s="3">
        <v>8.4773599999999998E-4</v>
      </c>
      <c r="O130" s="3">
        <f t="shared" si="4"/>
        <v>22.143186512250001</v>
      </c>
      <c r="P130" s="3">
        <f t="shared" si="5"/>
        <v>1297.7069797500001</v>
      </c>
      <c r="Q130" s="3">
        <f t="shared" si="6"/>
        <v>1.7063317727177386E-2</v>
      </c>
      <c r="R130" s="3">
        <f t="shared" si="7"/>
        <v>58.60524992787672</v>
      </c>
    </row>
    <row r="131" spans="1:18" x14ac:dyDescent="0.25">
      <c r="A131" s="3" t="s">
        <v>1157</v>
      </c>
      <c r="B131" s="3" t="s">
        <v>1158</v>
      </c>
      <c r="C131" s="3">
        <v>70.602017029999999</v>
      </c>
      <c r="D131" s="3">
        <v>61986.375070000002</v>
      </c>
      <c r="E131" s="3">
        <v>1.890429291</v>
      </c>
      <c r="F131" s="3">
        <v>12788.863740000001</v>
      </c>
      <c r="G131" s="3">
        <v>172.7585325</v>
      </c>
      <c r="H131" s="3">
        <v>538.1352637</v>
      </c>
      <c r="I131" s="3">
        <v>0.92242827999999999</v>
      </c>
      <c r="J131" s="3">
        <v>863.25981079999997</v>
      </c>
      <c r="K131" s="3">
        <v>3.2704219999999998E-3</v>
      </c>
      <c r="L131" s="3">
        <v>3.8723698000000001E-2</v>
      </c>
      <c r="O131" s="3">
        <f t="shared" si="4"/>
        <v>18711.932814080254</v>
      </c>
      <c r="P131" s="3">
        <f t="shared" si="5"/>
        <v>393.76900881999995</v>
      </c>
      <c r="Q131" s="3">
        <f t="shared" si="6"/>
        <v>47.520074954994413</v>
      </c>
      <c r="R131" s="3">
        <f t="shared" si="7"/>
        <v>2.1043737850731208E-2</v>
      </c>
    </row>
    <row r="132" spans="1:18" x14ac:dyDescent="0.25">
      <c r="A132" s="3" t="s">
        <v>546</v>
      </c>
      <c r="B132" s="3" t="s">
        <v>547</v>
      </c>
      <c r="C132" s="3">
        <v>141.2040341</v>
      </c>
      <c r="D132" s="3">
        <v>66.283773019999998</v>
      </c>
      <c r="E132" s="3">
        <v>23583.1054</v>
      </c>
      <c r="F132" s="3">
        <v>20167.247940000001</v>
      </c>
      <c r="G132" s="3">
        <v>259.13779870000002</v>
      </c>
      <c r="H132" s="3">
        <v>0.35971608500000002</v>
      </c>
      <c r="I132" s="3">
        <v>1372.573281</v>
      </c>
      <c r="J132" s="3">
        <v>1151.315026</v>
      </c>
      <c r="K132" s="3">
        <v>2.5424036000000001E-2</v>
      </c>
      <c r="L132" s="3">
        <v>0.14034755199999999</v>
      </c>
      <c r="O132" s="3">
        <f t="shared" ref="O132:O190" si="8">AVERAGE(C132:F132)</f>
        <v>10989.46028678</v>
      </c>
      <c r="P132" s="3">
        <f t="shared" ref="P132:P190" si="9">AVERAGE(G132:J132)</f>
        <v>695.84645544625005</v>
      </c>
      <c r="Q132" s="3">
        <f t="shared" ref="Q132:Q190" si="10">O132/P132</f>
        <v>15.792938515052722</v>
      </c>
      <c r="R132" s="3">
        <f t="shared" ref="R132:R190" si="11">P132/O132</f>
        <v>6.3319438560903038E-2</v>
      </c>
    </row>
    <row r="133" spans="1:18" x14ac:dyDescent="0.25">
      <c r="A133" s="3" t="s">
        <v>1159</v>
      </c>
      <c r="B133" s="3" t="s">
        <v>1160</v>
      </c>
      <c r="C133" s="3">
        <v>70.602017029999999</v>
      </c>
      <c r="D133" s="3">
        <v>48088.87732</v>
      </c>
      <c r="E133" s="3">
        <v>11387.94605</v>
      </c>
      <c r="F133" s="3">
        <v>5.0330042280000002</v>
      </c>
      <c r="G133" s="3">
        <v>172.7585325</v>
      </c>
      <c r="H133" s="3">
        <v>148.20302720000001</v>
      </c>
      <c r="I133" s="3">
        <v>0.46121413999999999</v>
      </c>
      <c r="J133" s="3">
        <v>186.1488889</v>
      </c>
      <c r="K133" s="3">
        <v>1.81633E-4</v>
      </c>
      <c r="L133" s="3">
        <v>8.0577649999999997E-3</v>
      </c>
      <c r="O133" s="3">
        <f t="shared" si="8"/>
        <v>14888.1145978145</v>
      </c>
      <c r="P133" s="3">
        <f t="shared" si="9"/>
        <v>126.89291568499999</v>
      </c>
      <c r="Q133" s="3">
        <f t="shared" si="10"/>
        <v>117.32817799515992</v>
      </c>
      <c r="R133" s="3">
        <f t="shared" si="11"/>
        <v>8.5231017568622985E-3</v>
      </c>
    </row>
    <row r="134" spans="1:18" x14ac:dyDescent="0.25">
      <c r="A134" s="3" t="s">
        <v>114</v>
      </c>
      <c r="B134" s="3" t="s">
        <v>115</v>
      </c>
      <c r="C134" s="3">
        <v>18568.330480000001</v>
      </c>
      <c r="D134" s="3">
        <v>135042.14019999999</v>
      </c>
      <c r="E134" s="3">
        <v>7.5617171619999999</v>
      </c>
      <c r="F134" s="3">
        <v>17338.699560000001</v>
      </c>
      <c r="G134" s="3">
        <v>1209.3097270000001</v>
      </c>
      <c r="H134" s="3">
        <v>1746.7813100000001</v>
      </c>
      <c r="I134" s="3">
        <v>3034.327828</v>
      </c>
      <c r="J134" s="3">
        <v>173.4672128</v>
      </c>
      <c r="K134" s="3">
        <v>3.4356170000000002E-3</v>
      </c>
      <c r="L134" s="3">
        <v>3.9358352999999999E-2</v>
      </c>
      <c r="O134" s="3">
        <f t="shared" si="8"/>
        <v>42739.182989290501</v>
      </c>
      <c r="P134" s="3">
        <f t="shared" si="9"/>
        <v>1540.97151945</v>
      </c>
      <c r="Q134" s="3">
        <f t="shared" si="10"/>
        <v>27.735219275528774</v>
      </c>
      <c r="R134" s="3">
        <f t="shared" si="11"/>
        <v>3.6055240453148896E-2</v>
      </c>
    </row>
    <row r="135" spans="1:18" x14ac:dyDescent="0.25">
      <c r="A135" s="3" t="s">
        <v>282</v>
      </c>
      <c r="B135" s="3" t="s">
        <v>283</v>
      </c>
      <c r="C135" s="3">
        <v>141.2040341</v>
      </c>
      <c r="D135" s="3">
        <v>33.141886509999999</v>
      </c>
      <c r="E135" s="3">
        <v>10922.900439999999</v>
      </c>
      <c r="F135" s="3">
        <v>18813.3698</v>
      </c>
      <c r="G135" s="3">
        <v>86.379266240000007</v>
      </c>
      <c r="H135" s="3">
        <v>429.5010059</v>
      </c>
      <c r="I135" s="3">
        <v>717.64920199999995</v>
      </c>
      <c r="J135" s="3">
        <v>1944.8256180000001</v>
      </c>
      <c r="K135" s="3">
        <v>4.5989574999999998E-2</v>
      </c>
      <c r="L135" s="3">
        <v>0.20644770900000001</v>
      </c>
      <c r="O135" s="3">
        <f t="shared" si="8"/>
        <v>7477.6540401524999</v>
      </c>
      <c r="P135" s="3">
        <f t="shared" si="9"/>
        <v>794.58877303500003</v>
      </c>
      <c r="Q135" s="3">
        <f t="shared" si="10"/>
        <v>9.4107219909374731</v>
      </c>
      <c r="R135" s="3">
        <f t="shared" si="11"/>
        <v>0.10626177257844829</v>
      </c>
    </row>
    <row r="136" spans="1:18" x14ac:dyDescent="0.25">
      <c r="A136" s="3" t="s">
        <v>646</v>
      </c>
      <c r="B136" s="3" t="s">
        <v>647</v>
      </c>
      <c r="C136" s="3">
        <v>706.02017030000002</v>
      </c>
      <c r="D136" s="3">
        <v>50983.268750000003</v>
      </c>
      <c r="E136" s="3">
        <v>13938.13516</v>
      </c>
      <c r="F136" s="3">
        <v>10.066008460000001</v>
      </c>
      <c r="G136" s="3">
        <v>86.379266240000007</v>
      </c>
      <c r="H136" s="3">
        <v>3074.4933810000002</v>
      </c>
      <c r="I136" s="3">
        <v>1536.3043009999999</v>
      </c>
      <c r="J136" s="3">
        <v>1376.867694</v>
      </c>
      <c r="K136" s="3">
        <v>3.7081876999999999E-2</v>
      </c>
      <c r="L136" s="3">
        <v>0.17913268600000001</v>
      </c>
      <c r="O136" s="3">
        <f t="shared" si="8"/>
        <v>16409.372522189999</v>
      </c>
      <c r="P136" s="3">
        <f t="shared" si="9"/>
        <v>1518.51116056</v>
      </c>
      <c r="Q136" s="3">
        <f t="shared" si="10"/>
        <v>10.806224510156721</v>
      </c>
      <c r="R136" s="3">
        <f t="shared" si="11"/>
        <v>9.2539258189583667E-2</v>
      </c>
    </row>
    <row r="137" spans="1:18" x14ac:dyDescent="0.25">
      <c r="A137" s="3" t="s">
        <v>636</v>
      </c>
      <c r="B137" s="3" t="s">
        <v>637</v>
      </c>
      <c r="C137" s="3">
        <v>1208988.94</v>
      </c>
      <c r="D137" s="3">
        <v>68813.603690000004</v>
      </c>
      <c r="E137" s="3">
        <v>62293.42598</v>
      </c>
      <c r="F137" s="3">
        <v>7000.9088810000003</v>
      </c>
      <c r="G137" s="3">
        <v>5960.169371</v>
      </c>
      <c r="H137" s="3">
        <v>8244.6926760000006</v>
      </c>
      <c r="I137" s="3">
        <v>11687.62753</v>
      </c>
      <c r="J137" s="3">
        <v>9457.8128909999996</v>
      </c>
      <c r="K137" s="3">
        <v>9.0751700000000005E-4</v>
      </c>
      <c r="L137" s="3">
        <v>1.8851969999999999E-2</v>
      </c>
      <c r="O137" s="3">
        <f t="shared" si="8"/>
        <v>336774.21963775001</v>
      </c>
      <c r="P137" s="3">
        <f t="shared" si="9"/>
        <v>8837.5756170000004</v>
      </c>
      <c r="Q137" s="3">
        <f t="shared" si="10"/>
        <v>38.107082104047812</v>
      </c>
      <c r="R137" s="3">
        <f t="shared" si="11"/>
        <v>2.6241841274270063E-2</v>
      </c>
    </row>
    <row r="138" spans="1:18" x14ac:dyDescent="0.25">
      <c r="A138" s="3" t="s">
        <v>1161</v>
      </c>
      <c r="B138" s="3" t="s">
        <v>1162</v>
      </c>
      <c r="C138" s="3">
        <v>70.602017029999999</v>
      </c>
      <c r="D138" s="3">
        <v>2662.398216</v>
      </c>
      <c r="E138" s="3">
        <v>10743.309660000001</v>
      </c>
      <c r="F138" s="3">
        <v>5319.8854689999998</v>
      </c>
      <c r="G138" s="3">
        <v>172.7585325</v>
      </c>
      <c r="H138" s="3">
        <v>0.35971608500000002</v>
      </c>
      <c r="I138" s="3">
        <v>615.72087710000005</v>
      </c>
      <c r="J138" s="3">
        <v>971.05405789999998</v>
      </c>
      <c r="K138" s="3">
        <v>3.9975914000000001E-2</v>
      </c>
      <c r="L138" s="3">
        <v>0.187428609</v>
      </c>
      <c r="O138" s="3">
        <f t="shared" si="8"/>
        <v>4699.0488405075002</v>
      </c>
      <c r="P138" s="3">
        <f t="shared" si="9"/>
        <v>439.97329589624997</v>
      </c>
      <c r="Q138" s="3">
        <f t="shared" si="10"/>
        <v>10.680304655616149</v>
      </c>
      <c r="R138" s="3">
        <f t="shared" si="11"/>
        <v>9.3630287921998401E-2</v>
      </c>
    </row>
    <row r="139" spans="1:18" x14ac:dyDescent="0.25">
      <c r="A139" s="3" t="s">
        <v>998</v>
      </c>
      <c r="B139" s="3" t="s">
        <v>999</v>
      </c>
      <c r="C139" s="3">
        <v>141.2040341</v>
      </c>
      <c r="D139" s="3">
        <v>11.047295500000001</v>
      </c>
      <c r="E139" s="3">
        <v>1.890429291</v>
      </c>
      <c r="F139" s="3">
        <v>5.0330042280000002</v>
      </c>
      <c r="G139" s="3">
        <v>259.13779870000002</v>
      </c>
      <c r="H139" s="3">
        <v>0.35971608500000002</v>
      </c>
      <c r="I139" s="3">
        <v>1264.6491719999999</v>
      </c>
      <c r="J139" s="3">
        <v>532.17748040000004</v>
      </c>
      <c r="K139" s="3">
        <v>7.1163520000000003E-3</v>
      </c>
      <c r="L139" s="3">
        <v>5.8420015999999998E-2</v>
      </c>
      <c r="O139" s="3">
        <f t="shared" si="8"/>
        <v>39.793690779750001</v>
      </c>
      <c r="P139" s="3">
        <f t="shared" si="9"/>
        <v>514.08104179625002</v>
      </c>
      <c r="Q139" s="3">
        <f t="shared" si="10"/>
        <v>7.7407427126094566E-2</v>
      </c>
      <c r="R139" s="3">
        <f t="shared" si="11"/>
        <v>12.918656996195306</v>
      </c>
    </row>
    <row r="140" spans="1:18" x14ac:dyDescent="0.25">
      <c r="A140" s="3" t="s">
        <v>202</v>
      </c>
      <c r="B140" s="3" t="s">
        <v>203</v>
      </c>
      <c r="C140" s="3">
        <v>282.40806809999998</v>
      </c>
      <c r="D140" s="3">
        <v>31506.886770000001</v>
      </c>
      <c r="E140" s="3">
        <v>12612.944229999999</v>
      </c>
      <c r="F140" s="3">
        <v>15093.97968</v>
      </c>
      <c r="G140" s="3">
        <v>259.13779870000002</v>
      </c>
      <c r="H140" s="3">
        <v>982.38462909999998</v>
      </c>
      <c r="I140" s="3">
        <v>584.3583155</v>
      </c>
      <c r="J140" s="3">
        <v>0.905834009</v>
      </c>
      <c r="K140" s="3">
        <v>1.2813740000000001E-3</v>
      </c>
      <c r="L140" s="3">
        <v>2.1417253000000001E-2</v>
      </c>
      <c r="O140" s="3">
        <f t="shared" si="8"/>
        <v>14874.054687025</v>
      </c>
      <c r="P140" s="3">
        <f t="shared" si="9"/>
        <v>456.69664432725006</v>
      </c>
      <c r="Q140" s="3">
        <f t="shared" si="10"/>
        <v>32.5687847103314</v>
      </c>
      <c r="R140" s="3">
        <f t="shared" si="11"/>
        <v>3.070424668571628E-2</v>
      </c>
    </row>
    <row r="141" spans="1:18" x14ac:dyDescent="0.25">
      <c r="A141" s="3" t="s">
        <v>588</v>
      </c>
      <c r="B141" s="3" t="s">
        <v>589</v>
      </c>
      <c r="C141" s="3">
        <v>22310.237379999999</v>
      </c>
      <c r="D141" s="3">
        <v>19840.942719999999</v>
      </c>
      <c r="E141" s="3">
        <v>16397.58367</v>
      </c>
      <c r="F141" s="3">
        <v>2068.564738</v>
      </c>
      <c r="G141" s="3">
        <v>604.65486369999996</v>
      </c>
      <c r="H141" s="3">
        <v>0.71943217100000001</v>
      </c>
      <c r="I141" s="3">
        <v>684.90299809999999</v>
      </c>
      <c r="J141" s="3">
        <v>2212.9524849999998</v>
      </c>
      <c r="K141" s="3">
        <v>6.3925839999999998E-3</v>
      </c>
      <c r="L141" s="3">
        <v>5.6158505999999997E-2</v>
      </c>
      <c r="O141" s="3">
        <f t="shared" si="8"/>
        <v>15154.332127</v>
      </c>
      <c r="P141" s="3">
        <f t="shared" si="9"/>
        <v>875.80744474274991</v>
      </c>
      <c r="Q141" s="3">
        <f t="shared" si="10"/>
        <v>17.303269363565718</v>
      </c>
      <c r="R141" s="3">
        <f t="shared" si="11"/>
        <v>5.7792546540691894E-2</v>
      </c>
    </row>
    <row r="142" spans="1:18" x14ac:dyDescent="0.25">
      <c r="A142" s="3" t="s">
        <v>644</v>
      </c>
      <c r="B142" s="3" t="s">
        <v>645</v>
      </c>
      <c r="C142" s="3">
        <v>847.2242043</v>
      </c>
      <c r="D142" s="3">
        <v>23121.98949</v>
      </c>
      <c r="E142" s="3">
        <v>28783.676380000001</v>
      </c>
      <c r="F142" s="3">
        <v>16080.44851</v>
      </c>
      <c r="G142" s="3">
        <v>691.03412990000004</v>
      </c>
      <c r="H142" s="3">
        <v>1256.488286</v>
      </c>
      <c r="I142" s="3">
        <v>664.14836179999998</v>
      </c>
      <c r="J142" s="3">
        <v>3078.9297969999998</v>
      </c>
      <c r="K142" s="3">
        <v>4.3212850000000002E-3</v>
      </c>
      <c r="L142" s="3">
        <v>4.6453811999999997E-2</v>
      </c>
      <c r="O142" s="3">
        <f t="shared" si="8"/>
        <v>17208.334646075</v>
      </c>
      <c r="P142" s="3">
        <f t="shared" si="9"/>
        <v>1422.650143675</v>
      </c>
      <c r="Q142" s="3">
        <f t="shared" si="10"/>
        <v>12.095970834840889</v>
      </c>
      <c r="R142" s="3">
        <f t="shared" si="11"/>
        <v>8.2672157006168409E-2</v>
      </c>
    </row>
    <row r="143" spans="1:18" x14ac:dyDescent="0.25">
      <c r="A143" s="3" t="s">
        <v>818</v>
      </c>
      <c r="B143" s="3" t="s">
        <v>819</v>
      </c>
      <c r="C143" s="3">
        <v>70.602017029999999</v>
      </c>
      <c r="D143" s="3">
        <v>22.094591009999998</v>
      </c>
      <c r="E143" s="3">
        <v>13.233005029999999</v>
      </c>
      <c r="F143" s="3">
        <v>5.0330042280000002</v>
      </c>
      <c r="G143" s="3">
        <v>259.13779870000002</v>
      </c>
      <c r="H143" s="3">
        <v>0.35971608500000002</v>
      </c>
      <c r="I143" s="3">
        <v>220.46035900000001</v>
      </c>
      <c r="J143" s="3">
        <v>387.24403899999999</v>
      </c>
      <c r="K143" s="3">
        <v>1.7554258E-2</v>
      </c>
      <c r="L143" s="3">
        <v>0.10468487999999999</v>
      </c>
      <c r="O143" s="3">
        <f t="shared" si="8"/>
        <v>27.740654324499999</v>
      </c>
      <c r="P143" s="3">
        <f t="shared" si="9"/>
        <v>216.80047819625003</v>
      </c>
      <c r="Q143" s="3">
        <f t="shared" si="10"/>
        <v>0.12795476539211723</v>
      </c>
      <c r="R143" s="3">
        <f t="shared" si="11"/>
        <v>7.8152618773947271</v>
      </c>
    </row>
    <row r="144" spans="1:18" x14ac:dyDescent="0.25">
      <c r="A144" s="3" t="s">
        <v>30</v>
      </c>
      <c r="B144" s="3" t="s">
        <v>31</v>
      </c>
      <c r="C144" s="3">
        <v>175728.4204</v>
      </c>
      <c r="D144" s="3">
        <v>154.662137</v>
      </c>
      <c r="E144" s="3">
        <v>12783.08286</v>
      </c>
      <c r="F144" s="3">
        <v>9552.6420240000007</v>
      </c>
      <c r="G144" s="3">
        <v>604.65486369999996</v>
      </c>
      <c r="H144" s="3">
        <v>5406.8924790000001</v>
      </c>
      <c r="I144" s="3">
        <v>5441.4044249999997</v>
      </c>
      <c r="J144" s="3">
        <v>1010.910754</v>
      </c>
      <c r="K144" s="3">
        <v>1.2185603E-2</v>
      </c>
      <c r="L144" s="3">
        <v>8.0398023999999998E-2</v>
      </c>
      <c r="O144" s="3">
        <f t="shared" si="8"/>
        <v>49554.701855250001</v>
      </c>
      <c r="P144" s="3">
        <f t="shared" si="9"/>
        <v>3115.9656304250002</v>
      </c>
      <c r="Q144" s="3">
        <f t="shared" si="10"/>
        <v>15.903481531178192</v>
      </c>
      <c r="R144" s="3">
        <f t="shared" si="11"/>
        <v>6.2879313440867446E-2</v>
      </c>
    </row>
    <row r="145" spans="1:18" x14ac:dyDescent="0.25">
      <c r="A145" s="3" t="s">
        <v>24</v>
      </c>
      <c r="B145" s="3" t="s">
        <v>25</v>
      </c>
      <c r="C145" s="3">
        <v>993723.38959999999</v>
      </c>
      <c r="D145" s="3">
        <v>116792.00810000001</v>
      </c>
      <c r="E145" s="3">
        <v>21068.834439999999</v>
      </c>
      <c r="F145" s="3">
        <v>16226.405629999999</v>
      </c>
      <c r="G145" s="3">
        <v>863.79266240000004</v>
      </c>
      <c r="H145" s="3">
        <v>4569.8331479999997</v>
      </c>
      <c r="I145" s="3">
        <v>1421.46198</v>
      </c>
      <c r="J145" s="3">
        <v>6532.4219579999999</v>
      </c>
      <c r="K145" s="12">
        <v>5.8300000000000001E-5</v>
      </c>
      <c r="L145" s="3">
        <v>4.107833E-3</v>
      </c>
      <c r="O145" s="3">
        <f t="shared" si="8"/>
        <v>286952.65944249998</v>
      </c>
      <c r="P145" s="3">
        <f t="shared" si="9"/>
        <v>3346.8774371</v>
      </c>
      <c r="Q145" s="3">
        <f t="shared" si="10"/>
        <v>85.737426850963061</v>
      </c>
      <c r="R145" s="3">
        <f t="shared" si="11"/>
        <v>1.1663517750985166E-2</v>
      </c>
    </row>
    <row r="146" spans="1:18" x14ac:dyDescent="0.25">
      <c r="A146" s="3" t="s">
        <v>396</v>
      </c>
      <c r="B146" s="3" t="s">
        <v>397</v>
      </c>
      <c r="C146" s="3">
        <v>141.2040341</v>
      </c>
      <c r="D146" s="3">
        <v>33.141886509999999</v>
      </c>
      <c r="E146" s="3">
        <v>109.6448989</v>
      </c>
      <c r="F146" s="3">
        <v>5.0330042280000002</v>
      </c>
      <c r="G146" s="3">
        <v>345.517065</v>
      </c>
      <c r="H146" s="3">
        <v>1587.427085</v>
      </c>
      <c r="I146" s="3">
        <v>2466.1120070000002</v>
      </c>
      <c r="J146" s="3">
        <v>1.3587510140000001</v>
      </c>
      <c r="K146" s="3">
        <v>1.2426701E-2</v>
      </c>
      <c r="L146" s="3">
        <v>8.1220920000000002E-2</v>
      </c>
      <c r="O146" s="3">
        <f t="shared" si="8"/>
        <v>72.255955934499994</v>
      </c>
      <c r="P146" s="3">
        <f t="shared" si="9"/>
        <v>1100.1037270034999</v>
      </c>
      <c r="Q146" s="3">
        <f t="shared" si="10"/>
        <v>6.5681039124658946E-2</v>
      </c>
      <c r="R146" s="3">
        <f t="shared" si="11"/>
        <v>15.22509408083596</v>
      </c>
    </row>
    <row r="147" spans="1:18" x14ac:dyDescent="0.25">
      <c r="A147" s="3" t="s">
        <v>192</v>
      </c>
      <c r="B147" s="3" t="s">
        <v>193</v>
      </c>
      <c r="C147" s="3">
        <v>4024.3149699999999</v>
      </c>
      <c r="D147" s="3">
        <v>42819.317369999997</v>
      </c>
      <c r="E147" s="3">
        <v>6482.2820369999999</v>
      </c>
      <c r="F147" s="3">
        <v>8983.9125469999999</v>
      </c>
      <c r="G147" s="3">
        <v>86.379266240000007</v>
      </c>
      <c r="H147" s="3">
        <v>1045.334944</v>
      </c>
      <c r="I147" s="3">
        <v>3523.2148160000002</v>
      </c>
      <c r="J147" s="3">
        <v>1093.341649</v>
      </c>
      <c r="K147" s="3">
        <v>9.5576340000000006E-3</v>
      </c>
      <c r="L147" s="3">
        <v>6.7315407999999993E-2</v>
      </c>
      <c r="O147" s="3">
        <f t="shared" si="8"/>
        <v>15577.456730999998</v>
      </c>
      <c r="P147" s="3">
        <f t="shared" si="9"/>
        <v>1437.06766881</v>
      </c>
      <c r="Q147" s="3">
        <f t="shared" si="10"/>
        <v>10.839751717397764</v>
      </c>
      <c r="R147" s="3">
        <f t="shared" si="11"/>
        <v>9.2253035500343014E-2</v>
      </c>
    </row>
    <row r="148" spans="1:18" x14ac:dyDescent="0.25">
      <c r="A148" s="3" t="s">
        <v>654</v>
      </c>
      <c r="B148" s="3" t="s">
        <v>655</v>
      </c>
      <c r="C148" s="3">
        <v>353.01008510000003</v>
      </c>
      <c r="D148" s="3">
        <v>87914.377609999996</v>
      </c>
      <c r="E148" s="3">
        <v>37559.049140000003</v>
      </c>
      <c r="F148" s="3">
        <v>7655.1994299999997</v>
      </c>
      <c r="G148" s="3">
        <v>345.517065</v>
      </c>
      <c r="H148" s="3">
        <v>1127.3502109999999</v>
      </c>
      <c r="I148" s="3">
        <v>4115.4137719999999</v>
      </c>
      <c r="J148" s="3">
        <v>2288.1367070000001</v>
      </c>
      <c r="K148" s="3">
        <v>4.6594940000000001E-3</v>
      </c>
      <c r="L148" s="3">
        <v>4.6780359000000001E-2</v>
      </c>
      <c r="O148" s="3">
        <f t="shared" si="8"/>
        <v>33370.409066275002</v>
      </c>
      <c r="P148" s="3">
        <f t="shared" si="9"/>
        <v>1969.1044387500001</v>
      </c>
      <c r="Q148" s="3">
        <f t="shared" si="10"/>
        <v>16.94699804112917</v>
      </c>
      <c r="R148" s="3">
        <f t="shared" si="11"/>
        <v>5.9007500772294337E-2</v>
      </c>
    </row>
    <row r="149" spans="1:18" x14ac:dyDescent="0.25">
      <c r="A149" s="3" t="s">
        <v>704</v>
      </c>
      <c r="B149" s="3" t="s">
        <v>705</v>
      </c>
      <c r="C149" s="3">
        <v>494.21411920000003</v>
      </c>
      <c r="D149" s="3">
        <v>54065.464189999999</v>
      </c>
      <c r="E149" s="3">
        <v>25163.504290000001</v>
      </c>
      <c r="F149" s="3">
        <v>221.45218600000001</v>
      </c>
      <c r="G149" s="3">
        <v>345.517065</v>
      </c>
      <c r="H149" s="3">
        <v>2275.563956</v>
      </c>
      <c r="I149" s="3">
        <v>2154.3312489999998</v>
      </c>
      <c r="J149" s="3">
        <v>2009.59275</v>
      </c>
      <c r="K149" s="3">
        <v>1.7193376E-2</v>
      </c>
      <c r="L149" s="3">
        <v>0.10328667900000001</v>
      </c>
      <c r="O149" s="3">
        <f t="shared" si="8"/>
        <v>19986.158696299997</v>
      </c>
      <c r="P149" s="3">
        <f t="shared" si="9"/>
        <v>1696.2512549999999</v>
      </c>
      <c r="Q149" s="3">
        <f t="shared" si="10"/>
        <v>11.782546151336524</v>
      </c>
      <c r="R149" s="3">
        <f t="shared" si="11"/>
        <v>8.4871299221396856E-2</v>
      </c>
    </row>
    <row r="150" spans="1:18" x14ac:dyDescent="0.25">
      <c r="A150" s="3" t="s">
        <v>122</v>
      </c>
      <c r="B150" s="3" t="s">
        <v>123</v>
      </c>
      <c r="C150" s="3">
        <v>21251.207119999999</v>
      </c>
      <c r="D150" s="3">
        <v>65024.381329999997</v>
      </c>
      <c r="E150" s="3">
        <v>10996.627179999999</v>
      </c>
      <c r="F150" s="3">
        <v>16301.90069</v>
      </c>
      <c r="G150" s="3">
        <v>431.89633120000002</v>
      </c>
      <c r="H150" s="3">
        <v>2220.1676790000001</v>
      </c>
      <c r="I150" s="3">
        <v>2421.83545</v>
      </c>
      <c r="J150" s="3">
        <v>1791.7396699999999</v>
      </c>
      <c r="K150" s="3">
        <v>5.37617E-4</v>
      </c>
      <c r="L150" s="3">
        <v>1.3884969E-2</v>
      </c>
      <c r="O150" s="3">
        <f t="shared" si="8"/>
        <v>28393.529079999997</v>
      </c>
      <c r="P150" s="3">
        <f t="shared" si="9"/>
        <v>1716.40978255</v>
      </c>
      <c r="Q150" s="3">
        <f t="shared" si="10"/>
        <v>16.542395276853345</v>
      </c>
      <c r="R150" s="3">
        <f t="shared" si="11"/>
        <v>6.0450737832339937E-2</v>
      </c>
    </row>
    <row r="151" spans="1:18" x14ac:dyDescent="0.25">
      <c r="A151" s="3" t="s">
        <v>444</v>
      </c>
      <c r="B151" s="3" t="s">
        <v>445</v>
      </c>
      <c r="C151" s="3">
        <v>6142.375481</v>
      </c>
      <c r="D151" s="3">
        <v>20989.86146</v>
      </c>
      <c r="E151" s="3">
        <v>11355.80875</v>
      </c>
      <c r="F151" s="3">
        <v>15033.583629999999</v>
      </c>
      <c r="G151" s="3">
        <v>345.517065</v>
      </c>
      <c r="H151" s="3">
        <v>5118.4001779999999</v>
      </c>
      <c r="I151" s="3">
        <v>1952.3194550000001</v>
      </c>
      <c r="J151" s="3">
        <v>3139.620676</v>
      </c>
      <c r="K151" s="3">
        <v>4.6929667000000001E-2</v>
      </c>
      <c r="L151" s="3">
        <v>0.20837792599999999</v>
      </c>
      <c r="O151" s="3">
        <f t="shared" si="8"/>
        <v>13380.40733025</v>
      </c>
      <c r="P151" s="3">
        <f t="shared" si="9"/>
        <v>2638.9643434999998</v>
      </c>
      <c r="Q151" s="3">
        <f t="shared" si="10"/>
        <v>5.0703251687379236</v>
      </c>
      <c r="R151" s="3">
        <f t="shared" si="11"/>
        <v>0.19722600952019698</v>
      </c>
    </row>
    <row r="152" spans="1:18" x14ac:dyDescent="0.25">
      <c r="A152" s="3" t="s">
        <v>678</v>
      </c>
      <c r="B152" s="3" t="s">
        <v>679</v>
      </c>
      <c r="C152" s="3">
        <v>221125.51730000001</v>
      </c>
      <c r="D152" s="3">
        <v>90609.917709999994</v>
      </c>
      <c r="E152" s="3">
        <v>36642.19094</v>
      </c>
      <c r="F152" s="3">
        <v>9074.5066229999993</v>
      </c>
      <c r="G152" s="3">
        <v>15721.026459999999</v>
      </c>
      <c r="H152" s="3">
        <v>5952.2220639999996</v>
      </c>
      <c r="I152" s="3">
        <v>868.00501169999995</v>
      </c>
      <c r="J152" s="3">
        <v>5146.0430070000002</v>
      </c>
      <c r="K152" s="3">
        <v>9.0739229999999994E-3</v>
      </c>
      <c r="L152" s="3">
        <v>6.6113977000000004E-2</v>
      </c>
      <c r="O152" s="3">
        <f t="shared" si="8"/>
        <v>89363.03314325001</v>
      </c>
      <c r="P152" s="3">
        <f t="shared" si="9"/>
        <v>6921.8241356749995</v>
      </c>
      <c r="Q152" s="3">
        <f t="shared" si="10"/>
        <v>12.910329906053811</v>
      </c>
      <c r="R152" s="3">
        <f t="shared" si="11"/>
        <v>7.7457354481010432E-2</v>
      </c>
    </row>
    <row r="153" spans="1:18" x14ac:dyDescent="0.25">
      <c r="A153" s="3" t="s">
        <v>434</v>
      </c>
      <c r="B153" s="3" t="s">
        <v>435</v>
      </c>
      <c r="C153" s="3">
        <v>611695.87549999997</v>
      </c>
      <c r="D153" s="3">
        <v>119178.2239</v>
      </c>
      <c r="E153" s="3">
        <v>6130.6621889999997</v>
      </c>
      <c r="F153" s="3">
        <v>14032.015789999999</v>
      </c>
      <c r="G153" s="3">
        <v>172.7585325</v>
      </c>
      <c r="H153" s="3">
        <v>9783.9178049999991</v>
      </c>
      <c r="I153" s="3">
        <v>1401.1685580000001</v>
      </c>
      <c r="J153" s="3">
        <v>2520.0302139999999</v>
      </c>
      <c r="K153" s="3">
        <v>5.6055899999999997E-4</v>
      </c>
      <c r="L153" s="3">
        <v>1.3884969E-2</v>
      </c>
      <c r="O153" s="3">
        <f t="shared" si="8"/>
        <v>187759.19434474999</v>
      </c>
      <c r="P153" s="3">
        <f t="shared" si="9"/>
        <v>3469.4687773749997</v>
      </c>
      <c r="Q153" s="3">
        <f t="shared" si="10"/>
        <v>54.117562771903259</v>
      </c>
      <c r="R153" s="3">
        <f t="shared" si="11"/>
        <v>1.8478289649052335E-2</v>
      </c>
    </row>
    <row r="154" spans="1:18" x14ac:dyDescent="0.25">
      <c r="A154" s="3" t="s">
        <v>404</v>
      </c>
      <c r="B154" s="3" t="s">
        <v>405</v>
      </c>
      <c r="C154" s="3">
        <v>353.01008510000003</v>
      </c>
      <c r="D154" s="3">
        <v>11.047295500000001</v>
      </c>
      <c r="E154" s="3">
        <v>7.5617171619999999</v>
      </c>
      <c r="F154" s="3">
        <v>5.0330042280000002</v>
      </c>
      <c r="G154" s="3">
        <v>86.379266240000007</v>
      </c>
      <c r="H154" s="3">
        <v>3934.9342580000002</v>
      </c>
      <c r="I154" s="3">
        <v>1530.7697310000001</v>
      </c>
      <c r="J154" s="3">
        <v>1000.94658</v>
      </c>
      <c r="K154" s="3">
        <v>5.481288E-3</v>
      </c>
      <c r="L154" s="3">
        <v>5.0316991999999998E-2</v>
      </c>
      <c r="O154" s="3">
        <f t="shared" si="8"/>
        <v>94.163025497500001</v>
      </c>
      <c r="P154" s="3">
        <f t="shared" si="9"/>
        <v>1638.2574588100001</v>
      </c>
      <c r="Q154" s="3">
        <f t="shared" si="10"/>
        <v>5.7477550302684588E-2</v>
      </c>
      <c r="R154" s="3">
        <f t="shared" si="11"/>
        <v>17.398097078491762</v>
      </c>
    </row>
    <row r="155" spans="1:18" x14ac:dyDescent="0.25">
      <c r="A155" s="3" t="s">
        <v>612</v>
      </c>
      <c r="B155" s="3" t="s">
        <v>613</v>
      </c>
      <c r="C155" s="3">
        <v>423.61210219999998</v>
      </c>
      <c r="D155" s="3">
        <v>34500.703860000001</v>
      </c>
      <c r="E155" s="3">
        <v>4421.7141110000002</v>
      </c>
      <c r="F155" s="3">
        <v>33212.794900000001</v>
      </c>
      <c r="G155" s="3">
        <v>259.13779870000002</v>
      </c>
      <c r="H155" s="3">
        <v>3423.0582680000002</v>
      </c>
      <c r="I155" s="3">
        <v>1052.9518820000001</v>
      </c>
      <c r="J155" s="3">
        <v>2563.0573290000002</v>
      </c>
      <c r="K155" s="3">
        <v>1.6819918999999999E-2</v>
      </c>
      <c r="L155" s="3">
        <v>0.10179166000000001</v>
      </c>
      <c r="O155" s="3">
        <f t="shared" si="8"/>
        <v>18139.706243300003</v>
      </c>
      <c r="P155" s="3">
        <f t="shared" si="9"/>
        <v>1824.5513194250002</v>
      </c>
      <c r="Q155" s="3">
        <f t="shared" si="10"/>
        <v>9.9420093313772373</v>
      </c>
      <c r="R155" s="3">
        <f t="shared" si="11"/>
        <v>0.10058328921941104</v>
      </c>
    </row>
    <row r="156" spans="1:18" x14ac:dyDescent="0.25">
      <c r="A156" s="3" t="s">
        <v>468</v>
      </c>
      <c r="B156" s="3" t="s">
        <v>469</v>
      </c>
      <c r="C156" s="3">
        <v>866851.56499999994</v>
      </c>
      <c r="D156" s="3">
        <v>135340.4172</v>
      </c>
      <c r="E156" s="3">
        <v>35226.259400000003</v>
      </c>
      <c r="F156" s="3">
        <v>55347.947489999999</v>
      </c>
      <c r="G156" s="3">
        <v>950.17192869999997</v>
      </c>
      <c r="H156" s="3">
        <v>18138.32389</v>
      </c>
      <c r="I156" s="3">
        <v>6068.194442</v>
      </c>
      <c r="J156" s="3">
        <v>10455.136130000001</v>
      </c>
      <c r="K156" s="3">
        <v>1.2400930000000001E-3</v>
      </c>
      <c r="L156" s="3">
        <v>2.1417253000000001E-2</v>
      </c>
      <c r="O156" s="3">
        <f t="shared" si="8"/>
        <v>273191.5472725</v>
      </c>
      <c r="P156" s="3">
        <f t="shared" si="9"/>
        <v>8902.956597675</v>
      </c>
      <c r="Q156" s="3">
        <f t="shared" si="10"/>
        <v>30.685485689534165</v>
      </c>
      <c r="R156" s="3">
        <f t="shared" si="11"/>
        <v>3.258869714879787E-2</v>
      </c>
    </row>
    <row r="157" spans="1:18" x14ac:dyDescent="0.25">
      <c r="A157" s="3" t="s">
        <v>308</v>
      </c>
      <c r="B157" s="3" t="s">
        <v>309</v>
      </c>
      <c r="C157" s="3">
        <v>776.62218729999995</v>
      </c>
      <c r="D157" s="3">
        <v>38245.737029999997</v>
      </c>
      <c r="E157" s="3">
        <v>26.466010069999999</v>
      </c>
      <c r="F157" s="3">
        <v>7775.991532</v>
      </c>
      <c r="G157" s="3">
        <v>604.65486369999996</v>
      </c>
      <c r="H157" s="3">
        <v>27.698138570000001</v>
      </c>
      <c r="I157" s="3">
        <v>2372.485537</v>
      </c>
      <c r="J157" s="3">
        <v>1274.5084509999999</v>
      </c>
      <c r="K157" s="3">
        <v>3.4793986999999998E-2</v>
      </c>
      <c r="L157" s="3">
        <v>0.17388358000000001</v>
      </c>
      <c r="O157" s="3">
        <f t="shared" si="8"/>
        <v>11706.2041898425</v>
      </c>
      <c r="P157" s="3">
        <f t="shared" si="9"/>
        <v>1069.8367475675</v>
      </c>
      <c r="Q157" s="3">
        <f t="shared" si="10"/>
        <v>10.942047201555779</v>
      </c>
      <c r="R157" s="3">
        <f t="shared" si="11"/>
        <v>9.1390576331805293E-2</v>
      </c>
    </row>
    <row r="158" spans="1:18" x14ac:dyDescent="0.25">
      <c r="A158" s="3" t="s">
        <v>260</v>
      </c>
      <c r="B158" s="3" t="s">
        <v>261</v>
      </c>
      <c r="C158" s="3">
        <v>70.602017029999999</v>
      </c>
      <c r="D158" s="3">
        <v>430.8445246</v>
      </c>
      <c r="E158" s="3">
        <v>35.918156519999997</v>
      </c>
      <c r="F158" s="3">
        <v>80.528067640000003</v>
      </c>
      <c r="G158" s="3">
        <v>3023.2743180000002</v>
      </c>
      <c r="H158" s="3">
        <v>498.56649429999999</v>
      </c>
      <c r="I158" s="3">
        <v>7283.0324870000004</v>
      </c>
      <c r="J158" s="3">
        <v>3689.4619200000002</v>
      </c>
      <c r="K158" s="3">
        <v>7.7966600000000004E-4</v>
      </c>
      <c r="L158" s="3">
        <v>1.7261999E-2</v>
      </c>
      <c r="O158" s="3">
        <f t="shared" si="8"/>
        <v>154.4731914475</v>
      </c>
      <c r="P158" s="3">
        <f t="shared" si="9"/>
        <v>3623.5838048250002</v>
      </c>
      <c r="Q158" s="3">
        <f t="shared" si="10"/>
        <v>4.2629948627601902E-2</v>
      </c>
      <c r="R158" s="3">
        <f t="shared" si="11"/>
        <v>23.457687193939595</v>
      </c>
    </row>
    <row r="159" spans="1:18" x14ac:dyDescent="0.25">
      <c r="A159" s="3" t="s">
        <v>132</v>
      </c>
      <c r="B159" s="3" t="s">
        <v>133</v>
      </c>
      <c r="C159" s="3">
        <v>70.602017029999999</v>
      </c>
      <c r="D159" s="3">
        <v>38046.885710000002</v>
      </c>
      <c r="E159" s="3">
        <v>5608.9037049999997</v>
      </c>
      <c r="F159" s="3">
        <v>80.528067640000003</v>
      </c>
      <c r="G159" s="3">
        <v>172.7585325</v>
      </c>
      <c r="H159" s="3">
        <v>0.35971608500000002</v>
      </c>
      <c r="I159" s="3">
        <v>759.61968879999995</v>
      </c>
      <c r="J159" s="3">
        <v>1738.7483810000001</v>
      </c>
      <c r="K159" s="3">
        <v>2.7773986000000001E-2</v>
      </c>
      <c r="L159" s="3">
        <v>0.14928517499999999</v>
      </c>
      <c r="O159" s="3">
        <f t="shared" si="8"/>
        <v>10951.729874917501</v>
      </c>
      <c r="P159" s="3">
        <f t="shared" si="9"/>
        <v>667.87157959625006</v>
      </c>
      <c r="Q159" s="3">
        <f t="shared" si="10"/>
        <v>16.397957645597341</v>
      </c>
      <c r="R159" s="3">
        <f t="shared" si="11"/>
        <v>6.0983204226563441E-2</v>
      </c>
    </row>
    <row r="160" spans="1:18" x14ac:dyDescent="0.25">
      <c r="A160" s="3" t="s">
        <v>140</v>
      </c>
      <c r="B160" s="3" t="s">
        <v>141</v>
      </c>
      <c r="C160" s="3">
        <v>70.602017029999999</v>
      </c>
      <c r="D160" s="3">
        <v>75574.54853</v>
      </c>
      <c r="E160" s="3">
        <v>1.890429291</v>
      </c>
      <c r="F160" s="3">
        <v>11299.094489999999</v>
      </c>
      <c r="G160" s="3">
        <v>259.13779870000002</v>
      </c>
      <c r="H160" s="3">
        <v>346.04687410000003</v>
      </c>
      <c r="I160" s="3">
        <v>4964.5090039999995</v>
      </c>
      <c r="J160" s="3">
        <v>79.260475810000003</v>
      </c>
      <c r="K160" s="3">
        <v>3.4637142000000003E-2</v>
      </c>
      <c r="L160" s="3">
        <v>0.17388358000000001</v>
      </c>
      <c r="O160" s="3">
        <f t="shared" si="8"/>
        <v>21736.533866580252</v>
      </c>
      <c r="P160" s="3">
        <f t="shared" si="9"/>
        <v>1412.2385381524998</v>
      </c>
      <c r="Q160" s="3">
        <f t="shared" si="10"/>
        <v>15.391545606039143</v>
      </c>
      <c r="R160" s="3">
        <f t="shared" si="11"/>
        <v>6.4970732998226796E-2</v>
      </c>
    </row>
    <row r="161" spans="1:18" x14ac:dyDescent="0.25">
      <c r="A161" s="3" t="s">
        <v>566</v>
      </c>
      <c r="B161" s="3" t="s">
        <v>567</v>
      </c>
      <c r="C161" s="3">
        <v>423.61210219999998</v>
      </c>
      <c r="D161" s="3">
        <v>99094.240659999996</v>
      </c>
      <c r="E161" s="3">
        <v>13032.61953</v>
      </c>
      <c r="F161" s="3">
        <v>10815.926090000001</v>
      </c>
      <c r="G161" s="3">
        <v>431.89633120000002</v>
      </c>
      <c r="H161" s="3">
        <v>1214.041788</v>
      </c>
      <c r="I161" s="3">
        <v>739.32626660000005</v>
      </c>
      <c r="J161" s="3">
        <v>87.412981889999998</v>
      </c>
      <c r="K161" s="12">
        <v>9.7600000000000001E-5</v>
      </c>
      <c r="L161" s="3">
        <v>5.3171659999999999E-3</v>
      </c>
      <c r="O161" s="3">
        <f t="shared" si="8"/>
        <v>30841.599595549997</v>
      </c>
      <c r="P161" s="3">
        <f t="shared" si="9"/>
        <v>618.16934192250005</v>
      </c>
      <c r="Q161" s="3">
        <f t="shared" si="10"/>
        <v>49.891829801253088</v>
      </c>
      <c r="R161" s="3">
        <f t="shared" si="11"/>
        <v>2.0043361888781315E-2</v>
      </c>
    </row>
    <row r="162" spans="1:18" x14ac:dyDescent="0.25">
      <c r="A162" s="3" t="s">
        <v>698</v>
      </c>
      <c r="B162" s="3" t="s">
        <v>699</v>
      </c>
      <c r="C162" s="3">
        <v>494.21411920000003</v>
      </c>
      <c r="D162" s="3">
        <v>55656.274740000001</v>
      </c>
      <c r="E162" s="3">
        <v>12223.515789999999</v>
      </c>
      <c r="F162" s="3">
        <v>13775.33257</v>
      </c>
      <c r="G162" s="3">
        <v>431.89633120000002</v>
      </c>
      <c r="H162" s="3">
        <v>2674.1293780000001</v>
      </c>
      <c r="I162" s="3">
        <v>1290.01595</v>
      </c>
      <c r="J162" s="3">
        <v>1607.855366</v>
      </c>
      <c r="K162" s="3">
        <v>4.6040899999999999E-3</v>
      </c>
      <c r="L162" s="3">
        <v>4.6780359000000001E-2</v>
      </c>
      <c r="O162" s="3">
        <f t="shared" si="8"/>
        <v>20537.334304799999</v>
      </c>
      <c r="P162" s="3">
        <f t="shared" si="9"/>
        <v>1500.9742563</v>
      </c>
      <c r="Q162" s="3">
        <f t="shared" si="10"/>
        <v>13.68266925205358</v>
      </c>
      <c r="R162" s="3">
        <f t="shared" si="11"/>
        <v>7.3085154773430902E-2</v>
      </c>
    </row>
    <row r="163" spans="1:18" x14ac:dyDescent="0.25">
      <c r="A163" s="3" t="s">
        <v>1163</v>
      </c>
      <c r="B163" s="3" t="s">
        <v>1164</v>
      </c>
      <c r="C163" s="3">
        <v>141.2040341</v>
      </c>
      <c r="D163" s="3">
        <v>99.425659530000004</v>
      </c>
      <c r="E163" s="3">
        <v>1.890429291</v>
      </c>
      <c r="F163" s="3">
        <v>10.066008460000001</v>
      </c>
      <c r="G163" s="3">
        <v>950.17192869999997</v>
      </c>
      <c r="H163" s="3">
        <v>1325.194058</v>
      </c>
      <c r="I163" s="3">
        <v>6753.5586540000004</v>
      </c>
      <c r="J163" s="3">
        <v>3542.7168099999999</v>
      </c>
      <c r="K163" s="12">
        <v>6.7199999999999994E-5</v>
      </c>
      <c r="L163" s="3">
        <v>4.2252360000000003E-3</v>
      </c>
      <c r="O163" s="3">
        <f t="shared" si="8"/>
        <v>63.146532845250007</v>
      </c>
      <c r="P163" s="3">
        <f t="shared" si="9"/>
        <v>3142.9103626750002</v>
      </c>
      <c r="Q163" s="3">
        <f t="shared" si="10"/>
        <v>2.0091738407551848E-2</v>
      </c>
      <c r="R163" s="3">
        <f t="shared" si="11"/>
        <v>49.771701169677371</v>
      </c>
    </row>
    <row r="164" spans="1:18" x14ac:dyDescent="0.25">
      <c r="A164" s="3" t="s">
        <v>1165</v>
      </c>
      <c r="B164" s="3" t="s">
        <v>1166</v>
      </c>
      <c r="C164" s="3">
        <v>70.602017029999999</v>
      </c>
      <c r="D164" s="3">
        <v>42454.75662</v>
      </c>
      <c r="E164" s="3">
        <v>5.6712878719999997</v>
      </c>
      <c r="F164" s="3">
        <v>6120.1331410000003</v>
      </c>
      <c r="G164" s="3">
        <v>86.379266240000007</v>
      </c>
      <c r="H164" s="3">
        <v>1.0791482560000001</v>
      </c>
      <c r="I164" s="3">
        <v>1150.72928</v>
      </c>
      <c r="J164" s="3">
        <v>0.905834009</v>
      </c>
      <c r="K164" s="3">
        <v>8.4065319999999995E-3</v>
      </c>
      <c r="L164" s="3">
        <v>6.2437608999999998E-2</v>
      </c>
      <c r="O164" s="3">
        <f t="shared" si="8"/>
        <v>12162.7907664755</v>
      </c>
      <c r="P164" s="3">
        <f t="shared" si="9"/>
        <v>309.77338212625</v>
      </c>
      <c r="Q164" s="3">
        <f t="shared" si="10"/>
        <v>39.263511548317865</v>
      </c>
      <c r="R164" s="3">
        <f t="shared" si="11"/>
        <v>2.5468939495373336E-2</v>
      </c>
    </row>
    <row r="165" spans="1:18" x14ac:dyDescent="0.25">
      <c r="A165" s="3" t="s">
        <v>798</v>
      </c>
      <c r="B165" s="3" t="s">
        <v>799</v>
      </c>
      <c r="C165" s="3">
        <v>211.80605109999999</v>
      </c>
      <c r="D165" s="3">
        <v>22.094591009999998</v>
      </c>
      <c r="E165" s="3">
        <v>20.794722199999999</v>
      </c>
      <c r="F165" s="3">
        <v>30.19802537</v>
      </c>
      <c r="G165" s="3">
        <v>259.13779870000002</v>
      </c>
      <c r="H165" s="3">
        <v>1641.0247810000001</v>
      </c>
      <c r="I165" s="3">
        <v>1668.672759</v>
      </c>
      <c r="J165" s="3">
        <v>2986.5347280000001</v>
      </c>
      <c r="K165" s="3">
        <v>2.8457200000000003E-4</v>
      </c>
      <c r="L165" s="3">
        <v>9.6873129999999995E-3</v>
      </c>
      <c r="O165" s="3">
        <f t="shared" si="8"/>
        <v>71.223347419999996</v>
      </c>
      <c r="P165" s="3">
        <f t="shared" si="9"/>
        <v>1638.8425166750001</v>
      </c>
      <c r="Q165" s="3">
        <f t="shared" si="10"/>
        <v>4.3459543363875482E-2</v>
      </c>
      <c r="R165" s="3">
        <f t="shared" si="11"/>
        <v>23.009905824993591</v>
      </c>
    </row>
    <row r="166" spans="1:18" x14ac:dyDescent="0.25">
      <c r="A166" s="3" t="s">
        <v>186</v>
      </c>
      <c r="B166" s="3" t="s">
        <v>187</v>
      </c>
      <c r="C166" s="3">
        <v>282.40806809999998</v>
      </c>
      <c r="D166" s="3">
        <v>22.094591009999998</v>
      </c>
      <c r="E166" s="3">
        <v>9.4521464529999992</v>
      </c>
      <c r="F166" s="3">
        <v>5.0330042280000002</v>
      </c>
      <c r="G166" s="3">
        <v>172.7585325</v>
      </c>
      <c r="H166" s="3">
        <v>1341.3812820000001</v>
      </c>
      <c r="I166" s="3">
        <v>3290.301676</v>
      </c>
      <c r="J166" s="3">
        <v>1951.1664559999999</v>
      </c>
      <c r="K166" s="3">
        <v>1.4663980000000001E-3</v>
      </c>
      <c r="L166" s="3">
        <v>2.231785E-2</v>
      </c>
      <c r="O166" s="3">
        <f t="shared" si="8"/>
        <v>79.74695244774999</v>
      </c>
      <c r="P166" s="3">
        <f t="shared" si="9"/>
        <v>1688.9019866250001</v>
      </c>
      <c r="Q166" s="3">
        <f t="shared" si="10"/>
        <v>4.7218224076526483E-2</v>
      </c>
      <c r="R166" s="3">
        <f t="shared" si="11"/>
        <v>21.178263680127017</v>
      </c>
    </row>
    <row r="167" spans="1:18" x14ac:dyDescent="0.25">
      <c r="A167" s="3" t="s">
        <v>756</v>
      </c>
      <c r="B167" s="3" t="s">
        <v>757</v>
      </c>
      <c r="C167" s="3">
        <v>494.21411920000003</v>
      </c>
      <c r="D167" s="3">
        <v>66.283773019999998</v>
      </c>
      <c r="E167" s="3">
        <v>7.5617171619999999</v>
      </c>
      <c r="F167" s="3">
        <v>30.19802537</v>
      </c>
      <c r="G167" s="3">
        <v>259.13779870000002</v>
      </c>
      <c r="H167" s="3">
        <v>1212.602924</v>
      </c>
      <c r="I167" s="3">
        <v>1330.14158</v>
      </c>
      <c r="J167" s="3">
        <v>933.46194649999995</v>
      </c>
      <c r="K167" s="3">
        <v>3.9865063999999999E-2</v>
      </c>
      <c r="L167" s="3">
        <v>0.187428609</v>
      </c>
      <c r="O167" s="3">
        <f t="shared" si="8"/>
        <v>149.56440868800001</v>
      </c>
      <c r="P167" s="3">
        <f t="shared" si="9"/>
        <v>933.83606229999998</v>
      </c>
      <c r="Q167" s="3">
        <f t="shared" si="10"/>
        <v>0.16016131173990969</v>
      </c>
      <c r="R167" s="3">
        <f t="shared" si="11"/>
        <v>6.2437051066610101</v>
      </c>
    </row>
    <row r="168" spans="1:18" x14ac:dyDescent="0.25">
      <c r="A168" s="3" t="s">
        <v>1038</v>
      </c>
      <c r="B168" s="3" t="s">
        <v>1039</v>
      </c>
      <c r="C168" s="3">
        <v>70.602017029999999</v>
      </c>
      <c r="D168" s="3">
        <v>33.141886509999999</v>
      </c>
      <c r="E168" s="3">
        <v>7.5617171619999999</v>
      </c>
      <c r="F168" s="3">
        <v>10.066008460000001</v>
      </c>
      <c r="G168" s="3">
        <v>86.379266240000007</v>
      </c>
      <c r="H168" s="3">
        <v>0.35971608500000002</v>
      </c>
      <c r="I168" s="3">
        <v>1328.296724</v>
      </c>
      <c r="J168" s="3">
        <v>1437.105656</v>
      </c>
      <c r="K168" s="3">
        <v>2.8975170000000001E-3</v>
      </c>
      <c r="L168" s="3">
        <v>3.5867743000000001E-2</v>
      </c>
      <c r="O168" s="3">
        <f t="shared" si="8"/>
        <v>30.342907290499998</v>
      </c>
      <c r="P168" s="3">
        <f t="shared" si="9"/>
        <v>713.03534058125001</v>
      </c>
      <c r="Q168" s="3">
        <f t="shared" si="10"/>
        <v>4.2554562955834922E-2</v>
      </c>
      <c r="R168" s="3">
        <f t="shared" si="11"/>
        <v>23.499242632049725</v>
      </c>
    </row>
    <row r="169" spans="1:18" x14ac:dyDescent="0.25">
      <c r="A169" s="3" t="s">
        <v>658</v>
      </c>
      <c r="B169" s="3" t="s">
        <v>659</v>
      </c>
      <c r="C169" s="3">
        <v>211.80605109999999</v>
      </c>
      <c r="D169" s="3">
        <v>31683.643499999998</v>
      </c>
      <c r="E169" s="3">
        <v>18210.505359999999</v>
      </c>
      <c r="F169" s="3">
        <v>1112.293934</v>
      </c>
      <c r="G169" s="3">
        <v>345.517065</v>
      </c>
      <c r="H169" s="3">
        <v>1418.3605250000001</v>
      </c>
      <c r="I169" s="3">
        <v>0.92242827999999999</v>
      </c>
      <c r="J169" s="3">
        <v>661.71174380000002</v>
      </c>
      <c r="K169" s="3">
        <v>7.436575E-3</v>
      </c>
      <c r="L169" s="3">
        <v>5.8420015999999998E-2</v>
      </c>
      <c r="O169" s="3">
        <f t="shared" si="8"/>
        <v>12804.562211274999</v>
      </c>
      <c r="P169" s="3">
        <f t="shared" si="9"/>
        <v>606.62794052000004</v>
      </c>
      <c r="Q169" s="3">
        <f t="shared" si="10"/>
        <v>21.107768627173616</v>
      </c>
      <c r="R169" s="3">
        <f t="shared" si="11"/>
        <v>4.7375921996445657E-2</v>
      </c>
    </row>
    <row r="170" spans="1:18" x14ac:dyDescent="0.25">
      <c r="A170" s="3" t="s">
        <v>234</v>
      </c>
      <c r="B170" s="3" t="s">
        <v>235</v>
      </c>
      <c r="C170" s="3">
        <v>211.80605109999999</v>
      </c>
      <c r="D170" s="3">
        <v>44.189182010000003</v>
      </c>
      <c r="E170" s="3">
        <v>3.7808585809999999</v>
      </c>
      <c r="F170" s="3">
        <v>10.066008460000001</v>
      </c>
      <c r="G170" s="3">
        <v>259.13779870000002</v>
      </c>
      <c r="H170" s="3">
        <v>1419.4396730000001</v>
      </c>
      <c r="I170" s="3">
        <v>1943.5563870000001</v>
      </c>
      <c r="J170" s="3">
        <v>1219.7054929999999</v>
      </c>
      <c r="K170" s="3">
        <v>1.344301E-3</v>
      </c>
      <c r="L170" s="3">
        <v>2.1535179000000002E-2</v>
      </c>
      <c r="O170" s="3">
        <f t="shared" si="8"/>
        <v>67.460525037749989</v>
      </c>
      <c r="P170" s="3">
        <f t="shared" si="9"/>
        <v>1210.4598379250001</v>
      </c>
      <c r="Q170" s="3">
        <f t="shared" si="10"/>
        <v>5.5731320382667524E-2</v>
      </c>
      <c r="R170" s="3">
        <f t="shared" si="11"/>
        <v>17.943231797375478</v>
      </c>
    </row>
    <row r="171" spans="1:18" x14ac:dyDescent="0.25">
      <c r="A171" s="3" t="s">
        <v>762</v>
      </c>
      <c r="B171" s="3" t="s">
        <v>763</v>
      </c>
      <c r="C171" s="3">
        <v>70.602017029999999</v>
      </c>
      <c r="D171" s="3">
        <v>44.189182010000003</v>
      </c>
      <c r="E171" s="3">
        <v>18.904292909999999</v>
      </c>
      <c r="F171" s="3">
        <v>25.16502114</v>
      </c>
      <c r="G171" s="3">
        <v>259.13779870000002</v>
      </c>
      <c r="H171" s="3">
        <v>461.5157375</v>
      </c>
      <c r="I171" s="3">
        <v>1756.76466</v>
      </c>
      <c r="J171" s="3">
        <v>960.18404980000003</v>
      </c>
      <c r="K171" s="3">
        <v>2.1819799999999999E-4</v>
      </c>
      <c r="L171" s="3">
        <v>8.9133900000000002E-3</v>
      </c>
      <c r="O171" s="3">
        <f t="shared" si="8"/>
        <v>39.715128272500003</v>
      </c>
      <c r="P171" s="3">
        <f t="shared" si="9"/>
        <v>859.40056150000009</v>
      </c>
      <c r="Q171" s="3">
        <f t="shared" si="10"/>
        <v>4.6212592883557245E-2</v>
      </c>
      <c r="R171" s="3">
        <f t="shared" si="11"/>
        <v>21.639123399107234</v>
      </c>
    </row>
    <row r="172" spans="1:18" x14ac:dyDescent="0.25">
      <c r="A172" s="3" t="s">
        <v>1036</v>
      </c>
      <c r="B172" s="3" t="s">
        <v>1037</v>
      </c>
      <c r="C172" s="3">
        <v>70.602017029999999</v>
      </c>
      <c r="D172" s="3">
        <v>397.7026381</v>
      </c>
      <c r="E172" s="3">
        <v>3.7808585809999999</v>
      </c>
      <c r="F172" s="3">
        <v>20.132016910000001</v>
      </c>
      <c r="G172" s="3">
        <v>172.7585325</v>
      </c>
      <c r="H172" s="3">
        <v>658.28043620000005</v>
      </c>
      <c r="I172" s="3">
        <v>2675.0420130000002</v>
      </c>
      <c r="J172" s="3">
        <v>493.67953499999999</v>
      </c>
      <c r="K172" s="3">
        <v>4.3278957999999999E-2</v>
      </c>
      <c r="L172" s="3">
        <v>0.198645553</v>
      </c>
      <c r="O172" s="3">
        <f t="shared" si="8"/>
        <v>123.05438265525001</v>
      </c>
      <c r="P172" s="3">
        <f t="shared" si="9"/>
        <v>999.94012917500004</v>
      </c>
      <c r="Q172" s="3">
        <f t="shared" si="10"/>
        <v>0.12306175046377621</v>
      </c>
      <c r="R172" s="3">
        <f t="shared" si="11"/>
        <v>8.1260017530333641</v>
      </c>
    </row>
    <row r="173" spans="1:18" x14ac:dyDescent="0.25">
      <c r="A173" s="3" t="s">
        <v>32</v>
      </c>
      <c r="B173" s="3" t="s">
        <v>33</v>
      </c>
      <c r="C173" s="3">
        <v>826043.59920000006</v>
      </c>
      <c r="D173" s="3">
        <v>79562.622210000001</v>
      </c>
      <c r="E173" s="3">
        <v>8671.3991559999995</v>
      </c>
      <c r="F173" s="3">
        <v>5.0330042280000002</v>
      </c>
      <c r="G173" s="3">
        <v>345.517065</v>
      </c>
      <c r="H173" s="3">
        <v>1355.41021</v>
      </c>
      <c r="I173" s="3">
        <v>2201.3750909999999</v>
      </c>
      <c r="J173" s="3">
        <v>2630.0890460000001</v>
      </c>
      <c r="K173" s="3">
        <v>1.6909999999999999E-4</v>
      </c>
      <c r="L173" s="3">
        <v>8.0577649999999997E-3</v>
      </c>
      <c r="O173" s="3">
        <f t="shared" si="8"/>
        <v>228570.66339255701</v>
      </c>
      <c r="P173" s="3">
        <f t="shared" si="9"/>
        <v>1633.097853</v>
      </c>
      <c r="Q173" s="3">
        <f t="shared" si="10"/>
        <v>139.9614009489222</v>
      </c>
      <c r="R173" s="3">
        <f t="shared" si="11"/>
        <v>7.1448270253092281E-3</v>
      </c>
    </row>
    <row r="174" spans="1:18" x14ac:dyDescent="0.25">
      <c r="A174" s="3" t="s">
        <v>500</v>
      </c>
      <c r="B174" s="3" t="s">
        <v>501</v>
      </c>
      <c r="C174" s="3">
        <v>336771.62119999999</v>
      </c>
      <c r="D174" s="3">
        <v>111577.68459999999</v>
      </c>
      <c r="E174" s="3">
        <v>32184.558669999999</v>
      </c>
      <c r="F174" s="3">
        <v>18773.105769999998</v>
      </c>
      <c r="G174" s="3">
        <v>1382.06826</v>
      </c>
      <c r="H174" s="3">
        <v>5660.8520349999999</v>
      </c>
      <c r="I174" s="3">
        <v>8868.2254859999994</v>
      </c>
      <c r="J174" s="3">
        <v>4770.1218929999995</v>
      </c>
      <c r="K174" s="3">
        <v>9.8546000000000007E-4</v>
      </c>
      <c r="L174" s="3">
        <v>1.9462995E-2</v>
      </c>
      <c r="O174" s="3">
        <f t="shared" si="8"/>
        <v>124826.74256</v>
      </c>
      <c r="P174" s="3">
        <f t="shared" si="9"/>
        <v>5170.3169184999997</v>
      </c>
      <c r="Q174" s="3">
        <f t="shared" si="10"/>
        <v>24.142957680863873</v>
      </c>
      <c r="R174" s="3">
        <f t="shared" si="11"/>
        <v>4.1419945858274743E-2</v>
      </c>
    </row>
    <row r="175" spans="1:18" x14ac:dyDescent="0.25">
      <c r="A175" s="3" t="s">
        <v>402</v>
      </c>
      <c r="B175" s="3" t="s">
        <v>403</v>
      </c>
      <c r="C175" s="3">
        <v>43702.648540000002</v>
      </c>
      <c r="D175" s="3">
        <v>22.094591009999998</v>
      </c>
      <c r="E175" s="3">
        <v>15.123434319999999</v>
      </c>
      <c r="F175" s="3">
        <v>2843.6473890000002</v>
      </c>
      <c r="G175" s="3">
        <v>86.379266240000007</v>
      </c>
      <c r="H175" s="3">
        <v>499.64564250000001</v>
      </c>
      <c r="I175" s="3">
        <v>1839.783205</v>
      </c>
      <c r="J175" s="3">
        <v>1115.534582</v>
      </c>
      <c r="K175" s="3">
        <v>3.4904415000000001E-2</v>
      </c>
      <c r="L175" s="3">
        <v>0.17388358000000001</v>
      </c>
      <c r="O175" s="3">
        <f t="shared" si="8"/>
        <v>11645.878488582499</v>
      </c>
      <c r="P175" s="3">
        <f t="shared" si="9"/>
        <v>885.33567393499993</v>
      </c>
      <c r="Q175" s="3">
        <f t="shared" si="10"/>
        <v>13.154195444108494</v>
      </c>
      <c r="R175" s="3">
        <f t="shared" si="11"/>
        <v>7.6021373123802902E-2</v>
      </c>
    </row>
    <row r="176" spans="1:18" x14ac:dyDescent="0.25">
      <c r="A176" s="3" t="s">
        <v>484</v>
      </c>
      <c r="B176" s="3" t="s">
        <v>485</v>
      </c>
      <c r="C176" s="3">
        <v>141.2040341</v>
      </c>
      <c r="D176" s="3">
        <v>82821.574380000005</v>
      </c>
      <c r="E176" s="3">
        <v>8864.2229430000007</v>
      </c>
      <c r="F176" s="3">
        <v>17192.742440000002</v>
      </c>
      <c r="G176" s="3">
        <v>691.03412990000004</v>
      </c>
      <c r="H176" s="3">
        <v>1.0791482560000001</v>
      </c>
      <c r="I176" s="3">
        <v>3493.235897</v>
      </c>
      <c r="J176" s="3">
        <v>1673.9812489999999</v>
      </c>
      <c r="K176" s="3">
        <v>1.1805126000000001E-2</v>
      </c>
      <c r="L176" s="3">
        <v>8.0158559000000004E-2</v>
      </c>
      <c r="O176" s="3">
        <f t="shared" si="8"/>
        <v>27254.935949275001</v>
      </c>
      <c r="P176" s="3">
        <f t="shared" si="9"/>
        <v>1464.832606039</v>
      </c>
      <c r="Q176" s="3">
        <f t="shared" si="10"/>
        <v>18.606177823262737</v>
      </c>
      <c r="R176" s="3">
        <f t="shared" si="11"/>
        <v>5.3745589744376758E-2</v>
      </c>
    </row>
    <row r="177" spans="1:18" x14ac:dyDescent="0.25">
      <c r="A177" s="3" t="s">
        <v>72</v>
      </c>
      <c r="B177" s="3" t="s">
        <v>73</v>
      </c>
      <c r="C177" s="3">
        <v>282.40806809999998</v>
      </c>
      <c r="D177" s="3">
        <v>36157.798179999998</v>
      </c>
      <c r="E177" s="3">
        <v>6393.431861</v>
      </c>
      <c r="F177" s="3">
        <v>10.066008460000001</v>
      </c>
      <c r="G177" s="3">
        <v>86.379266240000007</v>
      </c>
      <c r="H177" s="3">
        <v>1728.0760740000001</v>
      </c>
      <c r="I177" s="3">
        <v>2.3060707009999999</v>
      </c>
      <c r="J177" s="3">
        <v>29.89252231</v>
      </c>
      <c r="K177" s="3">
        <v>1.5182398E-2</v>
      </c>
      <c r="L177" s="3">
        <v>9.3969844999999996E-2</v>
      </c>
      <c r="O177" s="3">
        <f t="shared" si="8"/>
        <v>10710.926029389999</v>
      </c>
      <c r="P177" s="3">
        <f t="shared" si="9"/>
        <v>461.66348331275003</v>
      </c>
      <c r="Q177" s="3">
        <f t="shared" si="10"/>
        <v>23.200721773643014</v>
      </c>
      <c r="R177" s="3">
        <f t="shared" si="11"/>
        <v>4.3102107329093593E-2</v>
      </c>
    </row>
    <row r="178" spans="1:18" x14ac:dyDescent="0.25">
      <c r="A178" s="3" t="s">
        <v>60</v>
      </c>
      <c r="B178" s="3" t="s">
        <v>61</v>
      </c>
      <c r="C178" s="3">
        <v>188154.37539999999</v>
      </c>
      <c r="D178" s="3">
        <v>55.23647751</v>
      </c>
      <c r="E178" s="3">
        <v>25636.11161</v>
      </c>
      <c r="F178" s="3">
        <v>488.20141009999998</v>
      </c>
      <c r="G178" s="3">
        <v>172.7585325</v>
      </c>
      <c r="H178" s="3">
        <v>0.71943217100000001</v>
      </c>
      <c r="I178" s="3">
        <v>1205.613762</v>
      </c>
      <c r="J178" s="3">
        <v>483.26244389999999</v>
      </c>
      <c r="K178" s="3">
        <v>2.6314200000000001E-4</v>
      </c>
      <c r="L178" s="3">
        <v>9.3472499999999997E-3</v>
      </c>
      <c r="O178" s="3">
        <f t="shared" si="8"/>
        <v>53583.481224402502</v>
      </c>
      <c r="P178" s="3">
        <f t="shared" si="9"/>
        <v>465.58854264274999</v>
      </c>
      <c r="Q178" s="3">
        <f t="shared" si="10"/>
        <v>115.08762848899732</v>
      </c>
      <c r="R178" s="3">
        <f t="shared" si="11"/>
        <v>8.6890312462699019E-3</v>
      </c>
    </row>
    <row r="179" spans="1:18" x14ac:dyDescent="0.25">
      <c r="A179" s="3" t="s">
        <v>68</v>
      </c>
      <c r="B179" s="3" t="s">
        <v>69</v>
      </c>
      <c r="C179" s="3">
        <v>564.81613619999996</v>
      </c>
      <c r="D179" s="3">
        <v>61710.19268</v>
      </c>
      <c r="E179" s="3">
        <v>8712.9886000000006</v>
      </c>
      <c r="F179" s="3">
        <v>15.09901268</v>
      </c>
      <c r="G179" s="3">
        <v>86.379266240000007</v>
      </c>
      <c r="H179" s="3">
        <v>1508.289546</v>
      </c>
      <c r="I179" s="3">
        <v>789.59860790000005</v>
      </c>
      <c r="J179" s="3">
        <v>1082.9245579999999</v>
      </c>
      <c r="K179" s="3">
        <v>7.9875350000000005E-3</v>
      </c>
      <c r="L179" s="3">
        <v>6.0899826999999997E-2</v>
      </c>
      <c r="O179" s="3">
        <f t="shared" si="8"/>
        <v>17750.774107220001</v>
      </c>
      <c r="P179" s="3">
        <f t="shared" si="9"/>
        <v>866.79799453500004</v>
      </c>
      <c r="Q179" s="3">
        <f t="shared" si="10"/>
        <v>20.478559271174284</v>
      </c>
      <c r="R179" s="3">
        <f t="shared" si="11"/>
        <v>4.883156020685521E-2</v>
      </c>
    </row>
    <row r="180" spans="1:18" x14ac:dyDescent="0.25">
      <c r="A180" s="3" t="s">
        <v>522</v>
      </c>
      <c r="B180" s="3" t="s">
        <v>523</v>
      </c>
      <c r="C180" s="3">
        <v>141839.4522</v>
      </c>
      <c r="D180" s="3">
        <v>8362.8026960000007</v>
      </c>
      <c r="E180" s="3">
        <v>998.14666539999996</v>
      </c>
      <c r="F180" s="3">
        <v>11389.68857</v>
      </c>
      <c r="G180" s="3">
        <v>863.79266240000004</v>
      </c>
      <c r="H180" s="3">
        <v>0.35971608500000002</v>
      </c>
      <c r="I180" s="3">
        <v>1285.8650230000001</v>
      </c>
      <c r="J180" s="3">
        <v>1146.3329389999999</v>
      </c>
      <c r="K180" s="3">
        <v>8.3152699999999998E-4</v>
      </c>
      <c r="L180" s="3">
        <v>1.7877825E-2</v>
      </c>
      <c r="O180" s="3">
        <f t="shared" si="8"/>
        <v>40647.522532850002</v>
      </c>
      <c r="P180" s="3">
        <f t="shared" si="9"/>
        <v>824.08758512124996</v>
      </c>
      <c r="Q180" s="3">
        <f t="shared" si="10"/>
        <v>49.324274830410694</v>
      </c>
      <c r="R180" s="3">
        <f t="shared" si="11"/>
        <v>2.0273992946439705E-2</v>
      </c>
    </row>
    <row r="181" spans="1:18" x14ac:dyDescent="0.25">
      <c r="A181" s="3" t="s">
        <v>518</v>
      </c>
      <c r="B181" s="3" t="s">
        <v>519</v>
      </c>
      <c r="C181" s="3">
        <v>1653993.453</v>
      </c>
      <c r="D181" s="3">
        <v>65808.739310000004</v>
      </c>
      <c r="E181" s="3">
        <v>55777.116220000004</v>
      </c>
      <c r="F181" s="3">
        <v>62565.275560000002</v>
      </c>
      <c r="G181" s="3">
        <v>3368.7913830000002</v>
      </c>
      <c r="H181" s="3">
        <v>12784.669389999999</v>
      </c>
      <c r="I181" s="3">
        <v>13258.52289</v>
      </c>
      <c r="J181" s="3">
        <v>6327.2505549999996</v>
      </c>
      <c r="K181" s="3">
        <v>2.6099599999999999E-4</v>
      </c>
      <c r="L181" s="3">
        <v>9.3472499999999997E-3</v>
      </c>
      <c r="O181" s="3">
        <f t="shared" si="8"/>
        <v>459536.1460225</v>
      </c>
      <c r="P181" s="3">
        <f t="shared" si="9"/>
        <v>8934.8085544999994</v>
      </c>
      <c r="Q181" s="3">
        <f t="shared" si="10"/>
        <v>51.432120030266958</v>
      </c>
      <c r="R181" s="3">
        <f t="shared" si="11"/>
        <v>1.9443102858904444E-2</v>
      </c>
    </row>
    <row r="182" spans="1:18" x14ac:dyDescent="0.25">
      <c r="A182" s="3" t="s">
        <v>366</v>
      </c>
      <c r="B182" s="3" t="s">
        <v>367</v>
      </c>
      <c r="C182" s="3">
        <v>423.61210219999998</v>
      </c>
      <c r="D182" s="3">
        <v>22.094591009999998</v>
      </c>
      <c r="E182" s="3">
        <v>3.7808585809999999</v>
      </c>
      <c r="F182" s="3">
        <v>5.0330042280000002</v>
      </c>
      <c r="G182" s="3">
        <v>86.379266240000007</v>
      </c>
      <c r="H182" s="3">
        <v>2918.3766000000001</v>
      </c>
      <c r="I182" s="3">
        <v>2168.1676729999999</v>
      </c>
      <c r="J182" s="3">
        <v>423.4773993</v>
      </c>
      <c r="K182" s="3">
        <v>1.6683417999999998E-2</v>
      </c>
      <c r="L182" s="3">
        <v>0.101719051</v>
      </c>
      <c r="O182" s="3">
        <f t="shared" si="8"/>
        <v>113.63013900474999</v>
      </c>
      <c r="P182" s="3">
        <f t="shared" si="9"/>
        <v>1399.1002346350001</v>
      </c>
      <c r="Q182" s="3">
        <f t="shared" si="10"/>
        <v>8.1216582051674119E-2</v>
      </c>
      <c r="R182" s="3">
        <f t="shared" si="11"/>
        <v>12.312756517674545</v>
      </c>
    </row>
    <row r="183" spans="1:18" x14ac:dyDescent="0.25">
      <c r="A183" s="3" t="s">
        <v>796</v>
      </c>
      <c r="B183" s="3" t="s">
        <v>797</v>
      </c>
      <c r="C183" s="3">
        <v>635.41815320000001</v>
      </c>
      <c r="D183" s="3">
        <v>106628.49619999999</v>
      </c>
      <c r="E183" s="3">
        <v>8711.0981709999996</v>
      </c>
      <c r="F183" s="3">
        <v>5.0330042280000002</v>
      </c>
      <c r="G183" s="3">
        <v>345.517065</v>
      </c>
      <c r="H183" s="3">
        <v>1604.3337409999999</v>
      </c>
      <c r="I183" s="3">
        <v>178.48987220000001</v>
      </c>
      <c r="J183" s="3">
        <v>491.41494999999998</v>
      </c>
      <c r="K183" s="3">
        <v>1.4228310000000001E-3</v>
      </c>
      <c r="L183" s="3">
        <v>2.231785E-2</v>
      </c>
      <c r="O183" s="3">
        <f t="shared" si="8"/>
        <v>28995.011382106997</v>
      </c>
      <c r="P183" s="3">
        <f t="shared" si="9"/>
        <v>654.9389070499999</v>
      </c>
      <c r="Q183" s="3">
        <f t="shared" si="10"/>
        <v>44.271322210353027</v>
      </c>
      <c r="R183" s="3">
        <f t="shared" si="11"/>
        <v>2.2587985857945438E-2</v>
      </c>
    </row>
    <row r="184" spans="1:18" x14ac:dyDescent="0.25">
      <c r="A184" s="3" t="s">
        <v>440</v>
      </c>
      <c r="B184" s="3" t="s">
        <v>441</v>
      </c>
      <c r="C184" s="3">
        <v>706.02017030000002</v>
      </c>
      <c r="D184" s="3">
        <v>55.23647751</v>
      </c>
      <c r="E184" s="3">
        <v>1.890429291</v>
      </c>
      <c r="F184" s="3">
        <v>10.066008460000001</v>
      </c>
      <c r="G184" s="3">
        <v>518.27559740000004</v>
      </c>
      <c r="H184" s="3">
        <v>3485.2891509999999</v>
      </c>
      <c r="I184" s="3">
        <v>2283.009994</v>
      </c>
      <c r="J184" s="3">
        <v>154.89761559999999</v>
      </c>
      <c r="K184" s="3">
        <v>4.8354953999999999E-2</v>
      </c>
      <c r="L184" s="3">
        <v>0.21354593199999999</v>
      </c>
      <c r="O184" s="3">
        <f t="shared" si="8"/>
        <v>193.30327139025002</v>
      </c>
      <c r="P184" s="3">
        <f t="shared" si="9"/>
        <v>1610.3680895</v>
      </c>
      <c r="Q184" s="3">
        <f t="shared" si="10"/>
        <v>0.12003670008778451</v>
      </c>
      <c r="R184" s="3">
        <f t="shared" si="11"/>
        <v>8.3307854953417255</v>
      </c>
    </row>
    <row r="185" spans="1:18" x14ac:dyDescent="0.25">
      <c r="A185" s="3" t="s">
        <v>624</v>
      </c>
      <c r="B185" s="3" t="s">
        <v>625</v>
      </c>
      <c r="C185" s="3">
        <v>353.01008510000003</v>
      </c>
      <c r="D185" s="3">
        <v>48431.343480000003</v>
      </c>
      <c r="E185" s="3">
        <v>9.4521464529999992</v>
      </c>
      <c r="F185" s="3">
        <v>11369.556549999999</v>
      </c>
      <c r="G185" s="3">
        <v>259.13779870000002</v>
      </c>
      <c r="H185" s="3">
        <v>1.4388643409999999</v>
      </c>
      <c r="I185" s="3">
        <v>874.00079559999995</v>
      </c>
      <c r="J185" s="3">
        <v>891.79358209999998</v>
      </c>
      <c r="K185" s="3">
        <v>5.8554929999999998E-3</v>
      </c>
      <c r="L185" s="3">
        <v>5.3154859999999998E-2</v>
      </c>
      <c r="O185" s="3">
        <f t="shared" si="8"/>
        <v>15040.840565388251</v>
      </c>
      <c r="P185" s="3">
        <f t="shared" si="9"/>
        <v>506.59276018524997</v>
      </c>
      <c r="Q185" s="3">
        <f t="shared" si="10"/>
        <v>29.690200388746462</v>
      </c>
      <c r="R185" s="3">
        <f t="shared" si="11"/>
        <v>3.3681146873600493E-2</v>
      </c>
    </row>
    <row r="186" spans="1:18" x14ac:dyDescent="0.25">
      <c r="A186" s="3" t="s">
        <v>616</v>
      </c>
      <c r="B186" s="3" t="s">
        <v>617</v>
      </c>
      <c r="C186" s="3">
        <v>70.602017029999999</v>
      </c>
      <c r="D186" s="3">
        <v>43924.046920000001</v>
      </c>
      <c r="E186" s="3">
        <v>20416.636340000001</v>
      </c>
      <c r="F186" s="3">
        <v>30.19802537</v>
      </c>
      <c r="G186" s="3">
        <v>345.517065</v>
      </c>
      <c r="H186" s="3">
        <v>1.0791482560000001</v>
      </c>
      <c r="I186" s="3">
        <v>1321.8397259999999</v>
      </c>
      <c r="J186" s="3">
        <v>2496.0256119999999</v>
      </c>
      <c r="K186" s="3">
        <v>2.9790446000000002E-2</v>
      </c>
      <c r="L186" s="3">
        <v>0.15702448099999999</v>
      </c>
      <c r="O186" s="3">
        <f t="shared" si="8"/>
        <v>16110.370825600003</v>
      </c>
      <c r="P186" s="3">
        <f t="shared" si="9"/>
        <v>1041.1153878139999</v>
      </c>
      <c r="Q186" s="3">
        <f t="shared" si="10"/>
        <v>15.474145338900895</v>
      </c>
      <c r="R186" s="3">
        <f t="shared" si="11"/>
        <v>6.4623924494625978E-2</v>
      </c>
    </row>
    <row r="187" spans="1:18" x14ac:dyDescent="0.25">
      <c r="A187" s="3" t="s">
        <v>526</v>
      </c>
      <c r="B187" s="3" t="s">
        <v>527</v>
      </c>
      <c r="C187" s="3">
        <v>494.21411920000003</v>
      </c>
      <c r="D187" s="3">
        <v>33.141886509999999</v>
      </c>
      <c r="E187" s="3">
        <v>1.890429291</v>
      </c>
      <c r="F187" s="3">
        <v>15.09901268</v>
      </c>
      <c r="G187" s="3">
        <v>259.13779870000002</v>
      </c>
      <c r="H187" s="3">
        <v>2605.0638899999999</v>
      </c>
      <c r="I187" s="3">
        <v>1729.091811</v>
      </c>
      <c r="J187" s="3">
        <v>26.722103270000002</v>
      </c>
      <c r="K187" s="3">
        <v>4.6332988999999998E-2</v>
      </c>
      <c r="L187" s="3">
        <v>0.20685274300000001</v>
      </c>
      <c r="O187" s="3">
        <f t="shared" si="8"/>
        <v>136.08636192025</v>
      </c>
      <c r="P187" s="3">
        <f t="shared" si="9"/>
        <v>1155.0039007425</v>
      </c>
      <c r="Q187" s="3">
        <f t="shared" si="10"/>
        <v>0.11782329205361662</v>
      </c>
      <c r="R187" s="3">
        <f t="shared" si="11"/>
        <v>8.4872861941842572</v>
      </c>
    </row>
    <row r="188" spans="1:18" x14ac:dyDescent="0.25">
      <c r="A188" s="3" t="s">
        <v>448</v>
      </c>
      <c r="B188" s="3" t="s">
        <v>449</v>
      </c>
      <c r="C188" s="3">
        <v>988.42823840000005</v>
      </c>
      <c r="D188" s="3">
        <v>66.283773019999998</v>
      </c>
      <c r="E188" s="3">
        <v>3.7808585809999999</v>
      </c>
      <c r="F188" s="3">
        <v>25.16502114</v>
      </c>
      <c r="G188" s="3">
        <v>863.79266240000004</v>
      </c>
      <c r="H188" s="3">
        <v>4561.9193939999996</v>
      </c>
      <c r="I188" s="3">
        <v>846.78916130000005</v>
      </c>
      <c r="J188" s="3">
        <v>2686.7036710000002</v>
      </c>
      <c r="K188" s="3">
        <v>4.0118121E-2</v>
      </c>
      <c r="L188" s="3">
        <v>0.187428609</v>
      </c>
      <c r="O188" s="3">
        <f t="shared" si="8"/>
        <v>270.91447278524998</v>
      </c>
      <c r="P188" s="3">
        <f t="shared" si="9"/>
        <v>2239.801222175</v>
      </c>
      <c r="Q188" s="3">
        <f t="shared" si="10"/>
        <v>0.12095469459659171</v>
      </c>
      <c r="R188" s="3">
        <f t="shared" si="11"/>
        <v>8.2675583889918585</v>
      </c>
    </row>
    <row r="189" spans="1:18" x14ac:dyDescent="0.25">
      <c r="A189" s="3" t="s">
        <v>374</v>
      </c>
      <c r="B189" s="3" t="s">
        <v>375</v>
      </c>
      <c r="C189" s="3">
        <v>211.80605109999999</v>
      </c>
      <c r="D189" s="3">
        <v>55.23647751</v>
      </c>
      <c r="E189" s="3">
        <v>20460.11621</v>
      </c>
      <c r="F189" s="3">
        <v>13785.398579999999</v>
      </c>
      <c r="G189" s="3">
        <v>259.13779870000002</v>
      </c>
      <c r="H189" s="3">
        <v>891.37645950000001</v>
      </c>
      <c r="I189" s="3">
        <v>1521.5454480000001</v>
      </c>
      <c r="J189" s="3">
        <v>540.78290349999997</v>
      </c>
      <c r="K189" s="3">
        <v>2.5949666E-2</v>
      </c>
      <c r="L189" s="3">
        <v>0.14133918000000001</v>
      </c>
      <c r="O189" s="3">
        <f t="shared" si="8"/>
        <v>8628.1393296525002</v>
      </c>
      <c r="P189" s="3">
        <f t="shared" si="9"/>
        <v>803.21065242500003</v>
      </c>
      <c r="Q189" s="3">
        <f t="shared" si="10"/>
        <v>10.742062874294554</v>
      </c>
      <c r="R189" s="3">
        <f t="shared" si="11"/>
        <v>9.3091989099502573E-2</v>
      </c>
    </row>
    <row r="190" spans="1:18" x14ac:dyDescent="0.25">
      <c r="A190" s="3" t="s">
        <v>640</v>
      </c>
      <c r="B190" s="3" t="s">
        <v>641</v>
      </c>
      <c r="C190" s="3">
        <v>70.602017029999999</v>
      </c>
      <c r="D190" s="3">
        <v>38776.007210000003</v>
      </c>
      <c r="E190" s="3">
        <v>18293.684239999999</v>
      </c>
      <c r="F190" s="3">
        <v>12798.929749999999</v>
      </c>
      <c r="G190" s="3">
        <v>863.79266240000004</v>
      </c>
      <c r="H190" s="3">
        <v>0.71943217100000001</v>
      </c>
      <c r="I190" s="3">
        <v>295.6382638</v>
      </c>
      <c r="J190" s="3">
        <v>1677.604585</v>
      </c>
      <c r="K190" s="3">
        <v>4.8105810000000004E-3</v>
      </c>
      <c r="L190" s="3">
        <v>4.6780359000000001E-2</v>
      </c>
      <c r="O190" s="3">
        <f t="shared" si="8"/>
        <v>17484.805804257499</v>
      </c>
      <c r="P190" s="3">
        <f t="shared" si="9"/>
        <v>709.43873584275002</v>
      </c>
      <c r="Q190" s="3">
        <f t="shared" si="10"/>
        <v>24.645970005411542</v>
      </c>
      <c r="R190" s="3">
        <f t="shared" si="11"/>
        <v>4.0574584801508273E-2</v>
      </c>
    </row>
    <row r="192" spans="1:18" x14ac:dyDescent="0.25">
      <c r="Q192" s="3">
        <f>COUNTIF(Q3:Q190,"&gt;=2")</f>
        <v>127</v>
      </c>
      <c r="R192" s="3">
        <f>COUNTIF(R3:R190,"&gt;=2")</f>
        <v>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ECF07-EC2C-4FE2-BB60-404B6759FD7E}">
  <dimension ref="A1:T193"/>
  <sheetViews>
    <sheetView tabSelected="1" topLeftCell="D1" workbookViewId="0">
      <selection activeCell="D1" sqref="A1:XFD1048576"/>
    </sheetView>
  </sheetViews>
  <sheetFormatPr defaultRowHeight="15" x14ac:dyDescent="0.25"/>
  <cols>
    <col min="1" max="1" width="22.140625" style="3" bestFit="1" customWidth="1"/>
    <col min="2" max="2" width="16.28515625" style="3" bestFit="1" customWidth="1"/>
    <col min="3" max="3" width="15.5703125" style="3" bestFit="1" customWidth="1"/>
    <col min="4" max="5" width="22" style="3" bestFit="1" customWidth="1"/>
    <col min="6" max="7" width="9.140625" style="3"/>
    <col min="8" max="8" width="22.140625" style="3" bestFit="1" customWidth="1"/>
    <col min="9" max="9" width="17" style="3" bestFit="1" customWidth="1"/>
    <col min="10" max="10" width="16.28515625" style="3" bestFit="1" customWidth="1"/>
    <col min="11" max="11" width="13.28515625" style="3" bestFit="1" customWidth="1"/>
    <col min="12" max="12" width="15.5703125" style="3" bestFit="1" customWidth="1"/>
    <col min="13" max="14" width="9.140625" style="3"/>
    <col min="15" max="15" width="28.85546875" style="3" bestFit="1" customWidth="1"/>
    <col min="16" max="16" width="17" style="3" bestFit="1" customWidth="1"/>
    <col min="17" max="17" width="15.5703125" style="3" bestFit="1" customWidth="1"/>
    <col min="18" max="18" width="7" style="3" bestFit="1" customWidth="1"/>
    <col min="19" max="19" width="15.5703125" style="3" bestFit="1" customWidth="1"/>
    <col min="20" max="16384" width="9.140625" style="3"/>
  </cols>
  <sheetData>
    <row r="1" spans="1:20" x14ac:dyDescent="0.25">
      <c r="B1" s="3" t="s">
        <v>910</v>
      </c>
      <c r="C1" s="3" t="s">
        <v>910</v>
      </c>
      <c r="D1" s="3" t="s">
        <v>1072</v>
      </c>
      <c r="E1" s="3" t="s">
        <v>1072</v>
      </c>
      <c r="H1" s="2" t="s">
        <v>1081</v>
      </c>
      <c r="I1" s="2" t="s">
        <v>910</v>
      </c>
      <c r="J1" s="2" t="s">
        <v>910</v>
      </c>
      <c r="K1" s="2" t="s">
        <v>1072</v>
      </c>
      <c r="L1" s="2" t="s">
        <v>1072</v>
      </c>
      <c r="M1" s="2"/>
      <c r="O1" s="2" t="s">
        <v>1082</v>
      </c>
      <c r="P1" s="2" t="s">
        <v>910</v>
      </c>
      <c r="Q1" s="2" t="s">
        <v>910</v>
      </c>
      <c r="R1" s="2" t="s">
        <v>1072</v>
      </c>
      <c r="S1" s="2" t="s">
        <v>1072</v>
      </c>
      <c r="T1" s="2"/>
    </row>
    <row r="2" spans="1:20" x14ac:dyDescent="0.25">
      <c r="A2" s="3" t="s">
        <v>11</v>
      </c>
      <c r="B2" s="3" t="s">
        <v>915</v>
      </c>
      <c r="C2" s="3" t="s">
        <v>1136</v>
      </c>
      <c r="D2" s="3" t="s">
        <v>1137</v>
      </c>
      <c r="E2" s="3" t="s">
        <v>1138</v>
      </c>
      <c r="F2" s="3" t="s">
        <v>9</v>
      </c>
      <c r="H2" s="2" t="s">
        <v>11</v>
      </c>
      <c r="I2" s="2" t="s">
        <v>915</v>
      </c>
      <c r="J2" s="2" t="s">
        <v>1136</v>
      </c>
      <c r="K2" s="2" t="s">
        <v>1167</v>
      </c>
      <c r="L2" s="2" t="s">
        <v>1168</v>
      </c>
      <c r="M2" s="2" t="s">
        <v>9</v>
      </c>
      <c r="O2" s="2" t="s">
        <v>11</v>
      </c>
      <c r="P2" s="2" t="s">
        <v>915</v>
      </c>
      <c r="Q2" s="2" t="s">
        <v>1169</v>
      </c>
      <c r="R2" s="2" t="s">
        <v>1167</v>
      </c>
      <c r="S2" s="2" t="s">
        <v>1168</v>
      </c>
      <c r="T2" s="2" t="s">
        <v>9</v>
      </c>
    </row>
    <row r="3" spans="1:20" x14ac:dyDescent="0.25">
      <c r="A3" s="3" t="s">
        <v>321</v>
      </c>
      <c r="B3" s="3">
        <v>84.325385552499995</v>
      </c>
      <c r="C3" s="3">
        <v>1318.9449519249999</v>
      </c>
      <c r="D3" s="3">
        <v>6.3933968911611599E-2</v>
      </c>
      <c r="E3" s="3">
        <v>15.641137520845847</v>
      </c>
      <c r="F3" s="3">
        <v>3.4451299999999998E-3</v>
      </c>
      <c r="H3" s="3" t="s">
        <v>39</v>
      </c>
      <c r="I3" s="3">
        <v>15941.761307082001</v>
      </c>
      <c r="J3" s="3">
        <v>200.87760237275</v>
      </c>
      <c r="K3" s="3">
        <v>79.36057140656402</v>
      </c>
      <c r="L3" s="3">
        <v>1.2600715724147227E-2</v>
      </c>
      <c r="M3" s="3">
        <v>1.1447790000000001E-3</v>
      </c>
      <c r="O3" s="3" t="s">
        <v>321</v>
      </c>
      <c r="P3" s="3">
        <v>84.325385552499995</v>
      </c>
      <c r="Q3" s="3">
        <v>1318.9449519249999</v>
      </c>
      <c r="R3" s="3">
        <v>6.3933968911611599E-2</v>
      </c>
      <c r="S3" s="3">
        <v>15.641137520845847</v>
      </c>
      <c r="T3" s="3">
        <v>3.4451299999999998E-3</v>
      </c>
    </row>
    <row r="4" spans="1:20" x14ac:dyDescent="0.25">
      <c r="A4" s="3" t="s">
        <v>39</v>
      </c>
      <c r="B4" s="3">
        <v>15941.761307082001</v>
      </c>
      <c r="C4" s="3">
        <v>200.87760237275</v>
      </c>
      <c r="D4" s="3">
        <v>79.36057140656402</v>
      </c>
      <c r="E4" s="3">
        <v>1.2600715724147227E-2</v>
      </c>
      <c r="F4" s="3">
        <v>1.1447790000000001E-3</v>
      </c>
      <c r="H4" s="3" t="s">
        <v>467</v>
      </c>
      <c r="I4" s="3">
        <v>3285.4439539027499</v>
      </c>
      <c r="J4" s="3">
        <v>232.717060135</v>
      </c>
      <c r="K4" s="3">
        <v>14.117761508317663</v>
      </c>
      <c r="L4" s="3">
        <v>7.0832759103547471E-2</v>
      </c>
      <c r="M4" s="3">
        <v>3.4493610000000001E-2</v>
      </c>
      <c r="O4" s="3" t="s">
        <v>53</v>
      </c>
      <c r="P4" s="3">
        <v>34.921340395249999</v>
      </c>
      <c r="Q4" s="3">
        <v>755.49002454999993</v>
      </c>
      <c r="R4" s="3">
        <v>4.622343017176242E-2</v>
      </c>
      <c r="S4" s="3">
        <v>21.634050010656569</v>
      </c>
      <c r="T4" s="3">
        <v>1.4751090000000001E-3</v>
      </c>
    </row>
    <row r="5" spans="1:20" x14ac:dyDescent="0.25">
      <c r="A5" s="3" t="s">
        <v>467</v>
      </c>
      <c r="B5" s="3">
        <v>3285.4439539027499</v>
      </c>
      <c r="C5" s="3">
        <v>232.717060135</v>
      </c>
      <c r="D5" s="3">
        <v>14.117761508317663</v>
      </c>
      <c r="E5" s="3">
        <v>7.0832759103547471E-2</v>
      </c>
      <c r="F5" s="3">
        <v>3.4493610000000001E-2</v>
      </c>
      <c r="H5" s="3" t="s">
        <v>489</v>
      </c>
      <c r="I5" s="3">
        <v>2667.9516127775</v>
      </c>
      <c r="J5" s="3">
        <v>155.5200029085</v>
      </c>
      <c r="K5" s="3">
        <v>17.155038341577104</v>
      </c>
      <c r="L5" s="3">
        <v>5.8291912853169855E-2</v>
      </c>
      <c r="M5" s="3">
        <v>9.0692440000000006E-3</v>
      </c>
      <c r="O5" s="3" t="s">
        <v>890</v>
      </c>
      <c r="P5" s="3">
        <v>61.343529658000001</v>
      </c>
      <c r="Q5" s="3">
        <v>821.40183327999989</v>
      </c>
      <c r="R5" s="3">
        <v>7.4681510525785727E-2</v>
      </c>
      <c r="S5" s="3">
        <v>13.390195149503894</v>
      </c>
      <c r="T5" s="3">
        <v>1.8887732000000001E-2</v>
      </c>
    </row>
    <row r="6" spans="1:20" x14ac:dyDescent="0.25">
      <c r="A6" s="3" t="s">
        <v>489</v>
      </c>
      <c r="B6" s="3">
        <v>2667.9516127775</v>
      </c>
      <c r="C6" s="3">
        <v>155.5200029085</v>
      </c>
      <c r="D6" s="3">
        <v>17.155038341577104</v>
      </c>
      <c r="E6" s="3">
        <v>5.8291912853169855E-2</v>
      </c>
      <c r="F6" s="3">
        <v>9.0692440000000006E-3</v>
      </c>
      <c r="H6" s="3" t="s">
        <v>669</v>
      </c>
      <c r="I6" s="3">
        <v>188496.71521999998</v>
      </c>
      <c r="J6" s="3">
        <v>12614.658945249999</v>
      </c>
      <c r="K6" s="3">
        <v>14.942672333680308</v>
      </c>
      <c r="L6" s="3">
        <v>6.6922433796934147E-2</v>
      </c>
      <c r="M6" s="3">
        <v>5.1075840000000001E-3</v>
      </c>
      <c r="O6" s="3" t="s">
        <v>755</v>
      </c>
      <c r="P6" s="3">
        <v>186.1488927975</v>
      </c>
      <c r="Q6" s="3">
        <v>3240.8741266500001</v>
      </c>
      <c r="R6" s="3">
        <v>5.7437865687772587E-2</v>
      </c>
      <c r="S6" s="3">
        <v>17.410117664119277</v>
      </c>
      <c r="T6" s="3">
        <v>3.5253279999999999E-3</v>
      </c>
    </row>
    <row r="7" spans="1:20" x14ac:dyDescent="0.25">
      <c r="A7" s="3" t="s">
        <v>53</v>
      </c>
      <c r="B7" s="3">
        <v>34.921340395249999</v>
      </c>
      <c r="C7" s="3">
        <v>755.49002454999993</v>
      </c>
      <c r="D7" s="3">
        <v>4.622343017176242E-2</v>
      </c>
      <c r="E7" s="3">
        <v>21.634050010656569</v>
      </c>
      <c r="F7" s="3">
        <v>1.4751090000000001E-3</v>
      </c>
      <c r="H7" s="3" t="s">
        <v>255</v>
      </c>
      <c r="I7" s="3">
        <v>18674.131954075001</v>
      </c>
      <c r="J7" s="3">
        <v>1343.02845705</v>
      </c>
      <c r="K7" s="3">
        <v>13.904494618895313</v>
      </c>
      <c r="L7" s="3">
        <v>7.1919190693997923E-2</v>
      </c>
      <c r="M7" s="3">
        <v>7.8370699999999998E-3</v>
      </c>
      <c r="O7" s="3" t="s">
        <v>431</v>
      </c>
      <c r="P7" s="3">
        <v>6619.3294696299999</v>
      </c>
      <c r="Q7" s="3">
        <v>159095.77738449999</v>
      </c>
      <c r="R7" s="3">
        <v>4.1605940638088187E-2</v>
      </c>
      <c r="S7" s="3">
        <v>24.035029244947516</v>
      </c>
      <c r="T7" s="3">
        <v>1.4096098E-2</v>
      </c>
    </row>
    <row r="8" spans="1:20" x14ac:dyDescent="0.25">
      <c r="A8" s="3" t="s">
        <v>890</v>
      </c>
      <c r="B8" s="3">
        <v>61.343529658000001</v>
      </c>
      <c r="C8" s="3">
        <v>821.40183327999989</v>
      </c>
      <c r="D8" s="3">
        <v>7.4681510525785727E-2</v>
      </c>
      <c r="E8" s="3">
        <v>13.390195149503894</v>
      </c>
      <c r="F8" s="3">
        <v>1.8887732000000001E-2</v>
      </c>
      <c r="H8" s="3" t="s">
        <v>401</v>
      </c>
      <c r="I8" s="3">
        <v>5338.6008655999995</v>
      </c>
      <c r="J8" s="3">
        <v>814.36429475</v>
      </c>
      <c r="K8" s="3">
        <v>6.555543876391198</v>
      </c>
      <c r="L8" s="3">
        <v>0.15254264464636549</v>
      </c>
      <c r="M8" s="3">
        <v>4.9881598999999999E-2</v>
      </c>
      <c r="O8" s="3" t="s">
        <v>880</v>
      </c>
      <c r="P8" s="3">
        <v>73.341552905250012</v>
      </c>
      <c r="Q8" s="3">
        <v>2520.15700819625</v>
      </c>
      <c r="R8" s="3">
        <v>2.9101977641362395E-2</v>
      </c>
      <c r="S8" s="3">
        <v>34.361925925566943</v>
      </c>
      <c r="T8" s="3">
        <v>3.468545E-3</v>
      </c>
    </row>
    <row r="9" spans="1:20" x14ac:dyDescent="0.25">
      <c r="A9" s="3" t="s">
        <v>669</v>
      </c>
      <c r="B9" s="3">
        <v>188496.71521999998</v>
      </c>
      <c r="C9" s="3">
        <v>12614.658945249999</v>
      </c>
      <c r="D9" s="3">
        <v>14.942672333680308</v>
      </c>
      <c r="E9" s="3">
        <v>6.6922433796934147E-2</v>
      </c>
      <c r="F9" s="3">
        <v>5.1075840000000001E-3</v>
      </c>
      <c r="H9" s="3" t="s">
        <v>509</v>
      </c>
      <c r="I9" s="3">
        <v>131166.41405024999</v>
      </c>
      <c r="J9" s="3">
        <v>5608.4377755000005</v>
      </c>
      <c r="K9" s="3">
        <v>23.387335172592927</v>
      </c>
      <c r="L9" s="3">
        <v>4.2758184830389602E-2</v>
      </c>
      <c r="M9" s="3">
        <v>1.5586739999999999E-3</v>
      </c>
      <c r="O9" s="3" t="s">
        <v>869</v>
      </c>
      <c r="P9" s="3">
        <v>193.4509115125</v>
      </c>
      <c r="Q9" s="3">
        <v>75777.055586500006</v>
      </c>
      <c r="R9" s="3">
        <v>2.5528955963678808E-3</v>
      </c>
      <c r="S9" s="3">
        <v>391.71206273485876</v>
      </c>
      <c r="T9" s="12">
        <v>1.1999999999999999E-6</v>
      </c>
    </row>
    <row r="10" spans="1:20" x14ac:dyDescent="0.25">
      <c r="A10" s="3" t="s">
        <v>255</v>
      </c>
      <c r="B10" s="3">
        <v>18674.131954075001</v>
      </c>
      <c r="C10" s="3">
        <v>1343.02845705</v>
      </c>
      <c r="D10" s="3">
        <v>13.904494618895313</v>
      </c>
      <c r="E10" s="3">
        <v>7.1919190693997923E-2</v>
      </c>
      <c r="F10" s="3">
        <v>7.8370699999999998E-3</v>
      </c>
      <c r="H10" s="3" t="s">
        <v>531</v>
      </c>
      <c r="I10" s="3">
        <v>17777.462178524998</v>
      </c>
      <c r="J10" s="3">
        <v>2462.12554525</v>
      </c>
      <c r="K10" s="3">
        <v>7.2203719314077084</v>
      </c>
      <c r="L10" s="3">
        <v>0.13849702058284921</v>
      </c>
      <c r="M10" s="3">
        <v>4.0146886999999999E-2</v>
      </c>
      <c r="O10" s="3" t="s">
        <v>993</v>
      </c>
      <c r="P10" s="3">
        <v>27.421512502750002</v>
      </c>
      <c r="Q10" s="3">
        <v>605.19642210274992</v>
      </c>
      <c r="R10" s="3">
        <v>4.5310103466035347E-2</v>
      </c>
      <c r="S10" s="3">
        <v>22.070132785055421</v>
      </c>
      <c r="T10" s="3">
        <v>2.490726E-3</v>
      </c>
    </row>
    <row r="11" spans="1:20" x14ac:dyDescent="0.25">
      <c r="A11" s="3" t="s">
        <v>401</v>
      </c>
      <c r="B11" s="3">
        <v>5338.6008655999995</v>
      </c>
      <c r="C11" s="3">
        <v>814.36429475</v>
      </c>
      <c r="D11" s="3">
        <v>6.555543876391198</v>
      </c>
      <c r="E11" s="3">
        <v>0.15254264464636549</v>
      </c>
      <c r="F11" s="3">
        <v>4.9881598999999999E-2</v>
      </c>
      <c r="H11" s="3" t="s">
        <v>145</v>
      </c>
      <c r="I11" s="3">
        <v>21451.002837524997</v>
      </c>
      <c r="J11" s="3">
        <v>1646.3444187500002</v>
      </c>
      <c r="K11" s="3">
        <v>13.029474630716601</v>
      </c>
      <c r="L11" s="3">
        <v>7.6749065356981436E-2</v>
      </c>
      <c r="M11" s="3">
        <v>9.3061289999999998E-3</v>
      </c>
      <c r="O11" s="3" t="s">
        <v>813</v>
      </c>
      <c r="P11" s="3">
        <v>42.943454058</v>
      </c>
      <c r="Q11" s="3">
        <v>1283.2439529017502</v>
      </c>
      <c r="R11" s="3">
        <v>3.3464762456813936E-2</v>
      </c>
      <c r="S11" s="3">
        <v>29.88217834477366</v>
      </c>
      <c r="T11" s="3">
        <v>1.066322E-3</v>
      </c>
    </row>
    <row r="12" spans="1:20" x14ac:dyDescent="0.25">
      <c r="A12" s="3" t="s">
        <v>509</v>
      </c>
      <c r="B12" s="3">
        <v>131166.41405024999</v>
      </c>
      <c r="C12" s="3">
        <v>5608.4377755000005</v>
      </c>
      <c r="D12" s="3">
        <v>23.387335172592927</v>
      </c>
      <c r="E12" s="3">
        <v>4.2758184830389602E-2</v>
      </c>
      <c r="F12" s="3">
        <v>1.5586739999999999E-3</v>
      </c>
      <c r="H12" s="3" t="s">
        <v>635</v>
      </c>
      <c r="I12" s="3">
        <v>8329.7752850074994</v>
      </c>
      <c r="J12" s="3">
        <v>1004.72037925</v>
      </c>
      <c r="K12" s="3">
        <v>8.290640318478939</v>
      </c>
      <c r="L12" s="3">
        <v>0.12061794524737834</v>
      </c>
      <c r="M12" s="3">
        <v>3.8252487000000002E-2</v>
      </c>
      <c r="O12" s="3" t="s">
        <v>173</v>
      </c>
      <c r="P12" s="3">
        <v>41.304451939999993</v>
      </c>
      <c r="Q12" s="3">
        <v>1675.2108953212501</v>
      </c>
      <c r="R12" s="3">
        <v>2.4656269879428622E-2</v>
      </c>
      <c r="S12" s="3">
        <v>40.557635233962394</v>
      </c>
      <c r="T12" s="3">
        <v>1.0005459999999999E-3</v>
      </c>
    </row>
    <row r="13" spans="1:20" x14ac:dyDescent="0.25">
      <c r="A13" s="3" t="s">
        <v>531</v>
      </c>
      <c r="B13" s="3">
        <v>17777.462178524998</v>
      </c>
      <c r="C13" s="3">
        <v>2462.12554525</v>
      </c>
      <c r="D13" s="3">
        <v>7.2203719314077084</v>
      </c>
      <c r="E13" s="3">
        <v>0.13849702058284921</v>
      </c>
      <c r="F13" s="3">
        <v>4.0146886999999999E-2</v>
      </c>
      <c r="H13" s="3" t="s">
        <v>609</v>
      </c>
      <c r="I13" s="3">
        <v>30346.014848749997</v>
      </c>
      <c r="J13" s="3">
        <v>4072.7134439250003</v>
      </c>
      <c r="K13" s="3">
        <v>7.4510557314105066</v>
      </c>
      <c r="L13" s="3">
        <v>0.1342091692838133</v>
      </c>
      <c r="M13" s="3">
        <v>3.2597349999999997E-2</v>
      </c>
      <c r="O13" s="3" t="s">
        <v>295</v>
      </c>
      <c r="P13" s="3">
        <v>166.58165175475</v>
      </c>
      <c r="Q13" s="3">
        <v>2517.4533769250002</v>
      </c>
      <c r="R13" s="3">
        <v>6.6170699835650937E-2</v>
      </c>
      <c r="S13" s="3">
        <v>15.112428952447436</v>
      </c>
      <c r="T13" s="3">
        <v>1.0184924999999999E-2</v>
      </c>
    </row>
    <row r="14" spans="1:20" x14ac:dyDescent="0.25">
      <c r="A14" s="3" t="s">
        <v>145</v>
      </c>
      <c r="B14" s="3">
        <v>21451.002837524997</v>
      </c>
      <c r="C14" s="3">
        <v>1646.3444187500002</v>
      </c>
      <c r="D14" s="3">
        <v>13.029474630716601</v>
      </c>
      <c r="E14" s="3">
        <v>7.6749065356981436E-2</v>
      </c>
      <c r="F14" s="3">
        <v>9.3061289999999998E-3</v>
      </c>
      <c r="H14" s="3" t="s">
        <v>725</v>
      </c>
      <c r="I14" s="3">
        <v>29311.620346074997</v>
      </c>
      <c r="J14" s="3">
        <v>2707.9279564999997</v>
      </c>
      <c r="K14" s="3">
        <v>10.824372293847988</v>
      </c>
      <c r="L14" s="3">
        <v>9.2384109937566364E-2</v>
      </c>
      <c r="M14" s="3">
        <v>6.9804560000000003E-3</v>
      </c>
      <c r="O14" s="3" t="s">
        <v>121</v>
      </c>
      <c r="P14" s="3">
        <v>467.74962157499999</v>
      </c>
      <c r="Q14" s="3">
        <v>5020.95651275</v>
      </c>
      <c r="R14" s="3">
        <v>9.3159464812574422E-2</v>
      </c>
      <c r="S14" s="3">
        <v>10.734282362096852</v>
      </c>
      <c r="T14" s="3">
        <v>1.3503568000000001E-2</v>
      </c>
    </row>
    <row r="15" spans="1:20" x14ac:dyDescent="0.25">
      <c r="A15" s="3" t="s">
        <v>635</v>
      </c>
      <c r="B15" s="3">
        <v>8329.7752850074994</v>
      </c>
      <c r="C15" s="3">
        <v>1004.72037925</v>
      </c>
      <c r="D15" s="3">
        <v>8.290640318478939</v>
      </c>
      <c r="E15" s="3">
        <v>0.12061794524737834</v>
      </c>
      <c r="F15" s="3">
        <v>3.8252487000000002E-2</v>
      </c>
      <c r="H15" s="3" t="s">
        <v>521</v>
      </c>
      <c r="I15" s="3">
        <v>181394.95095249999</v>
      </c>
      <c r="J15" s="3">
        <v>12102.440969249999</v>
      </c>
      <c r="K15" s="3">
        <v>14.988294626959144</v>
      </c>
      <c r="L15" s="3">
        <v>6.6718731175815033E-2</v>
      </c>
      <c r="M15" s="3">
        <v>7.3147079999999996E-3</v>
      </c>
      <c r="O15" s="3" t="s">
        <v>767</v>
      </c>
      <c r="P15" s="3">
        <v>60.752446286999998</v>
      </c>
      <c r="Q15" s="3">
        <v>716.84144291000007</v>
      </c>
      <c r="R15" s="3">
        <v>8.475018693168318E-2</v>
      </c>
      <c r="S15" s="3">
        <v>11.799384003791006</v>
      </c>
      <c r="T15" s="3">
        <v>2.0334281999999999E-2</v>
      </c>
    </row>
    <row r="16" spans="1:20" x14ac:dyDescent="0.25">
      <c r="A16" s="3" t="s">
        <v>609</v>
      </c>
      <c r="B16" s="3">
        <v>30346.014848749997</v>
      </c>
      <c r="C16" s="3">
        <v>4072.7134439250003</v>
      </c>
      <c r="D16" s="3">
        <v>7.4510557314105066</v>
      </c>
      <c r="E16" s="3">
        <v>0.1342091692838133</v>
      </c>
      <c r="F16" s="3">
        <v>3.2597349999999997E-2</v>
      </c>
      <c r="H16" s="3" t="s">
        <v>391</v>
      </c>
      <c r="I16" s="3">
        <v>174843.56431083501</v>
      </c>
      <c r="J16" s="3">
        <v>2274.022002575</v>
      </c>
      <c r="K16" s="3">
        <v>76.887367014413243</v>
      </c>
      <c r="L16" s="3">
        <v>1.300603777747443E-2</v>
      </c>
      <c r="M16" s="3">
        <v>1.697846E-3</v>
      </c>
      <c r="O16" s="3" t="s">
        <v>1142</v>
      </c>
      <c r="P16" s="3">
        <v>92.74520352975</v>
      </c>
      <c r="Q16" s="3">
        <v>1403.383764425</v>
      </c>
      <c r="R16" s="3">
        <v>6.6086843727845138E-2</v>
      </c>
      <c r="S16" s="3">
        <v>15.131604773230507</v>
      </c>
      <c r="T16" s="3">
        <v>7.4281169999999997E-3</v>
      </c>
    </row>
    <row r="17" spans="1:20" x14ac:dyDescent="0.25">
      <c r="A17" s="3" t="s">
        <v>725</v>
      </c>
      <c r="B17" s="3">
        <v>29311.620346074997</v>
      </c>
      <c r="C17" s="3">
        <v>2707.9279564999997</v>
      </c>
      <c r="D17" s="3">
        <v>10.824372293847988</v>
      </c>
      <c r="E17" s="3">
        <v>9.2384109937566364E-2</v>
      </c>
      <c r="F17" s="3">
        <v>6.9804560000000003E-3</v>
      </c>
      <c r="H17" s="3" t="s">
        <v>495</v>
      </c>
      <c r="I17" s="3">
        <v>94336.088765702254</v>
      </c>
      <c r="J17" s="3">
        <v>1762.8682970250002</v>
      </c>
      <c r="K17" s="3">
        <v>53.512839799151728</v>
      </c>
      <c r="L17" s="3">
        <v>1.8687103950253296E-2</v>
      </c>
      <c r="M17" s="3">
        <v>4.6318469999999997E-3</v>
      </c>
      <c r="O17" s="3" t="s">
        <v>849</v>
      </c>
      <c r="P17" s="3">
        <v>133.94614846749997</v>
      </c>
      <c r="Q17" s="3">
        <v>1079.8765594200001</v>
      </c>
      <c r="R17" s="3">
        <v>0.12403838873902608</v>
      </c>
      <c r="S17" s="3">
        <v>8.0620202355576964</v>
      </c>
      <c r="T17" s="3">
        <v>5.0050440000000002E-2</v>
      </c>
    </row>
    <row r="18" spans="1:20" x14ac:dyDescent="0.25">
      <c r="A18" s="3" t="s">
        <v>521</v>
      </c>
      <c r="B18" s="3">
        <v>181394.95095249999</v>
      </c>
      <c r="C18" s="3">
        <v>12102.440969249999</v>
      </c>
      <c r="D18" s="3">
        <v>14.988294626959144</v>
      </c>
      <c r="E18" s="3">
        <v>6.6718731175815033E-2</v>
      </c>
      <c r="F18" s="3">
        <v>7.3147079999999996E-3</v>
      </c>
      <c r="H18" s="3" t="s">
        <v>119</v>
      </c>
      <c r="I18" s="3">
        <v>16617.613796524998</v>
      </c>
      <c r="J18" s="3">
        <v>1012.810654875</v>
      </c>
      <c r="K18" s="3">
        <v>16.407423950902182</v>
      </c>
      <c r="L18" s="3">
        <v>6.0948019810569583E-2</v>
      </c>
      <c r="M18" s="3">
        <v>3.0079299999999998E-3</v>
      </c>
      <c r="O18" s="3" t="s">
        <v>1144</v>
      </c>
      <c r="P18" s="3">
        <v>45.704195005750002</v>
      </c>
      <c r="Q18" s="3">
        <v>1262.8558843000001</v>
      </c>
      <c r="R18" s="3">
        <v>3.6191140710472913E-2</v>
      </c>
      <c r="S18" s="3">
        <v>27.63107159290567</v>
      </c>
      <c r="T18" s="3">
        <v>2.5027300000000002E-4</v>
      </c>
    </row>
    <row r="19" spans="1:20" x14ac:dyDescent="0.25">
      <c r="A19" s="3" t="s">
        <v>391</v>
      </c>
      <c r="B19" s="3">
        <v>174843.56431083501</v>
      </c>
      <c r="C19" s="3">
        <v>2274.022002575</v>
      </c>
      <c r="D19" s="3">
        <v>76.887367014413243</v>
      </c>
      <c r="E19" s="3">
        <v>1.300603777747443E-2</v>
      </c>
      <c r="F19" s="3">
        <v>1.697846E-3</v>
      </c>
      <c r="H19" s="3" t="s">
        <v>395</v>
      </c>
      <c r="I19" s="3">
        <v>10436.870365955001</v>
      </c>
      <c r="J19" s="3">
        <v>850.71382487850008</v>
      </c>
      <c r="K19" s="3">
        <v>12.268368117146336</v>
      </c>
      <c r="L19" s="3">
        <v>8.1510433209319402E-2</v>
      </c>
      <c r="M19" s="3">
        <v>3.7092064000000001E-2</v>
      </c>
      <c r="O19" s="3" t="s">
        <v>841</v>
      </c>
      <c r="P19" s="3">
        <v>23.401437570250003</v>
      </c>
      <c r="Q19" s="3">
        <v>988.65066027349997</v>
      </c>
      <c r="R19" s="3">
        <v>2.3670077319096958E-2</v>
      </c>
      <c r="S19" s="3">
        <v>42.247432761582175</v>
      </c>
      <c r="T19" s="3">
        <v>1.214625E-3</v>
      </c>
    </row>
    <row r="20" spans="1:20" x14ac:dyDescent="0.25">
      <c r="A20" s="3" t="s">
        <v>495</v>
      </c>
      <c r="B20" s="3">
        <v>94336.088765702254</v>
      </c>
      <c r="C20" s="3">
        <v>1762.8682970250002</v>
      </c>
      <c r="D20" s="3">
        <v>53.512839799151728</v>
      </c>
      <c r="E20" s="3">
        <v>1.8687103950253296E-2</v>
      </c>
      <c r="F20" s="3">
        <v>4.6318469999999997E-3</v>
      </c>
      <c r="H20" s="3" t="s">
        <v>545</v>
      </c>
      <c r="I20" s="3">
        <v>50055.2742125</v>
      </c>
      <c r="J20" s="3">
        <v>4454.9998580000001</v>
      </c>
      <c r="K20" s="3">
        <v>11.235752145449339</v>
      </c>
      <c r="L20" s="3">
        <v>8.9001607284921833E-2</v>
      </c>
      <c r="M20" s="3">
        <v>9.1785440000000003E-3</v>
      </c>
      <c r="O20" s="3" t="s">
        <v>775</v>
      </c>
      <c r="P20" s="3">
        <v>173.21116801074999</v>
      </c>
      <c r="Q20" s="3">
        <v>2613.0162235500002</v>
      </c>
      <c r="R20" s="3">
        <v>6.6287827243348751E-2</v>
      </c>
      <c r="S20" s="3">
        <v>15.085726016164436</v>
      </c>
      <c r="T20" s="3">
        <v>4.309752E-3</v>
      </c>
    </row>
    <row r="21" spans="1:20" x14ac:dyDescent="0.25">
      <c r="A21" s="3" t="s">
        <v>119</v>
      </c>
      <c r="B21" s="3">
        <v>16617.613796524998</v>
      </c>
      <c r="C21" s="3">
        <v>1012.810654875</v>
      </c>
      <c r="D21" s="3">
        <v>16.407423950902182</v>
      </c>
      <c r="E21" s="3">
        <v>6.0948019810569583E-2</v>
      </c>
      <c r="F21" s="3">
        <v>3.0079299999999998E-3</v>
      </c>
      <c r="H21" s="3" t="s">
        <v>407</v>
      </c>
      <c r="I21" s="3">
        <v>15943.626521525</v>
      </c>
      <c r="J21" s="3">
        <v>1614.3230979750001</v>
      </c>
      <c r="K21" s="3">
        <v>9.8763540839653583</v>
      </c>
      <c r="L21" s="3">
        <v>0.10125193887322637</v>
      </c>
      <c r="M21" s="3">
        <v>1.1931182E-2</v>
      </c>
      <c r="O21" s="3" t="s">
        <v>555</v>
      </c>
      <c r="P21" s="3">
        <v>12711.578388074999</v>
      </c>
      <c r="Q21" s="3">
        <v>254125.193076</v>
      </c>
      <c r="R21" s="3">
        <v>5.0020929582819472E-2</v>
      </c>
      <c r="S21" s="3">
        <v>19.991631669785416</v>
      </c>
      <c r="T21" s="3">
        <v>1.8916946E-2</v>
      </c>
    </row>
    <row r="22" spans="1:20" x14ac:dyDescent="0.25">
      <c r="A22" s="3" t="s">
        <v>395</v>
      </c>
      <c r="B22" s="3">
        <v>10436.870365955001</v>
      </c>
      <c r="C22" s="3">
        <v>850.71382487850008</v>
      </c>
      <c r="D22" s="3">
        <v>12.268368117146336</v>
      </c>
      <c r="E22" s="3">
        <v>8.1510433209319402E-2</v>
      </c>
      <c r="F22" s="3">
        <v>3.7092064000000001E-2</v>
      </c>
      <c r="H22" s="3" t="s">
        <v>307</v>
      </c>
      <c r="I22" s="3">
        <v>333242.63488500001</v>
      </c>
      <c r="J22" s="3">
        <v>10406.84793175</v>
      </c>
      <c r="K22" s="3">
        <v>32.021476346196827</v>
      </c>
      <c r="L22" s="3">
        <v>3.1229041071954493E-2</v>
      </c>
      <c r="M22" s="3">
        <v>7.2470900000000003E-4</v>
      </c>
      <c r="O22" s="3" t="s">
        <v>359</v>
      </c>
      <c r="P22" s="3">
        <v>89.849033304999992</v>
      </c>
      <c r="Q22" s="3">
        <v>2081.299080625</v>
      </c>
      <c r="R22" s="3">
        <v>4.3169688653309231E-2</v>
      </c>
      <c r="S22" s="3">
        <v>23.164401486211407</v>
      </c>
      <c r="T22" s="3">
        <v>1.5542119999999999E-3</v>
      </c>
    </row>
    <row r="23" spans="1:20" x14ac:dyDescent="0.25">
      <c r="A23" s="3" t="s">
        <v>755</v>
      </c>
      <c r="B23" s="3">
        <v>186.1488927975</v>
      </c>
      <c r="C23" s="3">
        <v>3240.8741266500001</v>
      </c>
      <c r="D23" s="3">
        <v>5.7437865687772587E-2</v>
      </c>
      <c r="E23" s="3">
        <v>17.410117664119277</v>
      </c>
      <c r="F23" s="3">
        <v>3.5253279999999999E-3</v>
      </c>
      <c r="H23" s="3" t="s">
        <v>535</v>
      </c>
      <c r="I23" s="3">
        <v>340475.75072750001</v>
      </c>
      <c r="J23" s="3">
        <v>21336.2728245</v>
      </c>
      <c r="K23" s="3">
        <v>15.957602038934315</v>
      </c>
      <c r="L23" s="3">
        <v>6.2666057065475123E-2</v>
      </c>
      <c r="M23" s="3">
        <v>7.3727230000000003E-3</v>
      </c>
      <c r="O23" s="3" t="s">
        <v>793</v>
      </c>
      <c r="P23" s="3">
        <v>4279.0168947749999</v>
      </c>
      <c r="Q23" s="3">
        <v>92319.086003000004</v>
      </c>
      <c r="R23" s="3">
        <v>4.6350295264361137E-2</v>
      </c>
      <c r="S23" s="3">
        <v>21.574835592663476</v>
      </c>
      <c r="T23" s="3">
        <v>1.1688870000000001E-2</v>
      </c>
    </row>
    <row r="24" spans="1:20" x14ac:dyDescent="0.25">
      <c r="A24" s="3" t="s">
        <v>431</v>
      </c>
      <c r="B24" s="3">
        <v>6619.3294696299999</v>
      </c>
      <c r="C24" s="3">
        <v>159095.77738449999</v>
      </c>
      <c r="D24" s="3">
        <v>4.1605940638088187E-2</v>
      </c>
      <c r="E24" s="3">
        <v>24.035029244947516</v>
      </c>
      <c r="F24" s="3">
        <v>1.4096098E-2</v>
      </c>
      <c r="H24" s="3" t="s">
        <v>23</v>
      </c>
      <c r="I24" s="3">
        <v>216987.21796436326</v>
      </c>
      <c r="J24" s="3">
        <v>647.43537178525003</v>
      </c>
      <c r="K24" s="3">
        <v>335.14884638761515</v>
      </c>
      <c r="L24" s="3">
        <v>2.9837488947924164E-3</v>
      </c>
      <c r="M24" s="12">
        <v>4.1399999999999997E-5</v>
      </c>
      <c r="O24" s="3" t="s">
        <v>479</v>
      </c>
      <c r="P24" s="3">
        <v>27.894119825250002</v>
      </c>
      <c r="Q24" s="3">
        <v>303.09881056200004</v>
      </c>
      <c r="R24" s="3">
        <v>9.2029789801976639E-2</v>
      </c>
      <c r="S24" s="3">
        <v>10.866046767592657</v>
      </c>
      <c r="T24" s="3">
        <v>4.2059800000000001E-2</v>
      </c>
    </row>
    <row r="25" spans="1:20" x14ac:dyDescent="0.25">
      <c r="A25" s="3" t="s">
        <v>880</v>
      </c>
      <c r="B25" s="3">
        <v>73.341552905250012</v>
      </c>
      <c r="C25" s="3">
        <v>2520.15700819625</v>
      </c>
      <c r="D25" s="3">
        <v>2.9101977641362395E-2</v>
      </c>
      <c r="E25" s="3">
        <v>34.361925925566943</v>
      </c>
      <c r="F25" s="3">
        <v>3.468545E-3</v>
      </c>
      <c r="H25" s="3" t="s">
        <v>155</v>
      </c>
      <c r="I25" s="3">
        <v>13415.132041375</v>
      </c>
      <c r="J25" s="3">
        <v>1163.2515720249999</v>
      </c>
      <c r="K25" s="3">
        <v>11.532442649548116</v>
      </c>
      <c r="L25" s="3">
        <v>8.6711898804819443E-2</v>
      </c>
      <c r="M25" s="3">
        <v>2.3914047000000001E-2</v>
      </c>
      <c r="O25" s="3" t="s">
        <v>79</v>
      </c>
      <c r="P25" s="3">
        <v>30.883229262999997</v>
      </c>
      <c r="Q25" s="3">
        <v>826.14902327799996</v>
      </c>
      <c r="R25" s="3">
        <v>3.7382153089597928E-2</v>
      </c>
      <c r="S25" s="3">
        <v>26.750733099915077</v>
      </c>
      <c r="T25" s="3">
        <v>1.310725E-3</v>
      </c>
    </row>
    <row r="26" spans="1:20" x14ac:dyDescent="0.25">
      <c r="A26" s="3" t="s">
        <v>869</v>
      </c>
      <c r="B26" s="3">
        <v>193.4509115125</v>
      </c>
      <c r="C26" s="3">
        <v>75777.055586500006</v>
      </c>
      <c r="D26" s="3">
        <v>2.5528955963678808E-3</v>
      </c>
      <c r="E26" s="3">
        <v>391.71206273485876</v>
      </c>
      <c r="F26" s="12">
        <v>1.1999999999999999E-6</v>
      </c>
      <c r="H26" s="3" t="s">
        <v>71</v>
      </c>
      <c r="I26" s="3">
        <v>36269.258602774993</v>
      </c>
      <c r="J26" s="3">
        <v>818.48218140000006</v>
      </c>
      <c r="K26" s="3">
        <v>44.31282613964428</v>
      </c>
      <c r="L26" s="3">
        <v>2.2566829677003027E-2</v>
      </c>
      <c r="M26" s="3">
        <v>1.6728700000000001E-4</v>
      </c>
      <c r="O26" s="3" t="s">
        <v>727</v>
      </c>
      <c r="P26" s="3">
        <v>33.018980312499998</v>
      </c>
      <c r="Q26" s="3">
        <v>507.33718811399996</v>
      </c>
      <c r="R26" s="3">
        <v>6.5082909524622798E-2</v>
      </c>
      <c r="S26" s="3">
        <v>15.365016827062259</v>
      </c>
      <c r="T26" s="3">
        <v>4.8212180000000004E-3</v>
      </c>
    </row>
    <row r="27" spans="1:20" x14ac:dyDescent="0.25">
      <c r="A27" s="3" t="s">
        <v>545</v>
      </c>
      <c r="B27" s="3">
        <v>50055.2742125</v>
      </c>
      <c r="C27" s="3">
        <v>4454.9998580000001</v>
      </c>
      <c r="D27" s="3">
        <v>11.235752145449339</v>
      </c>
      <c r="E27" s="3">
        <v>8.9001607284921833E-2</v>
      </c>
      <c r="F27" s="3">
        <v>9.1785440000000003E-3</v>
      </c>
      <c r="H27" s="3" t="s">
        <v>517</v>
      </c>
      <c r="I27" s="3">
        <v>20885.144326056998</v>
      </c>
      <c r="J27" s="3">
        <v>112.83551090674999</v>
      </c>
      <c r="K27" s="3">
        <v>185.09371879670923</v>
      </c>
      <c r="L27" s="3">
        <v>5.4026684778985543E-3</v>
      </c>
      <c r="M27" s="12">
        <v>2.02E-5</v>
      </c>
      <c r="O27" s="3" t="s">
        <v>65</v>
      </c>
      <c r="P27" s="3">
        <v>94.255964707499999</v>
      </c>
      <c r="Q27" s="3">
        <v>1651.3776546499998</v>
      </c>
      <c r="R27" s="3">
        <v>5.7077170956074862E-2</v>
      </c>
      <c r="S27" s="3">
        <v>17.520139545275896</v>
      </c>
      <c r="T27" s="3">
        <v>2.1832470000000001E-3</v>
      </c>
    </row>
    <row r="28" spans="1:20" x14ac:dyDescent="0.25">
      <c r="A28" s="3" t="s">
        <v>407</v>
      </c>
      <c r="B28" s="3">
        <v>15943.626521525</v>
      </c>
      <c r="C28" s="3">
        <v>1614.3230979750001</v>
      </c>
      <c r="D28" s="3">
        <v>9.8763540839653583</v>
      </c>
      <c r="E28" s="3">
        <v>0.10125193887322637</v>
      </c>
      <c r="F28" s="3">
        <v>1.1931182E-2</v>
      </c>
      <c r="H28" s="3" t="s">
        <v>89</v>
      </c>
      <c r="I28" s="3">
        <v>120820.32810000001</v>
      </c>
      <c r="J28" s="3">
        <v>1376.8596817500002</v>
      </c>
      <c r="K28" s="3">
        <v>87.750647143967768</v>
      </c>
      <c r="L28" s="3">
        <v>1.1395927352642242E-2</v>
      </c>
      <c r="M28" s="12">
        <v>3.5800000000000003E-5</v>
      </c>
      <c r="O28" s="3" t="s">
        <v>1148</v>
      </c>
      <c r="P28" s="3">
        <v>48.079162407250003</v>
      </c>
      <c r="Q28" s="3">
        <v>2470.0704140000003</v>
      </c>
      <c r="R28" s="3">
        <v>1.9464693044677711E-2</v>
      </c>
      <c r="S28" s="3">
        <v>51.375071659474891</v>
      </c>
      <c r="T28" s="12">
        <v>6.0300000000000002E-5</v>
      </c>
    </row>
    <row r="29" spans="1:20" x14ac:dyDescent="0.25">
      <c r="A29" s="3" t="s">
        <v>307</v>
      </c>
      <c r="B29" s="3">
        <v>333242.63488500001</v>
      </c>
      <c r="C29" s="3">
        <v>10406.84793175</v>
      </c>
      <c r="D29" s="3">
        <v>32.021476346196827</v>
      </c>
      <c r="E29" s="3">
        <v>3.1229041071954493E-2</v>
      </c>
      <c r="F29" s="3">
        <v>7.2470900000000003E-4</v>
      </c>
      <c r="H29" s="3" t="s">
        <v>525</v>
      </c>
      <c r="I29" s="3">
        <v>79430.425432499993</v>
      </c>
      <c r="J29" s="3">
        <v>10846.98249</v>
      </c>
      <c r="K29" s="3">
        <v>7.3228130962438742</v>
      </c>
      <c r="L29" s="3">
        <v>0.13655954164840486</v>
      </c>
      <c r="M29" s="3">
        <v>2.7501059000000001E-2</v>
      </c>
      <c r="O29" s="3" t="s">
        <v>783</v>
      </c>
      <c r="P29" s="3">
        <v>51.786200927499998</v>
      </c>
      <c r="Q29" s="3">
        <v>1256.8892121749998</v>
      </c>
      <c r="R29" s="3">
        <v>4.1201881936663229E-2</v>
      </c>
      <c r="S29" s="3">
        <v>24.270736019709734</v>
      </c>
      <c r="T29" s="3">
        <v>2.071608E-3</v>
      </c>
    </row>
    <row r="30" spans="1:20" x14ac:dyDescent="0.25">
      <c r="A30" s="3" t="s">
        <v>993</v>
      </c>
      <c r="B30" s="3">
        <v>27.421512502750002</v>
      </c>
      <c r="C30" s="3">
        <v>605.19642210274992</v>
      </c>
      <c r="D30" s="3">
        <v>4.5310103466035347E-2</v>
      </c>
      <c r="E30" s="3">
        <v>22.070132785055421</v>
      </c>
      <c r="F30" s="3">
        <v>2.490726E-3</v>
      </c>
      <c r="H30" s="3" t="s">
        <v>239</v>
      </c>
      <c r="I30" s="3">
        <v>15106.585855775002</v>
      </c>
      <c r="J30" s="3">
        <v>899.0281286500001</v>
      </c>
      <c r="K30" s="3">
        <v>16.803240493108234</v>
      </c>
      <c r="L30" s="3">
        <v>5.9512330399017078E-2</v>
      </c>
      <c r="M30" s="3">
        <v>6.9019939999999998E-3</v>
      </c>
      <c r="O30" s="3" t="s">
        <v>789</v>
      </c>
      <c r="P30" s="3">
        <v>309.91439789750001</v>
      </c>
      <c r="Q30" s="3">
        <v>2151.016768425</v>
      </c>
      <c r="R30" s="3">
        <v>0.14407809480928546</v>
      </c>
      <c r="S30" s="3">
        <v>6.940680339531756</v>
      </c>
      <c r="T30" s="3">
        <v>3.4042518000000001E-2</v>
      </c>
    </row>
    <row r="31" spans="1:20" x14ac:dyDescent="0.25">
      <c r="A31" s="3" t="s">
        <v>535</v>
      </c>
      <c r="B31" s="3">
        <v>340475.75072750001</v>
      </c>
      <c r="C31" s="3">
        <v>21336.2728245</v>
      </c>
      <c r="D31" s="3">
        <v>15.957602038934315</v>
      </c>
      <c r="E31" s="3">
        <v>6.2666057065475123E-2</v>
      </c>
      <c r="F31" s="3">
        <v>7.3727230000000003E-3</v>
      </c>
      <c r="H31" s="3" t="s">
        <v>601</v>
      </c>
      <c r="I31" s="3">
        <v>25517.472283007501</v>
      </c>
      <c r="J31" s="3">
        <v>592.62336247400003</v>
      </c>
      <c r="K31" s="3">
        <v>43.058498700558772</v>
      </c>
      <c r="L31" s="3">
        <v>2.322421891562659E-2</v>
      </c>
      <c r="M31" s="3">
        <v>4.2537030000000002E-3</v>
      </c>
      <c r="O31" s="3" t="s">
        <v>399</v>
      </c>
      <c r="P31" s="3">
        <v>258.05056805050003</v>
      </c>
      <c r="Q31" s="3">
        <v>2403.9214114750002</v>
      </c>
      <c r="R31" s="3">
        <v>0.10734567561930618</v>
      </c>
      <c r="S31" s="3">
        <v>9.3156989718563885</v>
      </c>
      <c r="T31" s="3">
        <v>4.9776092000000001E-2</v>
      </c>
    </row>
    <row r="32" spans="1:20" x14ac:dyDescent="0.25">
      <c r="A32" s="3" t="s">
        <v>23</v>
      </c>
      <c r="B32" s="3">
        <v>216987.21796436326</v>
      </c>
      <c r="C32" s="3">
        <v>647.43537178525003</v>
      </c>
      <c r="D32" s="3">
        <v>335.14884638761515</v>
      </c>
      <c r="E32" s="3">
        <v>2.9837488947924164E-3</v>
      </c>
      <c r="F32" s="12">
        <v>4.1399999999999997E-5</v>
      </c>
      <c r="H32" s="3" t="s">
        <v>35</v>
      </c>
      <c r="I32" s="3">
        <v>27099.720324524998</v>
      </c>
      <c r="J32" s="3">
        <v>1081.2263225612501</v>
      </c>
      <c r="K32" s="3">
        <v>25.063874009587696</v>
      </c>
      <c r="L32" s="3">
        <v>3.9898062032129172E-2</v>
      </c>
      <c r="M32" s="3">
        <v>6.0521029999999996E-3</v>
      </c>
      <c r="O32" s="3" t="s">
        <v>865</v>
      </c>
      <c r="P32" s="3">
        <v>81.631276327749987</v>
      </c>
      <c r="Q32" s="3">
        <v>784.74657382949999</v>
      </c>
      <c r="R32" s="3">
        <v>0.10402246922773545</v>
      </c>
      <c r="S32" s="3">
        <v>9.6133076577014247</v>
      </c>
      <c r="T32" s="3">
        <v>3.6167603999999999E-2</v>
      </c>
    </row>
    <row r="33" spans="1:20" x14ac:dyDescent="0.25">
      <c r="A33" s="3" t="s">
        <v>155</v>
      </c>
      <c r="B33" s="3">
        <v>13415.132041375</v>
      </c>
      <c r="C33" s="3">
        <v>1163.2515720249999</v>
      </c>
      <c r="D33" s="3">
        <v>11.532442649548116</v>
      </c>
      <c r="E33" s="3">
        <v>8.6711898804819443E-2</v>
      </c>
      <c r="F33" s="3">
        <v>2.3914047000000001E-2</v>
      </c>
      <c r="H33" s="3" t="s">
        <v>1140</v>
      </c>
      <c r="I33" s="3">
        <v>104427.497005468</v>
      </c>
      <c r="J33" s="3">
        <v>189.67560188125</v>
      </c>
      <c r="K33" s="3">
        <v>550.55840587682337</v>
      </c>
      <c r="L33" s="3">
        <v>1.8163377206227424E-3</v>
      </c>
      <c r="M33" s="12">
        <v>6.0800000000000002E-6</v>
      </c>
      <c r="O33" s="3" t="s">
        <v>805</v>
      </c>
      <c r="P33" s="3">
        <v>40.095879332499997</v>
      </c>
      <c r="Q33" s="3">
        <v>1255.9024748750001</v>
      </c>
      <c r="R33" s="3">
        <v>3.192594977288403E-2</v>
      </c>
      <c r="S33" s="3">
        <v>31.32248240424595</v>
      </c>
      <c r="T33" s="12">
        <v>8.5500000000000005E-5</v>
      </c>
    </row>
    <row r="34" spans="1:20" x14ac:dyDescent="0.25">
      <c r="A34" s="3" t="s">
        <v>71</v>
      </c>
      <c r="B34" s="3">
        <v>36269.258602774993</v>
      </c>
      <c r="C34" s="3">
        <v>818.48218140000006</v>
      </c>
      <c r="D34" s="3">
        <v>44.31282613964428</v>
      </c>
      <c r="E34" s="3">
        <v>2.2566829677003027E-2</v>
      </c>
      <c r="F34" s="3">
        <v>1.6728700000000001E-4</v>
      </c>
      <c r="H34" s="3" t="s">
        <v>447</v>
      </c>
      <c r="I34" s="3">
        <v>19938.286626199999</v>
      </c>
      <c r="J34" s="3">
        <v>1966.67369285</v>
      </c>
      <c r="K34" s="3">
        <v>10.138075624180686</v>
      </c>
      <c r="L34" s="3">
        <v>9.8638048981886092E-2</v>
      </c>
      <c r="M34" s="3">
        <v>1.9656705E-2</v>
      </c>
      <c r="O34" s="3" t="s">
        <v>835</v>
      </c>
      <c r="P34" s="3">
        <v>310.18751550000002</v>
      </c>
      <c r="Q34" s="3">
        <v>2761.0062799249999</v>
      </c>
      <c r="R34" s="3">
        <v>0.11234582034649554</v>
      </c>
      <c r="S34" s="3">
        <v>8.9010877032702496</v>
      </c>
      <c r="T34" s="3">
        <v>1.4662560999999999E-2</v>
      </c>
    </row>
    <row r="35" spans="1:20" x14ac:dyDescent="0.25">
      <c r="A35" s="3" t="s">
        <v>517</v>
      </c>
      <c r="B35" s="3">
        <v>20885.144326056998</v>
      </c>
      <c r="C35" s="3">
        <v>112.83551090674999</v>
      </c>
      <c r="D35" s="3">
        <v>185.09371879670923</v>
      </c>
      <c r="E35" s="3">
        <v>5.4026684778985543E-3</v>
      </c>
      <c r="F35" s="12">
        <v>2.02E-5</v>
      </c>
      <c r="H35" s="3" t="s">
        <v>665</v>
      </c>
      <c r="I35" s="3">
        <v>31055.729535074999</v>
      </c>
      <c r="J35" s="3">
        <v>3858.6483172499998</v>
      </c>
      <c r="K35" s="3">
        <v>8.0483441303114009</v>
      </c>
      <c r="L35" s="3">
        <v>0.1242491603004193</v>
      </c>
      <c r="M35" s="3">
        <v>3.2659751000000001E-2</v>
      </c>
      <c r="O35" s="3" t="s">
        <v>791</v>
      </c>
      <c r="P35" s="3">
        <v>137.39506206500002</v>
      </c>
      <c r="Q35" s="3">
        <v>2278.0597553000002</v>
      </c>
      <c r="R35" s="3">
        <v>6.0312316981740589E-2</v>
      </c>
      <c r="S35" s="3">
        <v>16.580361193929054</v>
      </c>
      <c r="T35" s="3">
        <v>4.8669899999999999E-3</v>
      </c>
    </row>
    <row r="36" spans="1:20" x14ac:dyDescent="0.25">
      <c r="A36" s="3" t="s">
        <v>813</v>
      </c>
      <c r="B36" s="3">
        <v>42.943454058</v>
      </c>
      <c r="C36" s="3">
        <v>1283.2439529017502</v>
      </c>
      <c r="D36" s="3">
        <v>3.3464762456813936E-2</v>
      </c>
      <c r="E36" s="3">
        <v>29.88217834477366</v>
      </c>
      <c r="F36" s="3">
        <v>1.066322E-3</v>
      </c>
      <c r="H36" s="3" t="s">
        <v>513</v>
      </c>
      <c r="I36" s="3">
        <v>308515.63774225005</v>
      </c>
      <c r="J36" s="3">
        <v>4801.8886465000005</v>
      </c>
      <c r="K36" s="3">
        <v>64.248811343661799</v>
      </c>
      <c r="L36" s="3">
        <v>1.5564490285292271E-2</v>
      </c>
      <c r="M36" s="3">
        <v>3.1105800000000002E-4</v>
      </c>
      <c r="O36" s="3" t="s">
        <v>1011</v>
      </c>
      <c r="P36" s="3">
        <v>27.666834264749998</v>
      </c>
      <c r="Q36" s="3">
        <v>1147.37773085</v>
      </c>
      <c r="R36" s="3">
        <v>2.411310026407246E-2</v>
      </c>
      <c r="S36" s="3">
        <v>41.471233024728861</v>
      </c>
      <c r="T36" s="12">
        <v>5.4200000000000003E-5</v>
      </c>
    </row>
    <row r="37" spans="1:20" x14ac:dyDescent="0.25">
      <c r="A37" s="3" t="s">
        <v>89</v>
      </c>
      <c r="B37" s="3">
        <v>120820.32810000001</v>
      </c>
      <c r="C37" s="3">
        <v>1376.8596817500002</v>
      </c>
      <c r="D37" s="3">
        <v>87.750647143967768</v>
      </c>
      <c r="E37" s="3">
        <v>1.1395927352642242E-2</v>
      </c>
      <c r="F37" s="12">
        <v>3.5800000000000003E-5</v>
      </c>
      <c r="H37" s="3" t="s">
        <v>425</v>
      </c>
      <c r="I37" s="3">
        <v>19518.59808647</v>
      </c>
      <c r="J37" s="3">
        <v>843.21701575249995</v>
      </c>
      <c r="K37" s="3">
        <v>23.147775390954724</v>
      </c>
      <c r="L37" s="3">
        <v>4.3200695665587034E-2</v>
      </c>
      <c r="M37" s="3">
        <v>6.2299460000000001E-3</v>
      </c>
      <c r="O37" s="3" t="s">
        <v>103</v>
      </c>
      <c r="P37" s="3">
        <v>61.851126433249995</v>
      </c>
      <c r="Q37" s="3">
        <v>1612.0494787652501</v>
      </c>
      <c r="R37" s="3">
        <v>3.8368007463781377E-2</v>
      </c>
      <c r="S37" s="3">
        <v>26.06338108498284</v>
      </c>
      <c r="T37" s="3">
        <v>3.0971969999999999E-3</v>
      </c>
    </row>
    <row r="38" spans="1:20" x14ac:dyDescent="0.25">
      <c r="A38" s="3" t="s">
        <v>173</v>
      </c>
      <c r="B38" s="3">
        <v>41.304451939999993</v>
      </c>
      <c r="C38" s="3">
        <v>1675.2108953212501</v>
      </c>
      <c r="D38" s="3">
        <v>2.4656269879428622E-2</v>
      </c>
      <c r="E38" s="3">
        <v>40.557635233962394</v>
      </c>
      <c r="F38" s="3">
        <v>1.0005459999999999E-3</v>
      </c>
      <c r="H38" s="3" t="s">
        <v>437</v>
      </c>
      <c r="I38" s="3">
        <v>34904.707473524999</v>
      </c>
      <c r="J38" s="3">
        <v>2058.1264082949997</v>
      </c>
      <c r="K38" s="3">
        <v>16.959457559480459</v>
      </c>
      <c r="L38" s="3">
        <v>5.8964150032085945E-2</v>
      </c>
      <c r="M38" s="3">
        <v>1.3067318E-2</v>
      </c>
      <c r="O38" s="3" t="s">
        <v>265</v>
      </c>
      <c r="P38" s="3">
        <v>77.704140605500001</v>
      </c>
      <c r="Q38" s="3">
        <v>1169.5429090499999</v>
      </c>
      <c r="R38" s="3">
        <v>6.6439751807496977E-2</v>
      </c>
      <c r="S38" s="3">
        <v>15.051230216774551</v>
      </c>
      <c r="T38" s="3">
        <v>1.815798E-3</v>
      </c>
    </row>
    <row r="39" spans="1:20" x14ac:dyDescent="0.25">
      <c r="A39" s="3" t="s">
        <v>525</v>
      </c>
      <c r="B39" s="3">
        <v>79430.425432499993</v>
      </c>
      <c r="C39" s="3">
        <v>10846.98249</v>
      </c>
      <c r="D39" s="3">
        <v>7.3228130962438742</v>
      </c>
      <c r="E39" s="3">
        <v>0.13655954164840486</v>
      </c>
      <c r="F39" s="3">
        <v>2.7501059000000001E-2</v>
      </c>
      <c r="H39" s="3" t="s">
        <v>583</v>
      </c>
      <c r="I39" s="3">
        <v>29687.555961757498</v>
      </c>
      <c r="J39" s="3">
        <v>43.738702002499998</v>
      </c>
      <c r="K39" s="3">
        <v>678.74798753883067</v>
      </c>
      <c r="L39" s="3">
        <v>1.4733008691871674E-3</v>
      </c>
      <c r="M39" s="12">
        <v>5.8400000000000005E-10</v>
      </c>
      <c r="O39" s="3" t="s">
        <v>451</v>
      </c>
      <c r="P39" s="3">
        <v>106.55432290975</v>
      </c>
      <c r="Q39" s="3">
        <v>1736.5181153750002</v>
      </c>
      <c r="R39" s="3">
        <v>6.1360904885659456E-2</v>
      </c>
      <c r="S39" s="3">
        <v>16.297021725207774</v>
      </c>
      <c r="T39" s="3">
        <v>4.79511E-3</v>
      </c>
    </row>
    <row r="40" spans="1:20" x14ac:dyDescent="0.25">
      <c r="A40" s="3" t="s">
        <v>239</v>
      </c>
      <c r="B40" s="3">
        <v>15106.585855775002</v>
      </c>
      <c r="C40" s="3">
        <v>899.0281286500001</v>
      </c>
      <c r="D40" s="3">
        <v>16.803240493108234</v>
      </c>
      <c r="E40" s="3">
        <v>5.9512330399017078E-2</v>
      </c>
      <c r="F40" s="3">
        <v>6.9019939999999998E-3</v>
      </c>
      <c r="H40" s="3" t="s">
        <v>183</v>
      </c>
      <c r="I40" s="3">
        <v>22203.839356024997</v>
      </c>
      <c r="J40" s="3">
        <v>1144.6006897677498</v>
      </c>
      <c r="K40" s="3">
        <v>19.398764612425982</v>
      </c>
      <c r="L40" s="3">
        <v>5.1549674424083924E-2</v>
      </c>
      <c r="M40" s="3">
        <v>8.2715110000000005E-3</v>
      </c>
      <c r="O40" s="3" t="s">
        <v>311</v>
      </c>
      <c r="P40" s="3">
        <v>133.95671628075002</v>
      </c>
      <c r="Q40" s="3">
        <v>933.16179592499998</v>
      </c>
      <c r="R40" s="3">
        <v>0.14355143648799396</v>
      </c>
      <c r="S40" s="3">
        <v>6.9661441533790285</v>
      </c>
      <c r="T40" s="3">
        <v>4.5734630999999998E-2</v>
      </c>
    </row>
    <row r="41" spans="1:20" x14ac:dyDescent="0.25">
      <c r="A41" s="3" t="s">
        <v>601</v>
      </c>
      <c r="B41" s="3">
        <v>25517.472283007501</v>
      </c>
      <c r="C41" s="3">
        <v>592.62336247400003</v>
      </c>
      <c r="D41" s="3">
        <v>43.058498700558772</v>
      </c>
      <c r="E41" s="3">
        <v>2.322421891562659E-2</v>
      </c>
      <c r="F41" s="3">
        <v>4.2537030000000002E-3</v>
      </c>
      <c r="H41" s="3" t="s">
        <v>503</v>
      </c>
      <c r="I41" s="3">
        <v>189869.32062874001</v>
      </c>
      <c r="J41" s="3">
        <v>2379.0732580999997</v>
      </c>
      <c r="K41" s="3">
        <v>79.808101739740209</v>
      </c>
      <c r="L41" s="3">
        <v>1.2530056199821287E-2</v>
      </c>
      <c r="M41" s="3">
        <v>3.3393000000000002E-4</v>
      </c>
      <c r="O41" s="3" t="s">
        <v>1150</v>
      </c>
      <c r="P41" s="3">
        <v>30.901265462250002</v>
      </c>
      <c r="Q41" s="3">
        <v>994.22007895999991</v>
      </c>
      <c r="R41" s="3">
        <v>3.1080910671784211E-2</v>
      </c>
      <c r="S41" s="3">
        <v>32.174089445449141</v>
      </c>
      <c r="T41" s="3">
        <v>7.7840400000000001E-4</v>
      </c>
    </row>
    <row r="42" spans="1:20" x14ac:dyDescent="0.25">
      <c r="A42" s="3" t="s">
        <v>35</v>
      </c>
      <c r="B42" s="3">
        <v>27099.720324524998</v>
      </c>
      <c r="C42" s="3">
        <v>1081.2263225612501</v>
      </c>
      <c r="D42" s="3">
        <v>25.063874009587696</v>
      </c>
      <c r="E42" s="3">
        <v>3.9898062032129172E-2</v>
      </c>
      <c r="F42" s="3">
        <v>6.0521029999999996E-3</v>
      </c>
      <c r="H42" s="3" t="s">
        <v>515</v>
      </c>
      <c r="I42" s="3">
        <v>32286.674229999997</v>
      </c>
      <c r="J42" s="3">
        <v>4845.78201025</v>
      </c>
      <c r="K42" s="3">
        <v>6.6628408297578963</v>
      </c>
      <c r="L42" s="3">
        <v>0.15008613075878272</v>
      </c>
      <c r="M42" s="3">
        <v>2.5753860999999999E-2</v>
      </c>
      <c r="O42" s="3" t="s">
        <v>1152</v>
      </c>
      <c r="P42" s="3">
        <v>121.44300330724998</v>
      </c>
      <c r="Q42" s="3">
        <v>1584.788012875</v>
      </c>
      <c r="R42" s="3">
        <v>7.6630440362138688E-2</v>
      </c>
      <c r="S42" s="3">
        <v>13.049644439914724</v>
      </c>
      <c r="T42" s="3">
        <v>1.3288219E-2</v>
      </c>
    </row>
    <row r="43" spans="1:20" x14ac:dyDescent="0.25">
      <c r="A43" s="3" t="s">
        <v>1140</v>
      </c>
      <c r="B43" s="3">
        <v>104427.497005468</v>
      </c>
      <c r="C43" s="3">
        <v>189.67560188125</v>
      </c>
      <c r="D43" s="3">
        <v>550.55840587682337</v>
      </c>
      <c r="E43" s="3">
        <v>1.8163377206227424E-3</v>
      </c>
      <c r="F43" s="12">
        <v>6.0800000000000002E-6</v>
      </c>
      <c r="H43" s="3" t="s">
        <v>67</v>
      </c>
      <c r="I43" s="3">
        <v>32310.783802775</v>
      </c>
      <c r="J43" s="3">
        <v>840.79163699025003</v>
      </c>
      <c r="K43" s="3">
        <v>38.429002360723629</v>
      </c>
      <c r="L43" s="3">
        <v>2.6022013025819538E-2</v>
      </c>
      <c r="M43" s="3">
        <v>1.2658459999999999E-3</v>
      </c>
      <c r="O43" s="3" t="s">
        <v>271</v>
      </c>
      <c r="P43" s="3">
        <v>56.364634034750004</v>
      </c>
      <c r="Q43" s="3">
        <v>1189.3923944999999</v>
      </c>
      <c r="R43" s="3">
        <v>4.7389435391879002E-2</v>
      </c>
      <c r="S43" s="3">
        <v>21.101749614247723</v>
      </c>
      <c r="T43" s="3">
        <v>1.8695319999999999E-3</v>
      </c>
    </row>
    <row r="44" spans="1:20" x14ac:dyDescent="0.25">
      <c r="A44" s="3" t="s">
        <v>295</v>
      </c>
      <c r="B44" s="3">
        <v>166.58165175475</v>
      </c>
      <c r="C44" s="3">
        <v>2517.4533769250002</v>
      </c>
      <c r="D44" s="3">
        <v>6.6170699835650937E-2</v>
      </c>
      <c r="E44" s="3">
        <v>15.112428952447436</v>
      </c>
      <c r="F44" s="3">
        <v>1.0184924999999999E-2</v>
      </c>
      <c r="H44" s="3" t="s">
        <v>781</v>
      </c>
      <c r="I44" s="3">
        <v>7253.0908131949991</v>
      </c>
      <c r="J44" s="3">
        <v>599.44396728874995</v>
      </c>
      <c r="K44" s="3">
        <v>12.099697734886391</v>
      </c>
      <c r="L44" s="3">
        <v>8.2646692662144375E-2</v>
      </c>
      <c r="M44" s="3">
        <v>3.6023290999999999E-2</v>
      </c>
      <c r="O44" s="3" t="s">
        <v>351</v>
      </c>
      <c r="P44" s="3">
        <v>77.770772305499989</v>
      </c>
      <c r="Q44" s="3">
        <v>984.56895478499985</v>
      </c>
      <c r="R44" s="3">
        <v>7.8989665403864762E-2</v>
      </c>
      <c r="S44" s="3">
        <v>12.659883984659499</v>
      </c>
      <c r="T44" s="3">
        <v>7.2108490000000001E-3</v>
      </c>
    </row>
    <row r="45" spans="1:20" x14ac:dyDescent="0.25">
      <c r="A45" s="3" t="s">
        <v>447</v>
      </c>
      <c r="B45" s="3">
        <v>19938.286626199999</v>
      </c>
      <c r="C45" s="3">
        <v>1966.67369285</v>
      </c>
      <c r="D45" s="3">
        <v>10.138075624180686</v>
      </c>
      <c r="E45" s="3">
        <v>9.8638048981886092E-2</v>
      </c>
      <c r="F45" s="3">
        <v>1.9656705E-2</v>
      </c>
      <c r="H45" s="3" t="s">
        <v>593</v>
      </c>
      <c r="I45" s="3">
        <v>12476.091045655001</v>
      </c>
      <c r="J45" s="3">
        <v>1009.2564011352499</v>
      </c>
      <c r="K45" s="3">
        <v>12.361666501814028</v>
      </c>
      <c r="L45" s="3">
        <v>8.0895241742143242E-2</v>
      </c>
      <c r="M45" s="3">
        <v>3.6693926000000002E-2</v>
      </c>
      <c r="O45" s="3" t="s">
        <v>1154</v>
      </c>
      <c r="P45" s="3">
        <v>91.592316407749991</v>
      </c>
      <c r="Q45" s="3">
        <v>23115.076996424999</v>
      </c>
      <c r="R45" s="3">
        <v>3.9624491158699471E-3</v>
      </c>
      <c r="S45" s="3">
        <v>252.36917137810417</v>
      </c>
      <c r="T45" s="12">
        <v>2.7099999999999999E-6</v>
      </c>
    </row>
    <row r="46" spans="1:20" x14ac:dyDescent="0.25">
      <c r="A46" s="3" t="s">
        <v>121</v>
      </c>
      <c r="B46" s="3">
        <v>467.74962157499999</v>
      </c>
      <c r="C46" s="3">
        <v>5020.95651275</v>
      </c>
      <c r="D46" s="3">
        <v>9.3159464812574422E-2</v>
      </c>
      <c r="E46" s="3">
        <v>10.734282362096852</v>
      </c>
      <c r="F46" s="3">
        <v>1.3503568000000001E-2</v>
      </c>
      <c r="H46" s="3" t="s">
        <v>701</v>
      </c>
      <c r="I46" s="3">
        <v>14325.737837132499</v>
      </c>
      <c r="J46" s="3">
        <v>1144.8760818712499</v>
      </c>
      <c r="K46" s="3">
        <v>12.512915645610928</v>
      </c>
      <c r="L46" s="3">
        <v>7.9917425188650054E-2</v>
      </c>
      <c r="M46" s="3">
        <v>3.7273631000000002E-2</v>
      </c>
      <c r="O46" s="3" t="s">
        <v>1156</v>
      </c>
      <c r="P46" s="3">
        <v>22.143186512250001</v>
      </c>
      <c r="Q46" s="3">
        <v>1297.7069797500001</v>
      </c>
      <c r="R46" s="3">
        <v>1.7063317727177386E-2</v>
      </c>
      <c r="S46" s="3">
        <v>58.60524992787672</v>
      </c>
      <c r="T46" s="12">
        <v>4.1500000000000001E-6</v>
      </c>
    </row>
    <row r="47" spans="1:20" x14ac:dyDescent="0.25">
      <c r="A47" s="3" t="s">
        <v>665</v>
      </c>
      <c r="B47" s="3">
        <v>31055.729535074999</v>
      </c>
      <c r="C47" s="3">
        <v>3858.6483172499998</v>
      </c>
      <c r="D47" s="3">
        <v>8.0483441303114009</v>
      </c>
      <c r="E47" s="3">
        <v>0.1242491603004193</v>
      </c>
      <c r="F47" s="3">
        <v>3.2659751000000001E-2</v>
      </c>
      <c r="H47" s="3" t="s">
        <v>453</v>
      </c>
      <c r="I47" s="3">
        <v>107462.44488543499</v>
      </c>
      <c r="J47" s="3">
        <v>1771.3142760600001</v>
      </c>
      <c r="K47" s="3">
        <v>60.668197810987941</v>
      </c>
      <c r="L47" s="3">
        <v>1.6483100472433756E-2</v>
      </c>
      <c r="M47" s="3">
        <v>1.293773E-3</v>
      </c>
      <c r="O47" s="3" t="s">
        <v>999</v>
      </c>
      <c r="P47" s="3">
        <v>39.793690779750001</v>
      </c>
      <c r="Q47" s="3">
        <v>514.08104179625002</v>
      </c>
      <c r="R47" s="3">
        <v>7.7407427126094566E-2</v>
      </c>
      <c r="S47" s="3">
        <v>12.918656996195306</v>
      </c>
      <c r="T47" s="3">
        <v>7.1163520000000003E-3</v>
      </c>
    </row>
    <row r="48" spans="1:20" x14ac:dyDescent="0.25">
      <c r="A48" s="3" t="s">
        <v>513</v>
      </c>
      <c r="B48" s="3">
        <v>308515.63774225005</v>
      </c>
      <c r="C48" s="3">
        <v>4801.8886465000005</v>
      </c>
      <c r="D48" s="3">
        <v>64.248811343661799</v>
      </c>
      <c r="E48" s="3">
        <v>1.5564490285292271E-2</v>
      </c>
      <c r="F48" s="3">
        <v>3.1105800000000002E-4</v>
      </c>
      <c r="H48" s="3" t="s">
        <v>83</v>
      </c>
      <c r="I48" s="3">
        <v>75207.571472299998</v>
      </c>
      <c r="J48" s="3">
        <v>2864.8841869999997</v>
      </c>
      <c r="K48" s="3">
        <v>26.251522422291902</v>
      </c>
      <c r="L48" s="3">
        <v>3.8093028812334097E-2</v>
      </c>
      <c r="M48" s="3">
        <v>2.0588490000000002E-3</v>
      </c>
      <c r="O48" s="3" t="s">
        <v>819</v>
      </c>
      <c r="P48" s="3">
        <v>27.740654324499999</v>
      </c>
      <c r="Q48" s="3">
        <v>216.80047819625003</v>
      </c>
      <c r="R48" s="3">
        <v>0.12795476539211723</v>
      </c>
      <c r="S48" s="3">
        <v>7.8152618773947271</v>
      </c>
      <c r="T48" s="3">
        <v>1.7554258E-2</v>
      </c>
    </row>
    <row r="49" spans="1:20" x14ac:dyDescent="0.25">
      <c r="A49" s="3" t="s">
        <v>425</v>
      </c>
      <c r="B49" s="3">
        <v>19518.59808647</v>
      </c>
      <c r="C49" s="3">
        <v>843.21701575249995</v>
      </c>
      <c r="D49" s="3">
        <v>23.147775390954724</v>
      </c>
      <c r="E49" s="3">
        <v>4.3200695665587034E-2</v>
      </c>
      <c r="F49" s="3">
        <v>6.2299460000000001E-3</v>
      </c>
      <c r="H49" s="3" t="s">
        <v>575</v>
      </c>
      <c r="I49" s="3">
        <v>134348.778142575</v>
      </c>
      <c r="J49" s="3">
        <v>3208.6034086</v>
      </c>
      <c r="K49" s="3">
        <v>41.871419129731272</v>
      </c>
      <c r="L49" s="3">
        <v>2.3882639298698591E-2</v>
      </c>
      <c r="M49" s="3">
        <v>9.2298499999999997E-4</v>
      </c>
      <c r="O49" s="3" t="s">
        <v>397</v>
      </c>
      <c r="P49" s="3">
        <v>72.255955934499994</v>
      </c>
      <c r="Q49" s="3">
        <v>1100.1037270034999</v>
      </c>
      <c r="R49" s="3">
        <v>6.5681039124658946E-2</v>
      </c>
      <c r="S49" s="3">
        <v>15.22509408083596</v>
      </c>
      <c r="T49" s="3">
        <v>1.2426701E-2</v>
      </c>
    </row>
    <row r="50" spans="1:20" x14ac:dyDescent="0.25">
      <c r="A50" s="3" t="s">
        <v>437</v>
      </c>
      <c r="B50" s="3">
        <v>34904.707473524999</v>
      </c>
      <c r="C50" s="3">
        <v>2058.1264082949997</v>
      </c>
      <c r="D50" s="3">
        <v>16.959457559480459</v>
      </c>
      <c r="E50" s="3">
        <v>5.8964150032085945E-2</v>
      </c>
      <c r="F50" s="3">
        <v>1.3067318E-2</v>
      </c>
      <c r="H50" s="3" t="s">
        <v>653</v>
      </c>
      <c r="I50" s="3">
        <v>12105.130157170002</v>
      </c>
      <c r="J50" s="3">
        <v>1026.2194439499999</v>
      </c>
      <c r="K50" s="3">
        <v>11.795849541279784</v>
      </c>
      <c r="L50" s="3">
        <v>8.4775581148308327E-2</v>
      </c>
      <c r="M50" s="3">
        <v>1.9290075E-2</v>
      </c>
      <c r="O50" s="3" t="s">
        <v>405</v>
      </c>
      <c r="P50" s="3">
        <v>94.163025497500001</v>
      </c>
      <c r="Q50" s="3">
        <v>1638.2574588100001</v>
      </c>
      <c r="R50" s="3">
        <v>5.7477550302684588E-2</v>
      </c>
      <c r="S50" s="3">
        <v>17.398097078491762</v>
      </c>
      <c r="T50" s="3">
        <v>5.481288E-3</v>
      </c>
    </row>
    <row r="51" spans="1:20" x14ac:dyDescent="0.25">
      <c r="A51" s="3" t="s">
        <v>583</v>
      </c>
      <c r="B51" s="3">
        <v>29687.555961757498</v>
      </c>
      <c r="C51" s="3">
        <v>43.738702002499998</v>
      </c>
      <c r="D51" s="3">
        <v>678.74798753883067</v>
      </c>
      <c r="E51" s="3">
        <v>1.4733008691871674E-3</v>
      </c>
      <c r="F51" s="12">
        <v>5.8400000000000005E-10</v>
      </c>
      <c r="H51" s="3" t="s">
        <v>197</v>
      </c>
      <c r="I51" s="3">
        <v>9797.8792286250009</v>
      </c>
      <c r="J51" s="3">
        <v>868.70738399250013</v>
      </c>
      <c r="K51" s="3">
        <v>11.278687633107065</v>
      </c>
      <c r="L51" s="3">
        <v>8.866279770570426E-2</v>
      </c>
      <c r="M51" s="3">
        <v>1.7919311E-2</v>
      </c>
      <c r="O51" s="3" t="s">
        <v>261</v>
      </c>
      <c r="P51" s="3">
        <v>154.4731914475</v>
      </c>
      <c r="Q51" s="3">
        <v>3623.5838048250002</v>
      </c>
      <c r="R51" s="3">
        <v>4.2629948627601902E-2</v>
      </c>
      <c r="S51" s="3">
        <v>23.457687193939595</v>
      </c>
      <c r="T51" s="3">
        <v>7.7966600000000004E-4</v>
      </c>
    </row>
    <row r="52" spans="1:20" x14ac:dyDescent="0.25">
      <c r="A52" s="3" t="s">
        <v>767</v>
      </c>
      <c r="B52" s="3">
        <v>60.752446286999998</v>
      </c>
      <c r="C52" s="3">
        <v>716.84144291000007</v>
      </c>
      <c r="D52" s="3">
        <v>8.475018693168318E-2</v>
      </c>
      <c r="E52" s="3">
        <v>11.799384003791006</v>
      </c>
      <c r="F52" s="3">
        <v>2.0334281999999999E-2</v>
      </c>
      <c r="H52" s="3" t="s">
        <v>159</v>
      </c>
      <c r="I52" s="3">
        <v>1759.3925591625</v>
      </c>
      <c r="J52" s="3">
        <v>78.912960907499993</v>
      </c>
      <c r="K52" s="3">
        <v>22.295356034413924</v>
      </c>
      <c r="L52" s="3">
        <v>4.485238981859959E-2</v>
      </c>
      <c r="M52" s="3">
        <v>2.0775780000000001E-3</v>
      </c>
      <c r="O52" s="3" t="s">
        <v>1164</v>
      </c>
      <c r="P52" s="3">
        <v>63.146532845250007</v>
      </c>
      <c r="Q52" s="3">
        <v>3142.9103626750002</v>
      </c>
      <c r="R52" s="3">
        <v>2.0091738407551848E-2</v>
      </c>
      <c r="S52" s="3">
        <v>49.771701169677371</v>
      </c>
      <c r="T52" s="12">
        <v>6.7199999999999994E-5</v>
      </c>
    </row>
    <row r="53" spans="1:20" x14ac:dyDescent="0.25">
      <c r="A53" s="3" t="s">
        <v>183</v>
      </c>
      <c r="B53" s="3">
        <v>22203.839356024997</v>
      </c>
      <c r="C53" s="3">
        <v>1144.6006897677498</v>
      </c>
      <c r="D53" s="3">
        <v>19.398764612425982</v>
      </c>
      <c r="E53" s="3">
        <v>5.1549674424083924E-2</v>
      </c>
      <c r="F53" s="3">
        <v>8.2715110000000005E-3</v>
      </c>
      <c r="H53" s="3" t="s">
        <v>607</v>
      </c>
      <c r="I53" s="3">
        <v>1651.6339339449999</v>
      </c>
      <c r="J53" s="3">
        <v>140.30696204000003</v>
      </c>
      <c r="K53" s="3">
        <v>11.771575051807739</v>
      </c>
      <c r="L53" s="3">
        <v>8.4950399211567856E-2</v>
      </c>
      <c r="M53" s="3">
        <v>1.7878544999999999E-2</v>
      </c>
      <c r="O53" s="3" t="s">
        <v>799</v>
      </c>
      <c r="P53" s="3">
        <v>71.223347419999996</v>
      </c>
      <c r="Q53" s="3">
        <v>1638.8425166750001</v>
      </c>
      <c r="R53" s="3">
        <v>4.3459543363875482E-2</v>
      </c>
      <c r="S53" s="3">
        <v>23.009905824993591</v>
      </c>
      <c r="T53" s="3">
        <v>2.8457200000000003E-4</v>
      </c>
    </row>
    <row r="54" spans="1:20" x14ac:dyDescent="0.25">
      <c r="A54" s="3" t="s">
        <v>503</v>
      </c>
      <c r="B54" s="3">
        <v>189869.32062874001</v>
      </c>
      <c r="C54" s="3">
        <v>2379.0732580999997</v>
      </c>
      <c r="D54" s="3">
        <v>79.808101739740209</v>
      </c>
      <c r="E54" s="3">
        <v>1.2530056199821287E-2</v>
      </c>
      <c r="F54" s="3">
        <v>3.3393000000000002E-4</v>
      </c>
      <c r="H54" s="3" t="s">
        <v>687</v>
      </c>
      <c r="I54" s="3">
        <v>11733.775415352498</v>
      </c>
      <c r="J54" s="3">
        <v>225.33632655775003</v>
      </c>
      <c r="K54" s="3">
        <v>52.072276115432828</v>
      </c>
      <c r="L54" s="3">
        <v>1.9204076998347818E-2</v>
      </c>
      <c r="M54" s="3">
        <v>7.8175499999999997E-4</v>
      </c>
      <c r="O54" s="3" t="s">
        <v>187</v>
      </c>
      <c r="P54" s="3">
        <v>79.74695244774999</v>
      </c>
      <c r="Q54" s="3">
        <v>1688.9019866250001</v>
      </c>
      <c r="R54" s="3">
        <v>4.7218224076526483E-2</v>
      </c>
      <c r="S54" s="3">
        <v>21.178263680127017</v>
      </c>
      <c r="T54" s="3">
        <v>1.4663980000000001E-3</v>
      </c>
    </row>
    <row r="55" spans="1:20" x14ac:dyDescent="0.25">
      <c r="A55" s="3" t="s">
        <v>515</v>
      </c>
      <c r="B55" s="3">
        <v>32286.674229999997</v>
      </c>
      <c r="C55" s="3">
        <v>4845.78201025</v>
      </c>
      <c r="D55" s="3">
        <v>6.6628408297578963</v>
      </c>
      <c r="E55" s="3">
        <v>0.15008613075878272</v>
      </c>
      <c r="F55" s="3">
        <v>2.5753860999999999E-2</v>
      </c>
      <c r="H55" s="3" t="s">
        <v>361</v>
      </c>
      <c r="I55" s="3">
        <v>5034.0547263449998</v>
      </c>
      <c r="J55" s="3">
        <v>327.1521839705</v>
      </c>
      <c r="K55" s="3">
        <v>15.387501514582373</v>
      </c>
      <c r="L55" s="3">
        <v>6.498780838801696E-2</v>
      </c>
      <c r="M55" s="3">
        <v>2.2574859999999999E-2</v>
      </c>
      <c r="O55" s="3" t="s">
        <v>757</v>
      </c>
      <c r="P55" s="3">
        <v>149.56440868800001</v>
      </c>
      <c r="Q55" s="3">
        <v>933.83606229999998</v>
      </c>
      <c r="R55" s="3">
        <v>0.16016131173990969</v>
      </c>
      <c r="S55" s="3">
        <v>6.2437051066610101</v>
      </c>
      <c r="T55" s="3">
        <v>3.9865063999999999E-2</v>
      </c>
    </row>
    <row r="56" spans="1:20" x14ac:dyDescent="0.25">
      <c r="A56" s="3" t="s">
        <v>1142</v>
      </c>
      <c r="B56" s="3">
        <v>92.74520352975</v>
      </c>
      <c r="C56" s="3">
        <v>1403.383764425</v>
      </c>
      <c r="D56" s="3">
        <v>6.6086843727845138E-2</v>
      </c>
      <c r="E56" s="3">
        <v>15.131604773230507</v>
      </c>
      <c r="F56" s="3">
        <v>7.4281169999999997E-3</v>
      </c>
      <c r="H56" s="3" t="s">
        <v>227</v>
      </c>
      <c r="I56" s="3">
        <v>22803.891580557498</v>
      </c>
      <c r="J56" s="3">
        <v>1805.1813493725001</v>
      </c>
      <c r="K56" s="3">
        <v>12.632465756686644</v>
      </c>
      <c r="L56" s="3">
        <v>7.9161109102605542E-2</v>
      </c>
      <c r="M56" s="3">
        <v>2.9648293999999999E-2</v>
      </c>
      <c r="O56" s="3" t="s">
        <v>1039</v>
      </c>
      <c r="P56" s="3">
        <v>30.342907290499998</v>
      </c>
      <c r="Q56" s="3">
        <v>713.03534058125001</v>
      </c>
      <c r="R56" s="3">
        <v>4.2554562955834922E-2</v>
      </c>
      <c r="S56" s="3">
        <v>23.499242632049725</v>
      </c>
      <c r="T56" s="3">
        <v>2.8975170000000001E-3</v>
      </c>
    </row>
    <row r="57" spans="1:20" x14ac:dyDescent="0.25">
      <c r="A57" s="3" t="s">
        <v>67</v>
      </c>
      <c r="B57" s="3">
        <v>32310.783802775</v>
      </c>
      <c r="C57" s="3">
        <v>840.79163699025003</v>
      </c>
      <c r="D57" s="3">
        <v>38.429002360723629</v>
      </c>
      <c r="E57" s="3">
        <v>2.6022013025819538E-2</v>
      </c>
      <c r="F57" s="3">
        <v>1.2658459999999999E-3</v>
      </c>
      <c r="H57" s="3" t="s">
        <v>1146</v>
      </c>
      <c r="I57" s="3">
        <v>21285.182341457999</v>
      </c>
      <c r="J57" s="3">
        <v>568.03805560075</v>
      </c>
      <c r="K57" s="3">
        <v>37.471402015393238</v>
      </c>
      <c r="L57" s="3">
        <v>2.6687018531871328E-2</v>
      </c>
      <c r="M57" s="3">
        <v>5.0262900000000001E-3</v>
      </c>
      <c r="O57" s="3" t="s">
        <v>235</v>
      </c>
      <c r="P57" s="3">
        <v>67.460525037749989</v>
      </c>
      <c r="Q57" s="3">
        <v>1210.4598379250001</v>
      </c>
      <c r="R57" s="3">
        <v>5.5731320382667524E-2</v>
      </c>
      <c r="S57" s="3">
        <v>17.943231797375478</v>
      </c>
      <c r="T57" s="3">
        <v>1.344301E-3</v>
      </c>
    </row>
    <row r="58" spans="1:20" x14ac:dyDescent="0.25">
      <c r="A58" s="3" t="s">
        <v>781</v>
      </c>
      <c r="B58" s="3">
        <v>7253.0908131949991</v>
      </c>
      <c r="C58" s="3">
        <v>599.44396728874995</v>
      </c>
      <c r="D58" s="3">
        <v>12.099697734886391</v>
      </c>
      <c r="E58" s="3">
        <v>8.2646692662144375E-2</v>
      </c>
      <c r="F58" s="3">
        <v>3.6023290999999999E-2</v>
      </c>
      <c r="H58" s="3" t="s">
        <v>631</v>
      </c>
      <c r="I58" s="3">
        <v>98951.346987500016</v>
      </c>
      <c r="J58" s="3">
        <v>3407.87095675</v>
      </c>
      <c r="K58" s="3">
        <v>29.036119102898017</v>
      </c>
      <c r="L58" s="3">
        <v>3.443986424136801E-2</v>
      </c>
      <c r="M58" s="3">
        <v>3.9440699999999999E-4</v>
      </c>
      <c r="O58" s="3" t="s">
        <v>763</v>
      </c>
      <c r="P58" s="3">
        <v>39.715128272500003</v>
      </c>
      <c r="Q58" s="3">
        <v>859.40056150000009</v>
      </c>
      <c r="R58" s="3">
        <v>4.6212592883557245E-2</v>
      </c>
      <c r="S58" s="3">
        <v>21.639123399107234</v>
      </c>
      <c r="T58" s="3">
        <v>2.1819799999999999E-4</v>
      </c>
    </row>
    <row r="59" spans="1:20" x14ac:dyDescent="0.25">
      <c r="A59" s="3" t="s">
        <v>593</v>
      </c>
      <c r="B59" s="3">
        <v>12476.091045655001</v>
      </c>
      <c r="C59" s="3">
        <v>1009.2564011352499</v>
      </c>
      <c r="D59" s="3">
        <v>12.361666501814028</v>
      </c>
      <c r="E59" s="3">
        <v>8.0895241742143242E-2</v>
      </c>
      <c r="F59" s="3">
        <v>3.6693926000000002E-2</v>
      </c>
      <c r="H59" s="3" t="s">
        <v>703</v>
      </c>
      <c r="I59" s="3">
        <v>29015.302465835</v>
      </c>
      <c r="J59" s="3">
        <v>1452.1296809749999</v>
      </c>
      <c r="K59" s="3">
        <v>19.981206118143199</v>
      </c>
      <c r="L59" s="3">
        <v>5.0047028897419098E-2</v>
      </c>
      <c r="M59" s="3">
        <v>8.0504059999999995E-3</v>
      </c>
      <c r="O59" s="3" t="s">
        <v>1037</v>
      </c>
      <c r="P59" s="3">
        <v>123.05438265525001</v>
      </c>
      <c r="Q59" s="3">
        <v>999.94012917500004</v>
      </c>
      <c r="R59" s="3">
        <v>0.12306175046377621</v>
      </c>
      <c r="S59" s="3">
        <v>8.1260017530333641</v>
      </c>
      <c r="T59" s="3">
        <v>4.3278957999999999E-2</v>
      </c>
    </row>
    <row r="60" spans="1:20" x14ac:dyDescent="0.25">
      <c r="A60" s="3" t="s">
        <v>849</v>
      </c>
      <c r="B60" s="3">
        <v>133.94614846749997</v>
      </c>
      <c r="C60" s="3">
        <v>1079.8765594200001</v>
      </c>
      <c r="D60" s="3">
        <v>0.12403838873902608</v>
      </c>
      <c r="E60" s="3">
        <v>8.0620202355576964</v>
      </c>
      <c r="F60" s="3">
        <v>5.0050440000000002E-2</v>
      </c>
      <c r="H60" s="3" t="s">
        <v>661</v>
      </c>
      <c r="I60" s="3">
        <v>69373.27111224999</v>
      </c>
      <c r="J60" s="3">
        <v>2853.4568767250003</v>
      </c>
      <c r="K60" s="3">
        <v>24.312009646303753</v>
      </c>
      <c r="L60" s="3">
        <v>4.1131934979798501E-2</v>
      </c>
      <c r="M60" s="3">
        <v>5.6083700000000001E-4</v>
      </c>
      <c r="O60" s="3" t="s">
        <v>367</v>
      </c>
      <c r="P60" s="3">
        <v>113.63013900474999</v>
      </c>
      <c r="Q60" s="3">
        <v>1399.1002346350001</v>
      </c>
      <c r="R60" s="3">
        <v>8.1216582051674119E-2</v>
      </c>
      <c r="S60" s="3">
        <v>12.312756517674545</v>
      </c>
      <c r="T60" s="3">
        <v>1.6683417999999998E-2</v>
      </c>
    </row>
    <row r="61" spans="1:20" x14ac:dyDescent="0.25">
      <c r="A61" s="3" t="s">
        <v>701</v>
      </c>
      <c r="B61" s="3">
        <v>14325.737837132499</v>
      </c>
      <c r="C61" s="3">
        <v>1144.8760818712499</v>
      </c>
      <c r="D61" s="3">
        <v>12.512915645610928</v>
      </c>
      <c r="E61" s="3">
        <v>7.9917425188650054E-2</v>
      </c>
      <c r="F61" s="3">
        <v>3.7273631000000002E-2</v>
      </c>
      <c r="H61" s="3" t="s">
        <v>649</v>
      </c>
      <c r="I61" s="3">
        <v>26400.161107575001</v>
      </c>
      <c r="J61" s="3">
        <v>1195.8847194699999</v>
      </c>
      <c r="K61" s="3">
        <v>22.075841155722099</v>
      </c>
      <c r="L61" s="3">
        <v>4.5298387180177646E-2</v>
      </c>
      <c r="M61" s="3">
        <v>6.7157170000000004E-3</v>
      </c>
      <c r="O61" s="3" t="s">
        <v>441</v>
      </c>
      <c r="P61" s="3">
        <v>193.30327139025002</v>
      </c>
      <c r="Q61" s="3">
        <v>1610.3680895</v>
      </c>
      <c r="R61" s="3">
        <v>0.12003670008778451</v>
      </c>
      <c r="S61" s="3">
        <v>8.3307854953417255</v>
      </c>
      <c r="T61" s="3">
        <v>4.8354953999999999E-2</v>
      </c>
    </row>
    <row r="62" spans="1:20" x14ac:dyDescent="0.25">
      <c r="A62" s="3" t="s">
        <v>1144</v>
      </c>
      <c r="B62" s="3">
        <v>45.704195005750002</v>
      </c>
      <c r="C62" s="3">
        <v>1262.8558843000001</v>
      </c>
      <c r="D62" s="3">
        <v>3.6191140710472913E-2</v>
      </c>
      <c r="E62" s="3">
        <v>27.63107159290567</v>
      </c>
      <c r="F62" s="3">
        <v>2.5027300000000002E-4</v>
      </c>
      <c r="H62" s="3" t="s">
        <v>892</v>
      </c>
      <c r="I62" s="3">
        <v>39758.376692127509</v>
      </c>
      <c r="J62" s="3">
        <v>718.84935979000011</v>
      </c>
      <c r="K62" s="3">
        <v>55.308356543215474</v>
      </c>
      <c r="L62" s="3">
        <v>1.8080450450894247E-2</v>
      </c>
      <c r="M62" s="3">
        <v>3.2464899999999999E-4</v>
      </c>
      <c r="O62" s="3" t="s">
        <v>527</v>
      </c>
      <c r="P62" s="3">
        <v>136.08636192025</v>
      </c>
      <c r="Q62" s="3">
        <v>1155.0039007425</v>
      </c>
      <c r="R62" s="3">
        <v>0.11782329205361662</v>
      </c>
      <c r="S62" s="3">
        <v>8.4872861941842572</v>
      </c>
      <c r="T62" s="3">
        <v>4.6332988999999998E-2</v>
      </c>
    </row>
    <row r="63" spans="1:20" x14ac:dyDescent="0.25">
      <c r="A63" s="3" t="s">
        <v>841</v>
      </c>
      <c r="B63" s="3">
        <v>23.401437570250003</v>
      </c>
      <c r="C63" s="3">
        <v>988.65066027349997</v>
      </c>
      <c r="D63" s="3">
        <v>2.3670077319096958E-2</v>
      </c>
      <c r="E63" s="3">
        <v>42.247432761582175</v>
      </c>
      <c r="F63" s="3">
        <v>1.214625E-3</v>
      </c>
      <c r="H63" s="3" t="s">
        <v>111</v>
      </c>
      <c r="I63" s="3">
        <v>9122.1710453144988</v>
      </c>
      <c r="J63" s="3">
        <v>372.95784458499998</v>
      </c>
      <c r="K63" s="3">
        <v>24.4589869277719</v>
      </c>
      <c r="L63" s="3">
        <v>4.0884767752361495E-2</v>
      </c>
      <c r="M63" s="3">
        <v>1.2964588000000001E-2</v>
      </c>
      <c r="O63" s="3" t="s">
        <v>449</v>
      </c>
      <c r="P63" s="3">
        <v>270.91447278524998</v>
      </c>
      <c r="Q63" s="3">
        <v>2239.801222175</v>
      </c>
      <c r="R63" s="3">
        <v>0.12095469459659171</v>
      </c>
      <c r="S63" s="3">
        <v>8.2675583889918585</v>
      </c>
      <c r="T63" s="3">
        <v>4.0118121E-2</v>
      </c>
    </row>
    <row r="64" spans="1:20" x14ac:dyDescent="0.25">
      <c r="A64" s="3" t="s">
        <v>453</v>
      </c>
      <c r="B64" s="3">
        <v>107462.44488543499</v>
      </c>
      <c r="C64" s="3">
        <v>1771.3142760600001</v>
      </c>
      <c r="D64" s="3">
        <v>60.668197810987941</v>
      </c>
      <c r="E64" s="3">
        <v>1.6483100472433756E-2</v>
      </c>
      <c r="F64" s="3">
        <v>1.293773E-3</v>
      </c>
      <c r="H64" s="3" t="s">
        <v>355</v>
      </c>
      <c r="I64" s="3">
        <v>10638.99743265</v>
      </c>
      <c r="J64" s="3">
        <v>349.54907159024998</v>
      </c>
      <c r="K64" s="3">
        <v>30.43634870562979</v>
      </c>
      <c r="L64" s="3">
        <v>3.2855452198674237E-2</v>
      </c>
      <c r="M64" s="3">
        <v>4.836351E-3</v>
      </c>
    </row>
    <row r="65" spans="1:19" x14ac:dyDescent="0.25">
      <c r="A65" s="3" t="s">
        <v>775</v>
      </c>
      <c r="B65" s="3">
        <v>173.21116801074999</v>
      </c>
      <c r="C65" s="3">
        <v>2613.0162235500002</v>
      </c>
      <c r="D65" s="3">
        <v>6.6287827243348751E-2</v>
      </c>
      <c r="E65" s="3">
        <v>15.085726016164436</v>
      </c>
      <c r="F65" s="3">
        <v>4.309752E-3</v>
      </c>
      <c r="H65" s="3" t="s">
        <v>409</v>
      </c>
      <c r="I65" s="3">
        <v>14788.527546025001</v>
      </c>
      <c r="J65" s="3">
        <v>1315.49364456025</v>
      </c>
      <c r="K65" s="3">
        <v>11.241808432277592</v>
      </c>
      <c r="L65" s="3">
        <v>8.8953659549009037E-2</v>
      </c>
      <c r="M65" s="3">
        <v>3.2512126000000002E-2</v>
      </c>
      <c r="S65" s="3">
        <f>COUNTIF(S3:S63,"&gt;=2")</f>
        <v>61</v>
      </c>
    </row>
    <row r="66" spans="1:19" x14ac:dyDescent="0.25">
      <c r="A66" s="3" t="s">
        <v>83</v>
      </c>
      <c r="B66" s="3">
        <v>75207.571472299998</v>
      </c>
      <c r="C66" s="3">
        <v>2864.8841869999997</v>
      </c>
      <c r="D66" s="3">
        <v>26.251522422291902</v>
      </c>
      <c r="E66" s="3">
        <v>3.8093028812334097E-2</v>
      </c>
      <c r="F66" s="3">
        <v>2.0588490000000002E-3</v>
      </c>
      <c r="H66" s="3" t="s">
        <v>695</v>
      </c>
      <c r="I66" s="3">
        <v>45211.505578999997</v>
      </c>
      <c r="J66" s="3">
        <v>5666.9748120000004</v>
      </c>
      <c r="K66" s="3">
        <v>7.9780671485010286</v>
      </c>
      <c r="L66" s="3">
        <v>0.12534364293836339</v>
      </c>
      <c r="M66" s="3">
        <v>2.9117338E-2</v>
      </c>
    </row>
    <row r="67" spans="1:19" x14ac:dyDescent="0.25">
      <c r="A67" s="3" t="s">
        <v>575</v>
      </c>
      <c r="B67" s="3">
        <v>134348.778142575</v>
      </c>
      <c r="C67" s="3">
        <v>3208.6034086</v>
      </c>
      <c r="D67" s="3">
        <v>41.871419129731272</v>
      </c>
      <c r="E67" s="3">
        <v>2.3882639298698591E-2</v>
      </c>
      <c r="F67" s="3">
        <v>9.2298499999999997E-4</v>
      </c>
      <c r="H67" s="3" t="s">
        <v>597</v>
      </c>
      <c r="I67" s="3">
        <v>28413.4037131</v>
      </c>
      <c r="J67" s="3">
        <v>998.31046851400004</v>
      </c>
      <c r="K67" s="3">
        <v>28.461490297095427</v>
      </c>
      <c r="L67" s="3">
        <v>3.5135194593167628E-2</v>
      </c>
      <c r="M67" s="3">
        <v>1.0230974E-2</v>
      </c>
    </row>
    <row r="68" spans="1:19" x14ac:dyDescent="0.25">
      <c r="A68" s="3" t="s">
        <v>555</v>
      </c>
      <c r="B68" s="3">
        <v>12711.578388074999</v>
      </c>
      <c r="C68" s="3">
        <v>254125.193076</v>
      </c>
      <c r="D68" s="3">
        <v>5.0020929582819472E-2</v>
      </c>
      <c r="E68" s="3">
        <v>19.991631669785416</v>
      </c>
      <c r="F68" s="3">
        <v>1.8916946E-2</v>
      </c>
      <c r="H68" s="3" t="s">
        <v>773</v>
      </c>
      <c r="I68" s="3">
        <v>113988.5985599</v>
      </c>
      <c r="J68" s="3">
        <v>4504.262149225</v>
      </c>
      <c r="K68" s="3">
        <v>25.306830460459054</v>
      </c>
      <c r="L68" s="3">
        <v>3.9515023485950221E-2</v>
      </c>
      <c r="M68" s="3">
        <v>6.5641190000000002E-3</v>
      </c>
    </row>
    <row r="69" spans="1:19" x14ac:dyDescent="0.25">
      <c r="A69" s="3" t="s">
        <v>359</v>
      </c>
      <c r="B69" s="3">
        <v>89.849033304999992</v>
      </c>
      <c r="C69" s="3">
        <v>2081.299080625</v>
      </c>
      <c r="D69" s="3">
        <v>4.3169688653309231E-2</v>
      </c>
      <c r="E69" s="3">
        <v>23.164401486211407</v>
      </c>
      <c r="F69" s="3">
        <v>1.5542119999999999E-3</v>
      </c>
      <c r="H69" s="3" t="s">
        <v>377</v>
      </c>
      <c r="I69" s="3">
        <v>161738.48501897498</v>
      </c>
      <c r="J69" s="3">
        <v>1032.4352581999999</v>
      </c>
      <c r="K69" s="3">
        <v>156.65726614272944</v>
      </c>
      <c r="L69" s="3">
        <v>6.3833617464567919E-3</v>
      </c>
      <c r="M69" s="12">
        <v>8.3899999999999993E-6</v>
      </c>
    </row>
    <row r="70" spans="1:19" x14ac:dyDescent="0.25">
      <c r="A70" s="3" t="s">
        <v>793</v>
      </c>
      <c r="B70" s="3">
        <v>4279.0168947749999</v>
      </c>
      <c r="C70" s="3">
        <v>92319.086003000004</v>
      </c>
      <c r="D70" s="3">
        <v>4.6350295264361137E-2</v>
      </c>
      <c r="E70" s="3">
        <v>21.574835592663476</v>
      </c>
      <c r="F70" s="3">
        <v>1.1688870000000001E-2</v>
      </c>
      <c r="H70" s="3" t="s">
        <v>47</v>
      </c>
      <c r="I70" s="3">
        <v>15652.5084537575</v>
      </c>
      <c r="J70" s="3">
        <v>152.07164655275</v>
      </c>
      <c r="K70" s="3">
        <v>102.92851303038941</v>
      </c>
      <c r="L70" s="3">
        <v>9.7154808765648089E-3</v>
      </c>
      <c r="M70" s="3">
        <v>1.8739000000000001E-4</v>
      </c>
    </row>
    <row r="71" spans="1:19" x14ac:dyDescent="0.25">
      <c r="A71" s="3" t="s">
        <v>653</v>
      </c>
      <c r="B71" s="3">
        <v>12105.130157170002</v>
      </c>
      <c r="C71" s="3">
        <v>1026.2194439499999</v>
      </c>
      <c r="D71" s="3">
        <v>11.795849541279784</v>
      </c>
      <c r="E71" s="3">
        <v>8.4775581148308327E-2</v>
      </c>
      <c r="F71" s="3">
        <v>1.9290075E-2</v>
      </c>
      <c r="H71" s="3" t="s">
        <v>721</v>
      </c>
      <c r="I71" s="3">
        <v>11731.950934999999</v>
      </c>
      <c r="J71" s="3">
        <v>600.32957155524991</v>
      </c>
      <c r="K71" s="3">
        <v>19.542517128727312</v>
      </c>
      <c r="L71" s="3">
        <v>5.1170480926943117E-2</v>
      </c>
      <c r="M71" s="3">
        <v>9.2888480000000006E-3</v>
      </c>
    </row>
    <row r="72" spans="1:19" x14ac:dyDescent="0.25">
      <c r="A72" s="3" t="s">
        <v>197</v>
      </c>
      <c r="B72" s="3">
        <v>9797.8792286250009</v>
      </c>
      <c r="C72" s="3">
        <v>868.70738399250013</v>
      </c>
      <c r="D72" s="3">
        <v>11.278687633107065</v>
      </c>
      <c r="E72" s="3">
        <v>8.866279770570426E-2</v>
      </c>
      <c r="F72" s="3">
        <v>1.7919311E-2</v>
      </c>
      <c r="H72" s="3" t="s">
        <v>691</v>
      </c>
      <c r="I72" s="3">
        <v>10304.748564760001</v>
      </c>
      <c r="J72" s="3">
        <v>673.66780262500004</v>
      </c>
      <c r="K72" s="3">
        <v>15.296483703995843</v>
      </c>
      <c r="L72" s="3">
        <v>6.5374501705824969E-2</v>
      </c>
      <c r="M72" s="3">
        <v>1.6637178999999998E-2</v>
      </c>
    </row>
    <row r="73" spans="1:19" x14ac:dyDescent="0.25">
      <c r="A73" s="3" t="s">
        <v>159</v>
      </c>
      <c r="B73" s="3">
        <v>1759.3925591625</v>
      </c>
      <c r="C73" s="3">
        <v>78.912960907499993</v>
      </c>
      <c r="D73" s="3">
        <v>22.295356034413924</v>
      </c>
      <c r="E73" s="3">
        <v>4.485238981859959E-2</v>
      </c>
      <c r="F73" s="3">
        <v>2.0775780000000001E-3</v>
      </c>
      <c r="H73" s="3" t="s">
        <v>473</v>
      </c>
      <c r="I73" s="3">
        <v>135801.00770749999</v>
      </c>
      <c r="J73" s="3">
        <v>6032.7364192499999</v>
      </c>
      <c r="K73" s="3">
        <v>22.510681433746942</v>
      </c>
      <c r="L73" s="3">
        <v>4.4423355327700011E-2</v>
      </c>
      <c r="M73" s="3">
        <v>1.6426100000000001E-3</v>
      </c>
    </row>
    <row r="74" spans="1:19" x14ac:dyDescent="0.25">
      <c r="A74" s="3" t="s">
        <v>479</v>
      </c>
      <c r="B74" s="3">
        <v>27.894119825250002</v>
      </c>
      <c r="C74" s="3">
        <v>303.09881056200004</v>
      </c>
      <c r="D74" s="3">
        <v>9.2029789801976639E-2</v>
      </c>
      <c r="E74" s="3">
        <v>10.866046767592657</v>
      </c>
      <c r="F74" s="3">
        <v>4.2059800000000001E-2</v>
      </c>
      <c r="H74" s="3" t="s">
        <v>381</v>
      </c>
      <c r="I74" s="3">
        <v>305939.31059874996</v>
      </c>
      <c r="J74" s="3">
        <v>12205.72928</v>
      </c>
      <c r="K74" s="3">
        <v>25.065221715187015</v>
      </c>
      <c r="L74" s="3">
        <v>3.9895916795106588E-2</v>
      </c>
      <c r="M74" s="3">
        <v>4.4343330000000004E-3</v>
      </c>
    </row>
    <row r="75" spans="1:19" x14ac:dyDescent="0.25">
      <c r="A75" s="3" t="s">
        <v>607</v>
      </c>
      <c r="B75" s="3">
        <v>1651.6339339449999</v>
      </c>
      <c r="C75" s="3">
        <v>140.30696204000003</v>
      </c>
      <c r="D75" s="3">
        <v>11.771575051807739</v>
      </c>
      <c r="E75" s="3">
        <v>8.4950399211567856E-2</v>
      </c>
      <c r="F75" s="3">
        <v>1.7878544999999999E-2</v>
      </c>
      <c r="H75" s="3" t="s">
        <v>667</v>
      </c>
      <c r="I75" s="3">
        <v>197226.51977249997</v>
      </c>
      <c r="J75" s="3">
        <v>5834.4408102500001</v>
      </c>
      <c r="K75" s="3">
        <v>33.803842765190211</v>
      </c>
      <c r="L75" s="3">
        <v>2.9582435551669242E-2</v>
      </c>
      <c r="M75" s="3">
        <v>5.2323599999999995E-4</v>
      </c>
    </row>
    <row r="76" spans="1:19" x14ac:dyDescent="0.25">
      <c r="A76" s="3" t="s">
        <v>687</v>
      </c>
      <c r="B76" s="3">
        <v>11733.775415352498</v>
      </c>
      <c r="C76" s="3">
        <v>225.33632655775003</v>
      </c>
      <c r="D76" s="3">
        <v>52.072276115432828</v>
      </c>
      <c r="E76" s="3">
        <v>1.9204076998347818E-2</v>
      </c>
      <c r="F76" s="3">
        <v>7.8175499999999997E-4</v>
      </c>
      <c r="H76" s="3" t="s">
        <v>249</v>
      </c>
      <c r="I76" s="3">
        <v>16432.289506968002</v>
      </c>
      <c r="J76" s="3">
        <v>617.87180238500002</v>
      </c>
      <c r="K76" s="3">
        <v>26.594982071586646</v>
      </c>
      <c r="L76" s="3">
        <v>3.760107817738944E-2</v>
      </c>
      <c r="M76" s="3">
        <v>7.5243990000000002E-3</v>
      </c>
    </row>
    <row r="77" spans="1:19" x14ac:dyDescent="0.25">
      <c r="A77" s="3" t="s">
        <v>361</v>
      </c>
      <c r="B77" s="3">
        <v>5034.0547263449998</v>
      </c>
      <c r="C77" s="3">
        <v>327.1521839705</v>
      </c>
      <c r="D77" s="3">
        <v>15.387501514582373</v>
      </c>
      <c r="E77" s="3">
        <v>6.498780838801696E-2</v>
      </c>
      <c r="F77" s="3">
        <v>2.2574859999999999E-2</v>
      </c>
      <c r="H77" s="3" t="s">
        <v>259</v>
      </c>
      <c r="I77" s="3">
        <v>9950.8316795499995</v>
      </c>
      <c r="J77" s="3">
        <v>1137.3734451549999</v>
      </c>
      <c r="K77" s="3">
        <v>8.7489572769073334</v>
      </c>
      <c r="L77" s="3">
        <v>0.11429933514928418</v>
      </c>
      <c r="M77" s="3">
        <v>4.5284308000000002E-2</v>
      </c>
    </row>
    <row r="78" spans="1:19" x14ac:dyDescent="0.25">
      <c r="A78" s="3" t="s">
        <v>227</v>
      </c>
      <c r="B78" s="3">
        <v>22803.891580557498</v>
      </c>
      <c r="C78" s="3">
        <v>1805.1813493725001</v>
      </c>
      <c r="D78" s="3">
        <v>12.632465756686644</v>
      </c>
      <c r="E78" s="3">
        <v>7.9161109102605542E-2</v>
      </c>
      <c r="F78" s="3">
        <v>2.9648293999999999E-2</v>
      </c>
      <c r="H78" s="3" t="s">
        <v>257</v>
      </c>
      <c r="I78" s="3">
        <v>17404.885915525003</v>
      </c>
      <c r="J78" s="3">
        <v>1768.2839566749999</v>
      </c>
      <c r="K78" s="3">
        <v>9.8428116422276162</v>
      </c>
      <c r="L78" s="3">
        <v>0.10159698634380053</v>
      </c>
      <c r="M78" s="3">
        <v>2.2952963999999999E-2</v>
      </c>
    </row>
    <row r="79" spans="1:19" x14ac:dyDescent="0.25">
      <c r="A79" s="3" t="s">
        <v>1146</v>
      </c>
      <c r="B79" s="3">
        <v>21285.182341457999</v>
      </c>
      <c r="C79" s="3">
        <v>568.03805560075</v>
      </c>
      <c r="D79" s="3">
        <v>37.471402015393238</v>
      </c>
      <c r="E79" s="3">
        <v>2.6687018531871328E-2</v>
      </c>
      <c r="F79" s="3">
        <v>5.0262900000000001E-3</v>
      </c>
      <c r="H79" s="3" t="s">
        <v>231</v>
      </c>
      <c r="I79" s="3">
        <v>14690.608502827501</v>
      </c>
      <c r="J79" s="3">
        <v>1614.54638995</v>
      </c>
      <c r="K79" s="3">
        <v>9.098907652497024</v>
      </c>
      <c r="L79" s="3">
        <v>0.1099033024833007</v>
      </c>
      <c r="M79" s="3">
        <v>4.2348653999999999E-2</v>
      </c>
    </row>
    <row r="80" spans="1:19" x14ac:dyDescent="0.25">
      <c r="A80" s="3" t="s">
        <v>631</v>
      </c>
      <c r="B80" s="3">
        <v>98951.346987500016</v>
      </c>
      <c r="C80" s="3">
        <v>3407.87095675</v>
      </c>
      <c r="D80" s="3">
        <v>29.036119102898017</v>
      </c>
      <c r="E80" s="3">
        <v>3.443986424136801E-2</v>
      </c>
      <c r="F80" s="3">
        <v>3.9440699999999999E-4</v>
      </c>
      <c r="H80" s="3" t="s">
        <v>549</v>
      </c>
      <c r="I80" s="3">
        <v>15389.184601700001</v>
      </c>
      <c r="J80" s="3">
        <v>1156.386444325</v>
      </c>
      <c r="K80" s="3">
        <v>13.307994639009191</v>
      </c>
      <c r="L80" s="3">
        <v>7.5142801535908355E-2</v>
      </c>
      <c r="M80" s="3">
        <v>5.2034669999999998E-3</v>
      </c>
    </row>
    <row r="81" spans="1:13" x14ac:dyDescent="0.25">
      <c r="A81" s="3" t="s">
        <v>703</v>
      </c>
      <c r="B81" s="3">
        <v>29015.302465835</v>
      </c>
      <c r="C81" s="3">
        <v>1452.1296809749999</v>
      </c>
      <c r="D81" s="3">
        <v>19.981206118143199</v>
      </c>
      <c r="E81" s="3">
        <v>5.0047028897419098E-2</v>
      </c>
      <c r="F81" s="3">
        <v>8.0504059999999995E-3</v>
      </c>
      <c r="H81" s="3" t="s">
        <v>411</v>
      </c>
      <c r="I81" s="3">
        <v>316302.64847750001</v>
      </c>
      <c r="J81" s="3">
        <v>8175.8326059999999</v>
      </c>
      <c r="K81" s="3">
        <v>38.687515231827881</v>
      </c>
      <c r="L81" s="3">
        <v>2.5848131987998773E-2</v>
      </c>
      <c r="M81" s="3">
        <v>3.5592300000000001E-4</v>
      </c>
    </row>
    <row r="82" spans="1:13" x14ac:dyDescent="0.25">
      <c r="A82" s="3" t="s">
        <v>661</v>
      </c>
      <c r="B82" s="3">
        <v>69373.27111224999</v>
      </c>
      <c r="C82" s="3">
        <v>2853.4568767250003</v>
      </c>
      <c r="D82" s="3">
        <v>24.312009646303753</v>
      </c>
      <c r="E82" s="3">
        <v>4.1131934979798501E-2</v>
      </c>
      <c r="F82" s="3">
        <v>5.6083700000000001E-4</v>
      </c>
      <c r="H82" s="3" t="s">
        <v>577</v>
      </c>
      <c r="I82" s="3">
        <v>18121.467105575</v>
      </c>
      <c r="J82" s="3">
        <v>1823.299800925</v>
      </c>
      <c r="K82" s="3">
        <v>9.9388301892983169</v>
      </c>
      <c r="L82" s="3">
        <v>0.10061546288181429</v>
      </c>
      <c r="M82" s="3">
        <v>3.4460317999999997E-2</v>
      </c>
    </row>
    <row r="83" spans="1:13" x14ac:dyDescent="0.25">
      <c r="A83" s="3" t="s">
        <v>649</v>
      </c>
      <c r="B83" s="3">
        <v>26400.161107575001</v>
      </c>
      <c r="C83" s="3">
        <v>1195.8847194699999</v>
      </c>
      <c r="D83" s="3">
        <v>22.075841155722099</v>
      </c>
      <c r="E83" s="3">
        <v>4.5298387180177646E-2</v>
      </c>
      <c r="F83" s="3">
        <v>6.7157170000000004E-3</v>
      </c>
      <c r="H83" s="3" t="s">
        <v>837</v>
      </c>
      <c r="I83" s="3">
        <v>28096.06575764525</v>
      </c>
      <c r="J83" s="3">
        <v>1410.1071921749999</v>
      </c>
      <c r="K83" s="3">
        <v>19.924773033962666</v>
      </c>
      <c r="L83" s="3">
        <v>5.0188777472920533E-2</v>
      </c>
      <c r="M83" s="3">
        <v>1.1969821E-2</v>
      </c>
    </row>
    <row r="84" spans="1:13" x14ac:dyDescent="0.25">
      <c r="A84" s="3" t="s">
        <v>892</v>
      </c>
      <c r="B84" s="3">
        <v>39758.376692127509</v>
      </c>
      <c r="C84" s="3">
        <v>718.84935979000011</v>
      </c>
      <c r="D84" s="3">
        <v>55.308356543215474</v>
      </c>
      <c r="E84" s="3">
        <v>1.8080450450894247E-2</v>
      </c>
      <c r="F84" s="3">
        <v>3.2464899999999999E-4</v>
      </c>
      <c r="H84" s="3" t="s">
        <v>41</v>
      </c>
      <c r="I84" s="3">
        <v>13814.423785564501</v>
      </c>
      <c r="J84" s="3">
        <v>342.61732454399998</v>
      </c>
      <c r="K84" s="3">
        <v>40.320272198583496</v>
      </c>
      <c r="L84" s="3">
        <v>2.4801419868269923E-2</v>
      </c>
      <c r="M84" s="3">
        <v>7.3871789999999998E-3</v>
      </c>
    </row>
    <row r="85" spans="1:13" x14ac:dyDescent="0.25">
      <c r="A85" s="3" t="s">
        <v>111</v>
      </c>
      <c r="B85" s="3">
        <v>9122.1710453144988</v>
      </c>
      <c r="C85" s="3">
        <v>372.95784458499998</v>
      </c>
      <c r="D85" s="3">
        <v>24.4589869277719</v>
      </c>
      <c r="E85" s="3">
        <v>4.0884767752361495E-2</v>
      </c>
      <c r="F85" s="3">
        <v>1.2964588000000001E-2</v>
      </c>
      <c r="H85" s="3" t="s">
        <v>867</v>
      </c>
      <c r="I85" s="3">
        <v>27001.729378549997</v>
      </c>
      <c r="J85" s="3">
        <v>1517.1602983257501</v>
      </c>
      <c r="K85" s="3">
        <v>17.797545459334479</v>
      </c>
      <c r="L85" s="3">
        <v>5.618752328993315E-2</v>
      </c>
      <c r="M85" s="3">
        <v>1.2202393000000001E-2</v>
      </c>
    </row>
    <row r="86" spans="1:13" x14ac:dyDescent="0.25">
      <c r="A86" s="3" t="s">
        <v>79</v>
      </c>
      <c r="B86" s="3">
        <v>30.883229262999997</v>
      </c>
      <c r="C86" s="3">
        <v>826.14902327799996</v>
      </c>
      <c r="D86" s="3">
        <v>3.7382153089597928E-2</v>
      </c>
      <c r="E86" s="3">
        <v>26.750733099915077</v>
      </c>
      <c r="F86" s="3">
        <v>1.310725E-3</v>
      </c>
      <c r="H86" s="3" t="s">
        <v>413</v>
      </c>
      <c r="I86" s="3">
        <v>7397.2091417749998</v>
      </c>
      <c r="J86" s="3">
        <v>1141.64074525</v>
      </c>
      <c r="K86" s="3">
        <v>6.4794543927697115</v>
      </c>
      <c r="L86" s="3">
        <v>0.15433398236676829</v>
      </c>
      <c r="M86" s="3">
        <v>4.5341527999999999E-2</v>
      </c>
    </row>
    <row r="87" spans="1:13" x14ac:dyDescent="0.25">
      <c r="A87" s="3" t="s">
        <v>727</v>
      </c>
      <c r="B87" s="3">
        <v>33.018980312499998</v>
      </c>
      <c r="C87" s="3">
        <v>507.33718811399996</v>
      </c>
      <c r="D87" s="3">
        <v>6.5082909524622798E-2</v>
      </c>
      <c r="E87" s="3">
        <v>15.365016827062259</v>
      </c>
      <c r="F87" s="3">
        <v>4.8212180000000004E-3</v>
      </c>
      <c r="H87" s="3" t="s">
        <v>1158</v>
      </c>
      <c r="I87" s="3">
        <v>18711.932814080254</v>
      </c>
      <c r="J87" s="3">
        <v>393.76900881999995</v>
      </c>
      <c r="K87" s="3">
        <v>47.520074954994413</v>
      </c>
      <c r="L87" s="3">
        <v>2.1043737850731208E-2</v>
      </c>
      <c r="M87" s="3">
        <v>3.2704219999999998E-3</v>
      </c>
    </row>
    <row r="88" spans="1:13" x14ac:dyDescent="0.25">
      <c r="A88" s="3" t="s">
        <v>65</v>
      </c>
      <c r="B88" s="3">
        <v>94.255964707499999</v>
      </c>
      <c r="C88" s="3">
        <v>1651.3776546499998</v>
      </c>
      <c r="D88" s="3">
        <v>5.7077170956074862E-2</v>
      </c>
      <c r="E88" s="3">
        <v>17.520139545275896</v>
      </c>
      <c r="F88" s="3">
        <v>2.1832470000000001E-3</v>
      </c>
      <c r="H88" s="3" t="s">
        <v>547</v>
      </c>
      <c r="I88" s="3">
        <v>10989.46028678</v>
      </c>
      <c r="J88" s="3">
        <v>695.84645544625005</v>
      </c>
      <c r="K88" s="3">
        <v>15.792938515052722</v>
      </c>
      <c r="L88" s="3">
        <v>6.3319438560903038E-2</v>
      </c>
      <c r="M88" s="3">
        <v>2.5424036000000001E-2</v>
      </c>
    </row>
    <row r="89" spans="1:13" x14ac:dyDescent="0.25">
      <c r="A89" s="3" t="s">
        <v>355</v>
      </c>
      <c r="B89" s="3">
        <v>10638.99743265</v>
      </c>
      <c r="C89" s="3">
        <v>349.54907159024998</v>
      </c>
      <c r="D89" s="3">
        <v>30.43634870562979</v>
      </c>
      <c r="E89" s="3">
        <v>3.2855452198674237E-2</v>
      </c>
      <c r="F89" s="3">
        <v>4.836351E-3</v>
      </c>
      <c r="H89" s="3" t="s">
        <v>1160</v>
      </c>
      <c r="I89" s="3">
        <v>14888.1145978145</v>
      </c>
      <c r="J89" s="3">
        <v>126.89291568499999</v>
      </c>
      <c r="K89" s="3">
        <v>117.32817799515992</v>
      </c>
      <c r="L89" s="3">
        <v>8.5231017568622985E-3</v>
      </c>
      <c r="M89" s="3">
        <v>1.81633E-4</v>
      </c>
    </row>
    <row r="90" spans="1:13" x14ac:dyDescent="0.25">
      <c r="A90" s="3" t="s">
        <v>1148</v>
      </c>
      <c r="B90" s="3">
        <v>48.079162407250003</v>
      </c>
      <c r="C90" s="3">
        <v>2470.0704140000003</v>
      </c>
      <c r="D90" s="3">
        <v>1.9464693044677711E-2</v>
      </c>
      <c r="E90" s="3">
        <v>51.375071659474891</v>
      </c>
      <c r="F90" s="12">
        <v>6.0300000000000002E-5</v>
      </c>
      <c r="H90" s="3" t="s">
        <v>115</v>
      </c>
      <c r="I90" s="3">
        <v>42739.182989290501</v>
      </c>
      <c r="J90" s="3">
        <v>1540.97151945</v>
      </c>
      <c r="K90" s="3">
        <v>27.735219275528774</v>
      </c>
      <c r="L90" s="3">
        <v>3.6055240453148896E-2</v>
      </c>
      <c r="M90" s="3">
        <v>3.4356170000000002E-3</v>
      </c>
    </row>
    <row r="91" spans="1:13" x14ac:dyDescent="0.25">
      <c r="A91" s="3" t="s">
        <v>783</v>
      </c>
      <c r="B91" s="3">
        <v>51.786200927499998</v>
      </c>
      <c r="C91" s="3">
        <v>1256.8892121749998</v>
      </c>
      <c r="D91" s="3">
        <v>4.1201881936663229E-2</v>
      </c>
      <c r="E91" s="3">
        <v>24.270736019709734</v>
      </c>
      <c r="F91" s="3">
        <v>2.071608E-3</v>
      </c>
      <c r="H91" s="3" t="s">
        <v>283</v>
      </c>
      <c r="I91" s="3">
        <v>7477.6540401524999</v>
      </c>
      <c r="J91" s="3">
        <v>794.58877303500003</v>
      </c>
      <c r="K91" s="3">
        <v>9.4107219909374731</v>
      </c>
      <c r="L91" s="3">
        <v>0.10626177257844829</v>
      </c>
      <c r="M91" s="3">
        <v>4.5989574999999998E-2</v>
      </c>
    </row>
    <row r="92" spans="1:13" x14ac:dyDescent="0.25">
      <c r="A92" s="3" t="s">
        <v>789</v>
      </c>
      <c r="B92" s="3">
        <v>309.91439789750001</v>
      </c>
      <c r="C92" s="3">
        <v>2151.016768425</v>
      </c>
      <c r="D92" s="3">
        <v>0.14407809480928546</v>
      </c>
      <c r="E92" s="3">
        <v>6.940680339531756</v>
      </c>
      <c r="F92" s="3">
        <v>3.4042518000000001E-2</v>
      </c>
      <c r="H92" s="3" t="s">
        <v>647</v>
      </c>
      <c r="I92" s="3">
        <v>16409.372522189999</v>
      </c>
      <c r="J92" s="3">
        <v>1518.51116056</v>
      </c>
      <c r="K92" s="3">
        <v>10.806224510156721</v>
      </c>
      <c r="L92" s="3">
        <v>9.2539258189583667E-2</v>
      </c>
      <c r="M92" s="3">
        <v>3.7081876999999999E-2</v>
      </c>
    </row>
    <row r="93" spans="1:13" x14ac:dyDescent="0.25">
      <c r="A93" s="3" t="s">
        <v>409</v>
      </c>
      <c r="B93" s="3">
        <v>14788.527546025001</v>
      </c>
      <c r="C93" s="3">
        <v>1315.49364456025</v>
      </c>
      <c r="D93" s="3">
        <v>11.241808432277592</v>
      </c>
      <c r="E93" s="3">
        <v>8.8953659549009037E-2</v>
      </c>
      <c r="F93" s="3">
        <v>3.2512126000000002E-2</v>
      </c>
      <c r="H93" s="3" t="s">
        <v>637</v>
      </c>
      <c r="I93" s="3">
        <v>336774.21963775001</v>
      </c>
      <c r="J93" s="3">
        <v>8837.5756170000004</v>
      </c>
      <c r="K93" s="3">
        <v>38.107082104047812</v>
      </c>
      <c r="L93" s="3">
        <v>2.6241841274270063E-2</v>
      </c>
      <c r="M93" s="3">
        <v>9.0751700000000005E-4</v>
      </c>
    </row>
    <row r="94" spans="1:13" x14ac:dyDescent="0.25">
      <c r="A94" s="3" t="s">
        <v>399</v>
      </c>
      <c r="B94" s="3">
        <v>258.05056805050003</v>
      </c>
      <c r="C94" s="3">
        <v>2403.9214114750002</v>
      </c>
      <c r="D94" s="3">
        <v>0.10734567561930618</v>
      </c>
      <c r="E94" s="3">
        <v>9.3156989718563885</v>
      </c>
      <c r="F94" s="3">
        <v>4.9776092000000001E-2</v>
      </c>
      <c r="H94" s="3" t="s">
        <v>1162</v>
      </c>
      <c r="I94" s="3">
        <v>4699.0488405075002</v>
      </c>
      <c r="J94" s="3">
        <v>439.97329589624997</v>
      </c>
      <c r="K94" s="3">
        <v>10.680304655616149</v>
      </c>
      <c r="L94" s="3">
        <v>9.3630287921998401E-2</v>
      </c>
      <c r="M94" s="3">
        <v>3.9975914000000001E-2</v>
      </c>
    </row>
    <row r="95" spans="1:13" x14ac:dyDescent="0.25">
      <c r="A95" s="3" t="s">
        <v>695</v>
      </c>
      <c r="B95" s="3">
        <v>45211.505578999997</v>
      </c>
      <c r="C95" s="3">
        <v>5666.9748120000004</v>
      </c>
      <c r="D95" s="3">
        <v>7.9780671485010286</v>
      </c>
      <c r="E95" s="3">
        <v>0.12534364293836339</v>
      </c>
      <c r="F95" s="3">
        <v>2.9117338E-2</v>
      </c>
      <c r="H95" s="3" t="s">
        <v>203</v>
      </c>
      <c r="I95" s="3">
        <v>14874.054687025</v>
      </c>
      <c r="J95" s="3">
        <v>456.69664432725006</v>
      </c>
      <c r="K95" s="3">
        <v>32.5687847103314</v>
      </c>
      <c r="L95" s="3">
        <v>3.070424668571628E-2</v>
      </c>
      <c r="M95" s="3">
        <v>1.2813740000000001E-3</v>
      </c>
    </row>
    <row r="96" spans="1:13" x14ac:dyDescent="0.25">
      <c r="A96" s="3" t="s">
        <v>597</v>
      </c>
      <c r="B96" s="3">
        <v>28413.4037131</v>
      </c>
      <c r="C96" s="3">
        <v>998.31046851400004</v>
      </c>
      <c r="D96" s="3">
        <v>28.461490297095427</v>
      </c>
      <c r="E96" s="3">
        <v>3.5135194593167628E-2</v>
      </c>
      <c r="F96" s="3">
        <v>1.0230974E-2</v>
      </c>
      <c r="H96" s="3" t="s">
        <v>589</v>
      </c>
      <c r="I96" s="3">
        <v>15154.332127</v>
      </c>
      <c r="J96" s="3">
        <v>875.80744474274991</v>
      </c>
      <c r="K96" s="3">
        <v>17.303269363565718</v>
      </c>
      <c r="L96" s="3">
        <v>5.7792546540691894E-2</v>
      </c>
      <c r="M96" s="3">
        <v>6.3925839999999998E-3</v>
      </c>
    </row>
    <row r="97" spans="1:13" x14ac:dyDescent="0.25">
      <c r="A97" s="3" t="s">
        <v>773</v>
      </c>
      <c r="B97" s="3">
        <v>113988.5985599</v>
      </c>
      <c r="C97" s="3">
        <v>4504.262149225</v>
      </c>
      <c r="D97" s="3">
        <v>25.306830460459054</v>
      </c>
      <c r="E97" s="3">
        <v>3.9515023485950221E-2</v>
      </c>
      <c r="F97" s="3">
        <v>6.5641190000000002E-3</v>
      </c>
      <c r="H97" s="3" t="s">
        <v>645</v>
      </c>
      <c r="I97" s="3">
        <v>17208.334646075</v>
      </c>
      <c r="J97" s="3">
        <v>1422.650143675</v>
      </c>
      <c r="K97" s="3">
        <v>12.095970834840889</v>
      </c>
      <c r="L97" s="3">
        <v>8.2672157006168409E-2</v>
      </c>
      <c r="M97" s="3">
        <v>4.3212850000000002E-3</v>
      </c>
    </row>
    <row r="98" spans="1:13" x14ac:dyDescent="0.25">
      <c r="A98" s="3" t="s">
        <v>377</v>
      </c>
      <c r="B98" s="3">
        <v>161738.48501897498</v>
      </c>
      <c r="C98" s="3">
        <v>1032.4352581999999</v>
      </c>
      <c r="D98" s="3">
        <v>156.65726614272944</v>
      </c>
      <c r="E98" s="3">
        <v>6.3833617464567919E-3</v>
      </c>
      <c r="F98" s="12">
        <v>8.3899999999999993E-6</v>
      </c>
      <c r="H98" s="3" t="s">
        <v>31</v>
      </c>
      <c r="I98" s="3">
        <v>49554.701855250001</v>
      </c>
      <c r="J98" s="3">
        <v>3115.9656304250002</v>
      </c>
      <c r="K98" s="3">
        <v>15.903481531178192</v>
      </c>
      <c r="L98" s="3">
        <v>6.2879313440867446E-2</v>
      </c>
      <c r="M98" s="3">
        <v>1.2185603E-2</v>
      </c>
    </row>
    <row r="99" spans="1:13" x14ac:dyDescent="0.25">
      <c r="A99" s="3" t="s">
        <v>865</v>
      </c>
      <c r="B99" s="3">
        <v>81.631276327749987</v>
      </c>
      <c r="C99" s="3">
        <v>784.74657382949999</v>
      </c>
      <c r="D99" s="3">
        <v>0.10402246922773545</v>
      </c>
      <c r="E99" s="3">
        <v>9.6133076577014247</v>
      </c>
      <c r="F99" s="3">
        <v>3.6167603999999999E-2</v>
      </c>
      <c r="H99" s="3" t="s">
        <v>25</v>
      </c>
      <c r="I99" s="3">
        <v>286952.65944249998</v>
      </c>
      <c r="J99" s="3">
        <v>3346.8774371</v>
      </c>
      <c r="K99" s="3">
        <v>85.737426850963061</v>
      </c>
      <c r="L99" s="3">
        <v>1.1663517750985166E-2</v>
      </c>
      <c r="M99" s="12">
        <v>5.8300000000000001E-5</v>
      </c>
    </row>
    <row r="100" spans="1:13" x14ac:dyDescent="0.25">
      <c r="A100" s="3" t="s">
        <v>805</v>
      </c>
      <c r="B100" s="3">
        <v>40.095879332499997</v>
      </c>
      <c r="C100" s="3">
        <v>1255.9024748750001</v>
      </c>
      <c r="D100" s="3">
        <v>3.192594977288403E-2</v>
      </c>
      <c r="E100" s="3">
        <v>31.32248240424595</v>
      </c>
      <c r="F100" s="12">
        <v>8.5500000000000005E-5</v>
      </c>
      <c r="H100" s="3" t="s">
        <v>193</v>
      </c>
      <c r="I100" s="3">
        <v>15577.456730999998</v>
      </c>
      <c r="J100" s="3">
        <v>1437.06766881</v>
      </c>
      <c r="K100" s="3">
        <v>10.839751717397764</v>
      </c>
      <c r="L100" s="3">
        <v>9.2253035500343014E-2</v>
      </c>
      <c r="M100" s="3">
        <v>9.5576340000000006E-3</v>
      </c>
    </row>
    <row r="101" spans="1:13" x14ac:dyDescent="0.25">
      <c r="A101" s="3" t="s">
        <v>47</v>
      </c>
      <c r="B101" s="3">
        <v>15652.5084537575</v>
      </c>
      <c r="C101" s="3">
        <v>152.07164655275</v>
      </c>
      <c r="D101" s="3">
        <v>102.92851303038941</v>
      </c>
      <c r="E101" s="3">
        <v>9.7154808765648089E-3</v>
      </c>
      <c r="F101" s="3">
        <v>1.8739000000000001E-4</v>
      </c>
      <c r="H101" s="3" t="s">
        <v>655</v>
      </c>
      <c r="I101" s="3">
        <v>33370.409066275002</v>
      </c>
      <c r="J101" s="3">
        <v>1969.1044387500001</v>
      </c>
      <c r="K101" s="3">
        <v>16.94699804112917</v>
      </c>
      <c r="L101" s="3">
        <v>5.9007500772294337E-2</v>
      </c>
      <c r="M101" s="3">
        <v>4.6594940000000001E-3</v>
      </c>
    </row>
    <row r="102" spans="1:13" x14ac:dyDescent="0.25">
      <c r="A102" s="3" t="s">
        <v>721</v>
      </c>
      <c r="B102" s="3">
        <v>11731.950934999999</v>
      </c>
      <c r="C102" s="3">
        <v>600.32957155524991</v>
      </c>
      <c r="D102" s="3">
        <v>19.542517128727312</v>
      </c>
      <c r="E102" s="3">
        <v>5.1170480926943117E-2</v>
      </c>
      <c r="F102" s="3">
        <v>9.2888480000000006E-3</v>
      </c>
      <c r="H102" s="3" t="s">
        <v>705</v>
      </c>
      <c r="I102" s="3">
        <v>19986.158696299997</v>
      </c>
      <c r="J102" s="3">
        <v>1696.2512549999999</v>
      </c>
      <c r="K102" s="3">
        <v>11.782546151336524</v>
      </c>
      <c r="L102" s="3">
        <v>8.4871299221396856E-2</v>
      </c>
      <c r="M102" s="3">
        <v>1.7193376E-2</v>
      </c>
    </row>
    <row r="103" spans="1:13" x14ac:dyDescent="0.25">
      <c r="A103" s="3" t="s">
        <v>691</v>
      </c>
      <c r="B103" s="3">
        <v>10304.748564760001</v>
      </c>
      <c r="C103" s="3">
        <v>673.66780262500004</v>
      </c>
      <c r="D103" s="3">
        <v>15.296483703995843</v>
      </c>
      <c r="E103" s="3">
        <v>6.5374501705824969E-2</v>
      </c>
      <c r="F103" s="3">
        <v>1.6637178999999998E-2</v>
      </c>
      <c r="H103" s="3" t="s">
        <v>123</v>
      </c>
      <c r="I103" s="3">
        <v>28393.529079999997</v>
      </c>
      <c r="J103" s="3">
        <v>1716.40978255</v>
      </c>
      <c r="K103" s="3">
        <v>16.542395276853345</v>
      </c>
      <c r="L103" s="3">
        <v>6.0450737832339937E-2</v>
      </c>
      <c r="M103" s="3">
        <v>5.37617E-4</v>
      </c>
    </row>
    <row r="104" spans="1:13" x14ac:dyDescent="0.25">
      <c r="A104" s="3" t="s">
        <v>473</v>
      </c>
      <c r="B104" s="3">
        <v>135801.00770749999</v>
      </c>
      <c r="C104" s="3">
        <v>6032.7364192499999</v>
      </c>
      <c r="D104" s="3">
        <v>22.510681433746942</v>
      </c>
      <c r="E104" s="3">
        <v>4.4423355327700011E-2</v>
      </c>
      <c r="F104" s="3">
        <v>1.6426100000000001E-3</v>
      </c>
      <c r="H104" s="3" t="s">
        <v>445</v>
      </c>
      <c r="I104" s="3">
        <v>13380.40733025</v>
      </c>
      <c r="J104" s="3">
        <v>2638.9643434999998</v>
      </c>
      <c r="K104" s="3">
        <v>5.0703251687379236</v>
      </c>
      <c r="L104" s="3">
        <v>0.19722600952019698</v>
      </c>
      <c r="M104" s="3">
        <v>4.6929667000000001E-2</v>
      </c>
    </row>
    <row r="105" spans="1:13" x14ac:dyDescent="0.25">
      <c r="A105" s="3" t="s">
        <v>381</v>
      </c>
      <c r="B105" s="3">
        <v>305939.31059874996</v>
      </c>
      <c r="C105" s="3">
        <v>12205.72928</v>
      </c>
      <c r="D105" s="3">
        <v>25.065221715187015</v>
      </c>
      <c r="E105" s="3">
        <v>3.9895916795106588E-2</v>
      </c>
      <c r="F105" s="3">
        <v>4.4343330000000004E-3</v>
      </c>
      <c r="H105" s="3" t="s">
        <v>679</v>
      </c>
      <c r="I105" s="3">
        <v>89363.03314325001</v>
      </c>
      <c r="J105" s="3">
        <v>6921.8241356749995</v>
      </c>
      <c r="K105" s="3">
        <v>12.910329906053811</v>
      </c>
      <c r="L105" s="3">
        <v>7.7457354481010432E-2</v>
      </c>
      <c r="M105" s="3">
        <v>9.0739229999999994E-3</v>
      </c>
    </row>
    <row r="106" spans="1:13" x14ac:dyDescent="0.25">
      <c r="A106" s="3" t="s">
        <v>667</v>
      </c>
      <c r="B106" s="3">
        <v>197226.51977249997</v>
      </c>
      <c r="C106" s="3">
        <v>5834.4408102500001</v>
      </c>
      <c r="D106" s="3">
        <v>33.803842765190211</v>
      </c>
      <c r="E106" s="3">
        <v>2.9582435551669242E-2</v>
      </c>
      <c r="F106" s="3">
        <v>5.2323599999999995E-4</v>
      </c>
      <c r="H106" s="3" t="s">
        <v>435</v>
      </c>
      <c r="I106" s="3">
        <v>187759.19434474999</v>
      </c>
      <c r="J106" s="3">
        <v>3469.4687773749997</v>
      </c>
      <c r="K106" s="3">
        <v>54.117562771903259</v>
      </c>
      <c r="L106" s="3">
        <v>1.8478289649052335E-2</v>
      </c>
      <c r="M106" s="3">
        <v>5.6055899999999997E-4</v>
      </c>
    </row>
    <row r="107" spans="1:13" x14ac:dyDescent="0.25">
      <c r="A107" s="3" t="s">
        <v>249</v>
      </c>
      <c r="B107" s="3">
        <v>16432.289506968002</v>
      </c>
      <c r="C107" s="3">
        <v>617.87180238500002</v>
      </c>
      <c r="D107" s="3">
        <v>26.594982071586646</v>
      </c>
      <c r="E107" s="3">
        <v>3.760107817738944E-2</v>
      </c>
      <c r="F107" s="3">
        <v>7.5243990000000002E-3</v>
      </c>
      <c r="H107" s="3" t="s">
        <v>613</v>
      </c>
      <c r="I107" s="3">
        <v>18139.706243300003</v>
      </c>
      <c r="J107" s="3">
        <v>1824.5513194250002</v>
      </c>
      <c r="K107" s="3">
        <v>9.9420093313772373</v>
      </c>
      <c r="L107" s="3">
        <v>0.10058328921941104</v>
      </c>
      <c r="M107" s="3">
        <v>1.6819918999999999E-2</v>
      </c>
    </row>
    <row r="108" spans="1:13" x14ac:dyDescent="0.25">
      <c r="A108" s="3" t="s">
        <v>835</v>
      </c>
      <c r="B108" s="3">
        <v>310.18751550000002</v>
      </c>
      <c r="C108" s="3">
        <v>2761.0062799249999</v>
      </c>
      <c r="D108" s="3">
        <v>0.11234582034649554</v>
      </c>
      <c r="E108" s="3">
        <v>8.9010877032702496</v>
      </c>
      <c r="F108" s="3">
        <v>1.4662560999999999E-2</v>
      </c>
      <c r="H108" s="3" t="s">
        <v>469</v>
      </c>
      <c r="I108" s="3">
        <v>273191.5472725</v>
      </c>
      <c r="J108" s="3">
        <v>8902.956597675</v>
      </c>
      <c r="K108" s="3">
        <v>30.685485689534165</v>
      </c>
      <c r="L108" s="3">
        <v>3.258869714879787E-2</v>
      </c>
      <c r="M108" s="3">
        <v>1.2400930000000001E-3</v>
      </c>
    </row>
    <row r="109" spans="1:13" x14ac:dyDescent="0.25">
      <c r="A109" s="3" t="s">
        <v>791</v>
      </c>
      <c r="B109" s="3">
        <v>137.39506206500002</v>
      </c>
      <c r="C109" s="3">
        <v>2278.0597553000002</v>
      </c>
      <c r="D109" s="3">
        <v>6.0312316981740589E-2</v>
      </c>
      <c r="E109" s="3">
        <v>16.580361193929054</v>
      </c>
      <c r="F109" s="3">
        <v>4.8669899999999999E-3</v>
      </c>
      <c r="H109" s="3" t="s">
        <v>309</v>
      </c>
      <c r="I109" s="3">
        <v>11706.2041898425</v>
      </c>
      <c r="J109" s="3">
        <v>1069.8367475675</v>
      </c>
      <c r="K109" s="3">
        <v>10.942047201555779</v>
      </c>
      <c r="L109" s="3">
        <v>9.1390576331805293E-2</v>
      </c>
      <c r="M109" s="3">
        <v>3.4793986999999998E-2</v>
      </c>
    </row>
    <row r="110" spans="1:13" x14ac:dyDescent="0.25">
      <c r="A110" s="3" t="s">
        <v>259</v>
      </c>
      <c r="B110" s="3">
        <v>9950.8316795499995</v>
      </c>
      <c r="C110" s="3">
        <v>1137.3734451549999</v>
      </c>
      <c r="D110" s="3">
        <v>8.7489572769073334</v>
      </c>
      <c r="E110" s="3">
        <v>0.11429933514928418</v>
      </c>
      <c r="F110" s="3">
        <v>4.5284308000000002E-2</v>
      </c>
      <c r="H110" s="3" t="s">
        <v>133</v>
      </c>
      <c r="I110" s="3">
        <v>10951.729874917501</v>
      </c>
      <c r="J110" s="3">
        <v>667.87157959625006</v>
      </c>
      <c r="K110" s="3">
        <v>16.397957645597341</v>
      </c>
      <c r="L110" s="3">
        <v>6.0983204226563441E-2</v>
      </c>
      <c r="M110" s="3">
        <v>2.7773986000000001E-2</v>
      </c>
    </row>
    <row r="111" spans="1:13" x14ac:dyDescent="0.25">
      <c r="A111" s="3" t="s">
        <v>257</v>
      </c>
      <c r="B111" s="3">
        <v>17404.885915525003</v>
      </c>
      <c r="C111" s="3">
        <v>1768.2839566749999</v>
      </c>
      <c r="D111" s="3">
        <v>9.8428116422276162</v>
      </c>
      <c r="E111" s="3">
        <v>0.10159698634380053</v>
      </c>
      <c r="F111" s="3">
        <v>2.2952963999999999E-2</v>
      </c>
      <c r="H111" s="3" t="s">
        <v>141</v>
      </c>
      <c r="I111" s="3">
        <v>21736.533866580252</v>
      </c>
      <c r="J111" s="3">
        <v>1412.2385381524998</v>
      </c>
      <c r="K111" s="3">
        <v>15.391545606039143</v>
      </c>
      <c r="L111" s="3">
        <v>6.4970732998226796E-2</v>
      </c>
      <c r="M111" s="3">
        <v>3.4637142000000003E-2</v>
      </c>
    </row>
    <row r="112" spans="1:13" x14ac:dyDescent="0.25">
      <c r="A112" s="3" t="s">
        <v>231</v>
      </c>
      <c r="B112" s="3">
        <v>14690.608502827501</v>
      </c>
      <c r="C112" s="3">
        <v>1614.54638995</v>
      </c>
      <c r="D112" s="3">
        <v>9.098907652497024</v>
      </c>
      <c r="E112" s="3">
        <v>0.1099033024833007</v>
      </c>
      <c r="F112" s="3">
        <v>4.2348653999999999E-2</v>
      </c>
      <c r="H112" s="3" t="s">
        <v>567</v>
      </c>
      <c r="I112" s="3">
        <v>30841.599595549997</v>
      </c>
      <c r="J112" s="3">
        <v>618.16934192250005</v>
      </c>
      <c r="K112" s="3">
        <v>49.891829801253088</v>
      </c>
      <c r="L112" s="3">
        <v>2.0043361888781315E-2</v>
      </c>
      <c r="M112" s="12">
        <v>9.7600000000000001E-5</v>
      </c>
    </row>
    <row r="113" spans="1:13" x14ac:dyDescent="0.25">
      <c r="A113" s="3" t="s">
        <v>1011</v>
      </c>
      <c r="B113" s="3">
        <v>27.666834264749998</v>
      </c>
      <c r="C113" s="3">
        <v>1147.37773085</v>
      </c>
      <c r="D113" s="3">
        <v>2.411310026407246E-2</v>
      </c>
      <c r="E113" s="3">
        <v>41.471233024728861</v>
      </c>
      <c r="F113" s="12">
        <v>5.4200000000000003E-5</v>
      </c>
      <c r="H113" s="3" t="s">
        <v>699</v>
      </c>
      <c r="I113" s="3">
        <v>20537.334304799999</v>
      </c>
      <c r="J113" s="3">
        <v>1500.9742563</v>
      </c>
      <c r="K113" s="3">
        <v>13.68266925205358</v>
      </c>
      <c r="L113" s="3">
        <v>7.3085154773430902E-2</v>
      </c>
      <c r="M113" s="3">
        <v>4.6040899999999999E-3</v>
      </c>
    </row>
    <row r="114" spans="1:13" x14ac:dyDescent="0.25">
      <c r="A114" s="3" t="s">
        <v>103</v>
      </c>
      <c r="B114" s="3">
        <v>61.851126433249995</v>
      </c>
      <c r="C114" s="3">
        <v>1612.0494787652501</v>
      </c>
      <c r="D114" s="3">
        <v>3.8368007463781377E-2</v>
      </c>
      <c r="E114" s="3">
        <v>26.06338108498284</v>
      </c>
      <c r="F114" s="3">
        <v>3.0971969999999999E-3</v>
      </c>
      <c r="H114" s="3" t="s">
        <v>1166</v>
      </c>
      <c r="I114" s="3">
        <v>12162.7907664755</v>
      </c>
      <c r="J114" s="3">
        <v>309.77338212625</v>
      </c>
      <c r="K114" s="3">
        <v>39.263511548317865</v>
      </c>
      <c r="L114" s="3">
        <v>2.5468939495373336E-2</v>
      </c>
      <c r="M114" s="3">
        <v>8.4065319999999995E-3</v>
      </c>
    </row>
    <row r="115" spans="1:13" x14ac:dyDescent="0.25">
      <c r="A115" s="3" t="s">
        <v>549</v>
      </c>
      <c r="B115" s="3">
        <v>15389.184601700001</v>
      </c>
      <c r="C115" s="3">
        <v>1156.386444325</v>
      </c>
      <c r="D115" s="3">
        <v>13.307994639009191</v>
      </c>
      <c r="E115" s="3">
        <v>7.5142801535908355E-2</v>
      </c>
      <c r="F115" s="3">
        <v>5.2034669999999998E-3</v>
      </c>
      <c r="H115" s="3" t="s">
        <v>659</v>
      </c>
      <c r="I115" s="3">
        <v>12804.562211274999</v>
      </c>
      <c r="J115" s="3">
        <v>606.62794052000004</v>
      </c>
      <c r="K115" s="3">
        <v>21.107768627173616</v>
      </c>
      <c r="L115" s="3">
        <v>4.7375921996445657E-2</v>
      </c>
      <c r="M115" s="3">
        <v>7.436575E-3</v>
      </c>
    </row>
    <row r="116" spans="1:13" x14ac:dyDescent="0.25">
      <c r="A116" s="3" t="s">
        <v>411</v>
      </c>
      <c r="B116" s="3">
        <v>316302.64847750001</v>
      </c>
      <c r="C116" s="3">
        <v>8175.8326059999999</v>
      </c>
      <c r="D116" s="3">
        <v>38.687515231827881</v>
      </c>
      <c r="E116" s="3">
        <v>2.5848131987998773E-2</v>
      </c>
      <c r="F116" s="3">
        <v>3.5592300000000001E-4</v>
      </c>
      <c r="H116" s="3" t="s">
        <v>33</v>
      </c>
      <c r="I116" s="3">
        <v>228570.66339255701</v>
      </c>
      <c r="J116" s="3">
        <v>1633.097853</v>
      </c>
      <c r="K116" s="3">
        <v>139.9614009489222</v>
      </c>
      <c r="L116" s="3">
        <v>7.1448270253092281E-3</v>
      </c>
      <c r="M116" s="3">
        <v>1.6909999999999999E-4</v>
      </c>
    </row>
    <row r="117" spans="1:13" x14ac:dyDescent="0.25">
      <c r="A117" s="3" t="s">
        <v>577</v>
      </c>
      <c r="B117" s="3">
        <v>18121.467105575</v>
      </c>
      <c r="C117" s="3">
        <v>1823.299800925</v>
      </c>
      <c r="D117" s="3">
        <v>9.9388301892983169</v>
      </c>
      <c r="E117" s="3">
        <v>0.10061546288181429</v>
      </c>
      <c r="F117" s="3">
        <v>3.4460317999999997E-2</v>
      </c>
      <c r="H117" s="3" t="s">
        <v>501</v>
      </c>
      <c r="I117" s="3">
        <v>124826.74256</v>
      </c>
      <c r="J117" s="3">
        <v>5170.3169184999997</v>
      </c>
      <c r="K117" s="3">
        <v>24.142957680863873</v>
      </c>
      <c r="L117" s="3">
        <v>4.1419945858274743E-2</v>
      </c>
      <c r="M117" s="3">
        <v>9.8546000000000007E-4</v>
      </c>
    </row>
    <row r="118" spans="1:13" x14ac:dyDescent="0.25">
      <c r="A118" s="3" t="s">
        <v>837</v>
      </c>
      <c r="B118" s="3">
        <v>28096.06575764525</v>
      </c>
      <c r="C118" s="3">
        <v>1410.1071921749999</v>
      </c>
      <c r="D118" s="3">
        <v>19.924773033962666</v>
      </c>
      <c r="E118" s="3">
        <v>5.0188777472920533E-2</v>
      </c>
      <c r="F118" s="3">
        <v>1.1969821E-2</v>
      </c>
      <c r="H118" s="3" t="s">
        <v>403</v>
      </c>
      <c r="I118" s="3">
        <v>11645.878488582499</v>
      </c>
      <c r="J118" s="3">
        <v>885.33567393499993</v>
      </c>
      <c r="K118" s="3">
        <v>13.154195444108494</v>
      </c>
      <c r="L118" s="3">
        <v>7.6021373123802902E-2</v>
      </c>
      <c r="M118" s="3">
        <v>3.4904415000000001E-2</v>
      </c>
    </row>
    <row r="119" spans="1:13" x14ac:dyDescent="0.25">
      <c r="A119" s="3" t="s">
        <v>265</v>
      </c>
      <c r="B119" s="3">
        <v>77.704140605500001</v>
      </c>
      <c r="C119" s="3">
        <v>1169.5429090499999</v>
      </c>
      <c r="D119" s="3">
        <v>6.6439751807496977E-2</v>
      </c>
      <c r="E119" s="3">
        <v>15.051230216774551</v>
      </c>
      <c r="F119" s="3">
        <v>1.815798E-3</v>
      </c>
      <c r="H119" s="3" t="s">
        <v>485</v>
      </c>
      <c r="I119" s="3">
        <v>27254.935949275001</v>
      </c>
      <c r="J119" s="3">
        <v>1464.832606039</v>
      </c>
      <c r="K119" s="3">
        <v>18.606177823262737</v>
      </c>
      <c r="L119" s="3">
        <v>5.3745589744376758E-2</v>
      </c>
      <c r="M119" s="3">
        <v>1.1805126000000001E-2</v>
      </c>
    </row>
    <row r="120" spans="1:13" x14ac:dyDescent="0.25">
      <c r="A120" s="3" t="s">
        <v>451</v>
      </c>
      <c r="B120" s="3">
        <v>106.55432290975</v>
      </c>
      <c r="C120" s="3">
        <v>1736.5181153750002</v>
      </c>
      <c r="D120" s="3">
        <v>6.1360904885659456E-2</v>
      </c>
      <c r="E120" s="3">
        <v>16.297021725207774</v>
      </c>
      <c r="F120" s="3">
        <v>4.79511E-3</v>
      </c>
      <c r="H120" s="3" t="s">
        <v>73</v>
      </c>
      <c r="I120" s="3">
        <v>10710.926029389999</v>
      </c>
      <c r="J120" s="3">
        <v>461.66348331275003</v>
      </c>
      <c r="K120" s="3">
        <v>23.200721773643014</v>
      </c>
      <c r="L120" s="3">
        <v>4.3102107329093593E-2</v>
      </c>
      <c r="M120" s="3">
        <v>1.5182398E-2</v>
      </c>
    </row>
    <row r="121" spans="1:13" x14ac:dyDescent="0.25">
      <c r="A121" s="3" t="s">
        <v>311</v>
      </c>
      <c r="B121" s="3">
        <v>133.95671628075002</v>
      </c>
      <c r="C121" s="3">
        <v>933.16179592499998</v>
      </c>
      <c r="D121" s="3">
        <v>0.14355143648799396</v>
      </c>
      <c r="E121" s="3">
        <v>6.9661441533790285</v>
      </c>
      <c r="F121" s="3">
        <v>4.5734630999999998E-2</v>
      </c>
      <c r="H121" s="3" t="s">
        <v>61</v>
      </c>
      <c r="I121" s="3">
        <v>53583.481224402502</v>
      </c>
      <c r="J121" s="3">
        <v>465.58854264274999</v>
      </c>
      <c r="K121" s="3">
        <v>115.08762848899732</v>
      </c>
      <c r="L121" s="3">
        <v>8.6890312462699019E-3</v>
      </c>
      <c r="M121" s="3">
        <v>2.6314200000000001E-4</v>
      </c>
    </row>
    <row r="122" spans="1:13" x14ac:dyDescent="0.25">
      <c r="A122" s="3" t="s">
        <v>1150</v>
      </c>
      <c r="B122" s="3">
        <v>30.901265462250002</v>
      </c>
      <c r="C122" s="3">
        <v>994.22007895999991</v>
      </c>
      <c r="D122" s="3">
        <v>3.1080910671784211E-2</v>
      </c>
      <c r="E122" s="3">
        <v>32.174089445449141</v>
      </c>
      <c r="F122" s="3">
        <v>7.7840400000000001E-4</v>
      </c>
      <c r="H122" s="3" t="s">
        <v>69</v>
      </c>
      <c r="I122" s="3">
        <v>17750.774107220001</v>
      </c>
      <c r="J122" s="3">
        <v>866.79799453500004</v>
      </c>
      <c r="K122" s="3">
        <v>20.478559271174284</v>
      </c>
      <c r="L122" s="3">
        <v>4.883156020685521E-2</v>
      </c>
      <c r="M122" s="3">
        <v>7.9875350000000005E-3</v>
      </c>
    </row>
    <row r="123" spans="1:13" x14ac:dyDescent="0.25">
      <c r="A123" s="3" t="s">
        <v>1152</v>
      </c>
      <c r="B123" s="3">
        <v>121.44300330724998</v>
      </c>
      <c r="C123" s="3">
        <v>1584.788012875</v>
      </c>
      <c r="D123" s="3">
        <v>7.6630440362138688E-2</v>
      </c>
      <c r="E123" s="3">
        <v>13.049644439914724</v>
      </c>
      <c r="F123" s="3">
        <v>1.3288219E-2</v>
      </c>
      <c r="H123" s="3" t="s">
        <v>523</v>
      </c>
      <c r="I123" s="3">
        <v>40647.522532850002</v>
      </c>
      <c r="J123" s="3">
        <v>824.08758512124996</v>
      </c>
      <c r="K123" s="3">
        <v>49.324274830410694</v>
      </c>
      <c r="L123" s="3">
        <v>2.0273992946439705E-2</v>
      </c>
      <c r="M123" s="3">
        <v>8.3152699999999998E-4</v>
      </c>
    </row>
    <row r="124" spans="1:13" x14ac:dyDescent="0.25">
      <c r="A124" s="3" t="s">
        <v>41</v>
      </c>
      <c r="B124" s="3">
        <v>13814.423785564501</v>
      </c>
      <c r="C124" s="3">
        <v>342.61732454399998</v>
      </c>
      <c r="D124" s="3">
        <v>40.320272198583496</v>
      </c>
      <c r="E124" s="3">
        <v>2.4801419868269923E-2</v>
      </c>
      <c r="F124" s="3">
        <v>7.3871789999999998E-3</v>
      </c>
      <c r="H124" s="3" t="s">
        <v>519</v>
      </c>
      <c r="I124" s="3">
        <v>459536.1460225</v>
      </c>
      <c r="J124" s="3">
        <v>8934.8085544999994</v>
      </c>
      <c r="K124" s="3">
        <v>51.432120030266958</v>
      </c>
      <c r="L124" s="3">
        <v>1.9443102858904444E-2</v>
      </c>
      <c r="M124" s="3">
        <v>2.6099599999999999E-4</v>
      </c>
    </row>
    <row r="125" spans="1:13" x14ac:dyDescent="0.25">
      <c r="A125" s="3" t="s">
        <v>271</v>
      </c>
      <c r="B125" s="3">
        <v>56.364634034750004</v>
      </c>
      <c r="C125" s="3">
        <v>1189.3923944999999</v>
      </c>
      <c r="D125" s="3">
        <v>4.7389435391879002E-2</v>
      </c>
      <c r="E125" s="3">
        <v>21.101749614247723</v>
      </c>
      <c r="F125" s="3">
        <v>1.8695319999999999E-3</v>
      </c>
      <c r="H125" s="3" t="s">
        <v>797</v>
      </c>
      <c r="I125" s="3">
        <v>28995.011382106997</v>
      </c>
      <c r="J125" s="3">
        <v>654.9389070499999</v>
      </c>
      <c r="K125" s="3">
        <v>44.271322210353027</v>
      </c>
      <c r="L125" s="3">
        <v>2.2587985857945438E-2</v>
      </c>
      <c r="M125" s="3">
        <v>1.4228310000000001E-3</v>
      </c>
    </row>
    <row r="126" spans="1:13" x14ac:dyDescent="0.25">
      <c r="A126" s="3" t="s">
        <v>867</v>
      </c>
      <c r="B126" s="3">
        <v>27001.729378549997</v>
      </c>
      <c r="C126" s="3">
        <v>1517.1602983257501</v>
      </c>
      <c r="D126" s="3">
        <v>17.797545459334479</v>
      </c>
      <c r="E126" s="3">
        <v>5.618752328993315E-2</v>
      </c>
      <c r="F126" s="3">
        <v>1.2202393000000001E-2</v>
      </c>
      <c r="H126" s="3" t="s">
        <v>625</v>
      </c>
      <c r="I126" s="3">
        <v>15040.840565388251</v>
      </c>
      <c r="J126" s="3">
        <v>506.59276018524997</v>
      </c>
      <c r="K126" s="3">
        <v>29.690200388746462</v>
      </c>
      <c r="L126" s="3">
        <v>3.3681146873600493E-2</v>
      </c>
      <c r="M126" s="3">
        <v>5.8554929999999998E-3</v>
      </c>
    </row>
    <row r="127" spans="1:13" x14ac:dyDescent="0.25">
      <c r="A127" s="3" t="s">
        <v>351</v>
      </c>
      <c r="B127" s="3">
        <v>77.770772305499989</v>
      </c>
      <c r="C127" s="3">
        <v>984.56895478499985</v>
      </c>
      <c r="D127" s="3">
        <v>7.8989665403864762E-2</v>
      </c>
      <c r="E127" s="3">
        <v>12.659883984659499</v>
      </c>
      <c r="F127" s="3">
        <v>7.2108490000000001E-3</v>
      </c>
      <c r="H127" s="3" t="s">
        <v>617</v>
      </c>
      <c r="I127" s="3">
        <v>16110.370825600003</v>
      </c>
      <c r="J127" s="3">
        <v>1041.1153878139999</v>
      </c>
      <c r="K127" s="3">
        <v>15.474145338900895</v>
      </c>
      <c r="L127" s="3">
        <v>6.4623924494625978E-2</v>
      </c>
      <c r="M127" s="3">
        <v>2.9790446000000002E-2</v>
      </c>
    </row>
    <row r="128" spans="1:13" x14ac:dyDescent="0.25">
      <c r="A128" s="3" t="s">
        <v>413</v>
      </c>
      <c r="B128" s="3">
        <v>7397.2091417749998</v>
      </c>
      <c r="C128" s="3">
        <v>1141.64074525</v>
      </c>
      <c r="D128" s="3">
        <v>6.4794543927697115</v>
      </c>
      <c r="E128" s="3">
        <v>0.15433398236676829</v>
      </c>
      <c r="F128" s="3">
        <v>4.5341527999999999E-2</v>
      </c>
      <c r="H128" s="3" t="s">
        <v>375</v>
      </c>
      <c r="I128" s="3">
        <v>8628.1393296525002</v>
      </c>
      <c r="J128" s="3">
        <v>803.21065242500003</v>
      </c>
      <c r="K128" s="3">
        <v>10.742062874294554</v>
      </c>
      <c r="L128" s="3">
        <v>9.3091989099502573E-2</v>
      </c>
      <c r="M128" s="3">
        <v>2.5949666E-2</v>
      </c>
    </row>
    <row r="129" spans="1:13" x14ac:dyDescent="0.25">
      <c r="A129" s="3" t="s">
        <v>1154</v>
      </c>
      <c r="B129" s="3">
        <v>91.592316407749991</v>
      </c>
      <c r="C129" s="3">
        <v>23115.076996424999</v>
      </c>
      <c r="D129" s="3">
        <v>3.9624491158699471E-3</v>
      </c>
      <c r="E129" s="3">
        <v>252.36917137810417</v>
      </c>
      <c r="F129" s="12">
        <v>2.7099999999999999E-6</v>
      </c>
      <c r="H129" s="3" t="s">
        <v>641</v>
      </c>
      <c r="I129" s="3">
        <v>17484.805804257499</v>
      </c>
      <c r="J129" s="3">
        <v>709.43873584275002</v>
      </c>
      <c r="K129" s="3">
        <v>24.645970005411542</v>
      </c>
      <c r="L129" s="3">
        <v>4.0574584801508273E-2</v>
      </c>
      <c r="M129" s="3">
        <v>4.8105810000000004E-3</v>
      </c>
    </row>
    <row r="130" spans="1:13" x14ac:dyDescent="0.25">
      <c r="A130" s="3" t="s">
        <v>1156</v>
      </c>
      <c r="B130" s="3">
        <v>22.143186512250001</v>
      </c>
      <c r="C130" s="3">
        <v>1297.7069797500001</v>
      </c>
      <c r="D130" s="3">
        <v>1.7063317727177386E-2</v>
      </c>
      <c r="E130" s="3">
        <v>58.60524992787672</v>
      </c>
      <c r="F130" s="12">
        <v>4.1500000000000001E-6</v>
      </c>
    </row>
    <row r="131" spans="1:13" x14ac:dyDescent="0.25">
      <c r="A131" s="3" t="s">
        <v>1158</v>
      </c>
      <c r="B131" s="3">
        <v>18711.932814080254</v>
      </c>
      <c r="C131" s="3">
        <v>393.76900881999995</v>
      </c>
      <c r="D131" s="3">
        <v>47.520074954994413</v>
      </c>
      <c r="E131" s="3">
        <v>2.1043737850731208E-2</v>
      </c>
      <c r="F131" s="3">
        <v>3.2704219999999998E-3</v>
      </c>
      <c r="K131" s="3">
        <f>COUNTIF(K3:K129,"&gt;=2")</f>
        <v>127</v>
      </c>
    </row>
    <row r="132" spans="1:13" x14ac:dyDescent="0.25">
      <c r="A132" s="3" t="s">
        <v>547</v>
      </c>
      <c r="B132" s="3">
        <v>10989.46028678</v>
      </c>
      <c r="C132" s="3">
        <v>695.84645544625005</v>
      </c>
      <c r="D132" s="3">
        <v>15.792938515052722</v>
      </c>
      <c r="E132" s="3">
        <v>6.3319438560903038E-2</v>
      </c>
      <c r="F132" s="3">
        <v>2.5424036000000001E-2</v>
      </c>
    </row>
    <row r="133" spans="1:13" x14ac:dyDescent="0.25">
      <c r="A133" s="3" t="s">
        <v>1160</v>
      </c>
      <c r="B133" s="3">
        <v>14888.1145978145</v>
      </c>
      <c r="C133" s="3">
        <v>126.89291568499999</v>
      </c>
      <c r="D133" s="3">
        <v>117.32817799515992</v>
      </c>
      <c r="E133" s="3">
        <v>8.5231017568622985E-3</v>
      </c>
      <c r="F133" s="3">
        <v>1.81633E-4</v>
      </c>
    </row>
    <row r="134" spans="1:13" x14ac:dyDescent="0.25">
      <c r="A134" s="3" t="s">
        <v>115</v>
      </c>
      <c r="B134" s="3">
        <v>42739.182989290501</v>
      </c>
      <c r="C134" s="3">
        <v>1540.97151945</v>
      </c>
      <c r="D134" s="3">
        <v>27.735219275528774</v>
      </c>
      <c r="E134" s="3">
        <v>3.6055240453148896E-2</v>
      </c>
      <c r="F134" s="3">
        <v>3.4356170000000002E-3</v>
      </c>
    </row>
    <row r="135" spans="1:13" x14ac:dyDescent="0.25">
      <c r="A135" s="3" t="s">
        <v>283</v>
      </c>
      <c r="B135" s="3">
        <v>7477.6540401524999</v>
      </c>
      <c r="C135" s="3">
        <v>794.58877303500003</v>
      </c>
      <c r="D135" s="3">
        <v>9.4107219909374731</v>
      </c>
      <c r="E135" s="3">
        <v>0.10626177257844829</v>
      </c>
      <c r="F135" s="3">
        <v>4.5989574999999998E-2</v>
      </c>
    </row>
    <row r="136" spans="1:13" x14ac:dyDescent="0.25">
      <c r="A136" s="3" t="s">
        <v>647</v>
      </c>
      <c r="B136" s="3">
        <v>16409.372522189999</v>
      </c>
      <c r="C136" s="3">
        <v>1518.51116056</v>
      </c>
      <c r="D136" s="3">
        <v>10.806224510156721</v>
      </c>
      <c r="E136" s="3">
        <v>9.2539258189583667E-2</v>
      </c>
      <c r="F136" s="3">
        <v>3.7081876999999999E-2</v>
      </c>
    </row>
    <row r="137" spans="1:13" x14ac:dyDescent="0.25">
      <c r="A137" s="3" t="s">
        <v>637</v>
      </c>
      <c r="B137" s="3">
        <v>336774.21963775001</v>
      </c>
      <c r="C137" s="3">
        <v>8837.5756170000004</v>
      </c>
      <c r="D137" s="3">
        <v>38.107082104047812</v>
      </c>
      <c r="E137" s="3">
        <v>2.6241841274270063E-2</v>
      </c>
      <c r="F137" s="3">
        <v>9.0751700000000005E-4</v>
      </c>
    </row>
    <row r="138" spans="1:13" x14ac:dyDescent="0.25">
      <c r="A138" s="3" t="s">
        <v>1162</v>
      </c>
      <c r="B138" s="3">
        <v>4699.0488405075002</v>
      </c>
      <c r="C138" s="3">
        <v>439.97329589624997</v>
      </c>
      <c r="D138" s="3">
        <v>10.680304655616149</v>
      </c>
      <c r="E138" s="3">
        <v>9.3630287921998401E-2</v>
      </c>
      <c r="F138" s="3">
        <v>3.9975914000000001E-2</v>
      </c>
    </row>
    <row r="139" spans="1:13" x14ac:dyDescent="0.25">
      <c r="A139" s="3" t="s">
        <v>999</v>
      </c>
      <c r="B139" s="3">
        <v>39.793690779750001</v>
      </c>
      <c r="C139" s="3">
        <v>514.08104179625002</v>
      </c>
      <c r="D139" s="3">
        <v>7.7407427126094566E-2</v>
      </c>
      <c r="E139" s="3">
        <v>12.918656996195306</v>
      </c>
      <c r="F139" s="3">
        <v>7.1163520000000003E-3</v>
      </c>
    </row>
    <row r="140" spans="1:13" x14ac:dyDescent="0.25">
      <c r="A140" s="3" t="s">
        <v>203</v>
      </c>
      <c r="B140" s="3">
        <v>14874.054687025</v>
      </c>
      <c r="C140" s="3">
        <v>456.69664432725006</v>
      </c>
      <c r="D140" s="3">
        <v>32.5687847103314</v>
      </c>
      <c r="E140" s="3">
        <v>3.070424668571628E-2</v>
      </c>
      <c r="F140" s="3">
        <v>1.2813740000000001E-3</v>
      </c>
    </row>
    <row r="141" spans="1:13" x14ac:dyDescent="0.25">
      <c r="A141" s="3" t="s">
        <v>589</v>
      </c>
      <c r="B141" s="3">
        <v>15154.332127</v>
      </c>
      <c r="C141" s="3">
        <v>875.80744474274991</v>
      </c>
      <c r="D141" s="3">
        <v>17.303269363565718</v>
      </c>
      <c r="E141" s="3">
        <v>5.7792546540691894E-2</v>
      </c>
      <c r="F141" s="3">
        <v>6.3925839999999998E-3</v>
      </c>
    </row>
    <row r="142" spans="1:13" x14ac:dyDescent="0.25">
      <c r="A142" s="3" t="s">
        <v>645</v>
      </c>
      <c r="B142" s="3">
        <v>17208.334646075</v>
      </c>
      <c r="C142" s="3">
        <v>1422.650143675</v>
      </c>
      <c r="D142" s="3">
        <v>12.095970834840889</v>
      </c>
      <c r="E142" s="3">
        <v>8.2672157006168409E-2</v>
      </c>
      <c r="F142" s="3">
        <v>4.3212850000000002E-3</v>
      </c>
    </row>
    <row r="143" spans="1:13" x14ac:dyDescent="0.25">
      <c r="A143" s="3" t="s">
        <v>819</v>
      </c>
      <c r="B143" s="3">
        <v>27.740654324499999</v>
      </c>
      <c r="C143" s="3">
        <v>216.80047819625003</v>
      </c>
      <c r="D143" s="3">
        <v>0.12795476539211723</v>
      </c>
      <c r="E143" s="3">
        <v>7.8152618773947271</v>
      </c>
      <c r="F143" s="3">
        <v>1.7554258E-2</v>
      </c>
    </row>
    <row r="144" spans="1:13" x14ac:dyDescent="0.25">
      <c r="A144" s="3" t="s">
        <v>31</v>
      </c>
      <c r="B144" s="3">
        <v>49554.701855250001</v>
      </c>
      <c r="C144" s="3">
        <v>3115.9656304250002</v>
      </c>
      <c r="D144" s="3">
        <v>15.903481531178192</v>
      </c>
      <c r="E144" s="3">
        <v>6.2879313440867446E-2</v>
      </c>
      <c r="F144" s="3">
        <v>1.2185603E-2</v>
      </c>
    </row>
    <row r="145" spans="1:6" x14ac:dyDescent="0.25">
      <c r="A145" s="3" t="s">
        <v>25</v>
      </c>
      <c r="B145" s="3">
        <v>286952.65944249998</v>
      </c>
      <c r="C145" s="3">
        <v>3346.8774371</v>
      </c>
      <c r="D145" s="3">
        <v>85.737426850963061</v>
      </c>
      <c r="E145" s="3">
        <v>1.1663517750985166E-2</v>
      </c>
      <c r="F145" s="12">
        <v>5.8300000000000001E-5</v>
      </c>
    </row>
    <row r="146" spans="1:6" x14ac:dyDescent="0.25">
      <c r="A146" s="3" t="s">
        <v>397</v>
      </c>
      <c r="B146" s="3">
        <v>72.255955934499994</v>
      </c>
      <c r="C146" s="3">
        <v>1100.1037270034999</v>
      </c>
      <c r="D146" s="3">
        <v>6.5681039124658946E-2</v>
      </c>
      <c r="E146" s="3">
        <v>15.22509408083596</v>
      </c>
      <c r="F146" s="3">
        <v>1.2426701E-2</v>
      </c>
    </row>
    <row r="147" spans="1:6" x14ac:dyDescent="0.25">
      <c r="A147" s="3" t="s">
        <v>193</v>
      </c>
      <c r="B147" s="3">
        <v>15577.456730999998</v>
      </c>
      <c r="C147" s="3">
        <v>1437.06766881</v>
      </c>
      <c r="D147" s="3">
        <v>10.839751717397764</v>
      </c>
      <c r="E147" s="3">
        <v>9.2253035500343014E-2</v>
      </c>
      <c r="F147" s="3">
        <v>9.5576340000000006E-3</v>
      </c>
    </row>
    <row r="148" spans="1:6" x14ac:dyDescent="0.25">
      <c r="A148" s="3" t="s">
        <v>655</v>
      </c>
      <c r="B148" s="3">
        <v>33370.409066275002</v>
      </c>
      <c r="C148" s="3">
        <v>1969.1044387500001</v>
      </c>
      <c r="D148" s="3">
        <v>16.94699804112917</v>
      </c>
      <c r="E148" s="3">
        <v>5.9007500772294337E-2</v>
      </c>
      <c r="F148" s="3">
        <v>4.6594940000000001E-3</v>
      </c>
    </row>
    <row r="149" spans="1:6" x14ac:dyDescent="0.25">
      <c r="A149" s="3" t="s">
        <v>705</v>
      </c>
      <c r="B149" s="3">
        <v>19986.158696299997</v>
      </c>
      <c r="C149" s="3">
        <v>1696.2512549999999</v>
      </c>
      <c r="D149" s="3">
        <v>11.782546151336524</v>
      </c>
      <c r="E149" s="3">
        <v>8.4871299221396856E-2</v>
      </c>
      <c r="F149" s="3">
        <v>1.7193376E-2</v>
      </c>
    </row>
    <row r="150" spans="1:6" x14ac:dyDescent="0.25">
      <c r="A150" s="3" t="s">
        <v>123</v>
      </c>
      <c r="B150" s="3">
        <v>28393.529079999997</v>
      </c>
      <c r="C150" s="3">
        <v>1716.40978255</v>
      </c>
      <c r="D150" s="3">
        <v>16.542395276853345</v>
      </c>
      <c r="E150" s="3">
        <v>6.0450737832339937E-2</v>
      </c>
      <c r="F150" s="3">
        <v>5.37617E-4</v>
      </c>
    </row>
    <row r="151" spans="1:6" x14ac:dyDescent="0.25">
      <c r="A151" s="3" t="s">
        <v>445</v>
      </c>
      <c r="B151" s="3">
        <v>13380.40733025</v>
      </c>
      <c r="C151" s="3">
        <v>2638.9643434999998</v>
      </c>
      <c r="D151" s="3">
        <v>5.0703251687379236</v>
      </c>
      <c r="E151" s="3">
        <v>0.19722600952019698</v>
      </c>
      <c r="F151" s="3">
        <v>4.6929667000000001E-2</v>
      </c>
    </row>
    <row r="152" spans="1:6" x14ac:dyDescent="0.25">
      <c r="A152" s="3" t="s">
        <v>679</v>
      </c>
      <c r="B152" s="3">
        <v>89363.03314325001</v>
      </c>
      <c r="C152" s="3">
        <v>6921.8241356749995</v>
      </c>
      <c r="D152" s="3">
        <v>12.910329906053811</v>
      </c>
      <c r="E152" s="3">
        <v>7.7457354481010432E-2</v>
      </c>
      <c r="F152" s="3">
        <v>9.0739229999999994E-3</v>
      </c>
    </row>
    <row r="153" spans="1:6" x14ac:dyDescent="0.25">
      <c r="A153" s="3" t="s">
        <v>435</v>
      </c>
      <c r="B153" s="3">
        <v>187759.19434474999</v>
      </c>
      <c r="C153" s="3">
        <v>3469.4687773749997</v>
      </c>
      <c r="D153" s="3">
        <v>54.117562771903259</v>
      </c>
      <c r="E153" s="3">
        <v>1.8478289649052335E-2</v>
      </c>
      <c r="F153" s="3">
        <v>5.6055899999999997E-4</v>
      </c>
    </row>
    <row r="154" spans="1:6" x14ac:dyDescent="0.25">
      <c r="A154" s="3" t="s">
        <v>405</v>
      </c>
      <c r="B154" s="3">
        <v>94.163025497500001</v>
      </c>
      <c r="C154" s="3">
        <v>1638.2574588100001</v>
      </c>
      <c r="D154" s="3">
        <v>5.7477550302684588E-2</v>
      </c>
      <c r="E154" s="3">
        <v>17.398097078491762</v>
      </c>
      <c r="F154" s="3">
        <v>5.481288E-3</v>
      </c>
    </row>
    <row r="155" spans="1:6" x14ac:dyDescent="0.25">
      <c r="A155" s="3" t="s">
        <v>613</v>
      </c>
      <c r="B155" s="3">
        <v>18139.706243300003</v>
      </c>
      <c r="C155" s="3">
        <v>1824.5513194250002</v>
      </c>
      <c r="D155" s="3">
        <v>9.9420093313772373</v>
      </c>
      <c r="E155" s="3">
        <v>0.10058328921941104</v>
      </c>
      <c r="F155" s="3">
        <v>1.6819918999999999E-2</v>
      </c>
    </row>
    <row r="156" spans="1:6" x14ac:dyDescent="0.25">
      <c r="A156" s="3" t="s">
        <v>469</v>
      </c>
      <c r="B156" s="3">
        <v>273191.5472725</v>
      </c>
      <c r="C156" s="3">
        <v>8902.956597675</v>
      </c>
      <c r="D156" s="3">
        <v>30.685485689534165</v>
      </c>
      <c r="E156" s="3">
        <v>3.258869714879787E-2</v>
      </c>
      <c r="F156" s="3">
        <v>1.2400930000000001E-3</v>
      </c>
    </row>
    <row r="157" spans="1:6" x14ac:dyDescent="0.25">
      <c r="A157" s="3" t="s">
        <v>309</v>
      </c>
      <c r="B157" s="3">
        <v>11706.2041898425</v>
      </c>
      <c r="C157" s="3">
        <v>1069.8367475675</v>
      </c>
      <c r="D157" s="3">
        <v>10.942047201555779</v>
      </c>
      <c r="E157" s="3">
        <v>9.1390576331805293E-2</v>
      </c>
      <c r="F157" s="3">
        <v>3.4793986999999998E-2</v>
      </c>
    </row>
    <row r="158" spans="1:6" x14ac:dyDescent="0.25">
      <c r="A158" s="3" t="s">
        <v>261</v>
      </c>
      <c r="B158" s="3">
        <v>154.4731914475</v>
      </c>
      <c r="C158" s="3">
        <v>3623.5838048250002</v>
      </c>
      <c r="D158" s="3">
        <v>4.2629948627601902E-2</v>
      </c>
      <c r="E158" s="3">
        <v>23.457687193939595</v>
      </c>
      <c r="F158" s="3">
        <v>7.7966600000000004E-4</v>
      </c>
    </row>
    <row r="159" spans="1:6" x14ac:dyDescent="0.25">
      <c r="A159" s="3" t="s">
        <v>133</v>
      </c>
      <c r="B159" s="3">
        <v>10951.729874917501</v>
      </c>
      <c r="C159" s="3">
        <v>667.87157959625006</v>
      </c>
      <c r="D159" s="3">
        <v>16.397957645597341</v>
      </c>
      <c r="E159" s="3">
        <v>6.0983204226563441E-2</v>
      </c>
      <c r="F159" s="3">
        <v>2.7773986000000001E-2</v>
      </c>
    </row>
    <row r="160" spans="1:6" x14ac:dyDescent="0.25">
      <c r="A160" s="3" t="s">
        <v>141</v>
      </c>
      <c r="B160" s="3">
        <v>21736.533866580252</v>
      </c>
      <c r="C160" s="3">
        <v>1412.2385381524998</v>
      </c>
      <c r="D160" s="3">
        <v>15.391545606039143</v>
      </c>
      <c r="E160" s="3">
        <v>6.4970732998226796E-2</v>
      </c>
      <c r="F160" s="3">
        <v>3.4637142000000003E-2</v>
      </c>
    </row>
    <row r="161" spans="1:6" x14ac:dyDescent="0.25">
      <c r="A161" s="3" t="s">
        <v>567</v>
      </c>
      <c r="B161" s="3">
        <v>30841.599595549997</v>
      </c>
      <c r="C161" s="3">
        <v>618.16934192250005</v>
      </c>
      <c r="D161" s="3">
        <v>49.891829801253088</v>
      </c>
      <c r="E161" s="3">
        <v>2.0043361888781315E-2</v>
      </c>
      <c r="F161" s="12">
        <v>9.7600000000000001E-5</v>
      </c>
    </row>
    <row r="162" spans="1:6" x14ac:dyDescent="0.25">
      <c r="A162" s="3" t="s">
        <v>699</v>
      </c>
      <c r="B162" s="3">
        <v>20537.334304799999</v>
      </c>
      <c r="C162" s="3">
        <v>1500.9742563</v>
      </c>
      <c r="D162" s="3">
        <v>13.68266925205358</v>
      </c>
      <c r="E162" s="3">
        <v>7.3085154773430902E-2</v>
      </c>
      <c r="F162" s="3">
        <v>4.6040899999999999E-3</v>
      </c>
    </row>
    <row r="163" spans="1:6" x14ac:dyDescent="0.25">
      <c r="A163" s="3" t="s">
        <v>1164</v>
      </c>
      <c r="B163" s="3">
        <v>63.146532845250007</v>
      </c>
      <c r="C163" s="3">
        <v>3142.9103626750002</v>
      </c>
      <c r="D163" s="3">
        <v>2.0091738407551848E-2</v>
      </c>
      <c r="E163" s="3">
        <v>49.771701169677371</v>
      </c>
      <c r="F163" s="12">
        <v>6.7199999999999994E-5</v>
      </c>
    </row>
    <row r="164" spans="1:6" x14ac:dyDescent="0.25">
      <c r="A164" s="3" t="s">
        <v>1166</v>
      </c>
      <c r="B164" s="3">
        <v>12162.7907664755</v>
      </c>
      <c r="C164" s="3">
        <v>309.77338212625</v>
      </c>
      <c r="D164" s="3">
        <v>39.263511548317865</v>
      </c>
      <c r="E164" s="3">
        <v>2.5468939495373336E-2</v>
      </c>
      <c r="F164" s="3">
        <v>8.4065319999999995E-3</v>
      </c>
    </row>
    <row r="165" spans="1:6" x14ac:dyDescent="0.25">
      <c r="A165" s="3" t="s">
        <v>799</v>
      </c>
      <c r="B165" s="3">
        <v>71.223347419999996</v>
      </c>
      <c r="C165" s="3">
        <v>1638.8425166750001</v>
      </c>
      <c r="D165" s="3">
        <v>4.3459543363875482E-2</v>
      </c>
      <c r="E165" s="3">
        <v>23.009905824993591</v>
      </c>
      <c r="F165" s="3">
        <v>2.8457200000000003E-4</v>
      </c>
    </row>
    <row r="166" spans="1:6" x14ac:dyDescent="0.25">
      <c r="A166" s="3" t="s">
        <v>187</v>
      </c>
      <c r="B166" s="3">
        <v>79.74695244774999</v>
      </c>
      <c r="C166" s="3">
        <v>1688.9019866250001</v>
      </c>
      <c r="D166" s="3">
        <v>4.7218224076526483E-2</v>
      </c>
      <c r="E166" s="3">
        <v>21.178263680127017</v>
      </c>
      <c r="F166" s="3">
        <v>1.4663980000000001E-3</v>
      </c>
    </row>
    <row r="167" spans="1:6" x14ac:dyDescent="0.25">
      <c r="A167" s="3" t="s">
        <v>757</v>
      </c>
      <c r="B167" s="3">
        <v>149.56440868800001</v>
      </c>
      <c r="C167" s="3">
        <v>933.83606229999998</v>
      </c>
      <c r="D167" s="3">
        <v>0.16016131173990969</v>
      </c>
      <c r="E167" s="3">
        <v>6.2437051066610101</v>
      </c>
      <c r="F167" s="3">
        <v>3.9865063999999999E-2</v>
      </c>
    </row>
    <row r="168" spans="1:6" x14ac:dyDescent="0.25">
      <c r="A168" s="3" t="s">
        <v>1039</v>
      </c>
      <c r="B168" s="3">
        <v>30.342907290499998</v>
      </c>
      <c r="C168" s="3">
        <v>713.03534058125001</v>
      </c>
      <c r="D168" s="3">
        <v>4.2554562955834922E-2</v>
      </c>
      <c r="E168" s="3">
        <v>23.499242632049725</v>
      </c>
      <c r="F168" s="3">
        <v>2.8975170000000001E-3</v>
      </c>
    </row>
    <row r="169" spans="1:6" x14ac:dyDescent="0.25">
      <c r="A169" s="3" t="s">
        <v>659</v>
      </c>
      <c r="B169" s="3">
        <v>12804.562211274999</v>
      </c>
      <c r="C169" s="3">
        <v>606.62794052000004</v>
      </c>
      <c r="D169" s="3">
        <v>21.107768627173616</v>
      </c>
      <c r="E169" s="3">
        <v>4.7375921996445657E-2</v>
      </c>
      <c r="F169" s="3">
        <v>7.436575E-3</v>
      </c>
    </row>
    <row r="170" spans="1:6" x14ac:dyDescent="0.25">
      <c r="A170" s="3" t="s">
        <v>235</v>
      </c>
      <c r="B170" s="3">
        <v>67.460525037749989</v>
      </c>
      <c r="C170" s="3">
        <v>1210.4598379250001</v>
      </c>
      <c r="D170" s="3">
        <v>5.5731320382667524E-2</v>
      </c>
      <c r="E170" s="3">
        <v>17.943231797375478</v>
      </c>
      <c r="F170" s="3">
        <v>1.344301E-3</v>
      </c>
    </row>
    <row r="171" spans="1:6" x14ac:dyDescent="0.25">
      <c r="A171" s="3" t="s">
        <v>763</v>
      </c>
      <c r="B171" s="3">
        <v>39.715128272500003</v>
      </c>
      <c r="C171" s="3">
        <v>859.40056150000009</v>
      </c>
      <c r="D171" s="3">
        <v>4.6212592883557245E-2</v>
      </c>
      <c r="E171" s="3">
        <v>21.639123399107234</v>
      </c>
      <c r="F171" s="3">
        <v>2.1819799999999999E-4</v>
      </c>
    </row>
    <row r="172" spans="1:6" x14ac:dyDescent="0.25">
      <c r="A172" s="3" t="s">
        <v>1037</v>
      </c>
      <c r="B172" s="3">
        <v>123.05438265525001</v>
      </c>
      <c r="C172" s="3">
        <v>999.94012917500004</v>
      </c>
      <c r="D172" s="3">
        <v>0.12306175046377621</v>
      </c>
      <c r="E172" s="3">
        <v>8.1260017530333641</v>
      </c>
      <c r="F172" s="3">
        <v>4.3278957999999999E-2</v>
      </c>
    </row>
    <row r="173" spans="1:6" x14ac:dyDescent="0.25">
      <c r="A173" s="3" t="s">
        <v>33</v>
      </c>
      <c r="B173" s="3">
        <v>228570.66339255701</v>
      </c>
      <c r="C173" s="3">
        <v>1633.097853</v>
      </c>
      <c r="D173" s="3">
        <v>139.9614009489222</v>
      </c>
      <c r="E173" s="3">
        <v>7.1448270253092281E-3</v>
      </c>
      <c r="F173" s="3">
        <v>1.6909999999999999E-4</v>
      </c>
    </row>
    <row r="174" spans="1:6" x14ac:dyDescent="0.25">
      <c r="A174" s="3" t="s">
        <v>501</v>
      </c>
      <c r="B174" s="3">
        <v>124826.74256</v>
      </c>
      <c r="C174" s="3">
        <v>5170.3169184999997</v>
      </c>
      <c r="D174" s="3">
        <v>24.142957680863873</v>
      </c>
      <c r="E174" s="3">
        <v>4.1419945858274743E-2</v>
      </c>
      <c r="F174" s="3">
        <v>9.8546000000000007E-4</v>
      </c>
    </row>
    <row r="175" spans="1:6" x14ac:dyDescent="0.25">
      <c r="A175" s="3" t="s">
        <v>403</v>
      </c>
      <c r="B175" s="3">
        <v>11645.878488582499</v>
      </c>
      <c r="C175" s="3">
        <v>885.33567393499993</v>
      </c>
      <c r="D175" s="3">
        <v>13.154195444108494</v>
      </c>
      <c r="E175" s="3">
        <v>7.6021373123802902E-2</v>
      </c>
      <c r="F175" s="3">
        <v>3.4904415000000001E-2</v>
      </c>
    </row>
    <row r="176" spans="1:6" x14ac:dyDescent="0.25">
      <c r="A176" s="3" t="s">
        <v>485</v>
      </c>
      <c r="B176" s="3">
        <v>27254.935949275001</v>
      </c>
      <c r="C176" s="3">
        <v>1464.832606039</v>
      </c>
      <c r="D176" s="3">
        <v>18.606177823262737</v>
      </c>
      <c r="E176" s="3">
        <v>5.3745589744376758E-2</v>
      </c>
      <c r="F176" s="3">
        <v>1.1805126000000001E-2</v>
      </c>
    </row>
    <row r="177" spans="1:6" x14ac:dyDescent="0.25">
      <c r="A177" s="3" t="s">
        <v>73</v>
      </c>
      <c r="B177" s="3">
        <v>10710.926029389999</v>
      </c>
      <c r="C177" s="3">
        <v>461.66348331275003</v>
      </c>
      <c r="D177" s="3">
        <v>23.200721773643014</v>
      </c>
      <c r="E177" s="3">
        <v>4.3102107329093593E-2</v>
      </c>
      <c r="F177" s="3">
        <v>1.5182398E-2</v>
      </c>
    </row>
    <row r="178" spans="1:6" x14ac:dyDescent="0.25">
      <c r="A178" s="3" t="s">
        <v>61</v>
      </c>
      <c r="B178" s="3">
        <v>53583.481224402502</v>
      </c>
      <c r="C178" s="3">
        <v>465.58854264274999</v>
      </c>
      <c r="D178" s="3">
        <v>115.08762848899732</v>
      </c>
      <c r="E178" s="3">
        <v>8.6890312462699019E-3</v>
      </c>
      <c r="F178" s="3">
        <v>2.6314200000000001E-4</v>
      </c>
    </row>
    <row r="179" spans="1:6" x14ac:dyDescent="0.25">
      <c r="A179" s="3" t="s">
        <v>69</v>
      </c>
      <c r="B179" s="3">
        <v>17750.774107220001</v>
      </c>
      <c r="C179" s="3">
        <v>866.79799453500004</v>
      </c>
      <c r="D179" s="3">
        <v>20.478559271174284</v>
      </c>
      <c r="E179" s="3">
        <v>4.883156020685521E-2</v>
      </c>
      <c r="F179" s="3">
        <v>7.9875350000000005E-3</v>
      </c>
    </row>
    <row r="180" spans="1:6" x14ac:dyDescent="0.25">
      <c r="A180" s="3" t="s">
        <v>523</v>
      </c>
      <c r="B180" s="3">
        <v>40647.522532850002</v>
      </c>
      <c r="C180" s="3">
        <v>824.08758512124996</v>
      </c>
      <c r="D180" s="3">
        <v>49.324274830410694</v>
      </c>
      <c r="E180" s="3">
        <v>2.0273992946439705E-2</v>
      </c>
      <c r="F180" s="3">
        <v>8.3152699999999998E-4</v>
      </c>
    </row>
    <row r="181" spans="1:6" x14ac:dyDescent="0.25">
      <c r="A181" s="3" t="s">
        <v>519</v>
      </c>
      <c r="B181" s="3">
        <v>459536.1460225</v>
      </c>
      <c r="C181" s="3">
        <v>8934.8085544999994</v>
      </c>
      <c r="D181" s="3">
        <v>51.432120030266958</v>
      </c>
      <c r="E181" s="3">
        <v>1.9443102858904444E-2</v>
      </c>
      <c r="F181" s="3">
        <v>2.6099599999999999E-4</v>
      </c>
    </row>
    <row r="182" spans="1:6" x14ac:dyDescent="0.25">
      <c r="A182" s="3" t="s">
        <v>367</v>
      </c>
      <c r="B182" s="3">
        <v>113.63013900474999</v>
      </c>
      <c r="C182" s="3">
        <v>1399.1002346350001</v>
      </c>
      <c r="D182" s="3">
        <v>8.1216582051674119E-2</v>
      </c>
      <c r="E182" s="3">
        <v>12.312756517674545</v>
      </c>
      <c r="F182" s="3">
        <v>1.6683417999999998E-2</v>
      </c>
    </row>
    <row r="183" spans="1:6" x14ac:dyDescent="0.25">
      <c r="A183" s="3" t="s">
        <v>797</v>
      </c>
      <c r="B183" s="3">
        <v>28995.011382106997</v>
      </c>
      <c r="C183" s="3">
        <v>654.9389070499999</v>
      </c>
      <c r="D183" s="3">
        <v>44.271322210353027</v>
      </c>
      <c r="E183" s="3">
        <v>2.2587985857945438E-2</v>
      </c>
      <c r="F183" s="3">
        <v>1.4228310000000001E-3</v>
      </c>
    </row>
    <row r="184" spans="1:6" x14ac:dyDescent="0.25">
      <c r="A184" s="3" t="s">
        <v>441</v>
      </c>
      <c r="B184" s="3">
        <v>193.30327139025002</v>
      </c>
      <c r="C184" s="3">
        <v>1610.3680895</v>
      </c>
      <c r="D184" s="3">
        <v>0.12003670008778451</v>
      </c>
      <c r="E184" s="3">
        <v>8.3307854953417255</v>
      </c>
      <c r="F184" s="3">
        <v>4.8354953999999999E-2</v>
      </c>
    </row>
    <row r="185" spans="1:6" x14ac:dyDescent="0.25">
      <c r="A185" s="3" t="s">
        <v>625</v>
      </c>
      <c r="B185" s="3">
        <v>15040.840565388251</v>
      </c>
      <c r="C185" s="3">
        <v>506.59276018524997</v>
      </c>
      <c r="D185" s="3">
        <v>29.690200388746462</v>
      </c>
      <c r="E185" s="3">
        <v>3.3681146873600493E-2</v>
      </c>
      <c r="F185" s="3">
        <v>5.8554929999999998E-3</v>
      </c>
    </row>
    <row r="186" spans="1:6" x14ac:dyDescent="0.25">
      <c r="A186" s="3" t="s">
        <v>617</v>
      </c>
      <c r="B186" s="3">
        <v>16110.370825600003</v>
      </c>
      <c r="C186" s="3">
        <v>1041.1153878139999</v>
      </c>
      <c r="D186" s="3">
        <v>15.474145338900895</v>
      </c>
      <c r="E186" s="3">
        <v>6.4623924494625978E-2</v>
      </c>
      <c r="F186" s="3">
        <v>2.9790446000000002E-2</v>
      </c>
    </row>
    <row r="187" spans="1:6" x14ac:dyDescent="0.25">
      <c r="A187" s="3" t="s">
        <v>527</v>
      </c>
      <c r="B187" s="3">
        <v>136.08636192025</v>
      </c>
      <c r="C187" s="3">
        <v>1155.0039007425</v>
      </c>
      <c r="D187" s="3">
        <v>0.11782329205361662</v>
      </c>
      <c r="E187" s="3">
        <v>8.4872861941842572</v>
      </c>
      <c r="F187" s="3">
        <v>4.6332988999999998E-2</v>
      </c>
    </row>
    <row r="188" spans="1:6" x14ac:dyDescent="0.25">
      <c r="A188" s="3" t="s">
        <v>449</v>
      </c>
      <c r="B188" s="3">
        <v>270.91447278524998</v>
      </c>
      <c r="C188" s="3">
        <v>2239.801222175</v>
      </c>
      <c r="D188" s="3">
        <v>0.12095469459659171</v>
      </c>
      <c r="E188" s="3">
        <v>8.2675583889918585</v>
      </c>
      <c r="F188" s="3">
        <v>4.0118121E-2</v>
      </c>
    </row>
    <row r="189" spans="1:6" x14ac:dyDescent="0.25">
      <c r="A189" s="3" t="s">
        <v>375</v>
      </c>
      <c r="B189" s="3">
        <v>8628.1393296525002</v>
      </c>
      <c r="C189" s="3">
        <v>803.21065242500003</v>
      </c>
      <c r="D189" s="3">
        <v>10.742062874294554</v>
      </c>
      <c r="E189" s="3">
        <v>9.3091989099502573E-2</v>
      </c>
      <c r="F189" s="3">
        <v>2.5949666E-2</v>
      </c>
    </row>
    <row r="190" spans="1:6" x14ac:dyDescent="0.25">
      <c r="A190" s="3" t="s">
        <v>641</v>
      </c>
      <c r="B190" s="3">
        <v>17484.805804257499</v>
      </c>
      <c r="C190" s="3">
        <v>709.43873584275002</v>
      </c>
      <c r="D190" s="3">
        <v>24.645970005411542</v>
      </c>
      <c r="E190" s="3">
        <v>4.0574584801508273E-2</v>
      </c>
      <c r="F190" s="3">
        <v>4.8105810000000004E-3</v>
      </c>
    </row>
    <row r="193" spans="4:5" x14ac:dyDescent="0.25">
      <c r="D193" s="3">
        <f>COUNTIF(D3:D190,"&gt;=2")</f>
        <v>127</v>
      </c>
      <c r="E193" s="3">
        <f>COUNTIF(E3:E190,"&gt;=2")</f>
        <v>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FD44B-0DA4-406F-8183-31E959C809E7}">
  <dimension ref="B1:H47"/>
  <sheetViews>
    <sheetView workbookViewId="0">
      <selection activeCell="N16" sqref="N16"/>
    </sheetView>
  </sheetViews>
  <sheetFormatPr defaultRowHeight="15" x14ac:dyDescent="0.25"/>
  <cols>
    <col min="2" max="2" width="9" bestFit="1" customWidth="1"/>
    <col min="3" max="3" width="15.7109375" bestFit="1" customWidth="1"/>
    <col min="4" max="4" width="24.7109375" bestFit="1" customWidth="1"/>
    <col min="6" max="6" width="17" bestFit="1" customWidth="1"/>
    <col min="7" max="7" width="26.7109375" bestFit="1" customWidth="1"/>
  </cols>
  <sheetData>
    <row r="1" spans="2:8" x14ac:dyDescent="0.25">
      <c r="B1" s="4"/>
      <c r="C1" s="10" t="s">
        <v>1072</v>
      </c>
      <c r="D1" s="11"/>
      <c r="E1" s="5"/>
      <c r="F1" s="10" t="s">
        <v>1072</v>
      </c>
      <c r="G1" s="11"/>
      <c r="H1" s="4"/>
    </row>
    <row r="2" spans="2:8" ht="31.5" x14ac:dyDescent="0.25">
      <c r="B2" s="6" t="s">
        <v>1170</v>
      </c>
      <c r="C2" s="7" t="s">
        <v>1171</v>
      </c>
      <c r="D2" s="8" t="s">
        <v>1172</v>
      </c>
      <c r="E2" s="8" t="s">
        <v>1173</v>
      </c>
      <c r="F2" s="8" t="s">
        <v>1174</v>
      </c>
      <c r="G2" s="8" t="s">
        <v>1175</v>
      </c>
      <c r="H2" s="8" t="s">
        <v>1176</v>
      </c>
    </row>
    <row r="3" spans="2:8" x14ac:dyDescent="0.25">
      <c r="B3" s="4" t="s">
        <v>669</v>
      </c>
      <c r="C3" s="9">
        <v>10.500331786346099</v>
      </c>
      <c r="D3" s="9">
        <v>9.5235085933220734E-2</v>
      </c>
      <c r="E3" s="9">
        <v>1.2225358E-2</v>
      </c>
      <c r="F3" s="9">
        <v>14.942672333680308</v>
      </c>
      <c r="G3" s="9">
        <v>6.6922433796934147E-2</v>
      </c>
      <c r="H3" s="9">
        <v>5.1075840000000001E-3</v>
      </c>
    </row>
    <row r="4" spans="2:8" x14ac:dyDescent="0.25">
      <c r="B4" s="4" t="s">
        <v>509</v>
      </c>
      <c r="C4" s="9">
        <v>9.8880735502158998</v>
      </c>
      <c r="D4" s="9">
        <v>0.10113193383135441</v>
      </c>
      <c r="E4" s="9">
        <v>1.8630139E-2</v>
      </c>
      <c r="F4" s="9">
        <v>23.387335172592927</v>
      </c>
      <c r="G4" s="9">
        <v>4.2758184830389602E-2</v>
      </c>
      <c r="H4" s="9">
        <v>1.5586739999999999E-3</v>
      </c>
    </row>
    <row r="5" spans="2:8" x14ac:dyDescent="0.25">
      <c r="B5" s="4" t="s">
        <v>531</v>
      </c>
      <c r="C5" s="9">
        <v>48.327400796544822</v>
      </c>
      <c r="D5" s="9">
        <v>2.0692194976715886E-2</v>
      </c>
      <c r="E5" s="9">
        <v>1.2855880000000001E-3</v>
      </c>
      <c r="F5" s="9">
        <v>7.2203719314077084</v>
      </c>
      <c r="G5" s="9">
        <v>0.13849702058284921</v>
      </c>
      <c r="H5" s="9">
        <v>4.0146886999999999E-2</v>
      </c>
    </row>
    <row r="6" spans="2:8" x14ac:dyDescent="0.25">
      <c r="B6" s="4" t="s">
        <v>609</v>
      </c>
      <c r="C6" s="9">
        <v>11.269785247473454</v>
      </c>
      <c r="D6" s="9">
        <v>8.8732835457018822E-2</v>
      </c>
      <c r="E6" s="9">
        <v>3.9505143999999999E-2</v>
      </c>
      <c r="F6" s="9">
        <v>7.4510557314105066</v>
      </c>
      <c r="G6" s="9">
        <v>0.1342091692838133</v>
      </c>
      <c r="H6" s="9">
        <v>3.2597349999999997E-2</v>
      </c>
    </row>
    <row r="7" spans="2:8" x14ac:dyDescent="0.25">
      <c r="B7" s="4" t="s">
        <v>521</v>
      </c>
      <c r="C7" s="9">
        <v>7.3679700945599249</v>
      </c>
      <c r="D7" s="9">
        <v>0.13572259213407245</v>
      </c>
      <c r="E7" s="9">
        <v>4.6198891999999998E-2</v>
      </c>
      <c r="F7" s="9">
        <v>14.988294626959144</v>
      </c>
      <c r="G7" s="9">
        <v>6.6718731175815033E-2</v>
      </c>
      <c r="H7" s="9">
        <v>7.3147079999999996E-3</v>
      </c>
    </row>
    <row r="8" spans="2:8" x14ac:dyDescent="0.25">
      <c r="B8" s="4" t="s">
        <v>869</v>
      </c>
      <c r="C8" s="9">
        <v>15.292526542462593</v>
      </c>
      <c r="D8" s="9">
        <v>6.5391418299867637E-2</v>
      </c>
      <c r="E8" s="9">
        <v>2.742795E-2</v>
      </c>
      <c r="F8" s="9">
        <v>2.5528955963678808E-3</v>
      </c>
      <c r="G8" s="9">
        <v>391.71206273485876</v>
      </c>
      <c r="H8" s="9">
        <v>1.1999999999999999E-6</v>
      </c>
    </row>
    <row r="9" spans="2:8" x14ac:dyDescent="0.25">
      <c r="B9" s="4" t="s">
        <v>545</v>
      </c>
      <c r="C9" s="9">
        <v>36.337985795525583</v>
      </c>
      <c r="D9" s="9">
        <v>2.7519411935130796E-2</v>
      </c>
      <c r="E9" s="9">
        <v>3.5046500000000002E-3</v>
      </c>
      <c r="F9" s="9">
        <v>11.235752145449339</v>
      </c>
      <c r="G9" s="9">
        <v>8.9001607284921833E-2</v>
      </c>
      <c r="H9" s="9">
        <v>9.1785440000000003E-3</v>
      </c>
    </row>
    <row r="10" spans="2:8" x14ac:dyDescent="0.25">
      <c r="B10" s="4" t="s">
        <v>407</v>
      </c>
      <c r="C10" s="9">
        <v>42.952777236738093</v>
      </c>
      <c r="D10" s="9">
        <v>2.3281381655216614E-2</v>
      </c>
      <c r="E10" s="9">
        <v>7.0494600000000002E-4</v>
      </c>
      <c r="F10" s="9">
        <v>9.8763540839653583</v>
      </c>
      <c r="G10" s="9">
        <v>0.10125193887322637</v>
      </c>
      <c r="H10" s="9">
        <v>1.1931182E-2</v>
      </c>
    </row>
    <row r="11" spans="2:8" x14ac:dyDescent="0.25">
      <c r="B11" s="4" t="s">
        <v>535</v>
      </c>
      <c r="C11" s="9">
        <v>8.0233014765154742</v>
      </c>
      <c r="D11" s="9">
        <v>0.12463697181603361</v>
      </c>
      <c r="E11" s="9">
        <v>2.5337582000000001E-2</v>
      </c>
      <c r="F11" s="9">
        <v>15.957602038934315</v>
      </c>
      <c r="G11" s="9">
        <v>6.2666057065475123E-2</v>
      </c>
      <c r="H11" s="9">
        <v>7.3727230000000003E-3</v>
      </c>
    </row>
    <row r="12" spans="2:8" x14ac:dyDescent="0.25">
      <c r="B12" s="4" t="s">
        <v>155</v>
      </c>
      <c r="C12" s="9">
        <v>0.11236960679370675</v>
      </c>
      <c r="D12" s="9">
        <v>8.8992035171560726</v>
      </c>
      <c r="E12" s="9">
        <v>1.239054E-2</v>
      </c>
      <c r="F12" s="9">
        <v>11.532442649548116</v>
      </c>
      <c r="G12" s="9">
        <v>8.6711898804819443E-2</v>
      </c>
      <c r="H12" s="9">
        <v>2.3914047000000001E-2</v>
      </c>
    </row>
    <row r="13" spans="2:8" x14ac:dyDescent="0.25">
      <c r="B13" s="4" t="s">
        <v>71</v>
      </c>
      <c r="C13" s="9">
        <v>0.14306434206251706</v>
      </c>
      <c r="D13" s="9">
        <v>6.9898619431179734</v>
      </c>
      <c r="E13" s="9">
        <v>9.3415900000000003E-3</v>
      </c>
      <c r="F13" s="9">
        <v>44.31282613964428</v>
      </c>
      <c r="G13" s="9">
        <v>2.2566829677003027E-2</v>
      </c>
      <c r="H13" s="9">
        <v>1.6728700000000001E-4</v>
      </c>
    </row>
    <row r="14" spans="2:8" x14ac:dyDescent="0.25">
      <c r="B14" s="4" t="s">
        <v>525</v>
      </c>
      <c r="C14" s="9">
        <v>8.6272552672875964</v>
      </c>
      <c r="D14" s="9">
        <v>0.1159117203581249</v>
      </c>
      <c r="E14" s="9">
        <v>3.1313119E-2</v>
      </c>
      <c r="F14" s="9">
        <v>7.3228130962438742</v>
      </c>
      <c r="G14" s="9">
        <v>0.13655954164840486</v>
      </c>
      <c r="H14" s="9">
        <v>2.7501059000000001E-2</v>
      </c>
    </row>
    <row r="15" spans="2:8" x14ac:dyDescent="0.25">
      <c r="B15" s="4" t="s">
        <v>601</v>
      </c>
      <c r="C15" s="9">
        <v>13.444335665049973</v>
      </c>
      <c r="D15" s="9">
        <v>7.4380767106225251E-2</v>
      </c>
      <c r="E15" s="9">
        <v>2.3065941999999999E-2</v>
      </c>
      <c r="F15" s="9">
        <v>43.058498700558772</v>
      </c>
      <c r="G15" s="9">
        <v>2.322421891562659E-2</v>
      </c>
      <c r="H15" s="9">
        <v>4.2537030000000002E-3</v>
      </c>
    </row>
    <row r="16" spans="2:8" x14ac:dyDescent="0.25">
      <c r="B16" s="4" t="s">
        <v>447</v>
      </c>
      <c r="C16" s="9">
        <v>101.99941961427889</v>
      </c>
      <c r="D16" s="9">
        <v>9.8039773538084931E-3</v>
      </c>
      <c r="E16" s="9">
        <v>1.38856E-4</v>
      </c>
      <c r="F16" s="9">
        <v>10.138075624180686</v>
      </c>
      <c r="G16" s="9">
        <v>9.8638048981886092E-2</v>
      </c>
      <c r="H16" s="9">
        <v>1.9656705E-2</v>
      </c>
    </row>
    <row r="17" spans="2:8" x14ac:dyDescent="0.25">
      <c r="B17" s="4" t="s">
        <v>513</v>
      </c>
      <c r="C17" s="9">
        <v>15.870551838993562</v>
      </c>
      <c r="D17" s="9">
        <v>6.3009781269421541E-2</v>
      </c>
      <c r="E17" s="9">
        <v>1.3337526000000001E-2</v>
      </c>
      <c r="F17" s="9">
        <v>64.248811343661799</v>
      </c>
      <c r="G17" s="9">
        <v>1.5564490285292271E-2</v>
      </c>
      <c r="H17" s="9">
        <v>3.1105800000000002E-4</v>
      </c>
    </row>
    <row r="18" spans="2:8" x14ac:dyDescent="0.25">
      <c r="B18" s="4" t="s">
        <v>515</v>
      </c>
      <c r="C18" s="9">
        <v>14.073829182672711</v>
      </c>
      <c r="D18" s="9">
        <v>7.1053867928933728E-2</v>
      </c>
      <c r="E18" s="9">
        <v>7.0306270000000002E-3</v>
      </c>
      <c r="F18" s="9">
        <v>6.6628408297578963</v>
      </c>
      <c r="G18" s="9">
        <v>0.15008613075878272</v>
      </c>
      <c r="H18" s="9">
        <v>2.5753860999999999E-2</v>
      </c>
    </row>
    <row r="19" spans="2:8" x14ac:dyDescent="0.25">
      <c r="B19" s="4" t="s">
        <v>575</v>
      </c>
      <c r="C19" s="9">
        <v>18.288971305403944</v>
      </c>
      <c r="D19" s="9">
        <v>5.4677760892135274E-2</v>
      </c>
      <c r="E19" s="9">
        <v>1.1903735E-2</v>
      </c>
      <c r="F19" s="9">
        <v>41.871419129731272</v>
      </c>
      <c r="G19" s="9">
        <v>2.3882639298698591E-2</v>
      </c>
      <c r="H19" s="9">
        <v>9.2298499999999997E-4</v>
      </c>
    </row>
    <row r="20" spans="2:8" x14ac:dyDescent="0.25">
      <c r="B20" s="4" t="s">
        <v>653</v>
      </c>
      <c r="C20" s="9">
        <v>15.459796835751886</v>
      </c>
      <c r="D20" s="9">
        <v>6.4683903069633397E-2</v>
      </c>
      <c r="E20" s="9">
        <v>1.453641E-2</v>
      </c>
      <c r="F20" s="9">
        <v>11.795849541279784</v>
      </c>
      <c r="G20" s="9">
        <v>8.4775581148308327E-2</v>
      </c>
      <c r="H20" s="9">
        <v>1.9290075E-2</v>
      </c>
    </row>
    <row r="21" spans="2:8" x14ac:dyDescent="0.25">
      <c r="B21" s="4" t="s">
        <v>687</v>
      </c>
      <c r="C21" s="9">
        <v>146.08722900608942</v>
      </c>
      <c r="D21" s="9">
        <v>6.8452253273851649E-3</v>
      </c>
      <c r="E21" s="9">
        <v>1.6199999999999999E-6</v>
      </c>
      <c r="F21" s="9">
        <v>52.072276115432828</v>
      </c>
      <c r="G21" s="9">
        <v>1.9204076998347818E-2</v>
      </c>
      <c r="H21" s="9">
        <v>7.8175499999999997E-4</v>
      </c>
    </row>
    <row r="22" spans="2:8" x14ac:dyDescent="0.25">
      <c r="B22" s="4" t="s">
        <v>631</v>
      </c>
      <c r="C22" s="9">
        <v>24.105902964923423</v>
      </c>
      <c r="D22" s="9">
        <v>4.1483615090258316E-2</v>
      </c>
      <c r="E22" s="9">
        <v>4.1677959999999997E-3</v>
      </c>
      <c r="F22" s="9">
        <v>29.036119102898017</v>
      </c>
      <c r="G22" s="9">
        <v>3.443986424136801E-2</v>
      </c>
      <c r="H22" s="9">
        <v>3.9440699999999999E-4</v>
      </c>
    </row>
    <row r="23" spans="2:8" x14ac:dyDescent="0.25">
      <c r="B23" s="4" t="s">
        <v>661</v>
      </c>
      <c r="C23" s="9">
        <v>17.152755179061561</v>
      </c>
      <c r="D23" s="9">
        <v>5.8299671951285367E-2</v>
      </c>
      <c r="E23" s="9">
        <v>5.8619459999999998E-3</v>
      </c>
      <c r="F23" s="9">
        <v>24.312009646303753</v>
      </c>
      <c r="G23" s="9">
        <v>4.1131934979798501E-2</v>
      </c>
      <c r="H23" s="9">
        <v>5.6083700000000001E-4</v>
      </c>
    </row>
    <row r="24" spans="2:8" x14ac:dyDescent="0.25">
      <c r="B24" s="4" t="s">
        <v>695</v>
      </c>
      <c r="C24" s="9">
        <v>7.2484378935880107</v>
      </c>
      <c r="D24" s="9">
        <v>0.13796075991554027</v>
      </c>
      <c r="E24" s="9">
        <v>4.7839863000000003E-2</v>
      </c>
      <c r="F24" s="9">
        <v>7.9780671485010286</v>
      </c>
      <c r="G24" s="9">
        <v>0.12534364293836339</v>
      </c>
      <c r="H24" s="9">
        <v>2.9117338E-2</v>
      </c>
    </row>
    <row r="25" spans="2:8" x14ac:dyDescent="0.25">
      <c r="B25" s="4" t="s">
        <v>597</v>
      </c>
      <c r="C25" s="9">
        <v>18.834033268979947</v>
      </c>
      <c r="D25" s="9">
        <v>5.3095371857870784E-2</v>
      </c>
      <c r="E25" s="9">
        <v>2.4045878999999999E-2</v>
      </c>
      <c r="F25" s="9">
        <v>28.461490297095427</v>
      </c>
      <c r="G25" s="9">
        <v>3.5135194593167628E-2</v>
      </c>
      <c r="H25" s="9">
        <v>1.0230974E-2</v>
      </c>
    </row>
    <row r="26" spans="2:8" x14ac:dyDescent="0.25">
      <c r="B26" s="4" t="s">
        <v>377</v>
      </c>
      <c r="C26" s="9">
        <v>19.638723809124379</v>
      </c>
      <c r="D26" s="9">
        <v>5.0919805671659199E-2</v>
      </c>
      <c r="E26" s="9">
        <v>1.6090311E-2</v>
      </c>
      <c r="F26" s="9">
        <v>156.65726614272944</v>
      </c>
      <c r="G26" s="9">
        <v>6.3833617464567919E-3</v>
      </c>
      <c r="H26" s="9">
        <v>8.3899999999999993E-6</v>
      </c>
    </row>
    <row r="27" spans="2:8" x14ac:dyDescent="0.25">
      <c r="B27" s="4" t="s">
        <v>667</v>
      </c>
      <c r="C27" s="9">
        <v>12.632340879097924</v>
      </c>
      <c r="D27" s="9">
        <v>7.9161891653402719E-2</v>
      </c>
      <c r="E27" s="9">
        <v>1.2840786999999999E-2</v>
      </c>
      <c r="F27" s="9">
        <v>33.803842765190211</v>
      </c>
      <c r="G27" s="9">
        <v>2.9582435551669242E-2</v>
      </c>
      <c r="H27" s="9">
        <v>5.2323599999999995E-4</v>
      </c>
    </row>
    <row r="28" spans="2:8" x14ac:dyDescent="0.25">
      <c r="B28" s="4" t="s">
        <v>259</v>
      </c>
      <c r="C28" s="9">
        <v>0.11300612479269313</v>
      </c>
      <c r="D28" s="9">
        <v>8.8490778870125357</v>
      </c>
      <c r="E28" s="9">
        <v>4.2267803999999999E-2</v>
      </c>
      <c r="F28" s="9">
        <v>8.7489572769073334</v>
      </c>
      <c r="G28" s="9">
        <v>0.11429933514928418</v>
      </c>
      <c r="H28" s="9">
        <v>4.5284308000000002E-2</v>
      </c>
    </row>
    <row r="29" spans="2:8" x14ac:dyDescent="0.25">
      <c r="B29" s="4" t="s">
        <v>41</v>
      </c>
      <c r="C29" s="9">
        <v>8.3798304228444642E-2</v>
      </c>
      <c r="D29" s="9">
        <v>11.933415708197092</v>
      </c>
      <c r="E29" s="9">
        <v>1.0542441E-2</v>
      </c>
      <c r="F29" s="9">
        <v>40.320272198583496</v>
      </c>
      <c r="G29" s="9">
        <v>2.4801419868269923E-2</v>
      </c>
      <c r="H29" s="9">
        <v>7.3871789999999998E-3</v>
      </c>
    </row>
    <row r="30" spans="2:8" x14ac:dyDescent="0.25">
      <c r="B30" s="4" t="s">
        <v>413</v>
      </c>
      <c r="C30" s="9">
        <v>36.258103369954938</v>
      </c>
      <c r="D30" s="9">
        <v>2.7580041619845015E-2</v>
      </c>
      <c r="E30" s="9">
        <v>7.019969E-3</v>
      </c>
      <c r="F30" s="9">
        <v>6.4794543927697115</v>
      </c>
      <c r="G30" s="9">
        <v>0.15433398236676829</v>
      </c>
      <c r="H30" s="9">
        <v>4.5341527999999999E-2</v>
      </c>
    </row>
    <row r="31" spans="2:8" x14ac:dyDescent="0.25">
      <c r="B31" s="4" t="s">
        <v>637</v>
      </c>
      <c r="C31" s="9">
        <v>45.530902475306107</v>
      </c>
      <c r="D31" s="9">
        <v>2.1963105179879854E-2</v>
      </c>
      <c r="E31" s="9">
        <v>9.4099999999999997E-5</v>
      </c>
      <c r="F31" s="9">
        <v>38.107082104047812</v>
      </c>
      <c r="G31" s="9">
        <v>2.6241841274270063E-2</v>
      </c>
      <c r="H31" s="9">
        <v>9.0751700000000005E-4</v>
      </c>
    </row>
    <row r="32" spans="2:8" x14ac:dyDescent="0.25">
      <c r="B32" s="4" t="s">
        <v>589</v>
      </c>
      <c r="C32" s="9">
        <v>13.996547933791227</v>
      </c>
      <c r="D32" s="9">
        <v>7.1446188355183321E-2</v>
      </c>
      <c r="E32" s="9">
        <v>3.9504112000000001E-2</v>
      </c>
      <c r="F32" s="9">
        <v>17.303269363565718</v>
      </c>
      <c r="G32" s="9">
        <v>5.7792546540691894E-2</v>
      </c>
      <c r="H32" s="9">
        <v>6.3925839999999998E-3</v>
      </c>
    </row>
    <row r="33" spans="2:8" x14ac:dyDescent="0.25">
      <c r="B33" s="4" t="s">
        <v>645</v>
      </c>
      <c r="C33" s="9">
        <v>11.90688062834197</v>
      </c>
      <c r="D33" s="9">
        <v>8.3985052946587715E-2</v>
      </c>
      <c r="E33" s="9">
        <v>4.0006058999999997E-2</v>
      </c>
      <c r="F33" s="9">
        <v>12.095970834840889</v>
      </c>
      <c r="G33" s="9">
        <v>8.2672157006168409E-2</v>
      </c>
      <c r="H33" s="9">
        <v>4.3212850000000002E-3</v>
      </c>
    </row>
    <row r="34" spans="2:8" x14ac:dyDescent="0.25">
      <c r="B34" s="4" t="s">
        <v>655</v>
      </c>
      <c r="C34" s="9">
        <v>42.541616857175775</v>
      </c>
      <c r="D34" s="9">
        <v>2.3506393829771034E-2</v>
      </c>
      <c r="E34" s="9">
        <v>1.802477E-3</v>
      </c>
      <c r="F34" s="9">
        <v>16.94699804112917</v>
      </c>
      <c r="G34" s="9">
        <v>5.9007500772294337E-2</v>
      </c>
      <c r="H34" s="9">
        <v>4.6594940000000001E-3</v>
      </c>
    </row>
    <row r="35" spans="2:8" x14ac:dyDescent="0.25">
      <c r="B35" s="4" t="s">
        <v>705</v>
      </c>
      <c r="C35" s="9">
        <v>8.8354804667208882</v>
      </c>
      <c r="D35" s="9">
        <v>0.1131800363054993</v>
      </c>
      <c r="E35" s="9">
        <v>4.1126767000000002E-2</v>
      </c>
      <c r="F35" s="9">
        <v>11.782546151336524</v>
      </c>
      <c r="G35" s="9">
        <v>8.4871299221396856E-2</v>
      </c>
      <c r="H35" s="9">
        <v>1.7193376E-2</v>
      </c>
    </row>
    <row r="36" spans="2:8" x14ac:dyDescent="0.25">
      <c r="B36" s="4" t="s">
        <v>679</v>
      </c>
      <c r="C36" s="9">
        <v>38.955635185884134</v>
      </c>
      <c r="D36" s="9">
        <v>2.5670227047468536E-2</v>
      </c>
      <c r="E36" s="9">
        <v>3.5329600000000001E-4</v>
      </c>
      <c r="F36" s="9">
        <v>12.910329906053811</v>
      </c>
      <c r="G36" s="9">
        <v>7.7457354481010432E-2</v>
      </c>
      <c r="H36" s="9">
        <v>9.0739229999999994E-3</v>
      </c>
    </row>
    <row r="37" spans="2:8" x14ac:dyDescent="0.25">
      <c r="B37" s="4" t="s">
        <v>435</v>
      </c>
      <c r="C37" s="9">
        <v>18.130915835052946</v>
      </c>
      <c r="D37" s="9">
        <v>5.5154411894995148E-2</v>
      </c>
      <c r="E37" s="9">
        <v>1.3735107E-2</v>
      </c>
      <c r="F37" s="9">
        <v>54.117562771903259</v>
      </c>
      <c r="G37" s="9">
        <v>1.8478289649052335E-2</v>
      </c>
      <c r="H37" s="9">
        <v>5.6055899999999997E-4</v>
      </c>
    </row>
    <row r="38" spans="2:8" x14ac:dyDescent="0.25">
      <c r="B38" s="4" t="s">
        <v>613</v>
      </c>
      <c r="C38" s="9">
        <v>7.8648546496134708</v>
      </c>
      <c r="D38" s="9">
        <v>0.12714793146865674</v>
      </c>
      <c r="E38" s="9">
        <v>4.2293799999999999E-2</v>
      </c>
      <c r="F38" s="9">
        <v>9.9420093313772373</v>
      </c>
      <c r="G38" s="9">
        <v>0.10058328921941104</v>
      </c>
      <c r="H38" s="9">
        <v>1.6819918999999999E-2</v>
      </c>
    </row>
    <row r="39" spans="2:8" x14ac:dyDescent="0.25">
      <c r="B39" s="4" t="s">
        <v>469</v>
      </c>
      <c r="C39" s="9">
        <v>7.4082969553372227</v>
      </c>
      <c r="D39" s="9">
        <v>0.13498378993562907</v>
      </c>
      <c r="E39" s="9">
        <v>4.4853769000000002E-2</v>
      </c>
      <c r="F39" s="9">
        <v>30.685485689534165</v>
      </c>
      <c r="G39" s="9">
        <v>3.258869714879787E-2</v>
      </c>
      <c r="H39" s="9">
        <v>1.2400930000000001E-3</v>
      </c>
    </row>
    <row r="40" spans="2:8" x14ac:dyDescent="0.25">
      <c r="B40" s="4" t="s">
        <v>567</v>
      </c>
      <c r="C40" s="9">
        <v>33.361172294488917</v>
      </c>
      <c r="D40" s="9">
        <v>2.9974965842707948E-2</v>
      </c>
      <c r="E40" s="9">
        <v>2.0656139999999999E-3</v>
      </c>
      <c r="F40" s="9">
        <v>49.891829801253088</v>
      </c>
      <c r="G40" s="9">
        <v>2.0043361888781315E-2</v>
      </c>
      <c r="H40" s="9">
        <v>9.7600000000000001E-5</v>
      </c>
    </row>
    <row r="41" spans="2:8" x14ac:dyDescent="0.25">
      <c r="B41" s="4" t="s">
        <v>501</v>
      </c>
      <c r="C41" s="9">
        <v>7.9497136664464172</v>
      </c>
      <c r="D41" s="9">
        <v>0.12579069410018232</v>
      </c>
      <c r="E41" s="9">
        <v>3.0859589E-2</v>
      </c>
      <c r="F41" s="9">
        <v>24.142957680863873</v>
      </c>
      <c r="G41" s="9">
        <v>4.1419945858274743E-2</v>
      </c>
      <c r="H41" s="9">
        <v>9.8546000000000007E-4</v>
      </c>
    </row>
    <row r="42" spans="2:8" x14ac:dyDescent="0.25">
      <c r="B42" s="4" t="s">
        <v>403</v>
      </c>
      <c r="C42" s="9">
        <v>84.216529948969793</v>
      </c>
      <c r="D42" s="9">
        <v>1.1874153454267712E-2</v>
      </c>
      <c r="E42" s="9">
        <v>9.2797500000000005E-4</v>
      </c>
      <c r="F42" s="9">
        <v>13.154195444108494</v>
      </c>
      <c r="G42" s="9">
        <v>7.6021373123802902E-2</v>
      </c>
      <c r="H42" s="9">
        <v>3.4904415000000001E-2</v>
      </c>
    </row>
    <row r="43" spans="2:8" x14ac:dyDescent="0.25">
      <c r="B43" s="4" t="s">
        <v>523</v>
      </c>
      <c r="C43" s="9">
        <v>14.561543422300673</v>
      </c>
      <c r="D43" s="9">
        <v>6.8674038939342291E-2</v>
      </c>
      <c r="E43" s="9">
        <v>1.2915446000000001E-2</v>
      </c>
      <c r="F43" s="9">
        <v>49.324274830410694</v>
      </c>
      <c r="G43" s="9">
        <v>2.0273992946439705E-2</v>
      </c>
      <c r="H43" s="9">
        <v>8.3152699999999998E-4</v>
      </c>
    </row>
    <row r="44" spans="2:8" x14ac:dyDescent="0.25">
      <c r="B44" s="4" t="s">
        <v>519</v>
      </c>
      <c r="C44" s="9">
        <v>10.102877897806421</v>
      </c>
      <c r="D44" s="9">
        <v>9.8981697108021488E-2</v>
      </c>
      <c r="E44" s="9">
        <v>3.2602880000000001E-2</v>
      </c>
      <c r="F44" s="9">
        <v>51.432120030266958</v>
      </c>
      <c r="G44" s="9">
        <v>1.9443102858904444E-2</v>
      </c>
      <c r="H44" s="9">
        <v>2.6099599999999999E-4</v>
      </c>
    </row>
    <row r="45" spans="2:8" x14ac:dyDescent="0.25">
      <c r="B45" s="4" t="s">
        <v>625</v>
      </c>
      <c r="C45" s="9">
        <v>17.291066327159395</v>
      </c>
      <c r="D45" s="9">
        <v>5.7833333183696239E-2</v>
      </c>
      <c r="E45" s="9">
        <v>2.3708907000000001E-2</v>
      </c>
      <c r="F45" s="9">
        <v>29.690200388746462</v>
      </c>
      <c r="G45" s="9">
        <v>3.3681146873600493E-2</v>
      </c>
      <c r="H45" s="9">
        <v>5.8554929999999998E-3</v>
      </c>
    </row>
    <row r="46" spans="2:8" x14ac:dyDescent="0.25">
      <c r="B46" s="4" t="s">
        <v>449</v>
      </c>
      <c r="C46" s="9">
        <v>0.11560723461415139</v>
      </c>
      <c r="D46" s="9">
        <v>8.6499776881402095</v>
      </c>
      <c r="E46" s="9">
        <v>1.6410442000000001E-2</v>
      </c>
      <c r="F46" s="9">
        <v>0.12095469459659171</v>
      </c>
      <c r="G46" s="9">
        <v>8.2675583889918585</v>
      </c>
      <c r="H46" s="9">
        <v>4.0118121E-2</v>
      </c>
    </row>
    <row r="47" spans="2:8" x14ac:dyDescent="0.25">
      <c r="B47" s="4" t="s">
        <v>375</v>
      </c>
      <c r="C47" s="9">
        <v>148.95218424722759</v>
      </c>
      <c r="D47" s="9">
        <v>6.7135638530833614E-3</v>
      </c>
      <c r="E47" s="9">
        <v>2.5556599999999999E-4</v>
      </c>
      <c r="F47" s="9">
        <v>10.742062874294554</v>
      </c>
      <c r="G47" s="9">
        <v>9.3091989099502573E-2</v>
      </c>
      <c r="H47" s="9">
        <v>2.5949666E-2</v>
      </c>
    </row>
  </sheetData>
  <mergeCells count="2">
    <mergeCell ref="C1:D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 vs F infection</vt:lpstr>
      <vt:lpstr>&gt; 2 fold &lt; 2fold</vt:lpstr>
      <vt:lpstr>M vs F infection+protein</vt:lpstr>
      <vt:lpstr>&gt;2fold &lt;2fold</vt:lpstr>
      <vt:lpstr>M infection vs infection+protei</vt:lpstr>
      <vt:lpstr>&gt; 2fold &lt; 2 fold</vt:lpstr>
      <vt:lpstr>F infection vs infection +prote</vt:lpstr>
      <vt:lpstr>&gt; 2 fold&lt; 2 fold</vt:lpstr>
      <vt:lpstr>common genes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hyananda Thorenoor</dc:creator>
  <cp:lastModifiedBy>Nithyananda Thorenoor</cp:lastModifiedBy>
  <dcterms:created xsi:type="dcterms:W3CDTF">2020-01-14T14:39:08Z</dcterms:created>
  <dcterms:modified xsi:type="dcterms:W3CDTF">2022-06-10T01:39:13Z</dcterms:modified>
</cp:coreProperties>
</file>